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_rels/externalLink4.xml.rels" ContentType="application/vnd.openxmlformats-package.relationships+xml"/>
  <Override PartName="/xl/externalLinks/_rels/externalLink3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epG2 experimentations" sheetId="1" state="visible" r:id="rId2"/>
    <sheet name="CCl4 model transaminases" sheetId="2" state="visible" r:id="rId3"/>
    <sheet name="CCl4 model mRNA" sheetId="3" state="visible" r:id="rId4"/>
    <sheet name="CCl4 model antioxidants" sheetId="4" state="visible" r:id="rId5"/>
    <sheet name="ConA model transaminases" sheetId="5" state="visible" r:id="rId6"/>
    <sheet name="ConA model mRNA" sheetId="6" state="visible" r:id="rId7"/>
    <sheet name="ConA model antioxidants" sheetId="7" state="visible" r:id="rId8"/>
    <sheet name="in vitro antioxidant assay" sheetId="8" state="visible" r:id="rId9"/>
  </sheets>
  <externalReferences>
    <externalReference r:id="rId10"/>
    <externalReference r:id="rId11"/>
    <externalReference r:id="rId12"/>
    <externalReference r:id="rId13"/>
  </externalReferences>
  <definedNames>
    <definedName function="false" hidden="false" name="blanc" vbProcedure="false">'ConA model antioxidants'!$H$11</definedName>
    <definedName function="false" hidden="false" name="ctrcyp" vbProcedure="false">'CCl4 model mRNA'!$G$265</definedName>
    <definedName function="false" hidden="false" name="deltablanc" vbProcedure="false">'ConA model antioxidants'!$P$11</definedName>
    <definedName function="false" hidden="false" name="deltablanc2060" vbProcedure="false">'ConA model antioxidants'!$V$11</definedName>
    <definedName function="false" hidden="false" name="icam" vbProcedure="false">'CCl4 model mRNA'!$E$74</definedName>
    <definedName function="false" hidden="false" name="moyblc" vbProcedure="false">'[2]All Intervals'!$H$10</definedName>
    <definedName function="false" hidden="false" name="moyblckcnplaq2" vbProcedure="false">'CCl4 model antioxidants'!$H$91</definedName>
    <definedName function="false" hidden="false" name="moyblcplaq2" vbProcedure="false">'CCl4 model antioxidants'!$H$1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81" uniqueCount="493">
  <si>
    <t xml:space="preserve">Raw data</t>
  </si>
  <si>
    <t xml:space="preserve">HepG2 cells experimentations</t>
  </si>
  <si>
    <t xml:space="preserve">Groups</t>
  </si>
  <si>
    <t xml:space="preserve">duration</t>
  </si>
  <si>
    <t xml:space="preserve">CT TNFα</t>
  </si>
  <si>
    <t xml:space="preserve">CT GAPDH</t>
  </si>
  <si>
    <t xml:space="preserve">data after normalisation on GAPDH</t>
  </si>
  <si>
    <t xml:space="preserve">Mean</t>
  </si>
  <si>
    <t xml:space="preserve">Median</t>
  </si>
  <si>
    <t xml:space="preserve">sem</t>
  </si>
  <si>
    <t xml:space="preserve">Fold</t>
  </si>
  <si>
    <t xml:space="preserve">CTR</t>
  </si>
  <si>
    <t xml:space="preserve">24h</t>
  </si>
  <si>
    <t xml:space="preserve">TNF IFN</t>
  </si>
  <si>
    <t xml:space="preserve">TNF IFN NVH 1µg</t>
  </si>
  <si>
    <t xml:space="preserve">TNF IFN NVH 10µg</t>
  </si>
  <si>
    <t xml:space="preserve">TNF IFN NVH 100µg</t>
  </si>
  <si>
    <t xml:space="preserve">CT TBP</t>
  </si>
  <si>
    <t xml:space="preserve">data after normalisation on TBP</t>
  </si>
  <si>
    <t xml:space="preserve">Sample 1</t>
  </si>
  <si>
    <t xml:space="preserve">Sample 2</t>
  </si>
  <si>
    <t xml:space="preserve">Sample 3</t>
  </si>
  <si>
    <t xml:space="preserve">Sample 4</t>
  </si>
  <si>
    <t xml:space="preserve">Sample 5</t>
  </si>
  <si>
    <t xml:space="preserve">Sample 6</t>
  </si>
  <si>
    <t xml:space="preserve">Sample 7</t>
  </si>
  <si>
    <t xml:space="preserve">Sample 8</t>
  </si>
  <si>
    <t xml:space="preserve">TNF IFN DEXA</t>
  </si>
  <si>
    <t xml:space="preserve">Sample 9</t>
  </si>
  <si>
    <t xml:space="preserve">Sample 10</t>
  </si>
  <si>
    <t xml:space="preserve">Sample 11</t>
  </si>
  <si>
    <t xml:space="preserve">Sample 12</t>
  </si>
  <si>
    <t xml:space="preserve">CT IL8</t>
  </si>
  <si>
    <t xml:space="preserve">CCl4 experimentation</t>
  </si>
  <si>
    <t xml:space="preserve">Transaminases</t>
  </si>
  <si>
    <t xml:space="preserve">values are multiplicated by the dilution factor</t>
  </si>
  <si>
    <t xml:space="preserve">AST</t>
  </si>
  <si>
    <t xml:space="preserve">ALT</t>
  </si>
  <si>
    <t xml:space="preserve">ASTx10</t>
  </si>
  <si>
    <t xml:space="preserve">ALTx10</t>
  </si>
  <si>
    <t xml:space="preserve">Mean AST</t>
  </si>
  <si>
    <t xml:space="preserve">Mean ALT</t>
  </si>
  <si>
    <t xml:space="preserve">CCL4</t>
  </si>
  <si>
    <t xml:space="preserve">CCL4+NVH 3</t>
  </si>
  <si>
    <t xml:space="preserve">CCL4+NVH 15</t>
  </si>
  <si>
    <t xml:space="preserve">CCL4+NVH 75</t>
  </si>
  <si>
    <t xml:space="preserve">CCL4+methylpred</t>
  </si>
  <si>
    <t xml:space="preserve">CCl4 experiment</t>
  </si>
  <si>
    <t xml:space="preserve">mRNA expression </t>
  </si>
  <si>
    <t xml:space="preserve"> CCl4</t>
  </si>
  <si>
    <t xml:space="preserve">CCL4+NV H2O</t>
  </si>
  <si>
    <t xml:space="preserve">3 mg/kg</t>
  </si>
  <si>
    <t xml:space="preserve">15 mg/kg</t>
  </si>
  <si>
    <t xml:space="preserve">75 mg/kg</t>
  </si>
  <si>
    <t xml:space="preserve">CCL4+méthyl</t>
  </si>
  <si>
    <t xml:space="preserve">CT IL1β</t>
  </si>
  <si>
    <t xml:space="preserve">CT IL6</t>
  </si>
  <si>
    <t xml:space="preserve">CT COX 2</t>
  </si>
  <si>
    <t xml:space="preserve">CT CYP P450 2E1</t>
  </si>
  <si>
    <t xml:space="preserve">FOLD mean</t>
  </si>
  <si>
    <t xml:space="preserve">FOLD sem</t>
  </si>
  <si>
    <t xml:space="preserve">Sample 13</t>
  </si>
  <si>
    <t xml:space="preserve">Sample 14</t>
  </si>
  <si>
    <t xml:space="preserve">Sample 15</t>
  </si>
  <si>
    <t xml:space="preserve">Sample 17</t>
  </si>
  <si>
    <t xml:space="preserve">Sample 18</t>
  </si>
  <si>
    <t xml:space="preserve">CCL4+NV H2O 3 mg/kg</t>
  </si>
  <si>
    <t xml:space="preserve">Sample 19</t>
  </si>
  <si>
    <t xml:space="preserve">Sample 21</t>
  </si>
  <si>
    <t xml:space="preserve">Sample 22</t>
  </si>
  <si>
    <t xml:space="preserve">Sample 23</t>
  </si>
  <si>
    <t xml:space="preserve">Sample 24</t>
  </si>
  <si>
    <t xml:space="preserve">Sample 25</t>
  </si>
  <si>
    <t xml:space="preserve">Sample 26</t>
  </si>
  <si>
    <t xml:space="preserve">Sample 27</t>
  </si>
  <si>
    <t xml:space="preserve">Sample 28</t>
  </si>
  <si>
    <t xml:space="preserve">Sample 29</t>
  </si>
  <si>
    <t xml:space="preserve">Sample 30</t>
  </si>
  <si>
    <t xml:space="preserve">Sample 31</t>
  </si>
  <si>
    <t xml:space="preserve">Sample 32</t>
  </si>
  <si>
    <t xml:space="preserve">Sample 33</t>
  </si>
  <si>
    <t xml:space="preserve">Sample 34</t>
  </si>
  <si>
    <t xml:space="preserve">Sample 35</t>
  </si>
  <si>
    <t xml:space="preserve">Sample 36</t>
  </si>
  <si>
    <t xml:space="preserve">Sample 37</t>
  </si>
  <si>
    <t xml:space="preserve">Sample 38</t>
  </si>
  <si>
    <t xml:space="preserve">Sample 39</t>
  </si>
  <si>
    <t xml:space="preserve">Sample 40</t>
  </si>
  <si>
    <t xml:space="preserve">Sample 41</t>
  </si>
  <si>
    <t xml:space="preserve">Sample 42</t>
  </si>
  <si>
    <t xml:space="preserve">Sample 43</t>
  </si>
  <si>
    <t xml:space="preserve">Sample 44</t>
  </si>
  <si>
    <t xml:space="preserve">Sample 45</t>
  </si>
  <si>
    <t xml:space="preserve">Sample 46</t>
  </si>
  <si>
    <t xml:space="preserve">Sample 47</t>
  </si>
  <si>
    <t xml:space="preserve">Sample 48</t>
  </si>
  <si>
    <t xml:space="preserve">Sample 49</t>
  </si>
  <si>
    <t xml:space="preserve">Sample 50</t>
  </si>
  <si>
    <t xml:space="preserve">Sample 51</t>
  </si>
  <si>
    <t xml:space="preserve">Sample 52</t>
  </si>
  <si>
    <t xml:space="preserve">Sample 53</t>
  </si>
  <si>
    <t xml:space="preserve">Sample 54</t>
  </si>
  <si>
    <t xml:space="preserve">Sample 55</t>
  </si>
  <si>
    <t xml:space="preserve">Sample 57</t>
  </si>
  <si>
    <t xml:space="preserve">Sample 58</t>
  </si>
  <si>
    <t xml:space="preserve">MDA </t>
  </si>
  <si>
    <t xml:space="preserve">dilution factor (F)=1</t>
  </si>
  <si>
    <t xml:space="preserve">Basic Endpoint Protocol</t>
  </si>
  <si>
    <t xml:space="preserve">Use this protocol for endpoint assays that have unknowns that will have concentrations interpolated from a standard curve.  Modify the instrument setup for the wavelength(s) of interest for your assay.  You may also modify the template to include additional standards, unknowns, and controls.</t>
  </si>
  <si>
    <t xml:space="preserve">Plate:</t>
  </si>
  <si>
    <t xml:space="preserve">Plate#1</t>
  </si>
  <si>
    <t xml:space="preserve">PlateFormat</t>
  </si>
  <si>
    <t xml:space="preserve">Endpoint</t>
  </si>
  <si>
    <t xml:space="preserve">Absorbance</t>
  </si>
  <si>
    <t xml:space="preserve">Raw</t>
  </si>
  <si>
    <t xml:space="preserve">FALSE</t>
  </si>
  <si>
    <t xml:space="preserve">None</t>
  </si>
  <si>
    <t xml:space="preserve">Temperature(¡C)</t>
  </si>
  <si>
    <t xml:space="preserve">ETALONNAGE OK</t>
  </si>
  <si>
    <t xml:space="preserve">y = 0,0173x</t>
  </si>
  <si>
    <t xml:space="preserve">R² = 0,9989</t>
  </si>
  <si>
    <t xml:space="preserve">DO(nM)</t>
  </si>
  <si>
    <t xml:space="preserve">CCL4 NV 3</t>
  </si>
  <si>
    <t xml:space="preserve">CCL4 NV 15</t>
  </si>
  <si>
    <t xml:space="preserve">CCL4 NV 75</t>
  </si>
  <si>
    <t xml:space="preserve">CCL4 METHYL</t>
  </si>
  <si>
    <t xml:space="preserve">SEM</t>
  </si>
  <si>
    <t xml:space="preserve">Conc (µM)</t>
  </si>
  <si>
    <t xml:space="preserve">Conc (µM)/mg de prot</t>
  </si>
  <si>
    <t xml:space="preserve">MeanResult</t>
  </si>
  <si>
    <t xml:space="preserve">Std.Dev.</t>
  </si>
  <si>
    <t xml:space="preserve">CV%</t>
  </si>
  <si>
    <t xml:space="preserve">Error</t>
  </si>
  <si>
    <t xml:space="preserve">GSH</t>
  </si>
  <si>
    <t xml:space="preserve">GSH (mol/mg) = (1/ masse de l’organe x є) (Abs x Volume total) x 1 x Volume initial</t>
  </si>
  <si>
    <t xml:space="preserve">GSH (mol/mg)=(1/sample mass xε) (Absx sample total volume) x1x homogenate volume</t>
  </si>
  <si>
    <t xml:space="preserve">ε (=13600/ mole.cm)</t>
  </si>
  <si>
    <r>
      <rPr>
        <sz val="11"/>
        <color rgb="FF000000"/>
        <rFont val="Calibri"/>
        <family val="2"/>
      </rPr>
      <t xml:space="preserve">Volume total=volume reactionnel =</t>
    </r>
    <r>
      <rPr>
        <b val="true"/>
        <sz val="11"/>
        <color rgb="FF000000"/>
        <rFont val="Calibri"/>
        <family val="2"/>
      </rPr>
      <t xml:space="preserve">425µ</t>
    </r>
    <r>
      <rPr>
        <sz val="11"/>
        <color rgb="FF000000"/>
        <rFont val="Calibri"/>
        <family val="2"/>
      </rPr>
      <t xml:space="preserve">l (25 homog,25 tris, 375 ellman)</t>
    </r>
  </si>
  <si>
    <r>
      <rPr>
        <sz val="11"/>
        <color rgb="FF000000"/>
        <rFont val="Calibri"/>
        <family val="2"/>
      </rPr>
      <t xml:space="preserve">total volume=reactional volume=</t>
    </r>
    <r>
      <rPr>
        <b val="true"/>
        <sz val="11"/>
        <color rgb="FF000000"/>
        <rFont val="Calibri"/>
        <family val="2"/>
      </rPr>
      <t xml:space="preserve">425</t>
    </r>
    <r>
      <rPr>
        <sz val="11"/>
        <color rgb="FF000000"/>
        <rFont val="Calibri"/>
        <family val="2"/>
      </rPr>
      <t xml:space="preserve">µL  (25 homogenate, 25 tris, 375 Ellman)</t>
    </r>
  </si>
  <si>
    <t xml:space="preserve">masse de l'organe=50mg</t>
  </si>
  <si>
    <r>
      <rPr>
        <sz val="11"/>
        <color rgb="FF000000"/>
        <rFont val="Calibri"/>
        <family val="2"/>
      </rPr>
      <t xml:space="preserve">Volume initial=volume homogenat=</t>
    </r>
    <r>
      <rPr>
        <b val="true"/>
        <sz val="11"/>
        <color rgb="FF000000"/>
        <rFont val="Calibri"/>
        <family val="2"/>
      </rPr>
      <t xml:space="preserve">25µl</t>
    </r>
  </si>
  <si>
    <r>
      <rPr>
        <sz val="11"/>
        <color rgb="FF000000"/>
        <rFont val="Calibri"/>
        <family val="2"/>
      </rPr>
      <t xml:space="preserve">sample mass= </t>
    </r>
    <r>
      <rPr>
        <b val="true"/>
        <sz val="11"/>
        <color rgb="FF000000"/>
        <rFont val="Calibri"/>
        <family val="2"/>
      </rPr>
      <t xml:space="preserve">50</t>
    </r>
    <r>
      <rPr>
        <sz val="11"/>
        <color rgb="FF000000"/>
        <rFont val="Calibri"/>
        <family val="2"/>
      </rPr>
      <t xml:space="preserve"> mg</t>
    </r>
  </si>
  <si>
    <r>
      <rPr>
        <sz val="11"/>
        <color rgb="FF000000"/>
        <rFont val="Calibri"/>
        <family val="2"/>
      </rPr>
      <t xml:space="preserve">homogenate volume=</t>
    </r>
    <r>
      <rPr>
        <b val="true"/>
        <sz val="11"/>
        <color rgb="FF000000"/>
        <rFont val="Calibri"/>
        <family val="2"/>
      </rPr>
      <t xml:space="preserve">25</t>
    </r>
    <r>
      <rPr>
        <sz val="11"/>
        <color rgb="FF000000"/>
        <rFont val="Calibri"/>
        <family val="2"/>
      </rPr>
      <t xml:space="preserve">µL</t>
    </r>
  </si>
  <si>
    <t xml:space="preserve">OK</t>
  </si>
  <si>
    <t xml:space="preserve">Sample</t>
  </si>
  <si>
    <t xml:space="preserve">Wells</t>
  </si>
  <si>
    <t xml:space="preserve">Values</t>
  </si>
  <si>
    <t xml:space="preserve">GSH (mol/mg)</t>
  </si>
  <si>
    <t xml:space="preserve">Result</t>
  </si>
  <si>
    <t xml:space="preserve">Gr01</t>
  </si>
  <si>
    <t xml:space="preserve">A1</t>
  </si>
  <si>
    <t xml:space="preserve">A2</t>
  </si>
  <si>
    <t xml:space="preserve">A3</t>
  </si>
  <si>
    <t xml:space="preserve">A4</t>
  </si>
  <si>
    <t xml:space="preserve">ccl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ccl4 nvh 3</t>
  </si>
  <si>
    <t xml:space="preserve">A10</t>
  </si>
  <si>
    <t xml:space="preserve">A11</t>
  </si>
  <si>
    <t xml:space="preserve">A12</t>
  </si>
  <si>
    <t xml:space="preserve">B1</t>
  </si>
  <si>
    <t xml:space="preserve">B2</t>
  </si>
  <si>
    <t xml:space="preserve">ccl4 nvh 15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ccl4 nvh 75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cl4 nvh MP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PROTEINS (mg/mL)</t>
  </si>
  <si>
    <t xml:space="preserve">Conc (mg/mL)</t>
  </si>
  <si>
    <t xml:space="preserve">echant 6-96</t>
  </si>
  <si>
    <t xml:space="preserve">catalase</t>
  </si>
  <si>
    <t xml:space="preserve">echan 1-91</t>
  </si>
  <si>
    <t xml:space="preserve">Temperature(°C)</t>
  </si>
  <si>
    <t xml:space="preserve">etalonnage OK</t>
  </si>
  <si>
    <t xml:space="preserve">y=DO, X=Conc</t>
  </si>
  <si>
    <t xml:space="preserve">y = 0,0122x - 0,0011</t>
  </si>
  <si>
    <t xml:space="preserve">X=(Y+0,0011)/0,0122</t>
  </si>
  <si>
    <t xml:space="preserve">DO</t>
  </si>
  <si>
    <t xml:space="preserve">CAT activity (mM)</t>
  </si>
  <si>
    <t xml:space="preserve">CONC H2O2 (mM)</t>
  </si>
  <si>
    <t xml:space="preserve">C7</t>
  </si>
  <si>
    <t xml:space="preserve">C8</t>
  </si>
  <si>
    <t xml:space="preserve">C9</t>
  </si>
  <si>
    <t xml:space="preserve">C10</t>
  </si>
  <si>
    <t xml:space="preserve">CAT activity (µM/mg de proteine)</t>
  </si>
  <si>
    <t xml:space="preserve">SOD</t>
  </si>
  <si>
    <t xml:space="preserve">Well
Row</t>
  </si>
  <si>
    <t xml:space="preserve">Well
Col</t>
  </si>
  <si>
    <t xml:space="preserve">Content</t>
  </si>
  <si>
    <t xml:space="preserve">Raw Data (480)
1 - 20,00 s</t>
  </si>
  <si>
    <t xml:space="preserve">Raw Data (480)
2 - 40,00 s</t>
  </si>
  <si>
    <t xml:space="preserve">Raw Data (480)
3 - 60,00 s</t>
  </si>
  <si>
    <t xml:space="preserve">Raw Data (480)
4 - 80,00 s</t>
  </si>
  <si>
    <t xml:space="preserve">∆ (20-80)</t>
  </si>
  <si>
    <t xml:space="preserve">% d'inhibition</t>
  </si>
  <si>
    <t xml:space="preserve">Qté de SOD totale</t>
  </si>
  <si>
    <t xml:space="preserve">A</t>
  </si>
  <si>
    <t xml:space="preserve">Sample X1</t>
  </si>
  <si>
    <t xml:space="preserve">Sample X2</t>
  </si>
  <si>
    <t xml:space="preserve">Sample X3</t>
  </si>
  <si>
    <t xml:space="preserve">Sample X4</t>
  </si>
  <si>
    <t xml:space="preserve">Sample X5</t>
  </si>
  <si>
    <t xml:space="preserve">Sample X6</t>
  </si>
  <si>
    <t xml:space="preserve">Sample X7</t>
  </si>
  <si>
    <t xml:space="preserve">Sample X8</t>
  </si>
  <si>
    <t xml:space="preserve">Sample X9</t>
  </si>
  <si>
    <t xml:space="preserve">Sample X10</t>
  </si>
  <si>
    <t xml:space="preserve">Sample X11</t>
  </si>
  <si>
    <t xml:space="preserve">Sample X12</t>
  </si>
  <si>
    <t xml:space="preserve">B</t>
  </si>
  <si>
    <t xml:space="preserve">Sample X13</t>
  </si>
  <si>
    <t xml:space="preserve">Sample X14</t>
  </si>
  <si>
    <t xml:space="preserve">Sample X15</t>
  </si>
  <si>
    <t xml:space="preserve">Sample X16</t>
  </si>
  <si>
    <t xml:space="preserve">Sample X17</t>
  </si>
  <si>
    <t xml:space="preserve">Sample X18</t>
  </si>
  <si>
    <t xml:space="preserve">Sample X19</t>
  </si>
  <si>
    <t xml:space="preserve">Sample X20</t>
  </si>
  <si>
    <t xml:space="preserve">Sample X21</t>
  </si>
  <si>
    <t xml:space="preserve">Sample X22</t>
  </si>
  <si>
    <t xml:space="preserve">Sample X23</t>
  </si>
  <si>
    <t xml:space="preserve">Sample X24</t>
  </si>
  <si>
    <t xml:space="preserve">C</t>
  </si>
  <si>
    <t xml:space="preserve">Sample X25</t>
  </si>
  <si>
    <t xml:space="preserve">Sample X26</t>
  </si>
  <si>
    <t xml:space="preserve">Sample X27</t>
  </si>
  <si>
    <t xml:space="preserve">Sample X28</t>
  </si>
  <si>
    <t xml:space="preserve">Sample X29</t>
  </si>
  <si>
    <t xml:space="preserve">Sample X30</t>
  </si>
  <si>
    <t xml:space="preserve">Sample X31</t>
  </si>
  <si>
    <t xml:space="preserve">Sample X32</t>
  </si>
  <si>
    <t xml:space="preserve">Sample X33</t>
  </si>
  <si>
    <t xml:space="preserve">Sample X34</t>
  </si>
  <si>
    <t xml:space="preserve">Sample X35</t>
  </si>
  <si>
    <t xml:space="preserve">Sample X36</t>
  </si>
  <si>
    <t xml:space="preserve">D</t>
  </si>
  <si>
    <t xml:space="preserve">Sample X37</t>
  </si>
  <si>
    <t xml:space="preserve">Sample X38</t>
  </si>
  <si>
    <t xml:space="preserve">Sample X39</t>
  </si>
  <si>
    <t xml:space="preserve">Sample X40</t>
  </si>
  <si>
    <t xml:space="preserve">Sample X41</t>
  </si>
  <si>
    <t xml:space="preserve">Sample X42</t>
  </si>
  <si>
    <t xml:space="preserve">Sample X43</t>
  </si>
  <si>
    <t xml:space="preserve">Sample X44</t>
  </si>
  <si>
    <t xml:space="preserve">Sample X45</t>
  </si>
  <si>
    <t xml:space="preserve">Sample X46</t>
  </si>
  <si>
    <t xml:space="preserve">Sample X47</t>
  </si>
  <si>
    <t xml:space="preserve">Sample X48</t>
  </si>
  <si>
    <t xml:space="preserve">E</t>
  </si>
  <si>
    <t xml:space="preserve">Sample X49</t>
  </si>
  <si>
    <t xml:space="preserve">Sample X50</t>
  </si>
  <si>
    <t xml:space="preserve">Sample X51</t>
  </si>
  <si>
    <t xml:space="preserve">Sample X52</t>
  </si>
  <si>
    <t xml:space="preserve">Sample X53</t>
  </si>
  <si>
    <t xml:space="preserve">Sample X54</t>
  </si>
  <si>
    <t xml:space="preserve">Sample X55</t>
  </si>
  <si>
    <t xml:space="preserve">Sample X56</t>
  </si>
  <si>
    <t xml:space="preserve">Sample X57</t>
  </si>
  <si>
    <t xml:space="preserve">Sample X58</t>
  </si>
  <si>
    <t xml:space="preserve">Sample X59</t>
  </si>
  <si>
    <t xml:space="preserve">Sample X60</t>
  </si>
  <si>
    <t xml:space="preserve">F</t>
  </si>
  <si>
    <t xml:space="preserve">Sample X61</t>
  </si>
  <si>
    <t xml:space="preserve">Sample X62</t>
  </si>
  <si>
    <t xml:space="preserve">Sample X63</t>
  </si>
  <si>
    <t xml:space="preserve">Sample X64</t>
  </si>
  <si>
    <t xml:space="preserve">Sample X65</t>
  </si>
  <si>
    <t xml:space="preserve">Sample X66</t>
  </si>
  <si>
    <t xml:space="preserve">Sample X67</t>
  </si>
  <si>
    <t xml:space="preserve">Sample X68</t>
  </si>
  <si>
    <t xml:space="preserve">Sample X69</t>
  </si>
  <si>
    <t xml:space="preserve">Sample X70</t>
  </si>
  <si>
    <t xml:space="preserve">Sample X71</t>
  </si>
  <si>
    <t xml:space="preserve">Sample X72</t>
  </si>
  <si>
    <t xml:space="preserve">G</t>
  </si>
  <si>
    <t xml:space="preserve">Sample X73</t>
  </si>
  <si>
    <t xml:space="preserve">Sample X74</t>
  </si>
  <si>
    <t xml:space="preserve">Sample X75</t>
  </si>
  <si>
    <t xml:space="preserve">Sample X76</t>
  </si>
  <si>
    <t xml:space="preserve">Sample X77</t>
  </si>
  <si>
    <t xml:space="preserve">Sample X78</t>
  </si>
  <si>
    <t xml:space="preserve">Sample X79</t>
  </si>
  <si>
    <t xml:space="preserve">Sample X80</t>
  </si>
  <si>
    <t xml:space="preserve">Sample X81</t>
  </si>
  <si>
    <t xml:space="preserve">Sample X82</t>
  </si>
  <si>
    <t xml:space="preserve">total SOD (SOD unit)</t>
  </si>
  <si>
    <t xml:space="preserve">CTR </t>
  </si>
  <si>
    <t xml:space="preserve">CCL4+NVH15</t>
  </si>
  <si>
    <t xml:space="preserve">CCL4+NVH75</t>
  </si>
  <si>
    <t xml:space="preserve">CCL4+MP</t>
  </si>
  <si>
    <t xml:space="preserve">Total proteins for SOD assay</t>
  </si>
  <si>
    <t xml:space="preserve">Total SOD (µM/mg of prot)</t>
  </si>
  <si>
    <t xml:space="preserve">ConA model</t>
  </si>
  <si>
    <t xml:space="preserve">dilution factor (F)=10</t>
  </si>
  <si>
    <t xml:space="preserve">Experiment 2</t>
  </si>
  <si>
    <t xml:space="preserve">Experiment 1</t>
  </si>
  <si>
    <t xml:space="preserve">ConA</t>
  </si>
  <si>
    <t xml:space="preserve">ConA NV 15</t>
  </si>
  <si>
    <t xml:space="preserve">ConA NV 75</t>
  </si>
  <si>
    <t xml:space="preserve">ConA MP</t>
  </si>
  <si>
    <t xml:space="preserve">Pool of both experiments 1 and 2</t>
  </si>
  <si>
    <t xml:space="preserve">pooled AST</t>
  </si>
  <si>
    <t xml:space="preserve">ConA+NV15</t>
  </si>
  <si>
    <t xml:space="preserve">ConA+NV75</t>
  </si>
  <si>
    <t xml:space="preserve">ConA+MP</t>
  </si>
  <si>
    <t xml:space="preserve">Pooled ALT</t>
  </si>
  <si>
    <t xml:space="preserve">mRNA expression</t>
  </si>
  <si>
    <t xml:space="preserve">ConA NVH 75</t>
  </si>
  <si>
    <t xml:space="preserve">ConA  NVH 15</t>
  </si>
  <si>
    <t xml:space="preserve">ConA MP 50</t>
  </si>
  <si>
    <t xml:space="preserve">CT IFNγ</t>
  </si>
  <si>
    <t xml:space="preserve">ConA  NVH75</t>
  </si>
  <si>
    <t xml:space="preserve">Value</t>
  </si>
  <si>
    <t xml:space="preserve">MDA ( µM)</t>
  </si>
  <si>
    <t xml:space="preserve">MDA (µM/mg de prot)</t>
  </si>
  <si>
    <t xml:space="preserve">Prot </t>
  </si>
  <si>
    <t xml:space="preserve">MDA (µM)</t>
  </si>
  <si>
    <t xml:space="preserve"> 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C11</t>
  </si>
  <si>
    <t xml:space="preserve">standard=etalonnage</t>
  </si>
  <si>
    <t xml:space="preserve">R square=0,999</t>
  </si>
  <si>
    <t xml:space="preserve">Concentration</t>
  </si>
  <si>
    <t xml:space="preserve">BackCalcConc</t>
  </si>
  <si>
    <t xml:space="preserve">Mean Value</t>
  </si>
  <si>
    <t xml:space="preserve">0.98</t>
  </si>
  <si>
    <t xml:space="preserve">1.95</t>
  </si>
  <si>
    <t xml:space="preserve">15.63</t>
  </si>
  <si>
    <t xml:space="preserve">3.91</t>
  </si>
  <si>
    <t xml:space="preserve">31.25</t>
  </si>
  <si>
    <t xml:space="preserve">62.5</t>
  </si>
  <si>
    <t xml:space="preserve">7.81</t>
  </si>
  <si>
    <t xml:space="preserve">R</t>
  </si>
  <si>
    <t xml:space="preserve">Conc prot (mg/mL)</t>
  </si>
  <si>
    <t xml:space="preserve">GSH (µM)</t>
  </si>
  <si>
    <t xml:space="preserve">CATALASE</t>
  </si>
  <si>
    <t xml:space="preserve">x=conc= (DO-0,0029)/0,0169</t>
  </si>
  <si>
    <t xml:space="preserve">CAT activity</t>
  </si>
  <si>
    <t xml:space="preserve"> (mM)</t>
  </si>
  <si>
    <t xml:space="preserve"> (mM/mg de prot)</t>
  </si>
  <si>
    <t xml:space="preserve">Un01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standard</t>
  </si>
  <si>
    <t xml:space="preserve">G1</t>
  </si>
  <si>
    <t xml:space="preserve">0.33</t>
  </si>
  <si>
    <t xml:space="preserve">G2</t>
  </si>
  <si>
    <t xml:space="preserve">0.66</t>
  </si>
  <si>
    <t xml:space="preserve">G3</t>
  </si>
  <si>
    <t xml:space="preserve">1.33</t>
  </si>
  <si>
    <t xml:space="preserve">G4</t>
  </si>
  <si>
    <t xml:space="preserve">2.66</t>
  </si>
  <si>
    <t xml:space="preserve">G5</t>
  </si>
  <si>
    <t xml:space="preserve">5.33</t>
  </si>
  <si>
    <t xml:space="preserve">G6</t>
  </si>
  <si>
    <t xml:space="preserve">CAT</t>
  </si>
  <si>
    <t xml:space="preserve">total SOD</t>
  </si>
  <si>
    <t xml:space="preserve">Used range(s): Range 1; </t>
  </si>
  <si>
    <t xml:space="preserve">Blanck corrected raw data</t>
  </si>
  <si>
    <t xml:space="preserve">inhibition % </t>
  </si>
  <si>
    <t xml:space="preserve"> SOD unit</t>
  </si>
  <si>
    <t xml:space="preserve">SODtotale</t>
  </si>
  <si>
    <t xml:space="preserve">ConA+NVH 15</t>
  </si>
  <si>
    <t xml:space="preserve">ConA+NVH75</t>
  </si>
  <si>
    <t xml:space="preserve">Proteins</t>
  </si>
  <si>
    <t xml:space="preserve">SOD totale /Prot</t>
  </si>
  <si>
    <t xml:space="preserve">ConA NVH 15</t>
  </si>
  <si>
    <t xml:space="preserve">DPPH kinetic</t>
  </si>
  <si>
    <t xml:space="preserve">Raw Data (515)
1 - 5 min  </t>
  </si>
  <si>
    <t xml:space="preserve">Raw Data (515)
2 - 10 min  </t>
  </si>
  <si>
    <t xml:space="preserve">Raw Data (515)
3 - 15 min  </t>
  </si>
  <si>
    <t xml:space="preserve">Raw Data (515)
4 - 20 min  </t>
  </si>
  <si>
    <t xml:space="preserve">Raw Data (515)
5 - 25 min  </t>
  </si>
  <si>
    <t xml:space="preserve">Raw Data (515)
6 - 30 min  </t>
  </si>
  <si>
    <t xml:space="preserve">Raw Data (515)
7 - 35 min  </t>
  </si>
  <si>
    <t xml:space="preserve">Raw Data (515)
8 - 40 min  </t>
  </si>
  <si>
    <t xml:space="preserve">Raw Data (515)
9 - 45 min  </t>
  </si>
  <si>
    <t xml:space="preserve">Raw Data (515)
10 - 50 min  </t>
  </si>
  <si>
    <t xml:space="preserve">Raw Data (515)
11 - 55 min  </t>
  </si>
  <si>
    <t xml:space="preserve">Raw Data (515)
12 - 60 min  </t>
  </si>
  <si>
    <t xml:space="preserve">Raw Data (515)
13 - 65 min  </t>
  </si>
  <si>
    <t xml:space="preserve">Raw Data (515)
14 - 70 min  </t>
  </si>
  <si>
    <t xml:space="preserve">Raw Data (515)
15 - 75 min  </t>
  </si>
  <si>
    <t xml:space="preserve">Raw Data (515)
16 - 80 min  </t>
  </si>
  <si>
    <t xml:space="preserve">Raw Data (515)
17 - 85 min  </t>
  </si>
  <si>
    <t xml:space="preserve">Raw Data (515)
18 - 90 min  </t>
  </si>
  <si>
    <t xml:space="preserve">Raw Data (515)
19 - 95 min  </t>
  </si>
  <si>
    <t xml:space="preserve">Raw Data (515)
20 - 100 min  </t>
  </si>
  <si>
    <t xml:space="preserve">Raw Data (515)
21 - 105 min  </t>
  </si>
  <si>
    <t xml:space="preserve">Raw Data (515)
22 - 110 min  </t>
  </si>
  <si>
    <t xml:space="preserve">Raw Data (515)
23 - 115 min  </t>
  </si>
  <si>
    <t xml:space="preserve">Raw Data (515)
24 - 120 min  </t>
  </si>
  <si>
    <t xml:space="preserve">Sample X84</t>
  </si>
  <si>
    <t xml:space="preserve">Sample X85</t>
  </si>
  <si>
    <t xml:space="preserve">Sample X86</t>
  </si>
  <si>
    <t xml:space="preserve">Sample X87</t>
  </si>
  <si>
    <t xml:space="preserve">Sample X88</t>
  </si>
  <si>
    <t xml:space="preserve">Sample X89</t>
  </si>
  <si>
    <t xml:space="preserve">Sample X90</t>
  </si>
  <si>
    <t xml:space="preserve">H</t>
  </si>
  <si>
    <t xml:space="preserve">Sample X83</t>
  </si>
  <si>
    <t xml:space="preserve">Time ( min)</t>
  </si>
  <si>
    <t xml:space="preserve">∆ DO vit C</t>
  </si>
  <si>
    <t xml:space="preserve">mg</t>
  </si>
  <si>
    <t xml:space="preserve">∆ DO sily</t>
  </si>
  <si>
    <t xml:space="preserve">∆ DO extract</t>
  </si>
  <si>
    <t xml:space="preserve">T0=</t>
  </si>
  <si>
    <t xml:space="preserve">Inhibition % vit C</t>
  </si>
  <si>
    <t xml:space="preserve">Inhibition % sily</t>
  </si>
  <si>
    <t xml:space="preserve">Inhibition % extract</t>
  </si>
  <si>
    <t xml:space="preserve">Temps en min</t>
  </si>
  <si>
    <t xml:space="preserve">60 min</t>
  </si>
  <si>
    <t xml:space="preserve">30 min</t>
  </si>
  <si>
    <t xml:space="preserve">pooled data: experiment 1 and 2</t>
  </si>
  <si>
    <t xml:space="preserve">Vit C</t>
  </si>
  <si>
    <t xml:space="preserve">2.25 mg/mL</t>
  </si>
  <si>
    <t xml:space="preserve">silymarine</t>
  </si>
  <si>
    <t xml:space="preserve">NVH</t>
  </si>
  <si>
    <t xml:space="preserve">Total Antioxidant assay</t>
  </si>
  <si>
    <t xml:space="preserve">VITAMINE C 1</t>
  </si>
  <si>
    <t xml:space="preserve">SILYMARINE 1</t>
  </si>
  <si>
    <t xml:space="preserve">EXTRAIT 1</t>
  </si>
  <si>
    <t xml:space="preserve">concentration</t>
  </si>
  <si>
    <t xml:space="preserve">DO dilué</t>
  </si>
  <si>
    <t xml:space="preserve">DO - blanc</t>
  </si>
  <si>
    <t xml:space="preserve">BLC</t>
  </si>
  <si>
    <t xml:space="preserve">VITAMINE C 2</t>
  </si>
  <si>
    <t xml:space="preserve">SILYMARINE 2</t>
  </si>
  <si>
    <t xml:space="preserve">EXTRAIT 2</t>
  </si>
  <si>
    <t xml:space="preserve">SYLIMARINE 2</t>
  </si>
  <si>
    <t xml:space="preserve">Pooled data of both experiments </t>
  </si>
  <si>
    <t xml:space="preserve">ESM</t>
  </si>
  <si>
    <t xml:space="preserve">vit C</t>
  </si>
  <si>
    <t xml:space="preserve">FRAP</t>
  </si>
  <si>
    <t xml:space="preserve">NEG</t>
  </si>
  <si>
    <t xml:space="preserve">VIT C 25</t>
  </si>
  <si>
    <t xml:space="preserve">VIT C 50</t>
  </si>
  <si>
    <t xml:space="preserve">VIT C 100</t>
  </si>
  <si>
    <t xml:space="preserve">VIT C 200</t>
  </si>
  <si>
    <t xml:space="preserve">VIT C 400</t>
  </si>
  <si>
    <t xml:space="preserve">BHT 25</t>
  </si>
  <si>
    <t xml:space="preserve">BHT 50</t>
  </si>
  <si>
    <t xml:space="preserve">BHT 100</t>
  </si>
  <si>
    <t xml:space="preserve">BHT 200</t>
  </si>
  <si>
    <t xml:space="preserve">BHT 400</t>
  </si>
  <si>
    <t xml:space="preserve">NV H2O 25</t>
  </si>
  <si>
    <t xml:space="preserve">NV H2O 50</t>
  </si>
  <si>
    <t xml:space="preserve">NV H2O 100</t>
  </si>
  <si>
    <t xml:space="preserve">NV H2O 200</t>
  </si>
  <si>
    <t xml:space="preserve">NV H2O 400</t>
  </si>
  <si>
    <t xml:space="preserve">VIT C</t>
  </si>
  <si>
    <t xml:space="preserve">BHT</t>
  </si>
  <si>
    <t xml:space="preserve">NV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General"/>
    <numFmt numFmtId="167" formatCode="[$-409]mmm\-yy"/>
  </numFmts>
  <fonts count="2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sz val="11"/>
      <color rgb="FFC0C0C0"/>
      <name val="Calibri"/>
      <family val="2"/>
    </font>
    <font>
      <b val="true"/>
      <sz val="11"/>
      <color rgb="FFFF0000"/>
      <name val="Calibri"/>
      <family val="2"/>
    </font>
    <font>
      <sz val="11"/>
      <name val="Calibri"/>
      <family val="2"/>
    </font>
    <font>
      <b val="true"/>
      <sz val="10"/>
      <name val="Arial"/>
      <family val="2"/>
    </font>
    <font>
      <b val="true"/>
      <i val="true"/>
      <sz val="11"/>
      <color rgb="FF969696"/>
      <name val="Calibri"/>
      <family val="2"/>
    </font>
    <font>
      <b val="true"/>
      <sz val="18"/>
      <color rgb="FFFF0000"/>
      <name val="Calibri"/>
      <family val="2"/>
    </font>
    <font>
      <sz val="11"/>
      <color rgb="FFFF0000"/>
      <name val="Calibri"/>
      <family val="2"/>
    </font>
    <font>
      <sz val="10"/>
      <color rgb="FF000000"/>
      <name val="Calibri"/>
      <family val="2"/>
    </font>
    <font>
      <b val="true"/>
      <sz val="22"/>
      <color rgb="FFFF0000"/>
      <name val="Calibri"/>
      <family val="2"/>
    </font>
    <font>
      <b val="true"/>
      <sz val="20"/>
      <color rgb="FFFF0000"/>
      <name val="Calibri"/>
      <family val="2"/>
    </font>
    <font>
      <sz val="11"/>
      <color rgb="FF969696"/>
      <name val="Calibri"/>
      <family val="2"/>
    </font>
    <font>
      <sz val="11"/>
      <color rgb="FF0066CC"/>
      <name val="Calibri"/>
      <family val="2"/>
    </font>
    <font>
      <b val="true"/>
      <sz val="18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6"/>
      <color rgb="FFFF0000"/>
      <name val="Calibri"/>
      <family val="2"/>
    </font>
    <font>
      <b val="true"/>
      <sz val="11"/>
      <name val="Calibri"/>
      <family val="2"/>
    </font>
    <font>
      <sz val="7.75"/>
      <color rgb="FF000000"/>
      <name val="Calibri"/>
      <family val="2"/>
    </font>
    <font>
      <sz val="11"/>
      <color rgb="FF00CCFF"/>
      <name val="Calibri"/>
      <family val="2"/>
    </font>
    <font>
      <b val="true"/>
      <sz val="14"/>
      <color rgb="FFFF0000"/>
      <name val="Calibri"/>
      <family val="2"/>
    </font>
    <font>
      <sz val="14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</fills>
  <borders count="17">
    <border diagonalUp="false" diagonalDown="false">
      <left/>
      <right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 readingOrder="1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externalLink" Target="externalLinks/externalLink1.xml"/><Relationship Id="rId11" Type="http://schemas.openxmlformats.org/officeDocument/2006/relationships/externalLink" Target="externalLinks/externalLink2.xml"/><Relationship Id="rId12" Type="http://schemas.openxmlformats.org/officeDocument/2006/relationships/externalLink" Target="externalLinks/externalLink3.xml"/><Relationship Id="rId13" Type="http://schemas.openxmlformats.org/officeDocument/2006/relationships/externalLink" Target="externalLinks/externalLink4.xml"/><Relationship Id="rId1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1574709215628"/>
          <c:y val="0.0248031496062992"/>
          <c:w val="0.677825827617059"/>
          <c:h val="0.9725721784776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2]Feuil2!$Q$22:$Q$27</c:f>
              <c:numCache>
                <c:formatCode>General</c:formatCode>
                <c:ptCount val="6"/>
                <c:pt idx="0">
                  <c:v>0</c:v>
                </c:pt>
                <c:pt idx="1">
                  <c:v>0.33</c:v>
                </c:pt>
                <c:pt idx="2">
                  <c:v>0.66</c:v>
                </c:pt>
                <c:pt idx="3">
                  <c:v>1.33</c:v>
                </c:pt>
                <c:pt idx="4">
                  <c:v>2.66</c:v>
                </c:pt>
                <c:pt idx="5">
                  <c:v>5.33</c:v>
                </c:pt>
              </c:numCache>
            </c:numRef>
          </c:xVal>
          <c:yVal>
            <c:numRef>
              <c:f>[2]Feuil2!$R$22:$R$27</c:f>
              <c:numCache>
                <c:formatCode>General</c:formatCode>
                <c:ptCount val="6"/>
                <c:pt idx="0">
                  <c:v>0</c:v>
                </c:pt>
                <c:pt idx="1">
                  <c:v>0.0029</c:v>
                </c:pt>
                <c:pt idx="2">
                  <c:v>0.0064</c:v>
                </c:pt>
                <c:pt idx="3">
                  <c:v>0.0144</c:v>
                </c:pt>
                <c:pt idx="4">
                  <c:v>0.0308</c:v>
                </c:pt>
                <c:pt idx="5">
                  <c:v>0.0642</c:v>
                </c:pt>
              </c:numCache>
            </c:numRef>
          </c:yVal>
          <c:smooth val="0"/>
        </c:ser>
        <c:axId val="98578005"/>
        <c:axId val="65925494"/>
      </c:scatterChart>
      <c:valAx>
        <c:axId val="9857800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925494"/>
        <c:crossesAt val="0"/>
        <c:crossBetween val="midCat"/>
      </c:valAx>
      <c:valAx>
        <c:axId val="6592549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57800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11526990754548"/>
          <c:y val="0.414566929133858"/>
          <c:w val="0.249850879809126"/>
          <c:h val="0.1620734908136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02691418772832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1556698725117"/>
          <c:y val="0.162424560482813"/>
          <c:w val="0.745247148288973"/>
          <c:h val="0.83757543951718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4]cat ConA bis pre'!$E$54</c:f>
              <c:strCache>
                <c:ptCount val="1"/>
                <c:pt idx="0">
                  <c:v>DO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4]cat ConA bis pre'!$B$55:$B$60</c:f>
              <c:numCache>
                <c:formatCode>General</c:formatCode>
                <c:ptCount val="6"/>
                <c:pt idx="0">
                  <c:v>0</c:v>
                </c:pt>
                <c:pt idx="1">
                  <c:v>0.33</c:v>
                </c:pt>
                <c:pt idx="2">
                  <c:v>0.66</c:v>
                </c:pt>
                <c:pt idx="3">
                  <c:v>1.33</c:v>
                </c:pt>
                <c:pt idx="4">
                  <c:v>2.66</c:v>
                </c:pt>
                <c:pt idx="5">
                  <c:v>5.33</c:v>
                </c:pt>
              </c:numCache>
            </c:numRef>
          </c:xVal>
          <c:yVal>
            <c:numRef>
              <c:f>'[4]cat ConA bis pre'!$E$55:$E$60</c:f>
              <c:numCache>
                <c:formatCode>General</c:formatCode>
                <c:ptCount val="6"/>
                <c:pt idx="0">
                  <c:v>0</c:v>
                </c:pt>
                <c:pt idx="1">
                  <c:v>0.008</c:v>
                </c:pt>
                <c:pt idx="2">
                  <c:v>0.016</c:v>
                </c:pt>
                <c:pt idx="3">
                  <c:v>0.027</c:v>
                </c:pt>
                <c:pt idx="4">
                  <c:v>0.049</c:v>
                </c:pt>
                <c:pt idx="5">
                  <c:v>0.092</c:v>
                </c:pt>
              </c:numCache>
            </c:numRef>
          </c:yVal>
          <c:smooth val="0"/>
        </c:ser>
        <c:axId val="45190094"/>
        <c:axId val="92921209"/>
      </c:scatterChart>
      <c:valAx>
        <c:axId val="4519009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921209"/>
        <c:crossesAt val="0"/>
        <c:crossBetween val="midCat"/>
      </c:valAx>
      <c:valAx>
        <c:axId val="9292120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19009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7007380899128"/>
          <c:y val="0.498163211755445"/>
          <c:w val="0.186759114292105"/>
          <c:h val="0.1342167410128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7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50040</xdr:colOff>
      <xdr:row>172</xdr:row>
      <xdr:rowOff>47520</xdr:rowOff>
    </xdr:from>
    <xdr:to>
      <xdr:col>22</xdr:col>
      <xdr:colOff>50760</xdr:colOff>
      <xdr:row>186</xdr:row>
      <xdr:rowOff>123480</xdr:rowOff>
    </xdr:to>
    <xdr:graphicFrame>
      <xdr:nvGraphicFramePr>
        <xdr:cNvPr id="0" name="Graphique 2"/>
        <xdr:cNvGraphicFramePr/>
      </xdr:nvGraphicFramePr>
      <xdr:xfrm>
        <a:off x="12922920" y="33194520"/>
        <a:ext cx="48279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92480</xdr:colOff>
      <xdr:row>176</xdr:row>
      <xdr:rowOff>133200</xdr:rowOff>
    </xdr:from>
    <xdr:to>
      <xdr:col>13</xdr:col>
      <xdr:colOff>493560</xdr:colOff>
      <xdr:row>191</xdr:row>
      <xdr:rowOff>19440</xdr:rowOff>
    </xdr:to>
    <xdr:graphicFrame>
      <xdr:nvGraphicFramePr>
        <xdr:cNvPr id="1" name="Graphique 1"/>
        <xdr:cNvGraphicFramePr/>
      </xdr:nvGraphicFramePr>
      <xdr:xfrm>
        <a:off x="6124320" y="33985080"/>
        <a:ext cx="48283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anne%20marie/Documents/CCL4%20pre/SOD%20total%20et%20SOD%20Mn%20activity/ccl4%20pre%2024h/plaque%201%20SOD%20total%20et%20SOD%20Mn%20040714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Users/anne%20marie/Documents/CCL4%20pre/Catalase/Activit&#233;%20antioxydants%20%20cat%20manip%20CCl4%20pre%20NVH%2007%2003%2013.xls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../../../Users/anne%20marie/Documents/CCL4%20pre/NV%20in%20vitro%20sans%20cellules/proteines,%20GSH,%20Cat,MDA%20et%20DPPH%20%20ConA%20bis%20pre.xls" TargetMode="External"/>
</Relationships>
</file>

<file path=xl/externalLinks/_rels/externalLink4.xml.rels><?xml version="1.0" encoding="UTF-8"?>
<Relationships xmlns="http://schemas.openxmlformats.org/package/2006/relationships"><Relationship Id="rId1" Type="http://schemas.openxmlformats.org/officeDocument/2006/relationships/externalLinkPath" Target="../../../../Users/anne%20marie/Documents/ConA%20pre/proteines,%20GSH,%20Cat,MDA%20et%20DPPH%20%20ConA%20bis%20pre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ll Intervals"/>
      <sheetName val="plaque 2"/>
    </sheetNames>
    <sheetDataSet>
      <sheetData sheetId="0"/>
      <sheetData sheetId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Feuil1"/>
      <sheetName val="Feuil2"/>
      <sheetName val="Feuil3"/>
    </sheetNames>
    <sheetDataSet>
      <sheetData sheetId="0"/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prot ConA bis"/>
      <sheetName val="GSH ConA bis pre"/>
      <sheetName val="cat ConA bis pre"/>
      <sheetName val="GSH ccl4 hepG2 costim"/>
      <sheetName val="cat ccl4 hepG2 costim"/>
      <sheetName val="prot ccl4 hepG2 costim"/>
      <sheetName val="DPPH1"/>
      <sheetName val="DPPH 2"/>
      <sheetName val="DPPH 3"/>
      <sheetName val="DPPH 4"/>
      <sheetName val="DPPH 5"/>
      <sheetName val="MDA ConA bis pre"/>
    </sheetNames>
    <sheetDataSet>
      <sheetData sheetId="0">
        <row r="11">
          <cell r="M11">
            <v>0.768984299903877</v>
          </cell>
        </row>
        <row r="12">
          <cell r="M12">
            <v>9.42005767382249</v>
          </cell>
        </row>
        <row r="13">
          <cell r="M13">
            <v>6.34412047420699</v>
          </cell>
        </row>
        <row r="14">
          <cell r="M14">
            <v>7.43351489907081</v>
          </cell>
        </row>
        <row r="15">
          <cell r="M15">
            <v>4.87023389939122</v>
          </cell>
        </row>
        <row r="16">
          <cell r="M16">
            <v>14.4184556231977</v>
          </cell>
        </row>
        <row r="17">
          <cell r="M17">
            <v>16.4690804229414</v>
          </cell>
        </row>
        <row r="18">
          <cell r="M18">
            <v>18.0070490227491</v>
          </cell>
        </row>
        <row r="19">
          <cell r="M19">
            <v>15.6360140980455</v>
          </cell>
        </row>
        <row r="20">
          <cell r="M20">
            <v>15.1874399231016</v>
          </cell>
        </row>
        <row r="21">
          <cell r="M21">
            <v>17.6866388977892</v>
          </cell>
        </row>
        <row r="22">
          <cell r="M22">
            <v>17.7507209227812</v>
          </cell>
        </row>
        <row r="23">
          <cell r="M23">
            <v>9.48413969881448</v>
          </cell>
        </row>
        <row r="24">
          <cell r="M24">
            <v>10.3172060237104</v>
          </cell>
        </row>
        <row r="25">
          <cell r="M25">
            <v>15.8282601730215</v>
          </cell>
        </row>
        <row r="26">
          <cell r="M26">
            <v>19.9935917975008</v>
          </cell>
        </row>
        <row r="27">
          <cell r="M27">
            <v>23.6462672220442</v>
          </cell>
        </row>
        <row r="28">
          <cell r="M28">
            <v>18.904197372637</v>
          </cell>
        </row>
        <row r="29">
          <cell r="M29">
            <v>15.1874399231016</v>
          </cell>
        </row>
        <row r="30">
          <cell r="M30">
            <v>12.1755847484781</v>
          </cell>
        </row>
        <row r="31">
          <cell r="M31">
            <v>8.97148349887857</v>
          </cell>
        </row>
        <row r="32">
          <cell r="M32">
            <v>9.86863184876642</v>
          </cell>
        </row>
        <row r="33">
          <cell r="M33">
            <v>7.94617109900673</v>
          </cell>
        </row>
        <row r="34">
          <cell r="M34">
            <v>16.3409163729574</v>
          </cell>
        </row>
        <row r="35">
          <cell r="M35">
            <v>7.88208907401474</v>
          </cell>
        </row>
        <row r="36">
          <cell r="M36">
            <v>11.2784363985902</v>
          </cell>
        </row>
        <row r="37">
          <cell r="M37">
            <v>21.3393143223326</v>
          </cell>
        </row>
        <row r="38">
          <cell r="M38">
            <v>16.3409163729574</v>
          </cell>
        </row>
        <row r="39">
          <cell r="M39">
            <v>19.5450176225569</v>
          </cell>
        </row>
        <row r="40">
          <cell r="M40">
            <v>6.98494072412688</v>
          </cell>
        </row>
        <row r="41">
          <cell r="M41">
            <v>6.34412047420699</v>
          </cell>
        </row>
        <row r="42">
          <cell r="M42">
            <v>10.6376161486703</v>
          </cell>
        </row>
        <row r="43">
          <cell r="M43">
            <v>6.02371034924704</v>
          </cell>
        </row>
        <row r="44">
          <cell r="M44">
            <v>7.62576097404678</v>
          </cell>
        </row>
        <row r="45">
          <cell r="M45">
            <v>10.4453700736943</v>
          </cell>
        </row>
        <row r="46">
          <cell r="M46">
            <v>13.5213072733098</v>
          </cell>
        </row>
        <row r="47">
          <cell r="M47">
            <v>7.4975969240628</v>
          </cell>
        </row>
        <row r="48">
          <cell r="M48">
            <v>18.776033322653</v>
          </cell>
        </row>
        <row r="49">
          <cell r="M49">
            <v>12.431912848446</v>
          </cell>
        </row>
        <row r="50">
          <cell r="M50">
            <v>18.3915411727011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prot ConA bis"/>
      <sheetName val="GSH ConA bis pre"/>
      <sheetName val="cat ConA bis pre"/>
      <sheetName val="GSH ccl4 hepG2 costim"/>
      <sheetName val="cat ccl4 hepG2 costim"/>
      <sheetName val="prot ccl4 hepG2 costim"/>
      <sheetName val="DPPH1"/>
      <sheetName val="DPPH 2"/>
      <sheetName val="DPPH 3"/>
      <sheetName val="DPPH 4"/>
      <sheetName val="DPPH 5"/>
      <sheetName val="MDA ConA bis pre"/>
      <sheetName val="Feuil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0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I89" activeCellId="0" sqref="I89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7.85"/>
    <col collapsed="false" customWidth="true" hidden="false" outlineLevel="0" max="6" min="6" style="0" width="32.14"/>
    <col collapsed="false" customWidth="true" hidden="false" outlineLevel="0" max="7" min="7" style="0" width="11.42"/>
  </cols>
  <sheetData>
    <row r="1" customFormat="false" ht="15" hidden="false" customHeight="false" outlineLevel="0" collapsed="false">
      <c r="A1" s="1" t="s">
        <v>0</v>
      </c>
      <c r="B1" s="1"/>
    </row>
    <row r="2" customFormat="false" ht="15" hidden="false" customHeight="false" outlineLevel="0" collapsed="false">
      <c r="A2" s="1" t="s">
        <v>1</v>
      </c>
      <c r="B2" s="1"/>
    </row>
    <row r="9" customFormat="false" ht="15" hidden="false" customHeight="false" outlineLevel="0" collapsed="false">
      <c r="A9" s="1" t="s">
        <v>2</v>
      </c>
      <c r="B9" s="1" t="s">
        <v>3</v>
      </c>
      <c r="C9" s="1"/>
      <c r="D9" s="1" t="s">
        <v>4</v>
      </c>
      <c r="E9" s="1" t="s">
        <v>5</v>
      </c>
      <c r="F9" s="1" t="s">
        <v>6</v>
      </c>
      <c r="G9" s="1"/>
      <c r="H9" s="1" t="s">
        <v>7</v>
      </c>
      <c r="I9" s="1" t="s">
        <v>8</v>
      </c>
      <c r="J9" s="1" t="s">
        <v>9</v>
      </c>
      <c r="K9" s="1" t="s">
        <v>10</v>
      </c>
    </row>
    <row r="10" customFormat="false" ht="15" hidden="false" customHeight="false" outlineLevel="0" collapsed="false">
      <c r="A10" s="0" t="s">
        <v>11</v>
      </c>
      <c r="B10" s="2" t="s">
        <v>12</v>
      </c>
      <c r="C10" s="2" t="n">
        <v>1</v>
      </c>
      <c r="D10" s="0" t="n">
        <v>32.21</v>
      </c>
      <c r="E10" s="0" t="n">
        <v>16.58</v>
      </c>
      <c r="F10" s="3" t="n">
        <v>1.97197392370223E-005</v>
      </c>
      <c r="G10" s="4" t="n">
        <v>1.97197392370223</v>
      </c>
      <c r="H10" s="5"/>
      <c r="I10" s="5"/>
      <c r="K10" s="6" t="n">
        <v>1.40380047505938</v>
      </c>
    </row>
    <row r="11" customFormat="false" ht="15" hidden="false" customHeight="false" outlineLevel="0" collapsed="false">
      <c r="A11" s="0" t="s">
        <v>11</v>
      </c>
      <c r="B11" s="2" t="s">
        <v>12</v>
      </c>
      <c r="C11" s="2" t="n">
        <v>2</v>
      </c>
      <c r="D11" s="0" t="n">
        <v>31.72</v>
      </c>
      <c r="E11" s="0" t="n">
        <v>15.39</v>
      </c>
      <c r="F11" s="3" t="n">
        <v>1.21389233971393E-005</v>
      </c>
      <c r="G11" s="4" t="n">
        <v>1.21389233971393</v>
      </c>
      <c r="H11" s="5"/>
      <c r="I11" s="5"/>
      <c r="K11" s="6" t="n">
        <v>0.862232779097387</v>
      </c>
    </row>
    <row r="12" customFormat="false" ht="15" hidden="false" customHeight="false" outlineLevel="0" collapsed="false">
      <c r="A12" s="0" t="s">
        <v>11</v>
      </c>
      <c r="B12" s="2" t="s">
        <v>12</v>
      </c>
      <c r="C12" s="2" t="n">
        <v>3</v>
      </c>
      <c r="D12" s="0" t="n">
        <v>31.91</v>
      </c>
      <c r="E12" s="0" t="n">
        <v>15.34</v>
      </c>
      <c r="F12" s="3" t="n">
        <v>1.02785764836555E-005</v>
      </c>
      <c r="G12" s="4" t="n">
        <v>1.02785764836555</v>
      </c>
      <c r="H12" s="5" t="n">
        <v>1.40457463726057</v>
      </c>
      <c r="I12" s="5" t="n">
        <v>1.21389233971393</v>
      </c>
      <c r="J12" s="0" t="n">
        <v>0.288737879565041</v>
      </c>
      <c r="K12" s="6" t="n">
        <v>0.73396674584323</v>
      </c>
    </row>
    <row r="13" customFormat="false" ht="15" hidden="false" customHeight="false" outlineLevel="0" collapsed="false">
      <c r="A13" s="0" t="s">
        <v>13</v>
      </c>
      <c r="B13" s="2" t="s">
        <v>12</v>
      </c>
      <c r="C13" s="2" t="n">
        <v>4</v>
      </c>
      <c r="D13" s="0" t="n">
        <v>29.6</v>
      </c>
      <c r="E13" s="0" t="n">
        <v>15.43</v>
      </c>
      <c r="F13" s="3" t="n">
        <v>5.42506519266705E-005</v>
      </c>
      <c r="G13" s="4" t="n">
        <v>5.42506519266705</v>
      </c>
      <c r="H13" s="5"/>
      <c r="I13" s="5"/>
      <c r="K13" s="6" t="n">
        <v>3.86935866983373</v>
      </c>
    </row>
    <row r="14" customFormat="false" ht="15" hidden="false" customHeight="false" outlineLevel="0" collapsed="false">
      <c r="A14" s="0" t="s">
        <v>13</v>
      </c>
      <c r="B14" s="2" t="s">
        <v>12</v>
      </c>
      <c r="C14" s="2" t="n">
        <v>5</v>
      </c>
      <c r="D14" s="0" t="n">
        <v>28.34</v>
      </c>
      <c r="E14" s="0" t="n">
        <v>15.35</v>
      </c>
      <c r="F14" s="3" t="n">
        <v>0.000122919378669033</v>
      </c>
      <c r="G14" s="4" t="n">
        <v>12.2919378669033</v>
      </c>
      <c r="H14" s="5"/>
      <c r="I14" s="5"/>
      <c r="K14" s="6" t="n">
        <v>8.75771971496437</v>
      </c>
    </row>
    <row r="15" customFormat="false" ht="15" hidden="false" customHeight="false" outlineLevel="0" collapsed="false">
      <c r="A15" s="0" t="s">
        <v>13</v>
      </c>
      <c r="B15" s="2" t="s">
        <v>12</v>
      </c>
      <c r="C15" s="2" t="n">
        <v>6</v>
      </c>
      <c r="D15" s="0" t="n">
        <v>29.15</v>
      </c>
      <c r="E15" s="0" t="n">
        <v>15.55</v>
      </c>
      <c r="F15" s="3" t="n">
        <v>8.05363715071349E-005</v>
      </c>
      <c r="G15" s="4" t="n">
        <v>8.05363715071349</v>
      </c>
      <c r="H15" s="5" t="n">
        <v>8.59021340342795</v>
      </c>
      <c r="I15" s="5" t="n">
        <v>8.05363715071349</v>
      </c>
      <c r="J15" s="0" t="n">
        <v>2.00036835251877</v>
      </c>
      <c r="K15" s="6" t="n">
        <v>5.73634204275535</v>
      </c>
    </row>
    <row r="16" customFormat="false" ht="15" hidden="false" customHeight="false" outlineLevel="0" collapsed="false">
      <c r="A16" s="0" t="s">
        <v>14</v>
      </c>
      <c r="B16" s="2" t="s">
        <v>12</v>
      </c>
      <c r="C16" s="2" t="n">
        <v>10</v>
      </c>
      <c r="D16" s="0" t="n">
        <v>29.69</v>
      </c>
      <c r="E16" s="0" t="n">
        <v>15.44</v>
      </c>
      <c r="F16" s="3" t="n">
        <v>5.13242440950753E-005</v>
      </c>
      <c r="G16" s="4" t="n">
        <v>5.13242440950753</v>
      </c>
      <c r="H16" s="5"/>
      <c r="I16" s="5"/>
      <c r="K16" s="6" t="n">
        <v>3.65558194774347</v>
      </c>
    </row>
    <row r="17" customFormat="false" ht="15" hidden="false" customHeight="false" outlineLevel="0" collapsed="false">
      <c r="A17" s="0" t="s">
        <v>14</v>
      </c>
      <c r="B17" s="2" t="s">
        <v>12</v>
      </c>
      <c r="C17" s="2" t="n">
        <v>11</v>
      </c>
      <c r="D17" s="0" t="n">
        <v>29.49</v>
      </c>
      <c r="E17" s="0" t="n">
        <v>15.53</v>
      </c>
      <c r="F17" s="3" t="n">
        <v>6.27510880527385E-005</v>
      </c>
      <c r="G17" s="4" t="n">
        <v>6.27510880527385</v>
      </c>
      <c r="H17" s="5"/>
      <c r="I17" s="5"/>
      <c r="K17" s="6" t="n">
        <v>4.4750593824228</v>
      </c>
    </row>
    <row r="18" customFormat="false" ht="15" hidden="false" customHeight="false" outlineLevel="0" collapsed="false">
      <c r="A18" s="0" t="s">
        <v>14</v>
      </c>
      <c r="B18" s="2" t="s">
        <v>12</v>
      </c>
      <c r="C18" s="2" t="n">
        <v>12</v>
      </c>
      <c r="D18" s="0" t="n">
        <v>29.75</v>
      </c>
      <c r="E18" s="0" t="n">
        <v>15.79</v>
      </c>
      <c r="F18" s="3" t="n">
        <v>6.27510880527384E-005</v>
      </c>
      <c r="G18" s="4" t="n">
        <v>6.27510880527384</v>
      </c>
      <c r="H18" s="5" t="n">
        <v>5.89421400668508</v>
      </c>
      <c r="I18" s="5" t="n">
        <v>6.27510880527384</v>
      </c>
      <c r="J18" s="0" t="n">
        <v>0.380894798588774</v>
      </c>
      <c r="K18" s="6" t="n">
        <v>4.4750593824228</v>
      </c>
    </row>
    <row r="19" customFormat="false" ht="15" hidden="false" customHeight="false" outlineLevel="0" collapsed="false">
      <c r="A19" s="0" t="s">
        <v>15</v>
      </c>
      <c r="B19" s="2" t="s">
        <v>12</v>
      </c>
      <c r="C19" s="2" t="n">
        <v>16</v>
      </c>
      <c r="D19" s="0" t="n">
        <v>30.54</v>
      </c>
      <c r="E19" s="0" t="n">
        <v>15.53</v>
      </c>
      <c r="F19" s="3" t="n">
        <v>3.0306777814851E-005</v>
      </c>
      <c r="G19" s="4" t="n">
        <v>3.0306777814851</v>
      </c>
      <c r="H19" s="5"/>
      <c r="I19" s="5"/>
      <c r="K19" s="6" t="n">
        <v>2.15914489311164</v>
      </c>
    </row>
    <row r="20" customFormat="false" ht="15" hidden="false" customHeight="false" outlineLevel="0" collapsed="false">
      <c r="A20" s="0" t="s">
        <v>15</v>
      </c>
      <c r="B20" s="2" t="s">
        <v>12</v>
      </c>
      <c r="C20" s="2" t="n">
        <v>17</v>
      </c>
      <c r="D20" s="0" t="n">
        <v>29.92</v>
      </c>
      <c r="E20" s="0" t="n">
        <v>15.23</v>
      </c>
      <c r="F20" s="3" t="n">
        <v>3.7832876585052E-005</v>
      </c>
      <c r="G20" s="4" t="n">
        <v>3.7832876585052</v>
      </c>
      <c r="H20" s="5"/>
      <c r="I20" s="5"/>
      <c r="K20" s="6" t="n">
        <v>2.69358669833729</v>
      </c>
    </row>
    <row r="21" customFormat="false" ht="15" hidden="false" customHeight="false" outlineLevel="0" collapsed="false">
      <c r="A21" s="0" t="s">
        <v>15</v>
      </c>
      <c r="B21" s="2" t="s">
        <v>12</v>
      </c>
      <c r="C21" s="2" t="n">
        <v>18</v>
      </c>
      <c r="D21" s="0" t="n">
        <v>30.12</v>
      </c>
      <c r="E21" s="0" t="n">
        <v>15.35</v>
      </c>
      <c r="F21" s="3" t="n">
        <v>3.57920821909142E-005</v>
      </c>
      <c r="G21" s="4" t="n">
        <v>3.57920821909142</v>
      </c>
      <c r="H21" s="5" t="n">
        <v>3.46439121969391</v>
      </c>
      <c r="I21" s="5" t="n">
        <v>3.57920821909142</v>
      </c>
      <c r="J21" s="0" t="n">
        <v>0.224716572790438</v>
      </c>
      <c r="K21" s="6" t="n">
        <v>2.55106888361045</v>
      </c>
    </row>
    <row r="22" customFormat="false" ht="15" hidden="false" customHeight="false" outlineLevel="0" collapsed="false">
      <c r="A22" s="0" t="s">
        <v>16</v>
      </c>
      <c r="B22" s="2" t="s">
        <v>12</v>
      </c>
      <c r="C22" s="2" t="n">
        <v>22</v>
      </c>
      <c r="D22" s="0" t="n">
        <v>30.47</v>
      </c>
      <c r="E22" s="0" t="n">
        <v>15.62</v>
      </c>
      <c r="F22" s="3" t="n">
        <v>3.38613730489455E-005</v>
      </c>
      <c r="G22" s="4" t="n">
        <v>3.38613730489455</v>
      </c>
      <c r="H22" s="5"/>
      <c r="I22" s="5"/>
      <c r="K22" s="6" t="n">
        <v>2.41567695961995</v>
      </c>
    </row>
    <row r="23" customFormat="false" ht="15" hidden="false" customHeight="false" outlineLevel="0" collapsed="false">
      <c r="A23" s="0" t="s">
        <v>16</v>
      </c>
      <c r="B23" s="2" t="s">
        <v>12</v>
      </c>
      <c r="C23" s="2" t="n">
        <v>23</v>
      </c>
      <c r="D23" s="0" t="n">
        <v>29.24</v>
      </c>
      <c r="E23" s="0" t="n">
        <v>15.54</v>
      </c>
      <c r="F23" s="3" t="n">
        <v>7.51430916348217E-005</v>
      </c>
      <c r="G23" s="4" t="n">
        <v>7.51430916348217</v>
      </c>
      <c r="H23" s="5"/>
      <c r="I23" s="5"/>
      <c r="K23" s="6" t="n">
        <v>5.35154394299287</v>
      </c>
    </row>
    <row r="24" customFormat="false" ht="15" hidden="false" customHeight="false" outlineLevel="0" collapsed="false">
      <c r="A24" s="0" t="s">
        <v>16</v>
      </c>
      <c r="B24" s="2" t="s">
        <v>12</v>
      </c>
      <c r="C24" s="2" t="n">
        <v>24</v>
      </c>
      <c r="D24" s="0" t="n">
        <v>30.04</v>
      </c>
      <c r="E24" s="0" t="n">
        <v>15.64</v>
      </c>
      <c r="F24" s="3" t="n">
        <v>4.62559987338379E-005</v>
      </c>
      <c r="G24" s="4" t="n">
        <v>4.62559987338379</v>
      </c>
      <c r="H24" s="5" t="n">
        <v>5.17534878058683</v>
      </c>
      <c r="I24" s="5" t="n">
        <v>4.62559987338379</v>
      </c>
      <c r="J24" s="0" t="n">
        <v>1.22299068124508</v>
      </c>
      <c r="K24" s="6" t="n">
        <v>3.29928741092637</v>
      </c>
    </row>
    <row r="28" customFormat="false" ht="15" hidden="false" customHeight="false" outlineLevel="0" collapsed="false">
      <c r="A28" s="1" t="s">
        <v>2</v>
      </c>
      <c r="B28" s="1" t="s">
        <v>3</v>
      </c>
      <c r="C28" s="1"/>
      <c r="D28" s="1" t="s">
        <v>4</v>
      </c>
      <c r="E28" s="1" t="s">
        <v>17</v>
      </c>
      <c r="F28" s="1" t="s">
        <v>18</v>
      </c>
      <c r="G28" s="1" t="s">
        <v>10</v>
      </c>
      <c r="I28" s="5"/>
      <c r="J28" s="5"/>
    </row>
    <row r="29" customFormat="false" ht="15" hidden="false" customHeight="false" outlineLevel="0" collapsed="false">
      <c r="A29" s="0" t="s">
        <v>11</v>
      </c>
      <c r="B29" s="2" t="s">
        <v>12</v>
      </c>
      <c r="C29" s="0" t="s">
        <v>19</v>
      </c>
      <c r="D29" s="0" t="n">
        <v>31.8075656890869</v>
      </c>
      <c r="E29" s="0" t="n">
        <v>28.6616172790527</v>
      </c>
      <c r="F29" s="7" t="n">
        <v>0.112973130627468</v>
      </c>
      <c r="G29" s="6" t="n">
        <v>0.696299359171541</v>
      </c>
      <c r="I29" s="5"/>
      <c r="J29" s="5"/>
    </row>
    <row r="30" customFormat="false" ht="15" hidden="false" customHeight="false" outlineLevel="0" collapsed="false">
      <c r="A30" s="0" t="s">
        <v>11</v>
      </c>
      <c r="B30" s="2" t="s">
        <v>12</v>
      </c>
      <c r="C30" s="0" t="s">
        <v>20</v>
      </c>
      <c r="D30" s="0" t="n">
        <v>31.7850170135498</v>
      </c>
      <c r="E30" s="0" t="n">
        <v>28.7396488189697</v>
      </c>
      <c r="F30" s="7" t="n">
        <v>0.12113030913788</v>
      </c>
      <c r="G30" s="6" t="n">
        <v>0.746575368501379</v>
      </c>
    </row>
    <row r="31" customFormat="false" ht="15" hidden="false" customHeight="false" outlineLevel="0" collapsed="false">
      <c r="A31" s="0" t="s">
        <v>11</v>
      </c>
      <c r="B31" s="2" t="s">
        <v>12</v>
      </c>
      <c r="C31" s="0" t="s">
        <v>21</v>
      </c>
      <c r="D31" s="0" t="n">
        <v>31.7381134033203</v>
      </c>
      <c r="E31" s="0" t="n">
        <v>29.9500293731689</v>
      </c>
      <c r="F31" s="7" t="n">
        <v>0.289556335772704</v>
      </c>
      <c r="G31" s="6" t="n">
        <v>1.78465348284835</v>
      </c>
    </row>
    <row r="32" customFormat="false" ht="15" hidden="false" customHeight="false" outlineLevel="0" collapsed="false">
      <c r="A32" s="0" t="s">
        <v>11</v>
      </c>
      <c r="B32" s="2" t="s">
        <v>12</v>
      </c>
      <c r="C32" s="0" t="s">
        <v>22</v>
      </c>
      <c r="D32" s="0" t="n">
        <v>32.101676940918</v>
      </c>
      <c r="E32" s="0" t="n">
        <v>29.1055030822754</v>
      </c>
      <c r="F32" s="7" t="n">
        <v>0.125331949870882</v>
      </c>
      <c r="G32" s="6" t="n">
        <v>0.772471789478729</v>
      </c>
    </row>
    <row r="33" customFormat="false" ht="15" hidden="false" customHeight="false" outlineLevel="0" collapsed="false">
      <c r="A33" s="0" t="s">
        <v>13</v>
      </c>
      <c r="B33" s="2" t="s">
        <v>12</v>
      </c>
      <c r="C33" s="0" t="s">
        <v>23</v>
      </c>
      <c r="D33" s="0" t="n">
        <v>29.131462097168</v>
      </c>
      <c r="E33" s="0" t="n">
        <v>28.9775695800781</v>
      </c>
      <c r="F33" s="7" t="n">
        <v>0.898822087688963</v>
      </c>
      <c r="G33" s="6" t="n">
        <v>5.53980614851513</v>
      </c>
    </row>
    <row r="34" customFormat="false" ht="15" hidden="false" customHeight="false" outlineLevel="0" collapsed="false">
      <c r="A34" s="0" t="s">
        <v>13</v>
      </c>
      <c r="B34" s="2" t="s">
        <v>12</v>
      </c>
      <c r="C34" s="0" t="s">
        <v>24</v>
      </c>
      <c r="D34" s="0" t="n">
        <v>29.6816482543945</v>
      </c>
      <c r="E34" s="0" t="n">
        <v>28.9505443572998</v>
      </c>
      <c r="F34" s="7" t="n">
        <v>0.602442770429662</v>
      </c>
      <c r="G34" s="6" t="n">
        <v>3.71309985531824</v>
      </c>
    </row>
    <row r="35" customFormat="false" ht="15" hidden="false" customHeight="false" outlineLevel="0" collapsed="false">
      <c r="A35" s="0" t="s">
        <v>13</v>
      </c>
      <c r="B35" s="2" t="s">
        <v>12</v>
      </c>
      <c r="C35" s="0" t="s">
        <v>25</v>
      </c>
      <c r="D35" s="0" t="n">
        <v>29.6362648010254</v>
      </c>
      <c r="E35" s="0" t="n">
        <v>28.9536666870117</v>
      </c>
      <c r="F35" s="7" t="n">
        <v>0.623042242084619</v>
      </c>
      <c r="G35" s="6" t="n">
        <v>3.84006277856338</v>
      </c>
    </row>
    <row r="36" customFormat="false" ht="15" hidden="false" customHeight="false" outlineLevel="0" collapsed="false">
      <c r="A36" s="0" t="s">
        <v>13</v>
      </c>
      <c r="B36" s="2" t="s">
        <v>12</v>
      </c>
      <c r="C36" s="0" t="s">
        <v>26</v>
      </c>
      <c r="D36" s="0" t="n">
        <v>29.5917091369629</v>
      </c>
      <c r="E36" s="0" t="n">
        <v>29.1244659423828</v>
      </c>
      <c r="F36" s="7" t="n">
        <v>0.723345498569006</v>
      </c>
      <c r="G36" s="6" t="n">
        <v>4.45827254955043</v>
      </c>
    </row>
    <row r="37" customFormat="false" ht="15" hidden="false" customHeight="false" outlineLevel="0" collapsed="false">
      <c r="A37" s="8" t="s">
        <v>27</v>
      </c>
      <c r="B37" s="9" t="s">
        <v>12</v>
      </c>
      <c r="C37" s="8" t="s">
        <v>28</v>
      </c>
      <c r="D37" s="8" t="n">
        <v>30.1027927398682</v>
      </c>
      <c r="E37" s="8" t="n">
        <v>28.5513114929199</v>
      </c>
      <c r="F37" s="7" t="n">
        <v>0.34115960818391</v>
      </c>
      <c r="G37" s="6" t="n">
        <v>2.10270544185409</v>
      </c>
    </row>
    <row r="38" customFormat="false" ht="15" hidden="false" customHeight="false" outlineLevel="0" collapsed="false">
      <c r="A38" s="8" t="s">
        <v>27</v>
      </c>
      <c r="B38" s="9" t="s">
        <v>12</v>
      </c>
      <c r="C38" s="8" t="s">
        <v>29</v>
      </c>
      <c r="D38" s="8" t="n">
        <v>29.3724269866943</v>
      </c>
      <c r="E38" s="8" t="n">
        <v>28.2276515960693</v>
      </c>
      <c r="F38" s="7" t="n">
        <v>0.452260094477649</v>
      </c>
      <c r="G38" s="6" t="n">
        <v>2.78746293224418</v>
      </c>
    </row>
    <row r="39" customFormat="false" ht="15" hidden="false" customHeight="false" outlineLevel="0" collapsed="false">
      <c r="A39" s="8" t="s">
        <v>27</v>
      </c>
      <c r="B39" s="9" t="s">
        <v>12</v>
      </c>
      <c r="C39" s="8" t="s">
        <v>30</v>
      </c>
      <c r="D39" s="8" t="n">
        <v>30.0055065155029</v>
      </c>
      <c r="E39" s="8" t="n">
        <v>28.6800785064697</v>
      </c>
      <c r="F39" s="7" t="n">
        <v>0.399030793851931</v>
      </c>
      <c r="G39" s="6" t="n">
        <v>2.45938909991803</v>
      </c>
    </row>
    <row r="40" customFormat="false" ht="15" hidden="false" customHeight="false" outlineLevel="0" collapsed="false">
      <c r="A40" s="8" t="s">
        <v>27</v>
      </c>
      <c r="B40" s="9" t="s">
        <v>12</v>
      </c>
      <c r="C40" s="8" t="s">
        <v>31</v>
      </c>
      <c r="D40" s="8" t="n">
        <v>30.7446460723877</v>
      </c>
      <c r="E40" s="8" t="n">
        <v>28.4746055603027</v>
      </c>
      <c r="F40" s="7" t="n">
        <v>0.207324064538509</v>
      </c>
      <c r="G40" s="6" t="n">
        <v>1.27782254485832</v>
      </c>
    </row>
    <row r="44" customFormat="false" ht="15" hidden="false" customHeight="false" outlineLevel="0" collapsed="false">
      <c r="A44" s="1" t="s">
        <v>2</v>
      </c>
      <c r="B44" s="1" t="s">
        <v>3</v>
      </c>
      <c r="C44" s="1"/>
      <c r="D44" s="1" t="s">
        <v>32</v>
      </c>
      <c r="E44" s="1" t="s">
        <v>5</v>
      </c>
      <c r="F44" s="1" t="s">
        <v>6</v>
      </c>
      <c r="G44" s="1"/>
      <c r="H44" s="1" t="s">
        <v>7</v>
      </c>
      <c r="I44" s="1" t="s">
        <v>8</v>
      </c>
      <c r="J44" s="1" t="s">
        <v>9</v>
      </c>
      <c r="K44" s="1" t="s">
        <v>10</v>
      </c>
    </row>
    <row r="45" customFormat="false" ht="15" hidden="false" customHeight="false" outlineLevel="0" collapsed="false">
      <c r="A45" s="0" t="s">
        <v>11</v>
      </c>
      <c r="B45" s="2" t="s">
        <v>12</v>
      </c>
      <c r="C45" s="2" t="n">
        <v>1</v>
      </c>
      <c r="D45" s="0" t="n">
        <v>24.8382301330566</v>
      </c>
      <c r="E45" s="0" t="n">
        <v>16.58</v>
      </c>
      <c r="F45" s="3" t="n">
        <v>0.00326606646799103</v>
      </c>
      <c r="G45" s="4" t="n">
        <v>0.326606646799103</v>
      </c>
      <c r="H45" s="5"/>
      <c r="I45" s="5"/>
      <c r="K45" s="6" t="n">
        <v>1.52307692307692</v>
      </c>
    </row>
    <row r="46" customFormat="false" ht="15" hidden="false" customHeight="false" outlineLevel="0" collapsed="false">
      <c r="A46" s="0" t="s">
        <v>11</v>
      </c>
      <c r="B46" s="2" t="s">
        <v>12</v>
      </c>
      <c r="C46" s="2" t="n">
        <v>2</v>
      </c>
      <c r="D46" s="0" t="n">
        <v>24.5991859436035</v>
      </c>
      <c r="E46" s="0" t="n">
        <v>15.39</v>
      </c>
      <c r="F46" s="3" t="n">
        <v>0.00168950233108733</v>
      </c>
      <c r="G46" s="4" t="n">
        <v>0.168950233108733</v>
      </c>
      <c r="H46" s="5"/>
      <c r="I46" s="5"/>
      <c r="K46" s="6" t="n">
        <v>0.784615384615385</v>
      </c>
    </row>
    <row r="47" customFormat="false" ht="15" hidden="false" customHeight="false" outlineLevel="0" collapsed="false">
      <c r="A47" s="0" t="s">
        <v>11</v>
      </c>
      <c r="B47" s="2" t="s">
        <v>12</v>
      </c>
      <c r="C47" s="2" t="n">
        <v>3</v>
      </c>
      <c r="D47" s="0" t="n">
        <v>24.6761665344238</v>
      </c>
      <c r="E47" s="0" t="n">
        <v>15.34</v>
      </c>
      <c r="F47" s="3" t="n">
        <v>0.00154715501224197</v>
      </c>
      <c r="G47" s="4" t="n">
        <v>0.154715501224197</v>
      </c>
      <c r="H47" s="5" t="n">
        <v>0.216757460377344</v>
      </c>
      <c r="I47" s="5" t="n">
        <v>0.168950233108733</v>
      </c>
      <c r="J47" s="0" t="n">
        <v>0.0550780952106427</v>
      </c>
      <c r="K47" s="6" t="n">
        <v>0.692307692307692</v>
      </c>
    </row>
    <row r="48" customFormat="false" ht="15" hidden="false" customHeight="false" outlineLevel="0" collapsed="false">
      <c r="A48" s="0" t="s">
        <v>13</v>
      </c>
      <c r="B48" s="2" t="s">
        <v>12</v>
      </c>
      <c r="C48" s="2" t="n">
        <v>4</v>
      </c>
      <c r="D48" s="0" t="n">
        <v>23.1954669952393</v>
      </c>
      <c r="E48" s="0" t="n">
        <v>15.43</v>
      </c>
      <c r="F48" s="3" t="n">
        <v>0.0045958040560804</v>
      </c>
      <c r="G48" s="4" t="n">
        <v>0.45958040560804</v>
      </c>
      <c r="H48" s="5"/>
      <c r="I48" s="5"/>
      <c r="K48" s="6" t="n">
        <v>2.12307692307692</v>
      </c>
    </row>
    <row r="49" customFormat="false" ht="15" hidden="false" customHeight="false" outlineLevel="0" collapsed="false">
      <c r="A49" s="0" t="s">
        <v>13</v>
      </c>
      <c r="B49" s="2" t="s">
        <v>12</v>
      </c>
      <c r="C49" s="2" t="n">
        <v>5</v>
      </c>
      <c r="D49" s="0" t="n">
        <v>22.9226341247559</v>
      </c>
      <c r="E49" s="0" t="n">
        <v>15.35</v>
      </c>
      <c r="F49" s="3" t="n">
        <v>0.00525303122404961</v>
      </c>
      <c r="G49" s="4" t="n">
        <v>0.525303122404961</v>
      </c>
      <c r="H49" s="5"/>
      <c r="I49" s="5"/>
      <c r="K49" s="6" t="n">
        <v>2.44615384615385</v>
      </c>
    </row>
    <row r="50" customFormat="false" ht="15" hidden="false" customHeight="false" outlineLevel="0" collapsed="false">
      <c r="A50" s="0" t="s">
        <v>13</v>
      </c>
      <c r="B50" s="2" t="s">
        <v>12</v>
      </c>
      <c r="C50" s="2" t="n">
        <v>6</v>
      </c>
      <c r="D50" s="0" t="n">
        <v>23.2232666015625</v>
      </c>
      <c r="E50" s="0" t="n">
        <v>15.55</v>
      </c>
      <c r="F50" s="3" t="n">
        <v>0.00489910320228376</v>
      </c>
      <c r="G50" s="4" t="n">
        <v>0.489910320228376</v>
      </c>
      <c r="H50" s="5" t="n">
        <v>0.491597949413792</v>
      </c>
      <c r="I50" s="5" t="n">
        <v>0.489910320228376</v>
      </c>
      <c r="J50" s="0" t="n">
        <v>0.0189912694414449</v>
      </c>
      <c r="K50" s="6" t="n">
        <v>2.26153846153846</v>
      </c>
    </row>
    <row r="51" customFormat="false" ht="15" hidden="false" customHeight="false" outlineLevel="0" collapsed="false">
      <c r="A51" s="0" t="s">
        <v>14</v>
      </c>
      <c r="B51" s="2" t="s">
        <v>12</v>
      </c>
      <c r="C51" s="2" t="n">
        <v>10</v>
      </c>
      <c r="D51" s="0" t="n">
        <v>24.0706176757813</v>
      </c>
      <c r="E51" s="0" t="n">
        <v>15.44</v>
      </c>
      <c r="F51" s="3" t="n">
        <v>0.00252304617350393</v>
      </c>
      <c r="G51" s="4" t="n">
        <v>0.252304617350393</v>
      </c>
      <c r="H51" s="5"/>
      <c r="I51" s="5"/>
      <c r="K51" s="6" t="n">
        <v>1.15384615384615</v>
      </c>
    </row>
    <row r="52" customFormat="false" ht="15" hidden="false" customHeight="false" outlineLevel="0" collapsed="false">
      <c r="A52" s="0" t="s">
        <v>14</v>
      </c>
      <c r="B52" s="2" t="s">
        <v>12</v>
      </c>
      <c r="C52" s="2" t="n">
        <v>11</v>
      </c>
      <c r="D52" s="0" t="n">
        <v>24.1872043609619</v>
      </c>
      <c r="E52" s="0" t="n">
        <v>15.53</v>
      </c>
      <c r="F52" s="3" t="n">
        <v>0.00247697605778768</v>
      </c>
      <c r="G52" s="4" t="n">
        <v>0.247697605778768</v>
      </c>
      <c r="H52" s="5"/>
      <c r="I52" s="5"/>
      <c r="K52" s="6" t="n">
        <v>1.15384615384615</v>
      </c>
    </row>
    <row r="53" customFormat="false" ht="15" hidden="false" customHeight="false" outlineLevel="0" collapsed="false">
      <c r="A53" s="0" t="s">
        <v>14</v>
      </c>
      <c r="B53" s="2" t="s">
        <v>12</v>
      </c>
      <c r="C53" s="2" t="n">
        <v>12</v>
      </c>
      <c r="D53" s="0" t="n">
        <v>24.2851314544678</v>
      </c>
      <c r="E53" s="0" t="n">
        <v>15.79</v>
      </c>
      <c r="F53" s="3" t="n">
        <v>0.00277147276447575</v>
      </c>
      <c r="G53" s="4" t="n">
        <v>0.277147276447575</v>
      </c>
      <c r="H53" s="5" t="n">
        <v>0.259049833192245</v>
      </c>
      <c r="I53" s="5" t="n">
        <v>0.252304617350393</v>
      </c>
      <c r="J53" s="0" t="n">
        <v>0.00914593221401707</v>
      </c>
      <c r="K53" s="6" t="n">
        <v>1.29230769230769</v>
      </c>
    </row>
    <row r="54" customFormat="false" ht="15" hidden="false" customHeight="false" outlineLevel="0" collapsed="false">
      <c r="A54" s="0" t="s">
        <v>15</v>
      </c>
      <c r="B54" s="2" t="s">
        <v>12</v>
      </c>
      <c r="C54" s="2" t="n">
        <v>16</v>
      </c>
      <c r="D54" s="0" t="n">
        <v>25.0382461547852</v>
      </c>
      <c r="E54" s="0" t="n">
        <v>15.53</v>
      </c>
      <c r="F54" s="3" t="n">
        <v>0.00137319654245355</v>
      </c>
      <c r="G54" s="4" t="n">
        <v>0.137319654245355</v>
      </c>
      <c r="H54" s="5"/>
      <c r="I54" s="5"/>
      <c r="K54" s="6" t="n">
        <v>0.646153846153846</v>
      </c>
    </row>
    <row r="55" customFormat="false" ht="15" hidden="false" customHeight="false" outlineLevel="0" collapsed="false">
      <c r="A55" s="0" t="s">
        <v>15</v>
      </c>
      <c r="B55" s="2" t="s">
        <v>12</v>
      </c>
      <c r="C55" s="2" t="n">
        <v>17</v>
      </c>
      <c r="D55" s="0" t="n">
        <v>24.0953540802002</v>
      </c>
      <c r="E55" s="0" t="n">
        <v>15.23</v>
      </c>
      <c r="F55" s="3" t="n">
        <v>0.00214418621538082</v>
      </c>
      <c r="G55" s="4" t="n">
        <v>0.214418621538082</v>
      </c>
      <c r="H55" s="5"/>
      <c r="I55" s="5"/>
      <c r="K55" s="6" t="n">
        <v>0.969230769230769</v>
      </c>
    </row>
    <row r="56" customFormat="false" ht="15" hidden="false" customHeight="false" outlineLevel="0" collapsed="false">
      <c r="A56" s="0" t="s">
        <v>15</v>
      </c>
      <c r="B56" s="2" t="s">
        <v>12</v>
      </c>
      <c r="C56" s="2" t="n">
        <v>18</v>
      </c>
      <c r="D56" s="0" t="n">
        <v>24.3652248382568</v>
      </c>
      <c r="E56" s="0" t="n">
        <v>15.35</v>
      </c>
      <c r="F56" s="3" t="n">
        <v>0.00193262194218343</v>
      </c>
      <c r="G56" s="4" t="n">
        <v>0.193262194218343</v>
      </c>
      <c r="H56" s="5" t="n">
        <v>0.181666823333927</v>
      </c>
      <c r="I56" s="5" t="n">
        <v>0.193262194218343</v>
      </c>
      <c r="J56" s="0" t="n">
        <v>0.0229992909953158</v>
      </c>
      <c r="K56" s="6" t="n">
        <v>0.876923076923077</v>
      </c>
    </row>
    <row r="57" customFormat="false" ht="15" hidden="false" customHeight="false" outlineLevel="0" collapsed="false">
      <c r="A57" s="0" t="s">
        <v>16</v>
      </c>
      <c r="B57" s="2" t="s">
        <v>12</v>
      </c>
      <c r="C57" s="2" t="n">
        <v>22</v>
      </c>
      <c r="D57" s="0" t="n">
        <v>24.5647048950195</v>
      </c>
      <c r="E57" s="0" t="n">
        <v>15.62</v>
      </c>
      <c r="F57" s="3" t="n">
        <v>0.00202943676737014</v>
      </c>
      <c r="G57" s="4" t="n">
        <v>0.202943676737014</v>
      </c>
      <c r="H57" s="5"/>
      <c r="I57" s="5"/>
      <c r="K57" s="6" t="n">
        <v>0.923076923076923</v>
      </c>
    </row>
    <row r="58" customFormat="false" ht="15" hidden="false" customHeight="false" outlineLevel="0" collapsed="false">
      <c r="A58" s="0" t="s">
        <v>16</v>
      </c>
      <c r="B58" s="2" t="s">
        <v>12</v>
      </c>
      <c r="C58" s="2" t="n">
        <v>23</v>
      </c>
      <c r="D58" s="0" t="n">
        <v>23.7192344665527</v>
      </c>
      <c r="E58" s="0" t="n">
        <v>15.54</v>
      </c>
      <c r="F58" s="3" t="n">
        <v>0.00344988869896183</v>
      </c>
      <c r="G58" s="4" t="n">
        <v>0.344988869896183</v>
      </c>
      <c r="H58" s="5"/>
      <c r="I58" s="5"/>
      <c r="K58" s="6" t="n">
        <v>1.56923076923077</v>
      </c>
    </row>
    <row r="59" customFormat="false" ht="15" hidden="false" customHeight="false" outlineLevel="0" collapsed="false">
      <c r="A59" s="0" t="s">
        <v>16</v>
      </c>
      <c r="B59" s="2" t="s">
        <v>12</v>
      </c>
      <c r="C59" s="2" t="n">
        <v>24</v>
      </c>
      <c r="D59" s="0" t="n">
        <v>24.0738315582275</v>
      </c>
      <c r="E59" s="0" t="n">
        <v>15.64</v>
      </c>
      <c r="F59" s="3" t="n">
        <v>0.00289176983135942</v>
      </c>
      <c r="G59" s="4" t="n">
        <v>0.289176983135942</v>
      </c>
      <c r="H59" s="5" t="n">
        <v>0.279036509923046</v>
      </c>
      <c r="I59" s="5" t="n">
        <v>0.289176983135942</v>
      </c>
      <c r="J59" s="0" t="n">
        <v>0.0413171922353657</v>
      </c>
      <c r="K59" s="6" t="n">
        <v>1.33846153846154</v>
      </c>
    </row>
    <row r="62" customFormat="false" ht="15" hidden="false" customHeight="false" outlineLevel="0" collapsed="false">
      <c r="A62" s="1" t="s">
        <v>2</v>
      </c>
      <c r="B62" s="1" t="s">
        <v>3</v>
      </c>
      <c r="C62" s="1"/>
      <c r="D62" s="1" t="s">
        <v>32</v>
      </c>
      <c r="E62" s="1" t="s">
        <v>17</v>
      </c>
      <c r="F62" s="1" t="s">
        <v>18</v>
      </c>
      <c r="G62" s="1" t="s">
        <v>10</v>
      </c>
    </row>
    <row r="63" customFormat="false" ht="15" hidden="false" customHeight="false" outlineLevel="0" collapsed="false">
      <c r="A63" s="0" t="s">
        <v>11</v>
      </c>
      <c r="B63" s="2" t="s">
        <v>12</v>
      </c>
      <c r="C63" s="0" t="s">
        <v>19</v>
      </c>
      <c r="D63" s="0" t="n">
        <v>25.0793838500977</v>
      </c>
      <c r="E63" s="0" t="n">
        <v>28.6616172790527</v>
      </c>
      <c r="F63" s="0" t="n">
        <v>11.9773216756681</v>
      </c>
      <c r="G63" s="6" t="n">
        <v>0.665196947521753</v>
      </c>
      <c r="I63" s="5"/>
      <c r="J63" s="5"/>
    </row>
    <row r="64" customFormat="false" ht="15" hidden="false" customHeight="false" outlineLevel="0" collapsed="false">
      <c r="A64" s="0" t="s">
        <v>11</v>
      </c>
      <c r="B64" s="2" t="s">
        <v>12</v>
      </c>
      <c r="C64" s="0" t="s">
        <v>20</v>
      </c>
      <c r="D64" s="0" t="n">
        <v>24.7443981170654</v>
      </c>
      <c r="E64" s="0" t="n">
        <v>28.7396488189697</v>
      </c>
      <c r="F64" s="0" t="n">
        <v>15.9474151997312</v>
      </c>
      <c r="G64" s="6" t="n">
        <v>0.885688152909319</v>
      </c>
      <c r="I64" s="5"/>
      <c r="J64" s="5"/>
    </row>
    <row r="65" customFormat="false" ht="15" hidden="false" customHeight="false" outlineLevel="0" collapsed="false">
      <c r="A65" s="0" t="s">
        <v>11</v>
      </c>
      <c r="B65" s="2" t="s">
        <v>12</v>
      </c>
      <c r="C65" s="0" t="s">
        <v>21</v>
      </c>
      <c r="D65" s="0" t="n">
        <v>25.1613922119141</v>
      </c>
      <c r="E65" s="0" t="n">
        <v>29.9500293731689</v>
      </c>
      <c r="F65" s="0" t="n">
        <v>27.6390698784868</v>
      </c>
      <c r="G65" s="6" t="n">
        <v>1.53501971587352</v>
      </c>
      <c r="I65" s="5"/>
      <c r="J65" s="5"/>
    </row>
    <row r="66" customFormat="false" ht="15" hidden="false" customHeight="false" outlineLevel="0" collapsed="false">
      <c r="A66" s="0" t="s">
        <v>11</v>
      </c>
      <c r="B66" s="2" t="s">
        <v>12</v>
      </c>
      <c r="C66" s="0" t="s">
        <v>22</v>
      </c>
      <c r="D66" s="0" t="n">
        <v>25.0647068023682</v>
      </c>
      <c r="E66" s="0" t="n">
        <v>29.1055030822754</v>
      </c>
      <c r="F66" s="0" t="n">
        <v>16.4589030332866</v>
      </c>
      <c r="G66" s="6" t="n">
        <v>0.914095183695407</v>
      </c>
    </row>
    <row r="67" customFormat="false" ht="15" hidden="false" customHeight="false" outlineLevel="0" collapsed="false">
      <c r="A67" s="0" t="s">
        <v>13</v>
      </c>
      <c r="B67" s="2" t="s">
        <v>12</v>
      </c>
      <c r="C67" s="0" t="s">
        <v>23</v>
      </c>
      <c r="D67" s="0" t="n">
        <v>23.9796600341797</v>
      </c>
      <c r="E67" s="0" t="n">
        <v>28.9775695800781</v>
      </c>
      <c r="F67" s="0" t="n">
        <v>31.9536658213116</v>
      </c>
      <c r="G67" s="6" t="n">
        <v>1.77464390971874</v>
      </c>
    </row>
    <row r="68" customFormat="false" ht="15" hidden="false" customHeight="false" outlineLevel="0" collapsed="false">
      <c r="A68" s="0" t="s">
        <v>13</v>
      </c>
      <c r="B68" s="2" t="s">
        <v>12</v>
      </c>
      <c r="C68" s="0" t="s">
        <v>24</v>
      </c>
      <c r="D68" s="0" t="n">
        <v>23.9611053466797</v>
      </c>
      <c r="E68" s="0" t="n">
        <v>28.9505443572998</v>
      </c>
      <c r="F68" s="0" t="n">
        <v>31.7666050646504</v>
      </c>
      <c r="G68" s="6" t="n">
        <v>1.76425492228886</v>
      </c>
    </row>
    <row r="69" customFormat="false" ht="15" hidden="false" customHeight="false" outlineLevel="0" collapsed="false">
      <c r="A69" s="0" t="s">
        <v>13</v>
      </c>
      <c r="B69" s="2" t="s">
        <v>12</v>
      </c>
      <c r="C69" s="0" t="s">
        <v>25</v>
      </c>
      <c r="D69" s="0" t="n">
        <v>24.1315135955811</v>
      </c>
      <c r="E69" s="0" t="n">
        <v>28.9536666870117</v>
      </c>
      <c r="F69" s="0" t="n">
        <v>28.2886826853239</v>
      </c>
      <c r="G69" s="6" t="n">
        <v>1.57109793668786</v>
      </c>
    </row>
    <row r="70" customFormat="false" ht="15" hidden="false" customHeight="false" outlineLevel="0" collapsed="false">
      <c r="A70" s="0" t="s">
        <v>13</v>
      </c>
      <c r="B70" s="2" t="s">
        <v>12</v>
      </c>
      <c r="C70" s="0" t="s">
        <v>26</v>
      </c>
      <c r="D70" s="0" t="n">
        <v>24.3294010162354</v>
      </c>
      <c r="E70" s="0" t="n">
        <v>29.1244659423828</v>
      </c>
      <c r="F70" s="0" t="n">
        <v>27.7624873664121</v>
      </c>
      <c r="G70" s="6" t="n">
        <v>1.54187408101974</v>
      </c>
    </row>
    <row r="71" customFormat="false" ht="15" hidden="false" customHeight="false" outlineLevel="0" collapsed="false">
      <c r="A71" s="8" t="s">
        <v>27</v>
      </c>
      <c r="B71" s="9" t="s">
        <v>12</v>
      </c>
      <c r="C71" s="8" t="s">
        <v>28</v>
      </c>
      <c r="D71" s="8" t="n">
        <v>24.4909820556641</v>
      </c>
      <c r="E71" s="8" t="n">
        <v>28.5513114929199</v>
      </c>
      <c r="F71" s="8" t="n">
        <v>16.6832613363189</v>
      </c>
      <c r="G71" s="6" t="n">
        <v>0.926555603676562</v>
      </c>
    </row>
    <row r="72" customFormat="false" ht="15" hidden="false" customHeight="false" outlineLevel="0" collapsed="false">
      <c r="A72" s="8" t="s">
        <v>27</v>
      </c>
      <c r="B72" s="9" t="s">
        <v>12</v>
      </c>
      <c r="C72" s="8" t="s">
        <v>29</v>
      </c>
      <c r="D72" s="8" t="n">
        <v>23.6626319885254</v>
      </c>
      <c r="E72" s="8" t="n">
        <v>28.2276515960693</v>
      </c>
      <c r="F72" s="8" t="n">
        <v>23.6705218498174</v>
      </c>
      <c r="G72" s="6" t="n">
        <v>1.31461434426802</v>
      </c>
    </row>
    <row r="73" customFormat="false" ht="15" hidden="false" customHeight="false" outlineLevel="0" collapsed="false">
      <c r="A73" s="8" t="s">
        <v>27</v>
      </c>
      <c r="B73" s="9" t="s">
        <v>12</v>
      </c>
      <c r="C73" s="8" t="s">
        <v>30</v>
      </c>
      <c r="D73" s="8" t="n">
        <v>24.3427448272705</v>
      </c>
      <c r="E73" s="8" t="n">
        <v>28.6800785064697</v>
      </c>
      <c r="F73" s="8" t="n">
        <v>20.2147110850778</v>
      </c>
      <c r="G73" s="6" t="n">
        <v>1.12268539436033</v>
      </c>
    </row>
    <row r="74" customFormat="false" ht="15" hidden="false" customHeight="false" outlineLevel="0" collapsed="false">
      <c r="A74" s="8" t="s">
        <v>27</v>
      </c>
      <c r="B74" s="9" t="s">
        <v>12</v>
      </c>
      <c r="C74" s="8" t="s">
        <v>31</v>
      </c>
      <c r="D74" s="8" t="n">
        <v>24.6998062133789</v>
      </c>
      <c r="E74" s="8" t="n">
        <v>28.4746055603027</v>
      </c>
      <c r="F74" s="8" t="n">
        <v>13.6876165758807</v>
      </c>
      <c r="G74" s="6" t="n">
        <v>0.76018337084665</v>
      </c>
    </row>
    <row r="78" customFormat="false" ht="15" hidden="false" customHeight="false" outlineLevel="0" collapsed="false">
      <c r="A78" s="10"/>
      <c r="B78" s="10"/>
      <c r="C78" s="10"/>
      <c r="D78" s="10"/>
      <c r="E78" s="10"/>
      <c r="F78" s="10"/>
      <c r="G78" s="11"/>
    </row>
    <row r="79" customFormat="false" ht="15" hidden="false" customHeight="false" outlineLevel="0" collapsed="false">
      <c r="B79" s="11"/>
      <c r="D79" s="12"/>
      <c r="F79" s="11"/>
    </row>
    <row r="80" customFormat="false" ht="15" hidden="false" customHeight="false" outlineLevel="0" collapsed="false">
      <c r="B80" s="11"/>
      <c r="D80" s="12"/>
      <c r="F80" s="11"/>
    </row>
    <row r="81" customFormat="false" ht="15" hidden="false" customHeight="false" outlineLevel="0" collapsed="false">
      <c r="B81" s="11"/>
      <c r="D81" s="12"/>
      <c r="F81" s="11"/>
    </row>
    <row r="82" customFormat="false" ht="15" hidden="false" customHeight="false" outlineLevel="0" collapsed="false">
      <c r="B82" s="11"/>
      <c r="D82" s="12"/>
      <c r="F82" s="11"/>
    </row>
    <row r="83" customFormat="false" ht="15" hidden="false" customHeight="false" outlineLevel="0" collapsed="false">
      <c r="B83" s="11"/>
      <c r="D83" s="12"/>
      <c r="F83" s="11"/>
    </row>
    <row r="84" customFormat="false" ht="15" hidden="false" customHeight="false" outlineLevel="0" collapsed="false">
      <c r="B84" s="11"/>
      <c r="D84" s="12"/>
      <c r="F84" s="11"/>
    </row>
    <row r="85" customFormat="false" ht="15" hidden="false" customHeight="false" outlineLevel="0" collapsed="false">
      <c r="B85" s="11"/>
      <c r="D85" s="12"/>
      <c r="F85" s="11"/>
    </row>
    <row r="86" customFormat="false" ht="15" hidden="false" customHeight="false" outlineLevel="0" collapsed="false">
      <c r="B86" s="11"/>
      <c r="D86" s="12"/>
      <c r="F86" s="11"/>
    </row>
    <row r="87" customFormat="false" ht="15" hidden="false" customHeight="false" outlineLevel="0" collapsed="false">
      <c r="B87" s="11"/>
      <c r="D87" s="12"/>
      <c r="F87" s="11"/>
    </row>
    <row r="88" customFormat="false" ht="15" hidden="false" customHeight="false" outlineLevel="0" collapsed="false">
      <c r="B88" s="11"/>
      <c r="D88" s="12"/>
      <c r="F88" s="11"/>
    </row>
    <row r="89" customFormat="false" ht="15" hidden="false" customHeight="false" outlineLevel="0" collapsed="false">
      <c r="B89" s="11"/>
      <c r="D89" s="12"/>
      <c r="F89" s="11"/>
    </row>
    <row r="90" customFormat="false" ht="15" hidden="false" customHeight="false" outlineLevel="0" collapsed="false">
      <c r="B90" s="11"/>
      <c r="D90" s="12"/>
      <c r="F90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6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J15" activeCellId="0" sqref="J15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33</v>
      </c>
    </row>
    <row r="3" customFormat="false" ht="15" hidden="false" customHeight="false" outlineLevel="0" collapsed="false">
      <c r="A3" s="1" t="s">
        <v>34</v>
      </c>
      <c r="B3" s="1"/>
    </row>
    <row r="8" customFormat="false" ht="15" hidden="false" customHeight="false" outlineLevel="0" collapsed="false">
      <c r="A8" s="0" t="s">
        <v>35</v>
      </c>
    </row>
    <row r="10" customFormat="false" ht="15" hidden="false" customHeight="false" outlineLevel="0" collapsed="false">
      <c r="B10" s="1" t="s">
        <v>36</v>
      </c>
      <c r="C10" s="1" t="s">
        <v>37</v>
      </c>
      <c r="D10" s="1" t="s">
        <v>38</v>
      </c>
      <c r="E10" s="1" t="s">
        <v>39</v>
      </c>
      <c r="F10" s="1" t="s">
        <v>40</v>
      </c>
      <c r="G10" s="1" t="s">
        <v>41</v>
      </c>
    </row>
    <row r="11" customFormat="false" ht="15" hidden="false" customHeight="false" outlineLevel="0" collapsed="false">
      <c r="B11" s="0" t="n">
        <v>174</v>
      </c>
      <c r="C11" s="0" t="n">
        <v>546</v>
      </c>
      <c r="D11" s="0" t="n">
        <f aca="false">B11*10</f>
        <v>1740</v>
      </c>
      <c r="E11" s="0" t="n">
        <f aca="false">C11*10</f>
        <v>5460</v>
      </c>
    </row>
    <row r="12" customFormat="false" ht="15" hidden="false" customHeight="false" outlineLevel="0" collapsed="false">
      <c r="B12" s="0" t="n">
        <v>333</v>
      </c>
      <c r="C12" s="0" t="n">
        <v>742</v>
      </c>
      <c r="D12" s="0" t="n">
        <f aca="false">B12*10</f>
        <v>3330</v>
      </c>
      <c r="E12" s="0" t="n">
        <f aca="false">C12*10</f>
        <v>7420</v>
      </c>
    </row>
    <row r="13" customFormat="false" ht="15" hidden="false" customHeight="false" outlineLevel="0" collapsed="false">
      <c r="B13" s="0" t="n">
        <v>386</v>
      </c>
      <c r="C13" s="0" t="n">
        <v>880</v>
      </c>
      <c r="D13" s="0" t="n">
        <f aca="false">B13*10</f>
        <v>3860</v>
      </c>
      <c r="E13" s="0" t="n">
        <f aca="false">C13*10</f>
        <v>8800</v>
      </c>
    </row>
    <row r="14" customFormat="false" ht="15" hidden="false" customHeight="false" outlineLevel="0" collapsed="false">
      <c r="B14" s="0" t="n">
        <v>417</v>
      </c>
      <c r="C14" s="0" t="n">
        <v>996</v>
      </c>
      <c r="D14" s="0" t="n">
        <f aca="false">B14*10</f>
        <v>4170</v>
      </c>
      <c r="E14" s="0" t="n">
        <f aca="false">C14*10</f>
        <v>9960</v>
      </c>
    </row>
    <row r="15" customFormat="false" ht="15" hidden="false" customHeight="false" outlineLevel="0" collapsed="false">
      <c r="B15" s="0" t="n">
        <v>224</v>
      </c>
      <c r="C15" s="0" t="n">
        <v>581</v>
      </c>
      <c r="D15" s="0" t="n">
        <f aca="false">B15*10</f>
        <v>2240</v>
      </c>
      <c r="E15" s="0" t="n">
        <f aca="false">C15*10</f>
        <v>5810</v>
      </c>
    </row>
    <row r="16" customFormat="false" ht="15" hidden="false" customHeight="false" outlineLevel="0" collapsed="false">
      <c r="B16" s="0" t="n">
        <v>369</v>
      </c>
      <c r="C16" s="0" t="n">
        <v>845</v>
      </c>
      <c r="D16" s="0" t="n">
        <f aca="false">B16*10</f>
        <v>3690</v>
      </c>
      <c r="E16" s="0" t="n">
        <f aca="false">C16*10</f>
        <v>8450</v>
      </c>
    </row>
    <row r="17" customFormat="false" ht="15" hidden="false" customHeight="false" outlineLevel="0" collapsed="false">
      <c r="B17" s="0" t="n">
        <v>298</v>
      </c>
      <c r="C17" s="0" t="n">
        <v>780</v>
      </c>
      <c r="D17" s="0" t="n">
        <f aca="false">B17*10</f>
        <v>2980</v>
      </c>
      <c r="E17" s="0" t="n">
        <f aca="false">C17*10</f>
        <v>7800</v>
      </c>
      <c r="K17" s="1"/>
    </row>
    <row r="18" customFormat="false" ht="15" hidden="false" customHeight="false" outlineLevel="0" collapsed="false">
      <c r="B18" s="0" t="n">
        <v>233</v>
      </c>
      <c r="C18" s="0" t="n">
        <v>677</v>
      </c>
      <c r="D18" s="0" t="n">
        <f aca="false">B18*10</f>
        <v>2330</v>
      </c>
      <c r="E18" s="0" t="n">
        <f aca="false">C18*10</f>
        <v>6770</v>
      </c>
    </row>
    <row r="19" customFormat="false" ht="15" hidden="false" customHeight="false" outlineLevel="0" collapsed="false">
      <c r="B19" s="0" t="n">
        <v>434</v>
      </c>
      <c r="C19" s="0" t="n">
        <v>693</v>
      </c>
      <c r="D19" s="0" t="n">
        <f aca="false">B19*10</f>
        <v>4340</v>
      </c>
      <c r="E19" s="0" t="n">
        <f aca="false">C19*10</f>
        <v>6930</v>
      </c>
    </row>
    <row r="20" customFormat="false" ht="15" hidden="false" customHeight="false" outlineLevel="0" collapsed="false">
      <c r="A20" s="0" t="s">
        <v>42</v>
      </c>
      <c r="B20" s="0" t="n">
        <v>371</v>
      </c>
      <c r="C20" s="0" t="n">
        <v>932</v>
      </c>
      <c r="D20" s="0" t="n">
        <f aca="false">B20*10</f>
        <v>3710</v>
      </c>
      <c r="E20" s="0" t="n">
        <f aca="false">C20*10</f>
        <v>9320</v>
      </c>
    </row>
    <row r="21" customFormat="false" ht="15" hidden="false" customHeight="false" outlineLevel="0" collapsed="false">
      <c r="F21" s="1" t="n">
        <f aca="false">AVERAGE(D11:D20)</f>
        <v>3239</v>
      </c>
      <c r="G21" s="1" t="n">
        <f aca="false">AVERAGE(E11:E20)</f>
        <v>7672</v>
      </c>
    </row>
    <row r="22" customFormat="false" ht="15" hidden="false" customHeight="false" outlineLevel="0" collapsed="false">
      <c r="B22" s="0" t="n">
        <v>163</v>
      </c>
      <c r="C22" s="0" t="n">
        <v>579</v>
      </c>
      <c r="D22" s="0" t="n">
        <f aca="false">B22*10</f>
        <v>1630</v>
      </c>
      <c r="E22" s="0" t="n">
        <f aca="false">C22*10</f>
        <v>5790</v>
      </c>
    </row>
    <row r="23" customFormat="false" ht="15" hidden="false" customHeight="false" outlineLevel="0" collapsed="false">
      <c r="B23" s="0" t="n">
        <v>252</v>
      </c>
      <c r="C23" s="0" t="n">
        <v>702</v>
      </c>
      <c r="D23" s="0" t="n">
        <f aca="false">B23*10</f>
        <v>2520</v>
      </c>
      <c r="E23" s="0" t="n">
        <f aca="false">C23*10</f>
        <v>7020</v>
      </c>
    </row>
    <row r="24" customFormat="false" ht="15" hidden="false" customHeight="false" outlineLevel="0" collapsed="false">
      <c r="B24" s="0" t="n">
        <v>349</v>
      </c>
      <c r="C24" s="0" t="n">
        <v>760</v>
      </c>
      <c r="D24" s="0" t="n">
        <f aca="false">B24*10</f>
        <v>3490</v>
      </c>
      <c r="E24" s="0" t="n">
        <f aca="false">C24*10</f>
        <v>7600</v>
      </c>
    </row>
    <row r="25" customFormat="false" ht="15" hidden="false" customHeight="false" outlineLevel="0" collapsed="false">
      <c r="B25" s="0" t="n">
        <v>457</v>
      </c>
      <c r="C25" s="0" t="n">
        <v>1087</v>
      </c>
      <c r="D25" s="0" t="n">
        <f aca="false">B25*10</f>
        <v>4570</v>
      </c>
      <c r="E25" s="0" t="n">
        <f aca="false">C25*10</f>
        <v>10870</v>
      </c>
    </row>
    <row r="26" customFormat="false" ht="15" hidden="false" customHeight="false" outlineLevel="0" collapsed="false">
      <c r="B26" s="0" t="n">
        <v>208</v>
      </c>
      <c r="C26" s="0" t="n">
        <v>644</v>
      </c>
      <c r="D26" s="0" t="n">
        <f aca="false">B26*10</f>
        <v>2080</v>
      </c>
      <c r="E26" s="0" t="n">
        <f aca="false">C26*10</f>
        <v>6440</v>
      </c>
    </row>
    <row r="27" customFormat="false" ht="15" hidden="false" customHeight="false" outlineLevel="0" collapsed="false">
      <c r="B27" s="0" t="n">
        <v>155</v>
      </c>
      <c r="C27" s="0" t="n">
        <v>438</v>
      </c>
      <c r="D27" s="0" t="n">
        <f aca="false">B27*10</f>
        <v>1550</v>
      </c>
      <c r="E27" s="0" t="n">
        <f aca="false">C27*10</f>
        <v>4380</v>
      </c>
    </row>
    <row r="28" customFormat="false" ht="15" hidden="false" customHeight="false" outlineLevel="0" collapsed="false">
      <c r="B28" s="0" t="n">
        <v>185</v>
      </c>
      <c r="C28" s="0" t="n">
        <v>621</v>
      </c>
      <c r="D28" s="0" t="n">
        <f aca="false">B28*10</f>
        <v>1850</v>
      </c>
      <c r="E28" s="0" t="n">
        <f aca="false">C28*10</f>
        <v>6210</v>
      </c>
    </row>
    <row r="29" customFormat="false" ht="15" hidden="false" customHeight="false" outlineLevel="0" collapsed="false">
      <c r="B29" s="0" t="n">
        <v>240</v>
      </c>
      <c r="C29" s="0" t="n">
        <v>312</v>
      </c>
      <c r="D29" s="0" t="n">
        <f aca="false">B29*10</f>
        <v>2400</v>
      </c>
      <c r="E29" s="0" t="n">
        <f aca="false">C29*10</f>
        <v>3120</v>
      </c>
    </row>
    <row r="30" customFormat="false" ht="15" hidden="false" customHeight="false" outlineLevel="0" collapsed="false">
      <c r="B30" s="0" t="n">
        <v>178</v>
      </c>
      <c r="C30" s="0" t="n">
        <v>496</v>
      </c>
      <c r="D30" s="0" t="n">
        <f aca="false">B30*10</f>
        <v>1780</v>
      </c>
      <c r="E30" s="0" t="n">
        <f aca="false">C30*10</f>
        <v>4960</v>
      </c>
    </row>
    <row r="31" customFormat="false" ht="15" hidden="false" customHeight="false" outlineLevel="0" collapsed="false">
      <c r="A31" s="0" t="s">
        <v>43</v>
      </c>
      <c r="B31" s="0" t="n">
        <v>289</v>
      </c>
      <c r="C31" s="0" t="n">
        <v>685</v>
      </c>
      <c r="D31" s="0" t="n">
        <f aca="false">B31*10</f>
        <v>2890</v>
      </c>
      <c r="E31" s="0" t="n">
        <f aca="false">C31*10</f>
        <v>6850</v>
      </c>
    </row>
    <row r="32" customFormat="false" ht="15" hidden="false" customHeight="false" outlineLevel="0" collapsed="false">
      <c r="F32" s="1" t="n">
        <f aca="false">AVERAGE(D22:D31)</f>
        <v>2476</v>
      </c>
      <c r="G32" s="1" t="n">
        <f aca="false">AVERAGE(E22:E31)</f>
        <v>6324</v>
      </c>
    </row>
    <row r="33" customFormat="false" ht="15" hidden="false" customHeight="false" outlineLevel="0" collapsed="false">
      <c r="B33" s="0" t="n">
        <v>80</v>
      </c>
      <c r="C33" s="0" t="n">
        <v>311</v>
      </c>
      <c r="D33" s="0" t="n">
        <f aca="false">B33*10</f>
        <v>800</v>
      </c>
      <c r="E33" s="0" t="n">
        <f aca="false">C33*10</f>
        <v>3110</v>
      </c>
    </row>
    <row r="34" customFormat="false" ht="15" hidden="false" customHeight="false" outlineLevel="0" collapsed="false">
      <c r="B34" s="0" t="n">
        <v>11</v>
      </c>
      <c r="C34" s="0" t="n">
        <v>33</v>
      </c>
      <c r="D34" s="0" t="n">
        <f aca="false">B34*10</f>
        <v>110</v>
      </c>
      <c r="E34" s="0" t="n">
        <f aca="false">C34*10</f>
        <v>330</v>
      </c>
    </row>
    <row r="35" customFormat="false" ht="15" hidden="false" customHeight="false" outlineLevel="0" collapsed="false">
      <c r="B35" s="0" t="n">
        <v>38</v>
      </c>
      <c r="C35" s="0" t="n">
        <v>222</v>
      </c>
      <c r="D35" s="0" t="n">
        <f aca="false">B35*10</f>
        <v>380</v>
      </c>
      <c r="E35" s="0" t="n">
        <f aca="false">C35*10</f>
        <v>2220</v>
      </c>
    </row>
    <row r="36" customFormat="false" ht="15" hidden="false" customHeight="false" outlineLevel="0" collapsed="false">
      <c r="B36" s="0" t="n">
        <v>72</v>
      </c>
      <c r="C36" s="0" t="n">
        <v>285</v>
      </c>
      <c r="D36" s="0" t="n">
        <f aca="false">B36*10</f>
        <v>720</v>
      </c>
      <c r="E36" s="0" t="n">
        <f aca="false">C36*10</f>
        <v>2850</v>
      </c>
    </row>
    <row r="37" customFormat="false" ht="15" hidden="false" customHeight="false" outlineLevel="0" collapsed="false">
      <c r="B37" s="0" t="n">
        <v>200</v>
      </c>
      <c r="C37" s="0" t="n">
        <v>572</v>
      </c>
      <c r="D37" s="0" t="n">
        <f aca="false">B37*10</f>
        <v>2000</v>
      </c>
      <c r="E37" s="0" t="n">
        <f aca="false">C37*10</f>
        <v>5720</v>
      </c>
    </row>
    <row r="38" customFormat="false" ht="15" hidden="false" customHeight="false" outlineLevel="0" collapsed="false">
      <c r="B38" s="0" t="n">
        <v>69</v>
      </c>
      <c r="C38" s="0" t="n">
        <v>341</v>
      </c>
      <c r="D38" s="0" t="n">
        <f aca="false">B38*10</f>
        <v>690</v>
      </c>
      <c r="E38" s="0" t="n">
        <f aca="false">C38*10</f>
        <v>3410</v>
      </c>
    </row>
    <row r="39" customFormat="false" ht="15" hidden="false" customHeight="false" outlineLevel="0" collapsed="false">
      <c r="B39" s="0" t="n">
        <v>72</v>
      </c>
      <c r="C39" s="0" t="n">
        <v>303</v>
      </c>
      <c r="D39" s="0" t="n">
        <f aca="false">B39*10</f>
        <v>720</v>
      </c>
      <c r="E39" s="0" t="n">
        <f aca="false">C39*10</f>
        <v>3030</v>
      </c>
    </row>
    <row r="40" customFormat="false" ht="15" hidden="false" customHeight="false" outlineLevel="0" collapsed="false">
      <c r="B40" s="0" t="n">
        <v>96</v>
      </c>
      <c r="C40" s="0" t="n">
        <v>359</v>
      </c>
      <c r="D40" s="0" t="n">
        <f aca="false">B40*10</f>
        <v>960</v>
      </c>
      <c r="E40" s="0" t="n">
        <f aca="false">C40*10</f>
        <v>3590</v>
      </c>
    </row>
    <row r="41" customFormat="false" ht="15" hidden="false" customHeight="false" outlineLevel="0" collapsed="false">
      <c r="B41" s="0" t="n">
        <v>132</v>
      </c>
      <c r="C41" s="0" t="n">
        <v>426</v>
      </c>
      <c r="D41" s="0" t="n">
        <f aca="false">B41*10</f>
        <v>1320</v>
      </c>
      <c r="E41" s="0" t="n">
        <f aca="false">C41*10</f>
        <v>4260</v>
      </c>
    </row>
    <row r="42" customFormat="false" ht="15" hidden="false" customHeight="false" outlineLevel="0" collapsed="false">
      <c r="A42" s="0" t="s">
        <v>44</v>
      </c>
      <c r="B42" s="0" t="n">
        <v>57</v>
      </c>
      <c r="C42" s="0" t="n">
        <v>264</v>
      </c>
      <c r="D42" s="0" t="n">
        <f aca="false">B42*10</f>
        <v>570</v>
      </c>
      <c r="E42" s="0" t="n">
        <f aca="false">C42*10</f>
        <v>2640</v>
      </c>
    </row>
    <row r="43" customFormat="false" ht="15" hidden="false" customHeight="false" outlineLevel="0" collapsed="false">
      <c r="F43" s="1" t="n">
        <f aca="false">AVERAGE(D33:D42)</f>
        <v>827</v>
      </c>
      <c r="G43" s="1" t="n">
        <f aca="false">AVERAGE(E33:E42)</f>
        <v>3116</v>
      </c>
    </row>
    <row r="44" customFormat="false" ht="15" hidden="false" customHeight="false" outlineLevel="0" collapsed="false">
      <c r="B44" s="0" t="n">
        <v>19</v>
      </c>
      <c r="C44" s="0" t="n">
        <v>42</v>
      </c>
      <c r="D44" s="0" t="n">
        <f aca="false">B44*10</f>
        <v>190</v>
      </c>
      <c r="E44" s="0" t="n">
        <f aca="false">C44*10</f>
        <v>420</v>
      </c>
    </row>
    <row r="45" customFormat="false" ht="15" hidden="false" customHeight="false" outlineLevel="0" collapsed="false">
      <c r="B45" s="0" t="n">
        <v>70</v>
      </c>
      <c r="C45" s="0" t="n">
        <v>300</v>
      </c>
      <c r="D45" s="0" t="n">
        <f aca="false">B45*10</f>
        <v>700</v>
      </c>
      <c r="E45" s="0" t="n">
        <f aca="false">C45*10</f>
        <v>3000</v>
      </c>
    </row>
    <row r="46" customFormat="false" ht="15" hidden="false" customHeight="false" outlineLevel="0" collapsed="false">
      <c r="B46" s="0" t="n">
        <v>9</v>
      </c>
      <c r="C46" s="0" t="n">
        <v>6</v>
      </c>
      <c r="D46" s="0" t="n">
        <f aca="false">B46*10</f>
        <v>90</v>
      </c>
      <c r="E46" s="0" t="n">
        <f aca="false">C46*10</f>
        <v>60</v>
      </c>
    </row>
    <row r="47" customFormat="false" ht="15" hidden="false" customHeight="false" outlineLevel="0" collapsed="false">
      <c r="B47" s="0" t="n">
        <v>25</v>
      </c>
      <c r="C47" s="0" t="n">
        <v>101</v>
      </c>
      <c r="D47" s="0" t="n">
        <f aca="false">B47*10</f>
        <v>250</v>
      </c>
      <c r="E47" s="0" t="n">
        <f aca="false">C47*10</f>
        <v>1010</v>
      </c>
    </row>
    <row r="48" customFormat="false" ht="15" hidden="false" customHeight="false" outlineLevel="0" collapsed="false">
      <c r="B48" s="0" t="n">
        <v>47</v>
      </c>
      <c r="C48" s="0" t="n">
        <v>169</v>
      </c>
      <c r="D48" s="0" t="n">
        <f aca="false">B48*10</f>
        <v>470</v>
      </c>
      <c r="E48" s="0" t="n">
        <f aca="false">C48*10</f>
        <v>1690</v>
      </c>
    </row>
    <row r="49" customFormat="false" ht="15" hidden="false" customHeight="false" outlineLevel="0" collapsed="false">
      <c r="B49" s="0" t="n">
        <v>16</v>
      </c>
      <c r="C49" s="0" t="n">
        <v>29</v>
      </c>
      <c r="D49" s="0" t="n">
        <f aca="false">B49*10</f>
        <v>160</v>
      </c>
      <c r="E49" s="0" t="n">
        <f aca="false">C49*10</f>
        <v>290</v>
      </c>
    </row>
    <row r="50" customFormat="false" ht="15" hidden="false" customHeight="false" outlineLevel="0" collapsed="false">
      <c r="B50" s="0" t="n">
        <v>43</v>
      </c>
      <c r="C50" s="0" t="n">
        <v>53</v>
      </c>
      <c r="D50" s="0" t="n">
        <f aca="false">B50*10</f>
        <v>430</v>
      </c>
      <c r="E50" s="0" t="n">
        <f aca="false">C50*10</f>
        <v>530</v>
      </c>
    </row>
    <row r="51" customFormat="false" ht="15" hidden="false" customHeight="false" outlineLevel="0" collapsed="false">
      <c r="B51" s="0" t="n">
        <v>31</v>
      </c>
      <c r="C51" s="0" t="n">
        <v>75</v>
      </c>
      <c r="D51" s="0" t="n">
        <f aca="false">B51*10</f>
        <v>310</v>
      </c>
      <c r="E51" s="0" t="n">
        <f aca="false">C51*10</f>
        <v>750</v>
      </c>
    </row>
    <row r="52" customFormat="false" ht="15" hidden="false" customHeight="false" outlineLevel="0" collapsed="false">
      <c r="B52" s="0" t="n">
        <v>11</v>
      </c>
      <c r="C52" s="0" t="n">
        <v>35</v>
      </c>
      <c r="D52" s="0" t="n">
        <f aca="false">B52*10</f>
        <v>110</v>
      </c>
      <c r="E52" s="0" t="n">
        <f aca="false">C52*10</f>
        <v>350</v>
      </c>
    </row>
    <row r="53" customFormat="false" ht="15" hidden="false" customHeight="false" outlineLevel="0" collapsed="false">
      <c r="A53" s="0" t="s">
        <v>45</v>
      </c>
      <c r="B53" s="0" t="n">
        <v>25</v>
      </c>
      <c r="C53" s="0" t="n">
        <v>107</v>
      </c>
      <c r="D53" s="0" t="n">
        <f aca="false">B53*10</f>
        <v>250</v>
      </c>
      <c r="E53" s="0" t="n">
        <f aca="false">C53*10</f>
        <v>1070</v>
      </c>
    </row>
    <row r="54" customFormat="false" ht="15" hidden="false" customHeight="false" outlineLevel="0" collapsed="false">
      <c r="F54" s="1" t="n">
        <f aca="false">AVERAGE(D44:D53)</f>
        <v>296</v>
      </c>
      <c r="G54" s="1" t="n">
        <f aca="false">AVERAGE(E44:E53)</f>
        <v>917</v>
      </c>
    </row>
    <row r="55" customFormat="false" ht="15" hidden="false" customHeight="false" outlineLevel="0" collapsed="false">
      <c r="B55" s="0" t="n">
        <v>315</v>
      </c>
      <c r="C55" s="0" t="n">
        <v>868</v>
      </c>
      <c r="D55" s="0" t="n">
        <f aca="false">B55*10</f>
        <v>3150</v>
      </c>
      <c r="E55" s="0" t="n">
        <f aca="false">C55*10</f>
        <v>8680</v>
      </c>
    </row>
    <row r="56" customFormat="false" ht="15" hidden="false" customHeight="false" outlineLevel="0" collapsed="false">
      <c r="B56" s="0" t="n">
        <v>267</v>
      </c>
      <c r="C56" s="0" t="n">
        <v>703</v>
      </c>
      <c r="D56" s="0" t="n">
        <f aca="false">B56*10</f>
        <v>2670</v>
      </c>
      <c r="E56" s="0" t="n">
        <f aca="false">C56*10</f>
        <v>7030</v>
      </c>
    </row>
    <row r="57" customFormat="false" ht="15" hidden="false" customHeight="false" outlineLevel="0" collapsed="false">
      <c r="B57" s="0" t="n">
        <v>388</v>
      </c>
      <c r="C57" s="0" t="n">
        <v>932</v>
      </c>
      <c r="D57" s="0" t="n">
        <f aca="false">B57*10</f>
        <v>3880</v>
      </c>
      <c r="E57" s="0" t="n">
        <f aca="false">C57*10</f>
        <v>9320</v>
      </c>
    </row>
    <row r="58" customFormat="false" ht="15" hidden="false" customHeight="false" outlineLevel="0" collapsed="false">
      <c r="B58" s="0" t="n">
        <v>270</v>
      </c>
      <c r="C58" s="0" t="n">
        <v>793</v>
      </c>
      <c r="D58" s="0" t="n">
        <f aca="false">B58*10</f>
        <v>2700</v>
      </c>
      <c r="E58" s="0" t="n">
        <f aca="false">C58*10</f>
        <v>7930</v>
      </c>
    </row>
    <row r="59" customFormat="false" ht="15" hidden="false" customHeight="false" outlineLevel="0" collapsed="false">
      <c r="B59" s="0" t="n">
        <v>266</v>
      </c>
      <c r="C59" s="0" t="n">
        <v>777</v>
      </c>
      <c r="D59" s="0" t="n">
        <f aca="false">B59*10</f>
        <v>2660</v>
      </c>
      <c r="E59" s="0" t="n">
        <f aca="false">C59*10</f>
        <v>7770</v>
      </c>
    </row>
    <row r="60" customFormat="false" ht="15" hidden="false" customHeight="false" outlineLevel="0" collapsed="false">
      <c r="B60" s="0" t="n">
        <v>426</v>
      </c>
      <c r="C60" s="0" t="n">
        <v>867</v>
      </c>
      <c r="D60" s="0" t="n">
        <f aca="false">B60*10</f>
        <v>4260</v>
      </c>
      <c r="E60" s="0" t="n">
        <f aca="false">C60*10</f>
        <v>8670</v>
      </c>
    </row>
    <row r="61" customFormat="false" ht="15" hidden="false" customHeight="false" outlineLevel="0" collapsed="false">
      <c r="B61" s="0" t="n">
        <v>607</v>
      </c>
      <c r="C61" s="0" t="n">
        <v>1207</v>
      </c>
      <c r="D61" s="0" t="n">
        <f aca="false">B61*10</f>
        <v>6070</v>
      </c>
      <c r="E61" s="0" t="n">
        <f aca="false">C61*10</f>
        <v>12070</v>
      </c>
    </row>
    <row r="62" customFormat="false" ht="15" hidden="false" customHeight="false" outlineLevel="0" collapsed="false">
      <c r="B62" s="0" t="n">
        <v>330</v>
      </c>
      <c r="C62" s="0" t="n">
        <v>912</v>
      </c>
      <c r="D62" s="0" t="n">
        <f aca="false">B62*10</f>
        <v>3300</v>
      </c>
      <c r="E62" s="0" t="n">
        <f aca="false">C62*10</f>
        <v>9120</v>
      </c>
    </row>
    <row r="63" customFormat="false" ht="15" hidden="false" customHeight="false" outlineLevel="0" collapsed="false">
      <c r="B63" s="0" t="n">
        <v>480</v>
      </c>
      <c r="C63" s="0" t="n">
        <v>1154</v>
      </c>
      <c r="D63" s="0" t="n">
        <f aca="false">B63*10</f>
        <v>4800</v>
      </c>
      <c r="E63" s="0" t="n">
        <f aca="false">C63*10</f>
        <v>11540</v>
      </c>
    </row>
    <row r="64" customFormat="false" ht="15" hidden="false" customHeight="false" outlineLevel="0" collapsed="false">
      <c r="A64" s="0" t="s">
        <v>46</v>
      </c>
      <c r="B64" s="0" t="n">
        <v>178</v>
      </c>
      <c r="C64" s="0" t="n">
        <v>699</v>
      </c>
      <c r="D64" s="0" t="n">
        <f aca="false">B64*10</f>
        <v>1780</v>
      </c>
      <c r="E64" s="0" t="n">
        <f aca="false">C64*10</f>
        <v>6990</v>
      </c>
    </row>
    <row r="65" customFormat="false" ht="15" hidden="false" customHeight="false" outlineLevel="0" collapsed="false">
      <c r="F65" s="1" t="n">
        <f aca="false">AVERAGE(D55:D64)</f>
        <v>3527</v>
      </c>
      <c r="G65" s="1" t="n">
        <f aca="false">AVERAGE(E55:E64)</f>
        <v>8912</v>
      </c>
    </row>
    <row r="66" customFormat="false" ht="15" hidden="false" customHeight="false" outlineLevel="0" collapsed="false">
      <c r="B66" s="0" t="n">
        <v>6</v>
      </c>
      <c r="C66" s="0" t="n">
        <v>2</v>
      </c>
      <c r="D66" s="0" t="n">
        <f aca="false">B66*10</f>
        <v>60</v>
      </c>
      <c r="E66" s="0" t="n">
        <f aca="false">C66*10</f>
        <v>20</v>
      </c>
    </row>
    <row r="67" customFormat="false" ht="15" hidden="false" customHeight="false" outlineLevel="0" collapsed="false">
      <c r="B67" s="0" t="n">
        <v>5</v>
      </c>
      <c r="C67" s="0" t="n">
        <v>2</v>
      </c>
      <c r="D67" s="0" t="n">
        <f aca="false">B67*10</f>
        <v>50</v>
      </c>
      <c r="E67" s="0" t="n">
        <f aca="false">C67*10</f>
        <v>20</v>
      </c>
    </row>
    <row r="68" customFormat="false" ht="15" hidden="false" customHeight="false" outlineLevel="0" collapsed="false">
      <c r="B68" s="0" t="n">
        <v>7</v>
      </c>
      <c r="C68" s="0" t="n">
        <v>1</v>
      </c>
      <c r="D68" s="0" t="n">
        <f aca="false">B68*10</f>
        <v>70</v>
      </c>
      <c r="E68" s="0" t="n">
        <f aca="false">C68*10</f>
        <v>10</v>
      </c>
    </row>
    <row r="69" customFormat="false" ht="15" hidden="false" customHeight="false" outlineLevel="0" collapsed="false">
      <c r="B69" s="0" t="n">
        <v>6</v>
      </c>
      <c r="C69" s="0" t="n">
        <v>2</v>
      </c>
      <c r="D69" s="0" t="n">
        <f aca="false">B69*10</f>
        <v>60</v>
      </c>
      <c r="E69" s="0" t="n">
        <f aca="false">C69*10</f>
        <v>20</v>
      </c>
    </row>
    <row r="70" customFormat="false" ht="15" hidden="false" customHeight="false" outlineLevel="0" collapsed="false">
      <c r="B70" s="0" t="n">
        <v>5</v>
      </c>
      <c r="C70" s="0" t="n">
        <v>2</v>
      </c>
      <c r="D70" s="0" t="n">
        <f aca="false">B70*10</f>
        <v>50</v>
      </c>
      <c r="E70" s="0" t="n">
        <f aca="false">C70*10</f>
        <v>20</v>
      </c>
    </row>
    <row r="71" customFormat="false" ht="15" hidden="false" customHeight="false" outlineLevel="0" collapsed="false">
      <c r="B71" s="0" t="n">
        <v>14</v>
      </c>
      <c r="C71" s="0" t="n">
        <v>6</v>
      </c>
      <c r="D71" s="0" t="n">
        <f aca="false">B71*10</f>
        <v>140</v>
      </c>
      <c r="E71" s="0" t="n">
        <f aca="false">C71*10</f>
        <v>60</v>
      </c>
    </row>
    <row r="72" customFormat="false" ht="15" hidden="false" customHeight="false" outlineLevel="0" collapsed="false">
      <c r="B72" s="0" t="n">
        <v>7</v>
      </c>
      <c r="C72" s="0" t="n">
        <v>9</v>
      </c>
      <c r="D72" s="0" t="n">
        <f aca="false">B72*10</f>
        <v>70</v>
      </c>
      <c r="E72" s="0" t="n">
        <f aca="false">C72*10</f>
        <v>90</v>
      </c>
    </row>
    <row r="73" customFormat="false" ht="15" hidden="false" customHeight="false" outlineLevel="0" collapsed="false">
      <c r="B73" s="0" t="n">
        <v>7</v>
      </c>
      <c r="C73" s="0" t="n">
        <v>3</v>
      </c>
      <c r="D73" s="0" t="n">
        <f aca="false">B73*10</f>
        <v>70</v>
      </c>
      <c r="E73" s="0" t="n">
        <f aca="false">C73*10</f>
        <v>30</v>
      </c>
    </row>
    <row r="74" customFormat="false" ht="15" hidden="false" customHeight="false" outlineLevel="0" collapsed="false">
      <c r="B74" s="0" t="n">
        <v>13</v>
      </c>
      <c r="C74" s="0" t="n">
        <v>7</v>
      </c>
      <c r="D74" s="0" t="n">
        <f aca="false">B74*10</f>
        <v>130</v>
      </c>
      <c r="E74" s="0" t="n">
        <f aca="false">C74*10</f>
        <v>70</v>
      </c>
    </row>
    <row r="75" customFormat="false" ht="15" hidden="false" customHeight="false" outlineLevel="0" collapsed="false">
      <c r="A75" s="0" t="s">
        <v>11</v>
      </c>
      <c r="B75" s="0" t="n">
        <v>10</v>
      </c>
      <c r="C75" s="0" t="n">
        <v>2</v>
      </c>
      <c r="D75" s="0" t="n">
        <f aca="false">B75*10</f>
        <v>100</v>
      </c>
      <c r="E75" s="0" t="n">
        <f aca="false">C75*10</f>
        <v>20</v>
      </c>
    </row>
    <row r="76" customFormat="false" ht="15" hidden="false" customHeight="false" outlineLevel="0" collapsed="false">
      <c r="F76" s="1" t="n">
        <f aca="false">AVERAGE(D66:D75)</f>
        <v>80</v>
      </c>
      <c r="G76" s="1" t="n">
        <f aca="false">AVERAGE(E66:E75)</f>
        <v>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05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A4" activeCellId="0" sqref="A4"/>
    </sheetView>
  </sheetViews>
  <sheetFormatPr defaultColWidth="10.96484375" defaultRowHeight="15" zeroHeight="false" outlineLevelRow="0" outlineLevelCol="0"/>
  <cols>
    <col collapsed="false" customWidth="true" hidden="false" outlineLevel="0" max="5" min="5" style="0" width="32.14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47</v>
      </c>
    </row>
    <row r="3" customFormat="false" ht="15" hidden="false" customHeight="false" outlineLevel="0" collapsed="false">
      <c r="A3" s="1" t="s">
        <v>48</v>
      </c>
      <c r="B3" s="1"/>
    </row>
    <row r="5" customFormat="false" ht="15" hidden="false" customHeight="false" outlineLevel="0" collapsed="false">
      <c r="C5" s="13" t="s">
        <v>4</v>
      </c>
      <c r="D5" s="14" t="s">
        <v>5</v>
      </c>
      <c r="E5" s="1" t="s">
        <v>6</v>
      </c>
      <c r="F5" s="2"/>
      <c r="H5" s="5" t="s">
        <v>7</v>
      </c>
      <c r="I5" s="5" t="s">
        <v>9</v>
      </c>
    </row>
    <row r="6" customFormat="false" ht="15" hidden="false" customHeight="false" outlineLevel="0" collapsed="false">
      <c r="B6" s="0" t="n">
        <v>1</v>
      </c>
      <c r="C6" s="0" t="n">
        <v>26.4862098693848</v>
      </c>
      <c r="D6" s="0" t="n">
        <v>18.2431621551514</v>
      </c>
      <c r="E6" s="3" t="n">
        <v>0.00330061890098235</v>
      </c>
      <c r="F6" s="4" t="n">
        <v>330.061890098235</v>
      </c>
      <c r="G6" s="0" t="n">
        <v>1</v>
      </c>
      <c r="H6" s="5"/>
      <c r="I6" s="5"/>
    </row>
    <row r="7" customFormat="false" ht="15" hidden="false" customHeight="false" outlineLevel="0" collapsed="false">
      <c r="B7" s="0" t="n">
        <v>2</v>
      </c>
      <c r="C7" s="0" t="n">
        <v>25.5634918212891</v>
      </c>
      <c r="D7" s="0" t="n">
        <v>18.0521793365479</v>
      </c>
      <c r="E7" s="3" t="n">
        <v>0.00548112410119333</v>
      </c>
      <c r="F7" s="4" t="n">
        <v>548.112410119333</v>
      </c>
      <c r="G7" s="0" t="n">
        <v>1</v>
      </c>
      <c r="H7" s="5"/>
      <c r="I7" s="5"/>
    </row>
    <row r="8" customFormat="false" ht="15" hidden="false" customHeight="false" outlineLevel="0" collapsed="false">
      <c r="B8" s="0" t="n">
        <v>3</v>
      </c>
      <c r="C8" s="0" t="n">
        <v>25.9690208435059</v>
      </c>
      <c r="D8" s="0" t="n">
        <v>18.6590023040772</v>
      </c>
      <c r="E8" s="3" t="n">
        <v>0.00630180776168953</v>
      </c>
      <c r="F8" s="4" t="n">
        <v>630.180776168953</v>
      </c>
      <c r="G8" s="0" t="n">
        <v>1</v>
      </c>
      <c r="H8" s="5"/>
      <c r="I8" s="5"/>
    </row>
    <row r="9" customFormat="false" ht="15" hidden="false" customHeight="false" outlineLevel="0" collapsed="false">
      <c r="B9" s="0" t="n">
        <v>4</v>
      </c>
      <c r="C9" s="0" t="n">
        <v>27.49147605896</v>
      </c>
      <c r="D9" s="0" t="n">
        <v>17.6927814483643</v>
      </c>
      <c r="E9" s="3" t="n">
        <v>0.00112279120960425</v>
      </c>
      <c r="F9" s="4" t="n">
        <v>112.279120960425</v>
      </c>
      <c r="G9" s="0" t="n">
        <v>1</v>
      </c>
      <c r="H9" s="5"/>
      <c r="I9" s="5"/>
    </row>
    <row r="10" customFormat="false" ht="15" hidden="false" customHeight="false" outlineLevel="0" collapsed="false">
      <c r="B10" s="0" t="n">
        <v>5</v>
      </c>
      <c r="C10" s="0" t="n">
        <v>26.8900814056397</v>
      </c>
      <c r="D10" s="0" t="n">
        <v>18.8909950256348</v>
      </c>
      <c r="E10" s="3" t="n">
        <v>0.00390872450657609</v>
      </c>
      <c r="F10" s="4" t="n">
        <v>390.872450657608</v>
      </c>
      <c r="G10" s="0" t="n">
        <v>1</v>
      </c>
    </row>
    <row r="11" customFormat="false" ht="15" hidden="false" customHeight="false" outlineLevel="0" collapsed="false">
      <c r="B11" s="0" t="n">
        <v>6</v>
      </c>
      <c r="C11" s="0" t="n">
        <v>26.6695728302002</v>
      </c>
      <c r="D11" s="0" t="n">
        <v>19.7835235595703</v>
      </c>
      <c r="E11" s="3" t="n">
        <v>0.00845459129093108</v>
      </c>
      <c r="F11" s="4" t="n">
        <v>845.459129093108</v>
      </c>
      <c r="G11" s="0" t="n">
        <v>2</v>
      </c>
      <c r="H11" s="5"/>
      <c r="I11" s="5"/>
    </row>
    <row r="12" customFormat="false" ht="15" hidden="false" customHeight="false" outlineLevel="0" collapsed="false">
      <c r="B12" s="0" t="n">
        <v>7</v>
      </c>
      <c r="C12" s="0" t="n">
        <v>25.7560405731201</v>
      </c>
      <c r="D12" s="0" t="n">
        <v>22.4073352813721</v>
      </c>
      <c r="E12" s="3" t="n">
        <v>0.0981610647549663</v>
      </c>
      <c r="F12" s="4" t="n">
        <v>9816.10647549663</v>
      </c>
      <c r="G12" s="0" t="n">
        <v>2</v>
      </c>
      <c r="H12" s="5"/>
      <c r="I12" s="5"/>
    </row>
    <row r="13" customFormat="false" ht="15" hidden="false" customHeight="false" outlineLevel="0" collapsed="false">
      <c r="B13" s="0" t="n">
        <v>8</v>
      </c>
      <c r="C13" s="0" t="n">
        <v>25.9387874603272</v>
      </c>
      <c r="D13" s="0" t="n">
        <v>20.0821208953857</v>
      </c>
      <c r="E13" s="3" t="n">
        <v>0.0172570949784382</v>
      </c>
      <c r="F13" s="4" t="n">
        <v>1725.70949784382</v>
      </c>
      <c r="G13" s="0" t="n">
        <v>2</v>
      </c>
      <c r="H13" s="5"/>
      <c r="I13" s="5"/>
    </row>
    <row r="14" customFormat="false" ht="15" hidden="false" customHeight="false" outlineLevel="0" collapsed="false">
      <c r="B14" s="0" t="n">
        <v>9</v>
      </c>
      <c r="C14" s="0" t="n">
        <v>25.800121307373</v>
      </c>
      <c r="D14" s="0" t="n">
        <v>18.0780220031738</v>
      </c>
      <c r="E14" s="3" t="n">
        <v>0.00473605219427937</v>
      </c>
      <c r="F14" s="4" t="n">
        <v>473.605219427937</v>
      </c>
      <c r="G14" s="0" t="n">
        <v>2</v>
      </c>
      <c r="H14" s="5"/>
      <c r="I14" s="5"/>
    </row>
    <row r="15" customFormat="false" ht="15" hidden="false" customHeight="false" outlineLevel="0" collapsed="false">
      <c r="A15" s="0" t="s">
        <v>49</v>
      </c>
      <c r="B15" s="0" t="n">
        <v>10</v>
      </c>
      <c r="C15" s="0" t="n">
        <v>25.9339656829834</v>
      </c>
      <c r="D15" s="0" t="n">
        <v>18.9530563354492</v>
      </c>
      <c r="E15" s="3" t="n">
        <v>0.00791656695831646</v>
      </c>
      <c r="F15" s="4" t="n">
        <v>791.656695831646</v>
      </c>
      <c r="G15" s="0" t="n">
        <v>2</v>
      </c>
      <c r="H15" s="5" t="n">
        <v>1566.40436656977</v>
      </c>
      <c r="I15" s="5" t="n">
        <v>926.975370221764</v>
      </c>
    </row>
    <row r="16" customFormat="false" ht="15" hidden="false" customHeight="false" outlineLevel="0" collapsed="false">
      <c r="B16" s="0" t="n">
        <v>11</v>
      </c>
      <c r="C16" s="0" t="n">
        <v>26.4814853668213</v>
      </c>
      <c r="D16" s="0" t="n">
        <v>18.2843456268311</v>
      </c>
      <c r="E16" s="3" t="n">
        <v>0.00340733676749789</v>
      </c>
      <c r="F16" s="4" t="n">
        <v>340.733676749789</v>
      </c>
      <c r="G16" s="0" t="n">
        <v>2</v>
      </c>
      <c r="H16" s="5"/>
      <c r="I16" s="5"/>
    </row>
    <row r="17" customFormat="false" ht="15" hidden="false" customHeight="false" outlineLevel="0" collapsed="false">
      <c r="B17" s="0" t="n">
        <v>12</v>
      </c>
      <c r="C17" s="0" t="n">
        <v>26.2587833404541</v>
      </c>
      <c r="D17" s="0" t="n">
        <v>19.8920707702637</v>
      </c>
      <c r="E17" s="3" t="n">
        <v>0.0121179328785388</v>
      </c>
      <c r="F17" s="4" t="n">
        <v>1211.79328785388</v>
      </c>
      <c r="G17" s="0" t="n">
        <v>2</v>
      </c>
      <c r="H17" s="5"/>
      <c r="I17" s="5"/>
    </row>
    <row r="18" customFormat="false" ht="15" hidden="false" customHeight="false" outlineLevel="0" collapsed="false">
      <c r="B18" s="0" t="n">
        <v>13</v>
      </c>
      <c r="C18" s="0" t="n">
        <v>26.366756439209</v>
      </c>
      <c r="D18" s="0" t="n">
        <v>17.9782409667969</v>
      </c>
      <c r="E18" s="3" t="n">
        <v>0.00298404400792291</v>
      </c>
      <c r="F18" s="4" t="n">
        <v>298.404400792291</v>
      </c>
      <c r="G18" s="0" t="n">
        <v>2</v>
      </c>
      <c r="H18" s="5"/>
      <c r="I18" s="5"/>
    </row>
    <row r="19" customFormat="false" ht="15" hidden="false" customHeight="false" outlineLevel="0" collapsed="false">
      <c r="B19" s="0" t="n">
        <v>14</v>
      </c>
      <c r="C19" s="0" t="n">
        <v>27.0194110870361</v>
      </c>
      <c r="D19" s="0" t="n">
        <v>18.2759075164795</v>
      </c>
      <c r="E19" s="3" t="n">
        <v>0.00233315267137254</v>
      </c>
      <c r="F19" s="4" t="n">
        <v>233.315267137254</v>
      </c>
      <c r="G19" s="0" t="n">
        <v>2</v>
      </c>
      <c r="H19" s="5"/>
      <c r="I19" s="5"/>
    </row>
    <row r="20" customFormat="false" ht="15" hidden="false" customHeight="false" outlineLevel="0" collapsed="false">
      <c r="B20" s="0" t="n">
        <v>15</v>
      </c>
      <c r="C20" s="0" t="n">
        <v>26.9061069488525</v>
      </c>
      <c r="D20" s="0" t="n">
        <v>18.4954471588135</v>
      </c>
      <c r="E20" s="3" t="n">
        <v>0.00293859083571969</v>
      </c>
      <c r="F20" s="4" t="n">
        <v>293.859083571969</v>
      </c>
      <c r="G20" s="0" t="n">
        <v>2</v>
      </c>
    </row>
    <row r="21" customFormat="false" ht="15" hidden="false" customHeight="false" outlineLevel="0" collapsed="false">
      <c r="B21" s="0" t="n">
        <v>16</v>
      </c>
      <c r="C21" s="0" t="n">
        <v>27.3444862365723</v>
      </c>
      <c r="D21" s="0" t="n">
        <v>20.2101268768311</v>
      </c>
      <c r="E21" s="3" t="n">
        <v>0.00711776807505228</v>
      </c>
      <c r="F21" s="4" t="n">
        <v>711.776807505228</v>
      </c>
      <c r="G21" s="0" t="n">
        <v>3</v>
      </c>
      <c r="H21" s="5"/>
      <c r="I21" s="5"/>
    </row>
    <row r="22" customFormat="false" ht="15" hidden="false" customHeight="false" outlineLevel="0" collapsed="false">
      <c r="B22" s="0" t="n">
        <v>17</v>
      </c>
      <c r="C22" s="0" t="n">
        <v>26.2986335754395</v>
      </c>
      <c r="D22" s="0" t="n">
        <v>20.0404510498047</v>
      </c>
      <c r="E22" s="3" t="n">
        <v>0.0130646969861368</v>
      </c>
      <c r="F22" s="4" t="n">
        <v>1306.46969861368</v>
      </c>
      <c r="G22" s="0" t="n">
        <v>3</v>
      </c>
      <c r="H22" s="5"/>
      <c r="I22" s="5"/>
    </row>
    <row r="23" customFormat="false" ht="15" hidden="false" customHeight="false" outlineLevel="0" collapsed="false">
      <c r="B23" s="0" t="n">
        <v>18</v>
      </c>
      <c r="C23" s="0" t="n">
        <v>26.952169418335</v>
      </c>
      <c r="D23" s="0" t="n">
        <v>18.9220809936523</v>
      </c>
      <c r="E23" s="3" t="n">
        <v>0.00382562605259459</v>
      </c>
      <c r="F23" s="4" t="n">
        <v>382.562605259459</v>
      </c>
      <c r="G23" s="0" t="n">
        <v>3</v>
      </c>
      <c r="H23" s="5"/>
      <c r="I23" s="5"/>
    </row>
    <row r="24" customFormat="false" ht="15" hidden="false" customHeight="false" outlineLevel="0" collapsed="false">
      <c r="B24" s="0" t="n">
        <v>19</v>
      </c>
      <c r="C24" s="0" t="n">
        <v>26.4187870025635</v>
      </c>
      <c r="D24" s="0" t="n">
        <v>18.0383529663086</v>
      </c>
      <c r="E24" s="3" t="n">
        <v>0.00300080640700869</v>
      </c>
      <c r="F24" s="4" t="n">
        <v>300.080640700869</v>
      </c>
      <c r="G24" s="0" t="n">
        <v>3</v>
      </c>
      <c r="H24" s="5"/>
      <c r="I24" s="5"/>
    </row>
    <row r="25" customFormat="false" ht="15" hidden="false" customHeight="false" outlineLevel="0" collapsed="false">
      <c r="A25" s="0" t="s">
        <v>50</v>
      </c>
      <c r="B25" s="0" t="n">
        <v>20</v>
      </c>
      <c r="C25" s="0" t="n">
        <v>27.6565284729004</v>
      </c>
      <c r="D25" s="0" t="n">
        <v>16.7767639160156</v>
      </c>
      <c r="E25" s="3" t="n">
        <v>0.000530718861609386</v>
      </c>
      <c r="F25" s="4" t="n">
        <v>53.0718861609386</v>
      </c>
      <c r="G25" s="0" t="n">
        <v>3</v>
      </c>
      <c r="H25" s="5" t="n">
        <v>513.206735434536</v>
      </c>
      <c r="I25" s="5" t="n">
        <v>134.712603524845</v>
      </c>
    </row>
    <row r="26" customFormat="false" ht="15" hidden="false" customHeight="false" outlineLevel="0" collapsed="false">
      <c r="A26" s="0" t="s">
        <v>51</v>
      </c>
      <c r="B26" s="0" t="n">
        <v>21</v>
      </c>
      <c r="C26" s="0" t="n">
        <v>27.4196815490723</v>
      </c>
      <c r="D26" s="0" t="n">
        <v>17.7665424346924</v>
      </c>
      <c r="E26" s="3" t="n">
        <v>0.00124198277952298</v>
      </c>
      <c r="F26" s="4" t="n">
        <v>124.198277952298</v>
      </c>
      <c r="G26" s="0" t="n">
        <v>3</v>
      </c>
      <c r="H26" s="5"/>
      <c r="I26" s="5"/>
    </row>
    <row r="27" customFormat="false" ht="15" hidden="false" customHeight="false" outlineLevel="0" collapsed="false">
      <c r="B27" s="0" t="n">
        <v>22</v>
      </c>
      <c r="C27" s="0" t="n">
        <v>27.4594802856445</v>
      </c>
      <c r="D27" s="0" t="n">
        <v>18.2779407501221</v>
      </c>
      <c r="E27" s="3" t="n">
        <v>0.00172219051665456</v>
      </c>
      <c r="F27" s="4" t="n">
        <v>172.219051665456</v>
      </c>
      <c r="G27" s="0" t="n">
        <v>3</v>
      </c>
      <c r="H27" s="5"/>
      <c r="I27" s="5"/>
    </row>
    <row r="28" customFormat="false" ht="15" hidden="false" customHeight="false" outlineLevel="0" collapsed="false">
      <c r="B28" s="0" t="n">
        <v>23</v>
      </c>
      <c r="C28" s="0" t="n">
        <v>27.315673828125</v>
      </c>
      <c r="D28" s="0" t="n">
        <v>18.2330265045166</v>
      </c>
      <c r="E28" s="3" t="n">
        <v>0.00184438132232098</v>
      </c>
      <c r="F28" s="4" t="n">
        <v>184.438132232098</v>
      </c>
      <c r="G28" s="0" t="n">
        <v>3</v>
      </c>
      <c r="H28" s="5"/>
      <c r="I28" s="5"/>
    </row>
    <row r="29" customFormat="false" ht="15" hidden="false" customHeight="false" outlineLevel="0" collapsed="false">
      <c r="B29" s="0" t="n">
        <v>24</v>
      </c>
      <c r="C29" s="0" t="n">
        <v>27.6225357055664</v>
      </c>
      <c r="D29" s="0" t="n">
        <v>18.4825954437256</v>
      </c>
      <c r="E29" s="3" t="n">
        <v>0.00177257174618421</v>
      </c>
      <c r="F29" s="4" t="n">
        <v>177.257174618421</v>
      </c>
      <c r="G29" s="0" t="n">
        <v>3</v>
      </c>
      <c r="H29" s="5"/>
      <c r="I29" s="5"/>
    </row>
    <row r="30" customFormat="false" ht="15" hidden="false" customHeight="false" outlineLevel="0" collapsed="false">
      <c r="B30" s="0" t="n">
        <v>25</v>
      </c>
      <c r="C30" s="0" t="n">
        <v>26.9161243438721</v>
      </c>
      <c r="D30" s="0" t="n">
        <v>19.7657089233398</v>
      </c>
      <c r="E30" s="3" t="n">
        <v>0.00703899208663306</v>
      </c>
      <c r="F30" s="4" t="n">
        <v>703.899208663306</v>
      </c>
      <c r="G30" s="0" t="n">
        <v>3</v>
      </c>
    </row>
    <row r="31" customFormat="false" ht="15" hidden="false" customHeight="false" outlineLevel="0" collapsed="false">
      <c r="B31" s="0" t="n">
        <v>26</v>
      </c>
      <c r="C31" s="0" t="n">
        <v>27.6793785095215</v>
      </c>
      <c r="D31" s="0" t="n">
        <v>18.1358604431152</v>
      </c>
      <c r="E31" s="3" t="n">
        <v>0.00134003085340887</v>
      </c>
      <c r="F31" s="4" t="n">
        <v>134.003085340887</v>
      </c>
      <c r="G31" s="0" t="n">
        <v>4</v>
      </c>
      <c r="H31" s="5"/>
      <c r="I31" s="5"/>
    </row>
    <row r="32" customFormat="false" ht="15" hidden="false" customHeight="false" outlineLevel="0" collapsed="false">
      <c r="B32" s="0" t="n">
        <v>27</v>
      </c>
      <c r="C32" s="0" t="n">
        <v>27.9428024291992</v>
      </c>
      <c r="D32" s="0" t="n">
        <v>18.2945766448975</v>
      </c>
      <c r="E32" s="3" t="n">
        <v>0.0012462197624706</v>
      </c>
      <c r="F32" s="4" t="n">
        <v>124.62197624706</v>
      </c>
      <c r="G32" s="0" t="n">
        <v>4</v>
      </c>
      <c r="H32" s="5"/>
      <c r="I32" s="5"/>
    </row>
    <row r="33" customFormat="false" ht="15" hidden="false" customHeight="false" outlineLevel="0" collapsed="false">
      <c r="B33" s="0" t="n">
        <v>28</v>
      </c>
      <c r="C33" s="0" t="n">
        <v>26.8793621063232</v>
      </c>
      <c r="D33" s="0" t="n">
        <v>17.6761837005615</v>
      </c>
      <c r="E33" s="3" t="n">
        <v>0.00169655226928495</v>
      </c>
      <c r="F33" s="4" t="n">
        <v>169.655226928495</v>
      </c>
      <c r="G33" s="0" t="n">
        <v>4</v>
      </c>
      <c r="H33" s="5"/>
      <c r="I33" s="5"/>
    </row>
    <row r="34" customFormat="false" ht="15" hidden="false" customHeight="false" outlineLevel="0" collapsed="false">
      <c r="B34" s="0" t="n">
        <v>29</v>
      </c>
      <c r="C34" s="0" t="n">
        <v>24.4804496765137</v>
      </c>
      <c r="D34" s="0" t="n">
        <v>19.6547107696533</v>
      </c>
      <c r="E34" s="3" t="n">
        <v>0.0352620728060514</v>
      </c>
      <c r="F34" s="4" t="n">
        <v>3526.20728060514</v>
      </c>
      <c r="G34" s="0" t="n">
        <v>4</v>
      </c>
      <c r="H34" s="5"/>
      <c r="I34" s="5"/>
    </row>
    <row r="35" customFormat="false" ht="15" hidden="false" customHeight="false" outlineLevel="0" collapsed="false">
      <c r="A35" s="0" t="s">
        <v>50</v>
      </c>
      <c r="B35" s="0" t="n">
        <v>30</v>
      </c>
      <c r="C35" s="0" t="n">
        <v>27.5038986206055</v>
      </c>
      <c r="D35" s="0" t="n">
        <v>17.2666034698486</v>
      </c>
      <c r="E35" s="3" t="n">
        <v>0.000828451493400001</v>
      </c>
      <c r="F35" s="4" t="n">
        <v>82.8451493400001</v>
      </c>
      <c r="G35" s="0" t="n">
        <v>4</v>
      </c>
      <c r="H35" s="5" t="n">
        <v>539.934456359316</v>
      </c>
      <c r="I35" s="5" t="n">
        <v>336.550731413144</v>
      </c>
    </row>
    <row r="36" customFormat="false" ht="15" hidden="false" customHeight="false" outlineLevel="0" collapsed="false">
      <c r="A36" s="0" t="s">
        <v>52</v>
      </c>
      <c r="B36" s="0" t="n">
        <v>31</v>
      </c>
      <c r="C36" s="0" t="n">
        <v>28.6708354949951</v>
      </c>
      <c r="D36" s="0" t="n">
        <v>17.1428165435791</v>
      </c>
      <c r="E36" s="3" t="n">
        <v>0.000338626159434814</v>
      </c>
      <c r="F36" s="4" t="n">
        <v>33.8626159434814</v>
      </c>
      <c r="G36" s="0" t="n">
        <v>4</v>
      </c>
      <c r="H36" s="5"/>
      <c r="I36" s="5"/>
    </row>
    <row r="37" customFormat="false" ht="15" hidden="false" customHeight="false" outlineLevel="0" collapsed="false">
      <c r="B37" s="0" t="n">
        <v>32</v>
      </c>
      <c r="C37" s="0" t="n">
        <v>27.2765960693359</v>
      </c>
      <c r="D37" s="0" t="n">
        <v>19.3903827667236</v>
      </c>
      <c r="E37" s="3" t="n">
        <v>0.00422681503643384</v>
      </c>
      <c r="F37" s="4" t="n">
        <v>422.681503643384</v>
      </c>
      <c r="G37" s="0" t="n">
        <v>4</v>
      </c>
      <c r="H37" s="5"/>
      <c r="I37" s="5"/>
    </row>
    <row r="38" customFormat="false" ht="15" hidden="false" customHeight="false" outlineLevel="0" collapsed="false">
      <c r="B38" s="0" t="n">
        <v>33</v>
      </c>
      <c r="C38" s="0" t="n">
        <v>28.1313953399658</v>
      </c>
      <c r="D38" s="0" t="n">
        <v>17.3891010284424</v>
      </c>
      <c r="E38" s="3" t="n">
        <v>0.000583777281728817</v>
      </c>
      <c r="F38" s="4" t="n">
        <v>58.3777281728817</v>
      </c>
      <c r="G38" s="0" t="n">
        <v>4</v>
      </c>
      <c r="H38" s="5"/>
      <c r="I38" s="5"/>
    </row>
    <row r="39" customFormat="false" ht="15" hidden="false" customHeight="false" outlineLevel="0" collapsed="false">
      <c r="B39" s="0" t="n">
        <v>34</v>
      </c>
      <c r="C39" s="0" t="n">
        <v>26.3429641723633</v>
      </c>
      <c r="D39" s="0" t="n">
        <v>18.9443817138672</v>
      </c>
      <c r="E39" s="3" t="n">
        <v>0.00592658823556159</v>
      </c>
      <c r="F39" s="4" t="n">
        <v>592.658823556159</v>
      </c>
      <c r="G39" s="0" t="n">
        <v>4</v>
      </c>
      <c r="H39" s="5"/>
      <c r="I39" s="5"/>
    </row>
    <row r="40" customFormat="false" ht="15" hidden="false" customHeight="false" outlineLevel="0" collapsed="false">
      <c r="B40" s="0" t="n">
        <v>35</v>
      </c>
      <c r="C40" s="0" t="n">
        <v>26.3613910675049</v>
      </c>
      <c r="D40" s="0" t="n">
        <v>17.5660800933838</v>
      </c>
      <c r="E40" s="3" t="n">
        <v>0.00225085529505907</v>
      </c>
      <c r="F40" s="4" t="n">
        <v>225.085529505907</v>
      </c>
      <c r="G40" s="0" t="n">
        <v>4</v>
      </c>
    </row>
    <row r="41" customFormat="false" ht="15" hidden="false" customHeight="false" outlineLevel="0" collapsed="false">
      <c r="B41" s="0" t="n">
        <v>36</v>
      </c>
      <c r="C41" s="0" t="n">
        <v>27.8081073760986</v>
      </c>
      <c r="D41" s="0" t="n">
        <v>18.5077171325684</v>
      </c>
      <c r="E41" s="3" t="n">
        <v>0.00158600139625038</v>
      </c>
      <c r="F41" s="4" t="n">
        <v>158.600139625038</v>
      </c>
      <c r="G41" s="0" t="n">
        <v>5</v>
      </c>
      <c r="H41" s="5"/>
      <c r="I41" s="5"/>
    </row>
    <row r="42" customFormat="false" ht="15" hidden="false" customHeight="false" outlineLevel="0" collapsed="false">
      <c r="B42" s="0" t="n">
        <v>37</v>
      </c>
      <c r="C42" s="0" t="n">
        <v>26.5093803405762</v>
      </c>
      <c r="D42" s="0" t="n">
        <v>21.068941116333</v>
      </c>
      <c r="E42" s="3" t="n">
        <v>0.0230284445109345</v>
      </c>
      <c r="F42" s="4" t="n">
        <v>2302.84445109345</v>
      </c>
      <c r="G42" s="0" t="n">
        <v>5</v>
      </c>
      <c r="H42" s="5"/>
      <c r="I42" s="5"/>
    </row>
    <row r="43" customFormat="false" ht="15" hidden="false" customHeight="false" outlineLevel="0" collapsed="false">
      <c r="B43" s="0" t="n">
        <v>38</v>
      </c>
      <c r="C43" s="0" t="n">
        <v>27.6996288299561</v>
      </c>
      <c r="D43" s="0" t="n">
        <v>18.5252552032471</v>
      </c>
      <c r="E43" s="3" t="n">
        <v>0.00173076596736616</v>
      </c>
      <c r="F43" s="4" t="n">
        <v>173.076596736616</v>
      </c>
      <c r="G43" s="0" t="n">
        <v>5</v>
      </c>
      <c r="H43" s="5"/>
      <c r="I43" s="5"/>
    </row>
    <row r="44" customFormat="false" ht="15" hidden="false" customHeight="false" outlineLevel="0" collapsed="false">
      <c r="B44" s="0" t="n">
        <v>39</v>
      </c>
      <c r="C44" s="0" t="n">
        <v>26.5869083404541</v>
      </c>
      <c r="D44" s="0" t="n">
        <v>18.8707485198975</v>
      </c>
      <c r="E44" s="3" t="n">
        <v>0.00475559041087069</v>
      </c>
      <c r="F44" s="4" t="n">
        <v>475.559041087069</v>
      </c>
      <c r="G44" s="0" t="n">
        <v>5</v>
      </c>
      <c r="H44" s="5"/>
      <c r="I44" s="5"/>
    </row>
    <row r="45" customFormat="false" ht="15" hidden="false" customHeight="false" outlineLevel="0" collapsed="false">
      <c r="A45" s="0" t="s">
        <v>50</v>
      </c>
      <c r="B45" s="0" t="n">
        <v>40</v>
      </c>
      <c r="C45" s="0" t="n">
        <v>25.7438545227051</v>
      </c>
      <c r="D45" s="0" t="n">
        <v>20.7104473114014</v>
      </c>
      <c r="E45" s="3" t="n">
        <v>0.0305346853439967</v>
      </c>
      <c r="F45" s="4" t="n">
        <v>3053.46853439967</v>
      </c>
      <c r="G45" s="0" t="n">
        <v>5</v>
      </c>
      <c r="H45" s="5" t="n">
        <v>749.621496376366</v>
      </c>
      <c r="I45" s="5" t="n">
        <v>331.223773947989</v>
      </c>
    </row>
    <row r="46" customFormat="false" ht="15" hidden="false" customHeight="false" outlineLevel="0" collapsed="false">
      <c r="A46" s="0" t="s">
        <v>53</v>
      </c>
      <c r="B46" s="0" t="n">
        <v>41</v>
      </c>
      <c r="C46" s="0" t="n">
        <v>28.1965141296387</v>
      </c>
      <c r="D46" s="0" t="n">
        <v>16.9625148773193</v>
      </c>
      <c r="E46" s="3" t="n">
        <v>0.000415173144883412</v>
      </c>
      <c r="F46" s="4" t="n">
        <v>41.5173144883412</v>
      </c>
      <c r="G46" s="0" t="n">
        <v>5</v>
      </c>
      <c r="H46" s="5"/>
      <c r="I46" s="5"/>
    </row>
    <row r="47" customFormat="false" ht="15" hidden="false" customHeight="false" outlineLevel="0" collapsed="false">
      <c r="B47" s="0" t="n">
        <v>42</v>
      </c>
      <c r="C47" s="0" t="n">
        <v>27.1542949676514</v>
      </c>
      <c r="D47" s="0" t="n">
        <v>17.0271854400635</v>
      </c>
      <c r="E47" s="3" t="n">
        <v>0.000894203288779835</v>
      </c>
      <c r="F47" s="4" t="n">
        <v>89.4203288779835</v>
      </c>
      <c r="G47" s="0" t="n">
        <v>5</v>
      </c>
      <c r="H47" s="5"/>
      <c r="I47" s="5"/>
    </row>
    <row r="48" customFormat="false" ht="15" hidden="false" customHeight="false" outlineLevel="0" collapsed="false">
      <c r="B48" s="0" t="n">
        <v>43</v>
      </c>
      <c r="C48" s="0" t="n">
        <v>27.9443759918213</v>
      </c>
      <c r="D48" s="0" t="n">
        <v>16.6192264556885</v>
      </c>
      <c r="E48" s="3" t="n">
        <v>0.000389753733681076</v>
      </c>
      <c r="F48" s="4" t="n">
        <v>38.9753733681076</v>
      </c>
      <c r="G48" s="0" t="n">
        <v>5</v>
      </c>
      <c r="H48" s="5"/>
      <c r="I48" s="5"/>
    </row>
    <row r="49" customFormat="false" ht="15" hidden="false" customHeight="false" outlineLevel="0" collapsed="false">
      <c r="B49" s="0" t="n">
        <v>44</v>
      </c>
      <c r="C49" s="0" t="n">
        <v>27.5337696075439</v>
      </c>
      <c r="D49" s="0" t="n">
        <v>18.4686622619629</v>
      </c>
      <c r="E49" s="3" t="n">
        <v>0.00186694178105148</v>
      </c>
      <c r="F49" s="4" t="n">
        <v>186.694178105148</v>
      </c>
      <c r="G49" s="0" t="n">
        <v>5</v>
      </c>
      <c r="H49" s="5"/>
      <c r="I49" s="5"/>
    </row>
    <row r="50" customFormat="false" ht="15" hidden="false" customHeight="false" outlineLevel="0" collapsed="false">
      <c r="B50" s="0" t="n">
        <v>45</v>
      </c>
      <c r="C50" s="0" t="n">
        <v>28.4214458465576</v>
      </c>
      <c r="D50" s="0" t="n">
        <v>18.2642688751221</v>
      </c>
      <c r="E50" s="3" t="n">
        <v>0.000875759909769592</v>
      </c>
      <c r="F50" s="4" t="n">
        <v>87.5759909769592</v>
      </c>
      <c r="G50" s="0" t="n">
        <v>5</v>
      </c>
    </row>
    <row r="51" customFormat="false" ht="15" hidden="false" customHeight="false" outlineLevel="0" collapsed="false">
      <c r="B51" s="0" t="n">
        <v>46</v>
      </c>
      <c r="C51" s="0" t="n">
        <v>27.7853736877441</v>
      </c>
      <c r="D51" s="0" t="n">
        <v>16.5391578674316</v>
      </c>
      <c r="E51" s="3" t="n">
        <v>0.000411672351720513</v>
      </c>
      <c r="F51" s="4" t="n">
        <v>41.1672351720513</v>
      </c>
      <c r="G51" s="0" t="n">
        <v>6</v>
      </c>
      <c r="H51" s="5"/>
      <c r="I51" s="5"/>
    </row>
    <row r="52" customFormat="false" ht="15" hidden="false" customHeight="false" outlineLevel="0" collapsed="false">
      <c r="B52" s="0" t="n">
        <v>47</v>
      </c>
      <c r="C52" s="0" t="n">
        <v>26.8063106536865</v>
      </c>
      <c r="D52" s="0" t="n">
        <v>16.4493885040283</v>
      </c>
      <c r="E52" s="3" t="n">
        <v>0.000762527955415761</v>
      </c>
      <c r="F52" s="4" t="n">
        <v>76.2527955415761</v>
      </c>
      <c r="G52" s="0" t="n">
        <v>6</v>
      </c>
      <c r="H52" s="5"/>
      <c r="I52" s="5"/>
    </row>
    <row r="53" customFormat="false" ht="15" hidden="false" customHeight="false" outlineLevel="0" collapsed="false">
      <c r="B53" s="0" t="n">
        <v>48</v>
      </c>
      <c r="C53" s="0" t="n">
        <v>27.6422119140625</v>
      </c>
      <c r="D53" s="0" t="n">
        <v>18.6463012695313</v>
      </c>
      <c r="E53" s="3" t="n">
        <v>0.00195866903570007</v>
      </c>
      <c r="F53" s="4" t="n">
        <v>195.866903570007</v>
      </c>
      <c r="G53" s="0" t="n">
        <v>6</v>
      </c>
      <c r="H53" s="5"/>
      <c r="I53" s="5"/>
    </row>
    <row r="54" customFormat="false" ht="15" hidden="false" customHeight="false" outlineLevel="0" collapsed="false">
      <c r="B54" s="0" t="n">
        <v>49</v>
      </c>
      <c r="C54" s="0" t="n">
        <v>26.7437763214111</v>
      </c>
      <c r="D54" s="0" t="n">
        <v>21.021936416626</v>
      </c>
      <c r="E54" s="3" t="n">
        <v>0.0189476152894626</v>
      </c>
      <c r="F54" s="4" t="n">
        <v>1894.76152894626</v>
      </c>
      <c r="G54" s="0" t="n">
        <v>6</v>
      </c>
      <c r="H54" s="5"/>
      <c r="I54" s="5"/>
    </row>
    <row r="55" customFormat="false" ht="15" hidden="false" customHeight="false" outlineLevel="0" collapsed="false">
      <c r="A55" s="0" t="s">
        <v>54</v>
      </c>
      <c r="B55" s="0" t="n">
        <v>50</v>
      </c>
      <c r="C55" s="0" t="n">
        <v>28.1912040710449</v>
      </c>
      <c r="D55" s="0" t="n">
        <v>17.9384021759033</v>
      </c>
      <c r="E55" s="3" t="n">
        <v>0.000819594603068533</v>
      </c>
      <c r="F55" s="4" t="n">
        <v>81.9594603068533</v>
      </c>
      <c r="G55" s="0" t="n">
        <v>6</v>
      </c>
      <c r="H55" s="5" t="n">
        <v>273.419110935329</v>
      </c>
      <c r="I55" s="5" t="n">
        <v>343.116103652415</v>
      </c>
    </row>
    <row r="56" customFormat="false" ht="15" hidden="false" customHeight="false" outlineLevel="0" collapsed="false">
      <c r="B56" s="0" t="n">
        <v>51</v>
      </c>
      <c r="C56" s="0" t="n">
        <v>27.9636268615723</v>
      </c>
      <c r="D56" s="0" t="n">
        <v>19.6961212158203</v>
      </c>
      <c r="E56" s="3" t="n">
        <v>0.00324513532000185</v>
      </c>
      <c r="F56" s="4" t="n">
        <v>324.513532000185</v>
      </c>
      <c r="G56" s="0" t="n">
        <v>6</v>
      </c>
      <c r="H56" s="5"/>
      <c r="I56" s="5"/>
    </row>
    <row r="57" customFormat="false" ht="15" hidden="false" customHeight="false" outlineLevel="0" collapsed="false">
      <c r="B57" s="0" t="n">
        <v>52</v>
      </c>
      <c r="C57" s="0" t="n">
        <v>28.3760433197022</v>
      </c>
      <c r="D57" s="0" t="n">
        <v>20.0991458892822</v>
      </c>
      <c r="E57" s="3" t="n">
        <v>0.00322407846234121</v>
      </c>
      <c r="F57" s="4" t="n">
        <v>322.407846234121</v>
      </c>
      <c r="G57" s="0" t="n">
        <v>6</v>
      </c>
      <c r="H57" s="5"/>
      <c r="I57" s="5"/>
    </row>
    <row r="58" customFormat="false" ht="15" hidden="false" customHeight="false" outlineLevel="0" collapsed="false">
      <c r="B58" s="0" t="n">
        <v>53</v>
      </c>
      <c r="C58" s="0" t="n">
        <v>28.4560699462891</v>
      </c>
      <c r="D58" s="0" t="n">
        <v>20.3508396148682</v>
      </c>
      <c r="E58" s="3" t="n">
        <v>0.00363147073351336</v>
      </c>
      <c r="F58" s="4" t="n">
        <v>363.147073351337</v>
      </c>
      <c r="G58" s="0" t="n">
        <v>6</v>
      </c>
      <c r="H58" s="5"/>
      <c r="I58" s="5"/>
    </row>
    <row r="59" customFormat="false" ht="15" hidden="false" customHeight="false" outlineLevel="0" collapsed="false">
      <c r="B59" s="0" t="n">
        <v>54</v>
      </c>
      <c r="C59" s="0" t="n">
        <v>27.5528049468994</v>
      </c>
      <c r="D59" s="0" t="n">
        <v>19.4732856750488</v>
      </c>
      <c r="E59" s="3" t="n">
        <v>0.00369676929763138</v>
      </c>
      <c r="F59" s="4" t="n">
        <v>369.676929763138</v>
      </c>
      <c r="G59" s="0" t="n">
        <v>6</v>
      </c>
      <c r="H59" s="5"/>
      <c r="I59" s="5"/>
    </row>
    <row r="60" customFormat="false" ht="15" hidden="false" customHeight="false" outlineLevel="0" collapsed="false">
      <c r="B60" s="0" t="n">
        <v>55</v>
      </c>
      <c r="C60" s="0" t="n">
        <v>27.8521003723145</v>
      </c>
      <c r="D60" s="0" t="n">
        <v>18.6293239593506</v>
      </c>
      <c r="E60" s="3" t="n">
        <v>0.00167366161725042</v>
      </c>
      <c r="F60" s="4" t="n">
        <v>167.366161725042</v>
      </c>
      <c r="G60" s="0" t="n">
        <v>6</v>
      </c>
    </row>
    <row r="61" customFormat="false" ht="15" hidden="false" customHeight="false" outlineLevel="0" collapsed="false">
      <c r="B61" s="0" t="n">
        <v>56</v>
      </c>
      <c r="C61" s="0" t="n">
        <v>28.3457336425781</v>
      </c>
      <c r="D61" s="0" t="n">
        <v>18.6624050140381</v>
      </c>
      <c r="E61" s="3" t="n">
        <v>0.00121626336320205</v>
      </c>
      <c r="F61" s="4" t="n">
        <v>121.626336320205</v>
      </c>
      <c r="G61" s="0" t="n">
        <v>7</v>
      </c>
    </row>
    <row r="62" customFormat="false" ht="15" hidden="false" customHeight="false" outlineLevel="0" collapsed="false">
      <c r="B62" s="0" t="n">
        <v>57</v>
      </c>
      <c r="C62" s="0" t="n">
        <v>28.5694370269775</v>
      </c>
      <c r="D62" s="0" t="n">
        <v>18.3791160583496</v>
      </c>
      <c r="E62" s="3" t="n">
        <v>0.000855869840901792</v>
      </c>
      <c r="F62" s="4" t="n">
        <v>85.5869840901792</v>
      </c>
      <c r="G62" s="0" t="n">
        <v>8</v>
      </c>
    </row>
    <row r="63" customFormat="false" ht="15" hidden="false" customHeight="false" outlineLevel="0" collapsed="false">
      <c r="B63" s="0" t="n">
        <v>58</v>
      </c>
      <c r="C63" s="0" t="n">
        <v>27.5561828613281</v>
      </c>
      <c r="D63" s="0" t="n">
        <v>17.1467037200928</v>
      </c>
      <c r="E63" s="3" t="n">
        <v>0.000735249163789861</v>
      </c>
      <c r="F63" s="4" t="n">
        <v>73.5249163789861</v>
      </c>
      <c r="G63" s="0" t="n">
        <v>9</v>
      </c>
    </row>
    <row r="64" customFormat="false" ht="15" hidden="false" customHeight="false" outlineLevel="0" collapsed="false">
      <c r="A64" s="0" t="s">
        <v>11</v>
      </c>
      <c r="B64" s="0" t="n">
        <v>59</v>
      </c>
      <c r="C64" s="0" t="n">
        <v>28.7260265350342</v>
      </c>
      <c r="D64" s="0" t="n">
        <v>18.0155258178711</v>
      </c>
      <c r="E64" s="3" t="n">
        <v>0.00059678516050653</v>
      </c>
      <c r="F64" s="4" t="n">
        <v>59.678516050653</v>
      </c>
      <c r="G64" s="0" t="n">
        <v>10</v>
      </c>
      <c r="H64" s="5" t="n">
        <v>209.72536621265</v>
      </c>
      <c r="I64" s="5" t="n">
        <v>172.438949316884</v>
      </c>
    </row>
    <row r="70" customFormat="false" ht="15" hidden="false" customHeight="false" outlineLevel="0" collapsed="false">
      <c r="C70" s="13" t="s">
        <v>55</v>
      </c>
      <c r="D70" s="14" t="s">
        <v>5</v>
      </c>
      <c r="E70" s="1" t="s">
        <v>6</v>
      </c>
      <c r="F70" s="2"/>
      <c r="H70" s="5" t="s">
        <v>7</v>
      </c>
      <c r="I70" s="5" t="s">
        <v>9</v>
      </c>
    </row>
    <row r="71" customFormat="false" ht="15" hidden="false" customHeight="false" outlineLevel="0" collapsed="false">
      <c r="B71" s="0" t="n">
        <v>1</v>
      </c>
      <c r="C71" s="0" t="n">
        <v>29.0358066558838</v>
      </c>
      <c r="D71" s="0" t="n">
        <v>18.2431621551514</v>
      </c>
      <c r="E71" s="3" t="n">
        <v>0.000563754826103393</v>
      </c>
      <c r="F71" s="4" t="n">
        <v>56.3754826103393</v>
      </c>
      <c r="G71" s="0" t="n">
        <v>1</v>
      </c>
      <c r="H71" s="5"/>
      <c r="I71" s="5"/>
    </row>
    <row r="72" customFormat="false" ht="15" hidden="false" customHeight="false" outlineLevel="0" collapsed="false">
      <c r="B72" s="0" t="n">
        <v>2</v>
      </c>
      <c r="C72" s="0" t="n">
        <v>28.1564388275147</v>
      </c>
      <c r="D72" s="0" t="n">
        <v>18.0521793365479</v>
      </c>
      <c r="E72" s="3" t="n">
        <v>0.000908478825217985</v>
      </c>
      <c r="F72" s="4" t="n">
        <v>90.8478825217985</v>
      </c>
      <c r="G72" s="0" t="n">
        <v>1</v>
      </c>
      <c r="H72" s="5"/>
      <c r="I72" s="5"/>
    </row>
    <row r="73" customFormat="false" ht="15" hidden="false" customHeight="false" outlineLevel="0" collapsed="false">
      <c r="B73" s="0" t="n">
        <v>3</v>
      </c>
      <c r="C73" s="0" t="n">
        <v>29.6693077087402</v>
      </c>
      <c r="D73" s="0" t="n">
        <v>18.6590023040772</v>
      </c>
      <c r="E73" s="3" t="n">
        <v>0.000484805805448354</v>
      </c>
      <c r="F73" s="4" t="n">
        <v>48.4805805448354</v>
      </c>
      <c r="G73" s="0" t="n">
        <v>1</v>
      </c>
      <c r="H73" s="5"/>
      <c r="I73" s="5"/>
    </row>
    <row r="74" customFormat="false" ht="15" hidden="false" customHeight="false" outlineLevel="0" collapsed="false">
      <c r="B74" s="0" t="n">
        <v>4</v>
      </c>
      <c r="C74" s="0" t="n">
        <v>30.5257110595703</v>
      </c>
      <c r="D74" s="0" t="n">
        <v>17.6927814483643</v>
      </c>
      <c r="E74" s="3" t="n">
        <v>0.000137057641693957</v>
      </c>
      <c r="F74" s="4" t="n">
        <v>13.7057641693957</v>
      </c>
      <c r="G74" s="0" t="n">
        <v>1</v>
      </c>
      <c r="H74" s="5"/>
      <c r="I74" s="5"/>
    </row>
    <row r="75" customFormat="false" ht="15" hidden="false" customHeight="false" outlineLevel="0" collapsed="false">
      <c r="B75" s="0" t="n">
        <v>5</v>
      </c>
      <c r="C75" s="0" t="n">
        <v>30.1611042022705</v>
      </c>
      <c r="D75" s="0" t="n">
        <v>18.8909950256348</v>
      </c>
      <c r="E75" s="3" t="n">
        <v>0.00040491054152179</v>
      </c>
      <c r="F75" s="4" t="n">
        <v>40.491054152179</v>
      </c>
      <c r="G75" s="0" t="n">
        <v>1</v>
      </c>
    </row>
    <row r="76" customFormat="false" ht="15" hidden="false" customHeight="false" outlineLevel="0" collapsed="false">
      <c r="B76" s="0" t="n">
        <v>6</v>
      </c>
      <c r="C76" s="0" t="n">
        <v>30.7839393615723</v>
      </c>
      <c r="D76" s="0" t="n">
        <v>19.7835235595703</v>
      </c>
      <c r="E76" s="3" t="n">
        <v>0.000488140541769414</v>
      </c>
      <c r="F76" s="4" t="n">
        <v>48.8140541769414</v>
      </c>
      <c r="G76" s="0" t="n">
        <v>2</v>
      </c>
      <c r="H76" s="5"/>
      <c r="I76" s="5"/>
    </row>
    <row r="77" customFormat="false" ht="15" hidden="false" customHeight="false" outlineLevel="0" collapsed="false">
      <c r="B77" s="0" t="n">
        <v>7</v>
      </c>
      <c r="C77" s="0" t="n">
        <v>31.1736087799072</v>
      </c>
      <c r="D77" s="0" t="n">
        <v>22.4073352813721</v>
      </c>
      <c r="E77" s="3" t="n">
        <v>0.00229661780123417</v>
      </c>
      <c r="F77" s="4" t="n">
        <v>229.661780123417</v>
      </c>
      <c r="G77" s="0" t="n">
        <v>2</v>
      </c>
      <c r="H77" s="5"/>
      <c r="I77" s="5"/>
    </row>
    <row r="78" customFormat="false" ht="15" hidden="false" customHeight="false" outlineLevel="0" collapsed="false">
      <c r="B78" s="0" t="n">
        <v>8</v>
      </c>
      <c r="C78" s="0" t="n">
        <v>31.4317512512207</v>
      </c>
      <c r="D78" s="0" t="n">
        <v>20.0821208953857</v>
      </c>
      <c r="E78" s="3" t="n">
        <v>0.000383195873081995</v>
      </c>
      <c r="F78" s="4" t="n">
        <v>38.3195873081995</v>
      </c>
      <c r="G78" s="0" t="n">
        <v>2</v>
      </c>
      <c r="H78" s="5"/>
      <c r="I78" s="5"/>
    </row>
    <row r="79" customFormat="false" ht="15" hidden="false" customHeight="false" outlineLevel="0" collapsed="false">
      <c r="B79" s="0" t="n">
        <v>9</v>
      </c>
      <c r="C79" s="0" t="n">
        <v>29.5142421722412</v>
      </c>
      <c r="D79" s="0" t="n">
        <v>18.0780220031738</v>
      </c>
      <c r="E79" s="3" t="n">
        <v>0.000360873251034138</v>
      </c>
      <c r="F79" s="4" t="n">
        <v>36.0873251034138</v>
      </c>
      <c r="G79" s="0" t="n">
        <v>2</v>
      </c>
      <c r="H79" s="5"/>
      <c r="I79" s="5"/>
    </row>
    <row r="80" customFormat="false" ht="15" hidden="false" customHeight="false" outlineLevel="0" collapsed="false">
      <c r="A80" s="0" t="s">
        <v>49</v>
      </c>
      <c r="B80" s="0" t="n">
        <v>10</v>
      </c>
      <c r="C80" s="0" t="n">
        <v>30.1177635192871</v>
      </c>
      <c r="D80" s="0" t="n">
        <v>18.9530563354492</v>
      </c>
      <c r="E80" s="3" t="n">
        <v>0.00043560037489968</v>
      </c>
      <c r="F80" s="4" t="n">
        <v>43.560037489968</v>
      </c>
      <c r="G80" s="0" t="n">
        <v>2</v>
      </c>
      <c r="H80" s="5" t="n">
        <v>64.6343548200487</v>
      </c>
      <c r="I80" s="5" t="n">
        <v>19.3301096454191</v>
      </c>
    </row>
    <row r="81" customFormat="false" ht="15" hidden="false" customHeight="false" outlineLevel="0" collapsed="false">
      <c r="B81" s="0" t="n">
        <v>11</v>
      </c>
      <c r="C81" s="0" t="n">
        <v>30.6877784729004</v>
      </c>
      <c r="D81" s="0" t="n">
        <v>18.2843456268311</v>
      </c>
      <c r="E81" s="3" t="n">
        <v>0.00018458425971427</v>
      </c>
      <c r="F81" s="4" t="n">
        <v>18.458425971427</v>
      </c>
      <c r="G81" s="0" t="n">
        <v>2</v>
      </c>
      <c r="H81" s="5"/>
      <c r="I81" s="5"/>
    </row>
    <row r="82" customFormat="false" ht="15" hidden="false" customHeight="false" outlineLevel="0" collapsed="false">
      <c r="B82" s="0" t="n">
        <v>12</v>
      </c>
      <c r="C82" s="0" t="n">
        <v>30.9628372192383</v>
      </c>
      <c r="D82" s="0" t="n">
        <v>19.8920707702637</v>
      </c>
      <c r="E82" s="3" t="n">
        <v>0.000464908218818152</v>
      </c>
      <c r="F82" s="4" t="n">
        <v>46.4908218818152</v>
      </c>
      <c r="G82" s="0" t="n">
        <v>2</v>
      </c>
      <c r="H82" s="5"/>
      <c r="I82" s="5"/>
    </row>
    <row r="83" customFormat="false" ht="15" hidden="false" customHeight="false" outlineLevel="0" collapsed="false">
      <c r="B83" s="0" t="n">
        <v>13</v>
      </c>
      <c r="C83" s="0" t="n">
        <v>29.3692092895508</v>
      </c>
      <c r="D83" s="0" t="n">
        <v>17.9782409667969</v>
      </c>
      <c r="E83" s="3" t="n">
        <v>0.00037237186095391</v>
      </c>
      <c r="F83" s="4" t="n">
        <v>37.237186095391</v>
      </c>
      <c r="G83" s="0" t="n">
        <v>2</v>
      </c>
      <c r="H83" s="5"/>
      <c r="I83" s="5"/>
    </row>
    <row r="84" customFormat="false" ht="15" hidden="false" customHeight="false" outlineLevel="0" collapsed="false">
      <c r="B84" s="0" t="n">
        <v>14</v>
      </c>
      <c r="C84" s="0" t="n">
        <v>30.1962947845459</v>
      </c>
      <c r="D84" s="0" t="n">
        <v>18.2759075164795</v>
      </c>
      <c r="E84" s="3" t="n">
        <v>0.000257991782056821</v>
      </c>
      <c r="F84" s="4" t="n">
        <v>25.7991782056821</v>
      </c>
      <c r="G84" s="0" t="n">
        <v>2</v>
      </c>
      <c r="H84" s="5"/>
      <c r="I84" s="5"/>
    </row>
    <row r="85" customFormat="false" ht="15" hidden="false" customHeight="false" outlineLevel="0" collapsed="false">
      <c r="B85" s="0" t="n">
        <v>15</v>
      </c>
      <c r="C85" s="0" t="n">
        <v>30.1702327728272</v>
      </c>
      <c r="D85" s="0" t="n">
        <v>18.4954471588135</v>
      </c>
      <c r="E85" s="3" t="n">
        <v>0.000305871728441522</v>
      </c>
      <c r="F85" s="4" t="n">
        <v>30.5871728441522</v>
      </c>
      <c r="G85" s="0" t="n">
        <v>2</v>
      </c>
    </row>
    <row r="86" customFormat="false" ht="15" hidden="false" customHeight="false" outlineLevel="0" collapsed="false">
      <c r="B86" s="0" t="n">
        <v>16</v>
      </c>
      <c r="C86" s="0" t="n">
        <v>31.4675235748291</v>
      </c>
      <c r="D86" s="0" t="n">
        <v>20.2101268768311</v>
      </c>
      <c r="E86" s="3" t="n">
        <v>0.000408494224668656</v>
      </c>
      <c r="F86" s="4" t="n">
        <v>40.8494224668656</v>
      </c>
      <c r="G86" s="0" t="n">
        <v>3</v>
      </c>
      <c r="H86" s="5"/>
      <c r="I86" s="5"/>
    </row>
    <row r="87" customFormat="false" ht="15" hidden="false" customHeight="false" outlineLevel="0" collapsed="false">
      <c r="B87" s="0" t="n">
        <v>17</v>
      </c>
      <c r="C87" s="0" t="n">
        <v>32.0299377441406</v>
      </c>
      <c r="D87" s="0" t="n">
        <v>20.0404510498047</v>
      </c>
      <c r="E87" s="3" t="n">
        <v>0.000245926241438809</v>
      </c>
      <c r="F87" s="4" t="n">
        <v>24.5926241438809</v>
      </c>
      <c r="G87" s="0" t="n">
        <v>3</v>
      </c>
      <c r="H87" s="5"/>
      <c r="I87" s="5"/>
    </row>
    <row r="88" customFormat="false" ht="15" hidden="false" customHeight="false" outlineLevel="0" collapsed="false">
      <c r="B88" s="0" t="n">
        <v>18</v>
      </c>
      <c r="C88" s="0" t="n">
        <v>30.2784633636475</v>
      </c>
      <c r="D88" s="0" t="n">
        <v>18.9220809936523</v>
      </c>
      <c r="E88" s="3" t="n">
        <v>0.000381406653075737</v>
      </c>
      <c r="F88" s="4" t="n">
        <v>38.1406653075737</v>
      </c>
      <c r="G88" s="0" t="n">
        <v>3</v>
      </c>
      <c r="H88" s="5"/>
      <c r="I88" s="5"/>
    </row>
    <row r="89" customFormat="false" ht="15" hidden="false" customHeight="false" outlineLevel="0" collapsed="false">
      <c r="B89" s="0" t="n">
        <v>19</v>
      </c>
      <c r="C89" s="0" t="n">
        <v>30.2060794830322</v>
      </c>
      <c r="D89" s="0" t="n">
        <v>18.0383529663086</v>
      </c>
      <c r="E89" s="3" t="n">
        <v>0.000217344842701707</v>
      </c>
      <c r="F89" s="4" t="n">
        <v>21.7344842701707</v>
      </c>
      <c r="G89" s="0" t="n">
        <v>3</v>
      </c>
      <c r="H89" s="5"/>
      <c r="I89" s="5"/>
    </row>
    <row r="90" customFormat="false" ht="15" hidden="false" customHeight="false" outlineLevel="0" collapsed="false">
      <c r="A90" s="0" t="s">
        <v>50</v>
      </c>
      <c r="B90" s="0" t="n">
        <v>20</v>
      </c>
      <c r="C90" s="0" t="n">
        <v>30.4271068572998</v>
      </c>
      <c r="D90" s="0" t="n">
        <v>16.7767639160156</v>
      </c>
      <c r="E90" s="3" t="n">
        <v>7.77745171550957E-005</v>
      </c>
      <c r="F90" s="4" t="n">
        <v>7.77745171550957</v>
      </c>
      <c r="G90" s="0" t="n">
        <v>3</v>
      </c>
      <c r="H90" s="5" t="n">
        <v>29.1667432902468</v>
      </c>
      <c r="I90" s="5" t="n">
        <v>3.71776668912267</v>
      </c>
    </row>
    <row r="91" customFormat="false" ht="15" hidden="false" customHeight="false" outlineLevel="0" collapsed="false">
      <c r="A91" s="0" t="s">
        <v>51</v>
      </c>
      <c r="B91" s="0" t="n">
        <v>21</v>
      </c>
      <c r="C91" s="0" t="n">
        <v>31.1403656005859</v>
      </c>
      <c r="D91" s="0" t="n">
        <v>17.7665424346924</v>
      </c>
      <c r="E91" s="3" t="n">
        <v>9.42058929251854E-005</v>
      </c>
      <c r="F91" s="4" t="n">
        <v>9.42058929251854</v>
      </c>
      <c r="G91" s="0" t="n">
        <v>3</v>
      </c>
      <c r="H91" s="5"/>
      <c r="I91" s="5"/>
    </row>
    <row r="92" customFormat="false" ht="15" hidden="false" customHeight="false" outlineLevel="0" collapsed="false">
      <c r="B92" s="0" t="n">
        <v>22</v>
      </c>
      <c r="C92" s="0" t="n">
        <v>30.3092918395996</v>
      </c>
      <c r="D92" s="0" t="n">
        <v>18.2779407501221</v>
      </c>
      <c r="E92" s="3" t="n">
        <v>0.000238892455091985</v>
      </c>
      <c r="F92" s="4" t="n">
        <v>23.8892455091985</v>
      </c>
      <c r="G92" s="0" t="n">
        <v>3</v>
      </c>
      <c r="H92" s="5"/>
      <c r="I92" s="5"/>
    </row>
    <row r="93" customFormat="false" ht="15" hidden="false" customHeight="false" outlineLevel="0" collapsed="false">
      <c r="B93" s="0" t="n">
        <v>23</v>
      </c>
      <c r="C93" s="0" t="n">
        <v>31.097095489502</v>
      </c>
      <c r="D93" s="0" t="n">
        <v>18.2330265045166</v>
      </c>
      <c r="E93" s="3" t="n">
        <v>0.000134131063866916</v>
      </c>
      <c r="F93" s="4" t="n">
        <v>13.4131063866916</v>
      </c>
      <c r="G93" s="0" t="n">
        <v>3</v>
      </c>
      <c r="H93" s="5"/>
      <c r="I93" s="5"/>
    </row>
    <row r="94" customFormat="false" ht="15" hidden="false" customHeight="false" outlineLevel="0" collapsed="false">
      <c r="B94" s="0" t="n">
        <v>24</v>
      </c>
      <c r="C94" s="0" t="n">
        <v>31.9977226257324</v>
      </c>
      <c r="D94" s="0" t="n">
        <v>18.4825954437256</v>
      </c>
      <c r="E94" s="3" t="n">
        <v>8.54164117036485E-005</v>
      </c>
      <c r="F94" s="4" t="n">
        <v>8.54164117036484</v>
      </c>
      <c r="G94" s="0" t="n">
        <v>3</v>
      </c>
      <c r="H94" s="5"/>
      <c r="I94" s="5"/>
    </row>
    <row r="95" customFormat="false" ht="15" hidden="false" customHeight="false" outlineLevel="0" collapsed="false">
      <c r="B95" s="0" t="n">
        <v>25</v>
      </c>
      <c r="C95" s="0" t="n">
        <v>31.1564350128174</v>
      </c>
      <c r="D95" s="0" t="n">
        <v>19.7657089233398</v>
      </c>
      <c r="E95" s="3" t="n">
        <v>0.000372434388672024</v>
      </c>
      <c r="F95" s="4" t="n">
        <v>37.2434388672024</v>
      </c>
      <c r="G95" s="0" t="n">
        <v>3</v>
      </c>
    </row>
    <row r="96" customFormat="false" ht="15" hidden="false" customHeight="false" outlineLevel="0" collapsed="false">
      <c r="B96" s="0" t="n">
        <v>26</v>
      </c>
      <c r="C96" s="0" t="n">
        <v>31.1663360595703</v>
      </c>
      <c r="D96" s="0" t="n">
        <v>18.1358604431152</v>
      </c>
      <c r="E96" s="3" t="n">
        <v>0.000119518733295365</v>
      </c>
      <c r="F96" s="4" t="n">
        <v>11.9518733295365</v>
      </c>
      <c r="G96" s="0" t="n">
        <v>4</v>
      </c>
      <c r="H96" s="5"/>
      <c r="I96" s="5"/>
    </row>
    <row r="97" customFormat="false" ht="15" hidden="false" customHeight="false" outlineLevel="0" collapsed="false">
      <c r="B97" s="0" t="n">
        <v>27</v>
      </c>
      <c r="C97" s="0" t="n">
        <v>30.7035331726074</v>
      </c>
      <c r="D97" s="0" t="n">
        <v>18.2945766448975</v>
      </c>
      <c r="E97" s="3" t="n">
        <v>0.000183878888660801</v>
      </c>
      <c r="F97" s="4" t="n">
        <v>18.3878888660801</v>
      </c>
      <c r="G97" s="0" t="n">
        <v>4</v>
      </c>
      <c r="H97" s="5"/>
      <c r="I97" s="5"/>
    </row>
    <row r="98" customFormat="false" ht="15" hidden="false" customHeight="false" outlineLevel="0" collapsed="false">
      <c r="B98" s="0" t="n">
        <v>28</v>
      </c>
      <c r="C98" s="0" t="n">
        <v>30.3078498840332</v>
      </c>
      <c r="D98" s="0" t="n">
        <v>17.6761837005615</v>
      </c>
      <c r="E98" s="3" t="n">
        <v>0.000157575822814252</v>
      </c>
      <c r="F98" s="4" t="n">
        <v>15.7575822814252</v>
      </c>
      <c r="G98" s="0" t="n">
        <v>4</v>
      </c>
      <c r="H98" s="5"/>
      <c r="I98" s="5"/>
    </row>
    <row r="99" customFormat="false" ht="15" hidden="false" customHeight="false" outlineLevel="0" collapsed="false">
      <c r="B99" s="0" t="n">
        <v>29</v>
      </c>
      <c r="C99" s="0" t="n">
        <v>31.574047088623</v>
      </c>
      <c r="D99" s="0" t="n">
        <v>19.6547107696533</v>
      </c>
      <c r="E99" s="3" t="n">
        <v>0.000258179787839662</v>
      </c>
      <c r="F99" s="4" t="n">
        <v>25.8179787839662</v>
      </c>
      <c r="G99" s="0" t="n">
        <v>4</v>
      </c>
      <c r="H99" s="5"/>
      <c r="I99" s="5"/>
    </row>
    <row r="100" customFormat="false" ht="15" hidden="false" customHeight="false" outlineLevel="0" collapsed="false">
      <c r="A100" s="0" t="s">
        <v>50</v>
      </c>
      <c r="B100" s="0" t="n">
        <v>30</v>
      </c>
      <c r="C100" s="0" t="n">
        <v>31.0575466156006</v>
      </c>
      <c r="D100" s="0" t="n">
        <v>17.2666034698486</v>
      </c>
      <c r="E100" s="3" t="n">
        <v>7.05525060457658E-005</v>
      </c>
      <c r="F100" s="4" t="n">
        <v>7.05525060457658</v>
      </c>
      <c r="G100" s="0" t="n">
        <v>4</v>
      </c>
      <c r="H100" s="5" t="n">
        <v>17.147859509156</v>
      </c>
      <c r="I100" s="5" t="n">
        <v>2.98980715397007</v>
      </c>
    </row>
    <row r="101" customFormat="false" ht="15" hidden="false" customHeight="false" outlineLevel="0" collapsed="false">
      <c r="A101" s="0" t="s">
        <v>52</v>
      </c>
      <c r="B101" s="0" t="n">
        <v>31</v>
      </c>
      <c r="C101" s="0" t="n">
        <v>31.1372241973877</v>
      </c>
      <c r="D101" s="0" t="n">
        <v>17.1428165435791</v>
      </c>
      <c r="E101" s="3" t="n">
        <v>6.12722071311449E-005</v>
      </c>
      <c r="F101" s="4" t="n">
        <v>6.12722071311449</v>
      </c>
      <c r="G101" s="0" t="n">
        <v>4</v>
      </c>
      <c r="H101" s="5"/>
      <c r="I101" s="5"/>
    </row>
    <row r="102" customFormat="false" ht="15" hidden="false" customHeight="false" outlineLevel="0" collapsed="false">
      <c r="B102" s="0" t="n">
        <v>32</v>
      </c>
      <c r="C102" s="0" t="n">
        <v>31.237434387207</v>
      </c>
      <c r="D102" s="0" t="n">
        <v>19.3903827667236</v>
      </c>
      <c r="E102" s="3" t="n">
        <v>0.000271445159798283</v>
      </c>
      <c r="F102" s="4" t="n">
        <v>27.1445159798283</v>
      </c>
      <c r="G102" s="0" t="n">
        <v>4</v>
      </c>
      <c r="H102" s="5"/>
      <c r="I102" s="5"/>
    </row>
    <row r="103" customFormat="false" ht="15" hidden="false" customHeight="false" outlineLevel="0" collapsed="false">
      <c r="B103" s="0" t="n">
        <v>33</v>
      </c>
      <c r="C103" s="0" t="n">
        <v>30.4633026123047</v>
      </c>
      <c r="D103" s="0" t="n">
        <v>17.3891010284424</v>
      </c>
      <c r="E103" s="3" t="n">
        <v>0.000115950641012355</v>
      </c>
      <c r="F103" s="4" t="n">
        <v>11.5950641012355</v>
      </c>
      <c r="G103" s="0" t="n">
        <v>4</v>
      </c>
      <c r="H103" s="5"/>
      <c r="I103" s="5"/>
    </row>
    <row r="104" customFormat="false" ht="15" hidden="false" customHeight="false" outlineLevel="0" collapsed="false">
      <c r="B104" s="0" t="n">
        <v>34</v>
      </c>
      <c r="C104" s="0" t="n">
        <v>30.5387191772461</v>
      </c>
      <c r="D104" s="0" t="n">
        <v>18.9443817138672</v>
      </c>
      <c r="E104" s="3" t="n">
        <v>0.000323412382453234</v>
      </c>
      <c r="F104" s="4" t="n">
        <v>32.3412382453234</v>
      </c>
      <c r="G104" s="0" t="n">
        <v>4</v>
      </c>
      <c r="H104" s="5"/>
      <c r="I104" s="5"/>
    </row>
    <row r="105" customFormat="false" ht="15" hidden="false" customHeight="false" outlineLevel="0" collapsed="false">
      <c r="B105" s="0" t="n">
        <v>35</v>
      </c>
      <c r="C105" s="0" t="n">
        <v>29.3828411102295</v>
      </c>
      <c r="D105" s="0" t="n">
        <v>17.5660800933838</v>
      </c>
      <c r="E105" s="3" t="n">
        <v>0.000277204631626925</v>
      </c>
      <c r="F105" s="4" t="n">
        <v>27.7204631626925</v>
      </c>
      <c r="G105" s="0" t="n">
        <v>4</v>
      </c>
    </row>
    <row r="106" customFormat="false" ht="15" hidden="false" customHeight="false" outlineLevel="0" collapsed="false">
      <c r="B106" s="0" t="n">
        <v>36</v>
      </c>
      <c r="C106" s="0" t="n">
        <v>30.7104053497314</v>
      </c>
      <c r="D106" s="0" t="n">
        <v>18.5077171325684</v>
      </c>
      <c r="E106" s="3" t="n">
        <v>0.000212141101202143</v>
      </c>
      <c r="F106" s="4" t="n">
        <v>21.2141101202143</v>
      </c>
      <c r="G106" s="0" t="n">
        <v>5</v>
      </c>
      <c r="H106" s="5"/>
      <c r="I106" s="5"/>
    </row>
    <row r="107" customFormat="false" ht="15" hidden="false" customHeight="false" outlineLevel="0" collapsed="false">
      <c r="B107" s="0" t="n">
        <v>37</v>
      </c>
      <c r="C107" s="0" t="n">
        <v>30.7580547332764</v>
      </c>
      <c r="D107" s="0" t="n">
        <v>21.068941116333</v>
      </c>
      <c r="E107" s="3" t="n">
        <v>0.00121139609652196</v>
      </c>
      <c r="F107" s="4" t="n">
        <v>121.139609652196</v>
      </c>
      <c r="G107" s="0" t="n">
        <v>5</v>
      </c>
      <c r="H107" s="5"/>
      <c r="I107" s="5"/>
    </row>
    <row r="108" customFormat="false" ht="15" hidden="false" customHeight="false" outlineLevel="0" collapsed="false">
      <c r="B108" s="0" t="n">
        <v>38</v>
      </c>
      <c r="C108" s="0" t="n">
        <v>31.2291965484619</v>
      </c>
      <c r="D108" s="0" t="n">
        <v>18.5252552032471</v>
      </c>
      <c r="E108" s="3" t="n">
        <v>0.000149876171904485</v>
      </c>
      <c r="F108" s="4" t="n">
        <v>14.9876171904485</v>
      </c>
      <c r="G108" s="0" t="n">
        <v>5</v>
      </c>
      <c r="H108" s="5"/>
      <c r="I108" s="5"/>
    </row>
    <row r="109" customFormat="false" ht="15" hidden="false" customHeight="false" outlineLevel="0" collapsed="false">
      <c r="B109" s="0" t="n">
        <v>39</v>
      </c>
      <c r="C109" s="0" t="n">
        <v>30.0839405059814</v>
      </c>
      <c r="D109" s="0" t="n">
        <v>18.8707485198975</v>
      </c>
      <c r="E109" s="3" t="n">
        <v>0.00042120436680225</v>
      </c>
      <c r="F109" s="4" t="n">
        <v>42.120436680225</v>
      </c>
      <c r="G109" s="0" t="n">
        <v>5</v>
      </c>
      <c r="H109" s="5"/>
      <c r="I109" s="5"/>
    </row>
    <row r="110" customFormat="false" ht="15" hidden="false" customHeight="false" outlineLevel="0" collapsed="false">
      <c r="A110" s="0" t="s">
        <v>50</v>
      </c>
      <c r="B110" s="0" t="n">
        <v>40</v>
      </c>
      <c r="C110" s="0" t="n">
        <v>31.8826141357422</v>
      </c>
      <c r="D110" s="0" t="n">
        <v>20.7104473114014</v>
      </c>
      <c r="E110" s="3" t="n">
        <v>0.000433353860015894</v>
      </c>
      <c r="F110" s="4" t="n">
        <v>43.3353860015894</v>
      </c>
      <c r="G110" s="0" t="n">
        <v>5</v>
      </c>
      <c r="H110" s="5" t="n">
        <v>34.7725661846867</v>
      </c>
      <c r="I110" s="5" t="n">
        <v>10.3459268965751</v>
      </c>
    </row>
    <row r="111" customFormat="false" ht="15" hidden="false" customHeight="false" outlineLevel="0" collapsed="false">
      <c r="A111" s="0" t="s">
        <v>53</v>
      </c>
      <c r="B111" s="0" t="n">
        <v>41</v>
      </c>
      <c r="C111" s="0" t="n">
        <v>31.951150894165</v>
      </c>
      <c r="D111" s="0" t="n">
        <v>16.9625148773193</v>
      </c>
      <c r="E111" s="3" t="n">
        <v>3.07589116631198E-005</v>
      </c>
      <c r="F111" s="4" t="n">
        <v>3.07589116631198</v>
      </c>
      <c r="G111" s="0" t="n">
        <v>5</v>
      </c>
      <c r="H111" s="5"/>
      <c r="I111" s="5"/>
    </row>
    <row r="112" customFormat="false" ht="15" hidden="false" customHeight="false" outlineLevel="0" collapsed="false">
      <c r="B112" s="0" t="n">
        <v>42</v>
      </c>
      <c r="C112" s="0" t="n">
        <v>32.0565223693848</v>
      </c>
      <c r="D112" s="0" t="n">
        <v>17.0271854400635</v>
      </c>
      <c r="E112" s="3" t="n">
        <v>2.99032760032163E-005</v>
      </c>
      <c r="F112" s="4" t="n">
        <v>2.99032760032163</v>
      </c>
      <c r="G112" s="0" t="n">
        <v>5</v>
      </c>
      <c r="H112" s="5"/>
      <c r="I112" s="5"/>
    </row>
    <row r="113" customFormat="false" ht="15" hidden="false" customHeight="false" outlineLevel="0" collapsed="false">
      <c r="B113" s="0" t="n">
        <v>43</v>
      </c>
      <c r="C113" s="0" t="n">
        <v>30.5516605377197</v>
      </c>
      <c r="D113" s="0" t="n">
        <v>16.6192264556885</v>
      </c>
      <c r="E113" s="3" t="n">
        <v>6.39616161425913E-005</v>
      </c>
      <c r="F113" s="4" t="n">
        <v>6.39616161425913</v>
      </c>
      <c r="G113" s="0" t="n">
        <v>5</v>
      </c>
      <c r="H113" s="5"/>
      <c r="I113" s="5"/>
    </row>
    <row r="114" customFormat="false" ht="15" hidden="false" customHeight="false" outlineLevel="0" collapsed="false">
      <c r="B114" s="0" t="n">
        <v>44</v>
      </c>
      <c r="C114" s="0" t="n">
        <v>32.8426399230957</v>
      </c>
      <c r="D114" s="0" t="n">
        <v>18.4686622619629</v>
      </c>
      <c r="E114" s="3" t="n">
        <v>4.70979025751862E-005</v>
      </c>
      <c r="F114" s="4" t="n">
        <v>4.70979025751862</v>
      </c>
      <c r="G114" s="0" t="n">
        <v>5</v>
      </c>
      <c r="H114" s="5"/>
      <c r="I114" s="5"/>
    </row>
    <row r="115" customFormat="false" ht="15" hidden="false" customHeight="false" outlineLevel="0" collapsed="false">
      <c r="B115" s="0" t="n">
        <v>45</v>
      </c>
      <c r="C115" s="0" t="n">
        <v>32.21826171875</v>
      </c>
      <c r="D115" s="0" t="n">
        <v>18.2642688751221</v>
      </c>
      <c r="E115" s="3" t="n">
        <v>6.30129184952016E-005</v>
      </c>
      <c r="F115" s="4" t="n">
        <v>6.30129184952016</v>
      </c>
      <c r="G115" s="0" t="n">
        <v>5</v>
      </c>
    </row>
    <row r="116" customFormat="false" ht="15" hidden="false" customHeight="false" outlineLevel="0" collapsed="false">
      <c r="B116" s="0" t="n">
        <v>46</v>
      </c>
      <c r="C116" s="0" t="n">
        <v>31.290355682373</v>
      </c>
      <c r="D116" s="0" t="n">
        <v>16.5391578674316</v>
      </c>
      <c r="E116" s="3" t="n">
        <v>3.62616019053299E-005</v>
      </c>
      <c r="F116" s="4" t="n">
        <v>3.62616019053299</v>
      </c>
      <c r="G116" s="0" t="n">
        <v>6</v>
      </c>
      <c r="H116" s="5"/>
      <c r="I116" s="5"/>
    </row>
    <row r="117" customFormat="false" ht="15" hidden="false" customHeight="false" outlineLevel="0" collapsed="false">
      <c r="B117" s="0" t="n">
        <v>47</v>
      </c>
      <c r="C117" s="0" t="n">
        <v>31.2236099243164</v>
      </c>
      <c r="D117" s="0" t="n">
        <v>16.4493885040283</v>
      </c>
      <c r="E117" s="3" t="n">
        <v>3.56875052855692E-005</v>
      </c>
      <c r="F117" s="4" t="n">
        <v>3.56875052855692</v>
      </c>
      <c r="G117" s="0" t="n">
        <v>6</v>
      </c>
      <c r="H117" s="5"/>
      <c r="I117" s="5"/>
    </row>
    <row r="118" customFormat="false" ht="15" hidden="false" customHeight="false" outlineLevel="0" collapsed="false">
      <c r="B118" s="0" t="n">
        <v>48</v>
      </c>
      <c r="C118" s="0" t="n">
        <v>32.5060615539551</v>
      </c>
      <c r="D118" s="0" t="n">
        <v>18.6463012695313</v>
      </c>
      <c r="E118" s="3" t="n">
        <v>6.72661268086159E-005</v>
      </c>
      <c r="F118" s="4" t="n">
        <v>6.72661268086159</v>
      </c>
      <c r="G118" s="0" t="n">
        <v>6</v>
      </c>
      <c r="H118" s="5"/>
      <c r="I118" s="5"/>
    </row>
    <row r="119" customFormat="false" ht="15" hidden="false" customHeight="false" outlineLevel="0" collapsed="false">
      <c r="B119" s="0" t="n">
        <v>49</v>
      </c>
      <c r="C119" s="0" t="n">
        <v>31.6163520812988</v>
      </c>
      <c r="D119" s="0" t="n">
        <v>21.021936416626</v>
      </c>
      <c r="E119" s="3" t="n">
        <v>0.000646789704716166</v>
      </c>
      <c r="F119" s="4" t="n">
        <v>64.6789704716166</v>
      </c>
      <c r="G119" s="0" t="n">
        <v>6</v>
      </c>
      <c r="H119" s="5"/>
      <c r="I119" s="5"/>
    </row>
    <row r="120" customFormat="false" ht="15" hidden="false" customHeight="false" outlineLevel="0" collapsed="false">
      <c r="A120" s="0" t="s">
        <v>54</v>
      </c>
      <c r="B120" s="0" t="n">
        <v>50</v>
      </c>
      <c r="C120" s="0" t="n">
        <v>33.002384185791</v>
      </c>
      <c r="D120" s="0" t="n">
        <v>17.9384021759033</v>
      </c>
      <c r="E120" s="3" t="n">
        <v>2.9193728237136E-005</v>
      </c>
      <c r="F120" s="4" t="n">
        <v>2.9193728237136</v>
      </c>
      <c r="G120" s="0" t="n">
        <v>6</v>
      </c>
      <c r="H120" s="5" t="n">
        <v>10.4993329183213</v>
      </c>
      <c r="I120" s="5" t="n">
        <v>6.03864115522142</v>
      </c>
    </row>
    <row r="121" customFormat="false" ht="15" hidden="false" customHeight="false" outlineLevel="0" collapsed="false">
      <c r="B121" s="0" t="n">
        <v>51</v>
      </c>
      <c r="C121" s="0" t="n">
        <v>29.972806930542</v>
      </c>
      <c r="D121" s="0" t="n">
        <v>19.6961212158203</v>
      </c>
      <c r="E121" s="3" t="n">
        <v>0.000806137907755666</v>
      </c>
      <c r="F121" s="4" t="n">
        <v>80.6137907755666</v>
      </c>
      <c r="G121" s="0" t="n">
        <v>6</v>
      </c>
      <c r="H121" s="5"/>
      <c r="I121" s="5"/>
    </row>
    <row r="122" customFormat="false" ht="15" hidden="false" customHeight="false" outlineLevel="0" collapsed="false">
      <c r="B122" s="0" t="n">
        <v>52</v>
      </c>
      <c r="C122" s="0" t="n">
        <v>30.9771690368652</v>
      </c>
      <c r="D122" s="0" t="n">
        <v>20.0991458892822</v>
      </c>
      <c r="E122" s="3" t="n">
        <v>0.000531359854153844</v>
      </c>
      <c r="F122" s="4" t="n">
        <v>53.1359854153844</v>
      </c>
      <c r="G122" s="0" t="n">
        <v>6</v>
      </c>
      <c r="H122" s="5"/>
      <c r="I122" s="5"/>
    </row>
    <row r="123" customFormat="false" ht="15" hidden="false" customHeight="false" outlineLevel="0" collapsed="false">
      <c r="B123" s="0" t="n">
        <v>53</v>
      </c>
      <c r="C123" s="0" t="n">
        <v>32.5971832275391</v>
      </c>
      <c r="D123" s="0" t="n">
        <v>20.3508396148682</v>
      </c>
      <c r="E123" s="3" t="n">
        <v>0.000205817943923054</v>
      </c>
      <c r="F123" s="4" t="n">
        <v>20.5817943923054</v>
      </c>
      <c r="G123" s="0" t="n">
        <v>6</v>
      </c>
      <c r="H123" s="5"/>
      <c r="I123" s="5"/>
    </row>
    <row r="124" customFormat="false" ht="15" hidden="false" customHeight="false" outlineLevel="0" collapsed="false">
      <c r="B124" s="0" t="n">
        <v>54</v>
      </c>
      <c r="C124" s="0" t="n">
        <v>31.4377689361572</v>
      </c>
      <c r="D124" s="0" t="n">
        <v>19.4732856750488</v>
      </c>
      <c r="E124" s="3" t="n">
        <v>0.000250225551888172</v>
      </c>
      <c r="F124" s="4" t="n">
        <v>25.0225551888172</v>
      </c>
      <c r="G124" s="0" t="n">
        <v>6</v>
      </c>
      <c r="H124" s="5"/>
      <c r="I124" s="5"/>
    </row>
    <row r="125" customFormat="false" ht="15" hidden="false" customHeight="false" outlineLevel="0" collapsed="false">
      <c r="B125" s="0" t="n">
        <v>55</v>
      </c>
      <c r="C125" s="0" t="n">
        <v>30.3775482177734</v>
      </c>
      <c r="D125" s="0" t="n">
        <v>18.6293239593506</v>
      </c>
      <c r="E125" s="3" t="n">
        <v>0.000290691345724615</v>
      </c>
      <c r="F125" s="4" t="n">
        <v>29.0691345724615</v>
      </c>
      <c r="G125" s="0" t="n">
        <v>6</v>
      </c>
    </row>
    <row r="126" customFormat="false" ht="15" hidden="false" customHeight="false" outlineLevel="0" collapsed="false">
      <c r="B126" s="0" t="n">
        <v>56</v>
      </c>
      <c r="C126" s="0" t="n">
        <v>29.9433994293213</v>
      </c>
      <c r="D126" s="0" t="n">
        <v>18.6624050140381</v>
      </c>
      <c r="E126" s="3" t="n">
        <v>0.000401866958604443</v>
      </c>
      <c r="F126" s="4" t="n">
        <v>40.1866958604443</v>
      </c>
      <c r="G126" s="0" t="n">
        <v>7</v>
      </c>
    </row>
    <row r="127" customFormat="false" ht="15" hidden="false" customHeight="false" outlineLevel="0" collapsed="false">
      <c r="B127" s="0" t="n">
        <v>57</v>
      </c>
      <c r="C127" s="0" t="n">
        <v>30.7249641418457</v>
      </c>
      <c r="D127" s="0" t="n">
        <v>18.3791160583496</v>
      </c>
      <c r="E127" s="3" t="n">
        <v>0.000192100902390533</v>
      </c>
      <c r="F127" s="4" t="n">
        <v>19.2100902390533</v>
      </c>
      <c r="G127" s="0" t="n">
        <v>8</v>
      </c>
    </row>
    <row r="128" customFormat="false" ht="15" hidden="false" customHeight="false" outlineLevel="0" collapsed="false">
      <c r="B128" s="0" t="n">
        <v>58</v>
      </c>
      <c r="C128" s="0" t="n">
        <v>28.8051338195801</v>
      </c>
      <c r="D128" s="0" t="n">
        <v>17.1467037200928</v>
      </c>
      <c r="E128" s="3" t="n">
        <v>0.000309359058758289</v>
      </c>
      <c r="F128" s="4" t="n">
        <v>30.9359058758289</v>
      </c>
      <c r="G128" s="0" t="n">
        <v>9</v>
      </c>
    </row>
    <row r="129" customFormat="false" ht="15" hidden="false" customHeight="false" outlineLevel="0" collapsed="false">
      <c r="A129" s="0" t="s">
        <v>11</v>
      </c>
      <c r="B129" s="0" t="n">
        <v>59</v>
      </c>
      <c r="C129" s="0" t="n">
        <v>30.6312808990479</v>
      </c>
      <c r="D129" s="0" t="n">
        <v>18.0155258178711</v>
      </c>
      <c r="E129" s="3" t="n">
        <v>0.000159323303454526</v>
      </c>
      <c r="F129" s="4" t="n">
        <v>15.9323303454526</v>
      </c>
      <c r="G129" s="0" t="n">
        <v>10</v>
      </c>
      <c r="H129" s="5" t="n">
        <v>34.9653647405905</v>
      </c>
      <c r="I129" s="5" t="n">
        <v>6.49659006600647</v>
      </c>
    </row>
    <row r="135" customFormat="false" ht="15" hidden="false" customHeight="false" outlineLevel="0" collapsed="false">
      <c r="C135" s="13" t="s">
        <v>56</v>
      </c>
      <c r="D135" s="14" t="s">
        <v>5</v>
      </c>
      <c r="E135" s="1" t="s">
        <v>6</v>
      </c>
      <c r="F135" s="2"/>
      <c r="H135" s="5" t="s">
        <v>7</v>
      </c>
      <c r="I135" s="5" t="s">
        <v>9</v>
      </c>
    </row>
    <row r="136" customFormat="false" ht="15" hidden="false" customHeight="false" outlineLevel="0" collapsed="false">
      <c r="B136" s="0" t="n">
        <v>1</v>
      </c>
      <c r="C136" s="0" t="n">
        <v>32.134464263916</v>
      </c>
      <c r="D136" s="0" t="n">
        <v>18.2431621551514</v>
      </c>
      <c r="E136" s="3" t="n">
        <f aca="false">POWER(2,(D136-C136))</f>
        <v>6.58114389184497E-005</v>
      </c>
      <c r="F136" s="4" t="n">
        <f aca="false">E136*100000</f>
        <v>6.58114389184497</v>
      </c>
      <c r="G136" s="0" t="n">
        <v>1</v>
      </c>
      <c r="H136" s="5"/>
      <c r="I136" s="5"/>
    </row>
    <row r="137" customFormat="false" ht="15" hidden="false" customHeight="false" outlineLevel="0" collapsed="false">
      <c r="B137" s="0" t="n">
        <v>2</v>
      </c>
      <c r="C137" s="0" t="n">
        <v>31.633264541626</v>
      </c>
      <c r="D137" s="0" t="n">
        <v>18.0521793365479</v>
      </c>
      <c r="E137" s="3" t="n">
        <f aca="false">POWER(2,(D137-C137))</f>
        <v>8.15992147792118E-005</v>
      </c>
      <c r="F137" s="4" t="n">
        <f aca="false">E137*100000</f>
        <v>8.15992147792118</v>
      </c>
      <c r="G137" s="0" t="n">
        <v>1</v>
      </c>
      <c r="H137" s="5"/>
      <c r="I137" s="5"/>
    </row>
    <row r="138" customFormat="false" ht="15" hidden="false" customHeight="false" outlineLevel="0" collapsed="false">
      <c r="B138" s="0" t="n">
        <v>3</v>
      </c>
      <c r="C138" s="0" t="n">
        <v>32.8154029846191</v>
      </c>
      <c r="D138" s="0" t="n">
        <v>18.6590023040772</v>
      </c>
      <c r="E138" s="3" t="n">
        <f aca="false">POWER(2,(D138-C138))</f>
        <v>5.47644543020237E-005</v>
      </c>
      <c r="F138" s="4" t="n">
        <f aca="false">E138*100000</f>
        <v>5.47644543020237</v>
      </c>
      <c r="G138" s="0" t="n">
        <v>1</v>
      </c>
      <c r="H138" s="5"/>
      <c r="I138" s="5"/>
    </row>
    <row r="139" customFormat="false" ht="15" hidden="false" customHeight="false" outlineLevel="0" collapsed="false">
      <c r="B139" s="0" t="n">
        <v>4</v>
      </c>
      <c r="C139" s="0" t="n">
        <v>35.1524543762207</v>
      </c>
      <c r="D139" s="0" t="n">
        <v>17.6927814483643</v>
      </c>
      <c r="E139" s="3" t="n">
        <f aca="false">POWER(2,(D139-C139))</f>
        <v>5.54772256293694E-006</v>
      </c>
      <c r="F139" s="4" t="n">
        <f aca="false">E139*100000</f>
        <v>0.554772256293694</v>
      </c>
      <c r="G139" s="0" t="n">
        <v>1</v>
      </c>
      <c r="H139" s="5"/>
      <c r="I139" s="5"/>
    </row>
    <row r="140" customFormat="false" ht="15" hidden="false" customHeight="false" outlineLevel="0" collapsed="false">
      <c r="B140" s="0" t="n">
        <v>5</v>
      </c>
      <c r="C140" s="0" t="n">
        <v>33.0235939025879</v>
      </c>
      <c r="D140" s="0" t="n">
        <v>18.8909950256348</v>
      </c>
      <c r="E140" s="3" t="n">
        <f aca="false">POWER(2,(D140-C140))</f>
        <v>5.5675460950607E-005</v>
      </c>
      <c r="F140" s="4" t="n">
        <f aca="false">E140*100000</f>
        <v>5.5675460950607</v>
      </c>
      <c r="G140" s="0" t="n">
        <v>1</v>
      </c>
    </row>
    <row r="141" customFormat="false" ht="15" hidden="false" customHeight="false" outlineLevel="0" collapsed="false">
      <c r="B141" s="0" t="n">
        <v>6</v>
      </c>
      <c r="C141" s="0" t="n">
        <v>34.2723350524902</v>
      </c>
      <c r="D141" s="0" t="n">
        <v>19.7835235595703</v>
      </c>
      <c r="E141" s="3" t="n">
        <f aca="false">POWER(2,(D141-C141))</f>
        <v>4.3494379462253E-005</v>
      </c>
      <c r="F141" s="4" t="n">
        <f aca="false">E141*100000</f>
        <v>4.3494379462253</v>
      </c>
      <c r="G141" s="0" t="n">
        <v>2</v>
      </c>
      <c r="H141" s="5"/>
      <c r="I141" s="5"/>
    </row>
    <row r="142" customFormat="false" ht="15" hidden="false" customHeight="false" outlineLevel="0" collapsed="false">
      <c r="B142" s="0" t="n">
        <v>7</v>
      </c>
      <c r="C142" s="0" t="n">
        <v>33.102222442627</v>
      </c>
      <c r="D142" s="0" t="n">
        <v>22.4073352813721</v>
      </c>
      <c r="E142" s="3" t="n">
        <f aca="false">POWER(2,(D142-C142))</f>
        <v>0.000603278939337747</v>
      </c>
      <c r="F142" s="4" t="n">
        <f aca="false">E142*100000</f>
        <v>60.3278939337747</v>
      </c>
      <c r="G142" s="0" t="n">
        <v>2</v>
      </c>
      <c r="H142" s="5"/>
      <c r="I142" s="5"/>
    </row>
    <row r="143" customFormat="false" ht="15" hidden="false" customHeight="false" outlineLevel="0" collapsed="false">
      <c r="B143" s="0" t="n">
        <v>8</v>
      </c>
      <c r="C143" s="0" t="n">
        <v>34.1334686279297</v>
      </c>
      <c r="D143" s="0" t="n">
        <v>20.0821208953857</v>
      </c>
      <c r="E143" s="3" t="n">
        <f aca="false">POWER(2,(D143-C143))</f>
        <v>5.89010250707417E-005</v>
      </c>
      <c r="F143" s="4" t="n">
        <f aca="false">E143*100000</f>
        <v>5.89010250707417</v>
      </c>
      <c r="G143" s="0" t="n">
        <v>2</v>
      </c>
      <c r="H143" s="5"/>
      <c r="I143" s="5"/>
    </row>
    <row r="144" customFormat="false" ht="15" hidden="false" customHeight="false" outlineLevel="0" collapsed="false">
      <c r="B144" s="0" t="n">
        <v>9</v>
      </c>
      <c r="C144" s="0" t="n">
        <v>33.5974807739258</v>
      </c>
      <c r="D144" s="0" t="n">
        <v>18.0780220031738</v>
      </c>
      <c r="E144" s="3" t="n">
        <f aca="false">POWER(2,(D144-C144))</f>
        <v>2.12900849109881E-005</v>
      </c>
      <c r="F144" s="4" t="n">
        <f aca="false">E144*100000</f>
        <v>2.12900849109881</v>
      </c>
      <c r="G144" s="0" t="n">
        <v>2</v>
      </c>
      <c r="H144" s="5"/>
      <c r="I144" s="5"/>
    </row>
    <row r="145" customFormat="false" ht="15" hidden="false" customHeight="false" outlineLevel="0" collapsed="false">
      <c r="A145" s="0" t="s">
        <v>49</v>
      </c>
      <c r="B145" s="0" t="n">
        <v>10</v>
      </c>
      <c r="C145" s="0" t="n">
        <v>32.8601799011231</v>
      </c>
      <c r="D145" s="0" t="n">
        <v>18.9530563354492</v>
      </c>
      <c r="E145" s="3" t="n">
        <f aca="false">POWER(2,(D145-C145))</f>
        <v>6.50936543290156E-005</v>
      </c>
      <c r="F145" s="4" t="n">
        <f aca="false">E145*100000</f>
        <v>6.50936543290156</v>
      </c>
      <c r="G145" s="0" t="n">
        <v>2</v>
      </c>
      <c r="H145" s="5" t="n">
        <f aca="false">AVERAGE(F136:F145)</f>
        <v>10.5545637462397</v>
      </c>
      <c r="I145" s="5" t="n">
        <f aca="false">STDEV(F136:F145)/SQRT(10)</f>
        <v>5.57491866509129</v>
      </c>
    </row>
    <row r="146" customFormat="false" ht="15" hidden="false" customHeight="false" outlineLevel="0" collapsed="false">
      <c r="B146" s="0" t="n">
        <v>11</v>
      </c>
      <c r="C146" s="0" t="n">
        <v>33.2136764526367</v>
      </c>
      <c r="D146" s="0" t="n">
        <v>18.2843456268311</v>
      </c>
      <c r="E146" s="3" t="n">
        <f aca="false">POWER(2,(D146-C146))</f>
        <v>3.20496732533168E-005</v>
      </c>
      <c r="F146" s="4" t="n">
        <f aca="false">E146*100000</f>
        <v>3.20496732533168</v>
      </c>
      <c r="G146" s="0" t="n">
        <v>2</v>
      </c>
      <c r="H146" s="5"/>
      <c r="I146" s="5"/>
    </row>
    <row r="147" customFormat="false" ht="15" hidden="false" customHeight="false" outlineLevel="0" collapsed="false">
      <c r="B147" s="0" t="n">
        <v>12</v>
      </c>
      <c r="C147" s="0" t="n">
        <v>34.8514175415039</v>
      </c>
      <c r="D147" s="0" t="n">
        <v>19.8920707702637</v>
      </c>
      <c r="E147" s="3" t="n">
        <f aca="false">POWER(2,(D147-C147))</f>
        <v>3.13897535771223E-005</v>
      </c>
      <c r="F147" s="4" t="n">
        <f aca="false">E147*100000</f>
        <v>3.13897535771223</v>
      </c>
      <c r="G147" s="0" t="n">
        <v>2</v>
      </c>
      <c r="H147" s="5"/>
      <c r="I147" s="5"/>
    </row>
    <row r="148" customFormat="false" ht="15" hidden="false" customHeight="false" outlineLevel="0" collapsed="false">
      <c r="B148" s="0" t="n">
        <v>13</v>
      </c>
      <c r="C148" s="0" t="n">
        <v>33.5330696105957</v>
      </c>
      <c r="D148" s="0" t="n">
        <v>17.9782409667969</v>
      </c>
      <c r="E148" s="3" t="n">
        <f aca="false">POWER(2,(D148-C148))</f>
        <v>2.07744722942902E-005</v>
      </c>
      <c r="F148" s="4" t="n">
        <f aca="false">E148*100000</f>
        <v>2.07744722942902</v>
      </c>
      <c r="G148" s="0" t="n">
        <v>2</v>
      </c>
      <c r="H148" s="5"/>
      <c r="I148" s="5"/>
    </row>
    <row r="149" customFormat="false" ht="15" hidden="false" customHeight="false" outlineLevel="0" collapsed="false">
      <c r="B149" s="0" t="n">
        <v>14</v>
      </c>
      <c r="C149" s="0" t="n">
        <v>33.475341796875</v>
      </c>
      <c r="D149" s="0" t="n">
        <v>18.2759075164795</v>
      </c>
      <c r="E149" s="3" t="n">
        <f aca="false">POWER(2,(D149-C149))</f>
        <v>2.65775145437787E-005</v>
      </c>
      <c r="F149" s="4" t="n">
        <f aca="false">E149*100000</f>
        <v>2.65775145437787</v>
      </c>
      <c r="G149" s="0" t="n">
        <v>2</v>
      </c>
      <c r="H149" s="5"/>
      <c r="I149" s="5"/>
    </row>
    <row r="150" customFormat="false" ht="15" hidden="false" customHeight="false" outlineLevel="0" collapsed="false">
      <c r="B150" s="0" t="n">
        <v>15</v>
      </c>
      <c r="C150" s="0" t="n">
        <v>32.9152145385742</v>
      </c>
      <c r="D150" s="0" t="n">
        <v>18.4954471588135</v>
      </c>
      <c r="E150" s="3" t="n">
        <f aca="false">POWER(2,(D150-C150))</f>
        <v>4.56265349626097E-005</v>
      </c>
      <c r="F150" s="4" t="n">
        <f aca="false">E150*100000</f>
        <v>4.56265349626097</v>
      </c>
      <c r="G150" s="0" t="n">
        <v>2</v>
      </c>
    </row>
    <row r="151" customFormat="false" ht="15" hidden="false" customHeight="false" outlineLevel="0" collapsed="false">
      <c r="B151" s="0" t="n">
        <v>16</v>
      </c>
      <c r="C151" s="0" t="n">
        <v>33.606876373291</v>
      </c>
      <c r="D151" s="0" t="n">
        <v>20.2101268768311</v>
      </c>
      <c r="E151" s="3" t="n">
        <f aca="false">POWER(2,(D151-C151))</f>
        <v>9.27206691435254E-005</v>
      </c>
      <c r="F151" s="4" t="n">
        <f aca="false">E151*100000</f>
        <v>9.27206691435254</v>
      </c>
      <c r="G151" s="0" t="n">
        <v>3</v>
      </c>
      <c r="H151" s="5"/>
      <c r="I151" s="5"/>
    </row>
    <row r="152" customFormat="false" ht="15" hidden="false" customHeight="false" outlineLevel="0" collapsed="false">
      <c r="B152" s="0" t="n">
        <v>17</v>
      </c>
      <c r="C152" s="0" t="n">
        <v>35.4757499694824</v>
      </c>
      <c r="D152" s="0" t="n">
        <v>20.0404510498047</v>
      </c>
      <c r="E152" s="3" t="n">
        <f aca="false">POWER(2,(D152-C152))</f>
        <v>2.25689852724569E-005</v>
      </c>
      <c r="F152" s="4" t="n">
        <f aca="false">E152*100000</f>
        <v>2.25689852724569</v>
      </c>
      <c r="G152" s="0" t="n">
        <v>3</v>
      </c>
      <c r="H152" s="5"/>
      <c r="I152" s="5"/>
    </row>
    <row r="153" customFormat="false" ht="15" hidden="false" customHeight="false" outlineLevel="0" collapsed="false">
      <c r="B153" s="0" t="n">
        <v>18</v>
      </c>
      <c r="C153" s="0" t="n">
        <v>35.0976257324219</v>
      </c>
      <c r="D153" s="0" t="n">
        <v>18.9220809936523</v>
      </c>
      <c r="E153" s="3" t="n">
        <f aca="false">POWER(2,(D153-C153))</f>
        <v>1.351063736675E-005</v>
      </c>
      <c r="F153" s="4" t="n">
        <f aca="false">E153*100000</f>
        <v>1.351063736675</v>
      </c>
      <c r="G153" s="0" t="n">
        <v>3</v>
      </c>
      <c r="H153" s="5"/>
      <c r="I153" s="5"/>
    </row>
    <row r="154" customFormat="false" ht="15" hidden="false" customHeight="false" outlineLevel="0" collapsed="false">
      <c r="B154" s="0" t="n">
        <v>19</v>
      </c>
      <c r="C154" s="0" t="n">
        <v>34.3994407653809</v>
      </c>
      <c r="D154" s="0" t="n">
        <v>18.0383529663086</v>
      </c>
      <c r="E154" s="3" t="n">
        <f aca="false">POWER(2,(D154-C154))</f>
        <v>1.18801468995925E-005</v>
      </c>
      <c r="F154" s="4" t="n">
        <f aca="false">E154*100000</f>
        <v>1.18801468995925</v>
      </c>
      <c r="G154" s="0" t="n">
        <v>3</v>
      </c>
      <c r="H154" s="5"/>
      <c r="I154" s="5"/>
    </row>
    <row r="155" customFormat="false" ht="15" hidden="false" customHeight="false" outlineLevel="0" collapsed="false">
      <c r="A155" s="0" t="s">
        <v>50</v>
      </c>
      <c r="B155" s="0" t="n">
        <v>20</v>
      </c>
      <c r="C155" s="0" t="n">
        <v>35.5161094665527</v>
      </c>
      <c r="D155" s="0" t="n">
        <v>16.7767639160156</v>
      </c>
      <c r="E155" s="3" t="n">
        <f aca="false">POWER(2,(D155-C155))</f>
        <v>2.28504569982805E-006</v>
      </c>
      <c r="F155" s="4" t="n">
        <f aca="false">E155*100000</f>
        <v>0.228504569982805</v>
      </c>
      <c r="G155" s="0" t="n">
        <v>3</v>
      </c>
      <c r="H155" s="5" t="n">
        <f aca="false">AVERAGE(F146:F155)</f>
        <v>2.99383433013271</v>
      </c>
      <c r="I155" s="5" t="n">
        <f aca="false">STDEV(F146:F155)/SQRT(10)</f>
        <v>0.796140418172743</v>
      </c>
    </row>
    <row r="156" customFormat="false" ht="15" hidden="false" customHeight="false" outlineLevel="0" collapsed="false">
      <c r="A156" s="0" t="s">
        <v>51</v>
      </c>
      <c r="B156" s="0" t="n">
        <v>21</v>
      </c>
      <c r="C156" s="0" t="n">
        <v>33.8013916015625</v>
      </c>
      <c r="D156" s="0" t="n">
        <v>17.7665424346924</v>
      </c>
      <c r="E156" s="3" t="n">
        <f aca="false">POWER(2,(D156-C156))</f>
        <v>1.48946199005219E-005</v>
      </c>
      <c r="F156" s="4" t="n">
        <f aca="false">E156*100000</f>
        <v>1.48946199005219</v>
      </c>
      <c r="G156" s="0" t="n">
        <v>3</v>
      </c>
      <c r="H156" s="5"/>
      <c r="I156" s="5"/>
    </row>
    <row r="157" customFormat="false" ht="15" hidden="false" customHeight="false" outlineLevel="0" collapsed="false">
      <c r="B157" s="0" t="n">
        <v>22</v>
      </c>
      <c r="C157" s="0" t="n">
        <v>34.4808502197266</v>
      </c>
      <c r="D157" s="0" t="n">
        <v>18.2779407501221</v>
      </c>
      <c r="E157" s="3" t="n">
        <f aca="false">POWER(2,(D157-C157))</f>
        <v>1.32567856018826E-005</v>
      </c>
      <c r="F157" s="4" t="n">
        <f aca="false">E157*100000</f>
        <v>1.32567856018826</v>
      </c>
      <c r="G157" s="0" t="n">
        <v>3</v>
      </c>
      <c r="H157" s="5"/>
      <c r="I157" s="5"/>
    </row>
    <row r="158" customFormat="false" ht="15" hidden="false" customHeight="false" outlineLevel="0" collapsed="false">
      <c r="B158" s="0" t="n">
        <v>23</v>
      </c>
      <c r="C158" s="0" t="n">
        <v>34.7224159240723</v>
      </c>
      <c r="D158" s="0" t="n">
        <v>18.2330265045166</v>
      </c>
      <c r="E158" s="3" t="n">
        <f aca="false">POWER(2,(D158-C158))</f>
        <v>1.08692399039027E-005</v>
      </c>
      <c r="F158" s="4" t="n">
        <f aca="false">E158*100000</f>
        <v>1.08692399039027</v>
      </c>
      <c r="G158" s="0" t="n">
        <v>3</v>
      </c>
      <c r="H158" s="5"/>
      <c r="I158" s="5"/>
    </row>
    <row r="159" customFormat="false" ht="15" hidden="false" customHeight="false" outlineLevel="0" collapsed="false">
      <c r="B159" s="0" t="n">
        <v>24</v>
      </c>
      <c r="C159" s="0" t="n">
        <v>34.4915542602539</v>
      </c>
      <c r="D159" s="0" t="n">
        <v>18.4825954437256</v>
      </c>
      <c r="E159" s="3" t="n">
        <f aca="false">POWER(2,(D159-C159))</f>
        <v>1.51643289552086E-005</v>
      </c>
      <c r="F159" s="4" t="n">
        <f aca="false">E159*100000</f>
        <v>1.51643289552086</v>
      </c>
      <c r="G159" s="0" t="n">
        <v>3</v>
      </c>
      <c r="H159" s="5"/>
      <c r="I159" s="5"/>
    </row>
    <row r="160" customFormat="false" ht="15" hidden="false" customHeight="false" outlineLevel="0" collapsed="false">
      <c r="B160" s="0" t="n">
        <v>25</v>
      </c>
      <c r="C160" s="0" t="n">
        <v>34.8212776184082</v>
      </c>
      <c r="D160" s="0" t="n">
        <v>19.7657089233398</v>
      </c>
      <c r="E160" s="3" t="n">
        <f aca="false">POWER(2,(D160-C160))</f>
        <v>2.93644736745787E-005</v>
      </c>
      <c r="F160" s="4" t="n">
        <f aca="false">E160*100000</f>
        <v>2.93644736745787</v>
      </c>
      <c r="G160" s="0" t="n">
        <v>3</v>
      </c>
    </row>
    <row r="161" customFormat="false" ht="15" hidden="false" customHeight="false" outlineLevel="0" collapsed="false">
      <c r="B161" s="0" t="n">
        <v>26</v>
      </c>
      <c r="C161" s="0" t="n">
        <v>34.6552047729492</v>
      </c>
      <c r="D161" s="0" t="n">
        <v>18.1358604431152</v>
      </c>
      <c r="E161" s="3" t="n">
        <f aca="false">POWER(2,(D161-C161))</f>
        <v>1.0645886900588E-005</v>
      </c>
      <c r="F161" s="4" t="n">
        <f aca="false">E161*100000</f>
        <v>1.0645886900588</v>
      </c>
      <c r="G161" s="0" t="n">
        <v>4</v>
      </c>
      <c r="H161" s="5"/>
      <c r="I161" s="5"/>
    </row>
    <row r="162" customFormat="false" ht="15" hidden="false" customHeight="false" outlineLevel="0" collapsed="false">
      <c r="B162" s="0" t="n">
        <v>27</v>
      </c>
      <c r="C162" s="0" t="n">
        <v>33.8552474975586</v>
      </c>
      <c r="D162" s="0" t="n">
        <v>18.2945766448975</v>
      </c>
      <c r="E162" s="3" t="n">
        <f aca="false">POWER(2,(D162-C162))</f>
        <v>2.06905159542757E-005</v>
      </c>
      <c r="F162" s="4" t="n">
        <f aca="false">E162*100000</f>
        <v>2.06905159542757</v>
      </c>
      <c r="G162" s="0" t="n">
        <v>4</v>
      </c>
      <c r="H162" s="5"/>
      <c r="I162" s="5"/>
    </row>
    <row r="163" customFormat="false" ht="15" hidden="false" customHeight="false" outlineLevel="0" collapsed="false">
      <c r="B163" s="0" t="n">
        <v>28</v>
      </c>
      <c r="C163" s="0" t="n">
        <v>35.2875900268555</v>
      </c>
      <c r="D163" s="0" t="n">
        <v>17.6761837005615</v>
      </c>
      <c r="E163" s="3" t="n">
        <f aca="false">POWER(2,(D163-C163))</f>
        <v>4.9938837677029E-006</v>
      </c>
      <c r="F163" s="4" t="n">
        <f aca="false">E163*100000</f>
        <v>0.49938837677029</v>
      </c>
      <c r="G163" s="0" t="n">
        <v>4</v>
      </c>
      <c r="H163" s="5"/>
      <c r="I163" s="5"/>
    </row>
    <row r="164" customFormat="false" ht="15" hidden="false" customHeight="false" outlineLevel="0" collapsed="false">
      <c r="B164" s="0" t="n">
        <v>29</v>
      </c>
      <c r="C164" s="0" t="n">
        <v>35.809253692627</v>
      </c>
      <c r="D164" s="0" t="n">
        <v>19.6547107696533</v>
      </c>
      <c r="E164" s="3" t="n">
        <f aca="false">POWER(2,(D164-C164))</f>
        <v>1.37087549704948E-005</v>
      </c>
      <c r="F164" s="4" t="n">
        <f aca="false">E164*100000</f>
        <v>1.37087549704948</v>
      </c>
      <c r="G164" s="0" t="n">
        <v>4</v>
      </c>
      <c r="H164" s="5"/>
      <c r="I164" s="5"/>
    </row>
    <row r="165" customFormat="false" ht="15" hidden="false" customHeight="false" outlineLevel="0" collapsed="false">
      <c r="A165" s="0" t="s">
        <v>50</v>
      </c>
      <c r="B165" s="0" t="n">
        <v>30</v>
      </c>
      <c r="C165" s="0" t="n">
        <v>33.8715896606445</v>
      </c>
      <c r="D165" s="0" t="n">
        <v>17.2666034698486</v>
      </c>
      <c r="E165" s="3" t="n">
        <f aca="false">POWER(2,(D165-C165))</f>
        <v>1.00323131305598E-005</v>
      </c>
      <c r="F165" s="4" t="n">
        <f aca="false">E165*100000</f>
        <v>1.00323131305598</v>
      </c>
      <c r="G165" s="0" t="n">
        <v>4</v>
      </c>
      <c r="H165" s="5" t="n">
        <f aca="false">AVERAGE(F156:F165)</f>
        <v>1.43620802759716</v>
      </c>
      <c r="I165" s="5" t="n">
        <f aca="false">STDEV(F156:F165)/SQRT(10)</f>
        <v>0.210875590997374</v>
      </c>
    </row>
    <row r="166" customFormat="false" ht="15" hidden="false" customHeight="false" outlineLevel="0" collapsed="false">
      <c r="A166" s="0" t="s">
        <v>52</v>
      </c>
      <c r="B166" s="0" t="n">
        <v>31</v>
      </c>
      <c r="C166" s="0" t="n">
        <v>33.0712623596191</v>
      </c>
      <c r="D166" s="0" t="n">
        <v>17.1428165435791</v>
      </c>
      <c r="E166" s="3" t="n">
        <f aca="false">POWER(2,(D166-C166))</f>
        <v>1.60346699506486E-005</v>
      </c>
      <c r="F166" s="4" t="n">
        <f aca="false">E166*100000</f>
        <v>1.60346699506486</v>
      </c>
      <c r="G166" s="0" t="n">
        <v>4</v>
      </c>
      <c r="H166" s="5"/>
      <c r="I166" s="5"/>
    </row>
    <row r="167" customFormat="false" ht="15" hidden="false" customHeight="false" outlineLevel="0" collapsed="false">
      <c r="B167" s="0" t="n">
        <v>32</v>
      </c>
      <c r="C167" s="0" t="n">
        <v>35.8824844360352</v>
      </c>
      <c r="D167" s="0" t="n">
        <v>19.3903827667236</v>
      </c>
      <c r="E167" s="3" t="n">
        <f aca="false">POWER(2,(D167-C167))</f>
        <v>1.08488250562159E-005</v>
      </c>
      <c r="F167" s="4" t="n">
        <f aca="false">E167*100000</f>
        <v>1.08488250562159</v>
      </c>
      <c r="G167" s="0" t="n">
        <v>4</v>
      </c>
      <c r="H167" s="5"/>
      <c r="I167" s="5"/>
    </row>
    <row r="168" customFormat="false" ht="15" hidden="false" customHeight="false" outlineLevel="0" collapsed="false">
      <c r="B168" s="0" t="n">
        <v>33</v>
      </c>
      <c r="C168" s="0" t="n">
        <v>31.953987121582</v>
      </c>
      <c r="D168" s="0" t="n">
        <v>17.3891010284424</v>
      </c>
      <c r="E168" s="3" t="n">
        <f aca="false">POWER(2,(D168-C168))</f>
        <v>4.12603020112946E-005</v>
      </c>
      <c r="F168" s="4" t="n">
        <f aca="false">E168*100000</f>
        <v>4.12603020112945</v>
      </c>
      <c r="G168" s="0" t="n">
        <v>4</v>
      </c>
      <c r="H168" s="5"/>
      <c r="I168" s="5"/>
    </row>
    <row r="169" customFormat="false" ht="15" hidden="false" customHeight="false" outlineLevel="0" collapsed="false">
      <c r="B169" s="0" t="n">
        <v>34</v>
      </c>
      <c r="C169" s="0" t="n">
        <v>33.7149696350098</v>
      </c>
      <c r="D169" s="0" t="n">
        <v>18.9443817138672</v>
      </c>
      <c r="E169" s="3" t="n">
        <f aca="false">POWER(2,(D169-C169))</f>
        <v>3.57774993205359E-005</v>
      </c>
      <c r="F169" s="4" t="n">
        <f aca="false">E169*100000</f>
        <v>3.57774993205359</v>
      </c>
      <c r="G169" s="0" t="n">
        <v>4</v>
      </c>
      <c r="H169" s="5"/>
      <c r="I169" s="5"/>
    </row>
    <row r="170" customFormat="false" ht="15" hidden="false" customHeight="false" outlineLevel="0" collapsed="false">
      <c r="B170" s="0" t="n">
        <v>35</v>
      </c>
      <c r="C170" s="0" t="n">
        <v>33.4187469482422</v>
      </c>
      <c r="D170" s="0" t="n">
        <v>17.5660800933838</v>
      </c>
      <c r="E170" s="3" t="n">
        <f aca="false">POWER(2,(D170-C170))</f>
        <v>1.6899418670854E-005</v>
      </c>
      <c r="F170" s="4" t="n">
        <f aca="false">E170*100000</f>
        <v>1.6899418670854</v>
      </c>
      <c r="G170" s="0" t="n">
        <v>4</v>
      </c>
    </row>
    <row r="171" customFormat="false" ht="15" hidden="false" customHeight="false" outlineLevel="0" collapsed="false">
      <c r="B171" s="0" t="n">
        <v>36</v>
      </c>
      <c r="C171" s="0" t="n">
        <v>33.7959442138672</v>
      </c>
      <c r="D171" s="0" t="n">
        <v>18.5077171325684</v>
      </c>
      <c r="E171" s="3" t="n">
        <f aca="false">POWER(2,(D171-C171))</f>
        <v>2.4991082489158E-005</v>
      </c>
      <c r="F171" s="4" t="n">
        <f aca="false">E171*100000</f>
        <v>2.4991082489158</v>
      </c>
      <c r="G171" s="0" t="n">
        <v>5</v>
      </c>
      <c r="H171" s="5"/>
      <c r="I171" s="5"/>
    </row>
    <row r="172" customFormat="false" ht="15" hidden="false" customHeight="false" outlineLevel="0" collapsed="false">
      <c r="B172" s="0" t="n">
        <v>37</v>
      </c>
      <c r="C172" s="0" t="n">
        <v>33.7680206298828</v>
      </c>
      <c r="D172" s="0" t="n">
        <v>21.068941116333</v>
      </c>
      <c r="E172" s="3" t="n">
        <f aca="false">POWER(2,(D172-C172))</f>
        <v>0.000150382101348226</v>
      </c>
      <c r="F172" s="4" t="n">
        <f aca="false">E172*100000</f>
        <v>15.0382101348226</v>
      </c>
      <c r="G172" s="0" t="n">
        <v>5</v>
      </c>
      <c r="H172" s="5"/>
      <c r="I172" s="5"/>
    </row>
    <row r="173" customFormat="false" ht="15" hidden="false" customHeight="false" outlineLevel="0" collapsed="false">
      <c r="B173" s="0" t="n">
        <v>38</v>
      </c>
      <c r="C173" s="0" t="n">
        <v>34.6175842285156</v>
      </c>
      <c r="D173" s="0" t="n">
        <v>18.5252552032471</v>
      </c>
      <c r="E173" s="3" t="n">
        <f aca="false">POWER(2,(D173-C173))</f>
        <v>1.43128547274274E-005</v>
      </c>
      <c r="F173" s="4" t="n">
        <f aca="false">E173*100000</f>
        <v>1.43128547274274</v>
      </c>
      <c r="G173" s="0" t="n">
        <v>5</v>
      </c>
      <c r="H173" s="5"/>
      <c r="I173" s="5"/>
    </row>
    <row r="174" customFormat="false" ht="15" hidden="false" customHeight="false" outlineLevel="0" collapsed="false">
      <c r="B174" s="0" t="n">
        <v>39</v>
      </c>
      <c r="C174" s="0" t="n">
        <v>34.8530082702637</v>
      </c>
      <c r="D174" s="0" t="n">
        <v>18.8707485198975</v>
      </c>
      <c r="E174" s="3" t="n">
        <f aca="false">POWER(2,(D174-C174))</f>
        <v>1.54475787062672E-005</v>
      </c>
      <c r="F174" s="4" t="n">
        <f aca="false">E174*100000</f>
        <v>1.54475787062672</v>
      </c>
      <c r="G174" s="0" t="n">
        <v>5</v>
      </c>
      <c r="H174" s="5"/>
      <c r="I174" s="5"/>
    </row>
    <row r="175" customFormat="false" ht="15" hidden="false" customHeight="false" outlineLevel="0" collapsed="false">
      <c r="A175" s="0" t="s">
        <v>50</v>
      </c>
      <c r="B175" s="0" t="n">
        <v>40</v>
      </c>
      <c r="C175" s="0" t="n">
        <v>35.0524406433106</v>
      </c>
      <c r="D175" s="0" t="n">
        <v>20.7104473114014</v>
      </c>
      <c r="E175" s="3" t="n">
        <f aca="false">POWER(2,(D175-C175))</f>
        <v>4.81537162688124E-005</v>
      </c>
      <c r="F175" s="4" t="n">
        <f aca="false">E175*100000</f>
        <v>4.81537162688124</v>
      </c>
      <c r="G175" s="0" t="n">
        <v>5</v>
      </c>
      <c r="H175" s="5" t="n">
        <f aca="false">AVERAGE(F166:F175)</f>
        <v>3.7410804854944</v>
      </c>
      <c r="I175" s="5" t="n">
        <f aca="false">STDEV(F166:F175)/SQRT(10)</f>
        <v>1.31861683746461</v>
      </c>
    </row>
    <row r="176" customFormat="false" ht="15" hidden="false" customHeight="false" outlineLevel="0" collapsed="false">
      <c r="A176" s="0" t="s">
        <v>53</v>
      </c>
      <c r="B176" s="0" t="n">
        <v>41</v>
      </c>
      <c r="C176" s="0" t="n">
        <v>34.802303314209</v>
      </c>
      <c r="D176" s="0" t="n">
        <v>16.9625148773193</v>
      </c>
      <c r="E176" s="3" t="n">
        <f aca="false">POWER(2,(D176-C176))</f>
        <v>4.26273725112353E-006</v>
      </c>
      <c r="F176" s="4" t="n">
        <f aca="false">E176*100000</f>
        <v>0.426273725112353</v>
      </c>
      <c r="G176" s="0" t="n">
        <v>5</v>
      </c>
      <c r="H176" s="5"/>
      <c r="I176" s="5"/>
    </row>
    <row r="177" customFormat="false" ht="15" hidden="false" customHeight="false" outlineLevel="0" collapsed="false">
      <c r="B177" s="0" t="n">
        <v>42</v>
      </c>
      <c r="C177" s="0" t="n">
        <v>34.2206382751465</v>
      </c>
      <c r="D177" s="0" t="n">
        <v>17.0271854400635</v>
      </c>
      <c r="E177" s="3" t="n">
        <f aca="false">POWER(2,(D177-C177))</f>
        <v>6.67198356141083E-006</v>
      </c>
      <c r="F177" s="4" t="n">
        <f aca="false">E177*100000</f>
        <v>0.667198356141083</v>
      </c>
      <c r="G177" s="0" t="n">
        <v>5</v>
      </c>
      <c r="H177" s="5"/>
      <c r="I177" s="5"/>
    </row>
    <row r="178" customFormat="false" ht="15" hidden="false" customHeight="false" outlineLevel="0" collapsed="false">
      <c r="B178" s="0" t="n">
        <v>43</v>
      </c>
      <c r="C178" s="0" t="n">
        <v>35.1447563171387</v>
      </c>
      <c r="D178" s="0" t="n">
        <v>16.6192264556885</v>
      </c>
      <c r="E178" s="3" t="n">
        <f aca="false">POWER(2,(D178-C178))</f>
        <v>2.65008513559313E-006</v>
      </c>
      <c r="F178" s="4" t="n">
        <f aca="false">E178*100000</f>
        <v>0.265008513559313</v>
      </c>
      <c r="G178" s="0" t="n">
        <v>5</v>
      </c>
      <c r="H178" s="5"/>
      <c r="I178" s="5"/>
    </row>
    <row r="179" customFormat="false" ht="15" hidden="false" customHeight="false" outlineLevel="0" collapsed="false">
      <c r="B179" s="0" t="n">
        <v>44</v>
      </c>
      <c r="C179" s="0" t="n">
        <v>33.9297027587891</v>
      </c>
      <c r="D179" s="0" t="n">
        <v>18.4686622619629</v>
      </c>
      <c r="E179" s="3" t="n">
        <f aca="false">POWER(2,(D179-C179))</f>
        <v>2.2169864883969E-005</v>
      </c>
      <c r="F179" s="4" t="n">
        <f aca="false">E179*100000</f>
        <v>2.2169864883969</v>
      </c>
      <c r="G179" s="0" t="n">
        <v>5</v>
      </c>
      <c r="H179" s="5"/>
      <c r="I179" s="5"/>
    </row>
    <row r="180" customFormat="false" ht="15" hidden="false" customHeight="false" outlineLevel="0" collapsed="false">
      <c r="B180" s="0" t="n">
        <v>45</v>
      </c>
      <c r="C180" s="0" t="n">
        <v>33.798225402832</v>
      </c>
      <c r="D180" s="0" t="n">
        <v>18.2642688751221</v>
      </c>
      <c r="E180" s="3" t="n">
        <f aca="false">POWER(2,(D180-C180))</f>
        <v>2.1077210545242E-005</v>
      </c>
      <c r="F180" s="4" t="n">
        <f aca="false">E180*100000</f>
        <v>2.1077210545242</v>
      </c>
      <c r="G180" s="0" t="n">
        <v>5</v>
      </c>
    </row>
    <row r="181" customFormat="false" ht="15" hidden="false" customHeight="false" outlineLevel="0" collapsed="false">
      <c r="B181" s="0" t="n">
        <v>46</v>
      </c>
      <c r="C181" s="0" t="n">
        <v>34.2702865600586</v>
      </c>
      <c r="D181" s="0" t="n">
        <v>16.5391578674316</v>
      </c>
      <c r="E181" s="3" t="n">
        <f aca="false">POWER(2,(D181-C181))</f>
        <v>4.59619458284688E-006</v>
      </c>
      <c r="F181" s="4" t="n">
        <f aca="false">E181*100000</f>
        <v>0.459619458284688</v>
      </c>
      <c r="G181" s="0" t="n">
        <v>6</v>
      </c>
      <c r="H181" s="5"/>
      <c r="I181" s="5"/>
    </row>
    <row r="182" customFormat="false" ht="15" hidden="false" customHeight="false" outlineLevel="0" collapsed="false">
      <c r="B182" s="0" t="n">
        <v>47</v>
      </c>
      <c r="C182" s="0" t="n">
        <v>33.2651519775391</v>
      </c>
      <c r="D182" s="0" t="n">
        <v>16.4493885040283</v>
      </c>
      <c r="E182" s="3" t="n">
        <f aca="false">POWER(2,(D182-C182))</f>
        <v>8.66863654636497E-006</v>
      </c>
      <c r="F182" s="4" t="n">
        <f aca="false">E182*100000</f>
        <v>0.866863654636497</v>
      </c>
      <c r="G182" s="0" t="n">
        <v>6</v>
      </c>
      <c r="H182" s="5"/>
      <c r="I182" s="5"/>
    </row>
    <row r="183" customFormat="false" ht="15" hidden="false" customHeight="false" outlineLevel="0" collapsed="false">
      <c r="B183" s="0" t="n">
        <v>48</v>
      </c>
      <c r="C183" s="0" t="n">
        <v>34.075065612793</v>
      </c>
      <c r="D183" s="0" t="n">
        <v>18.6463012695313</v>
      </c>
      <c r="E183" s="3" t="n">
        <f aca="false">POWER(2,(D183-C183))</f>
        <v>2.26714416172876E-005</v>
      </c>
      <c r="F183" s="4" t="n">
        <f aca="false">E183*100000</f>
        <v>2.26714416172876</v>
      </c>
      <c r="G183" s="0" t="n">
        <v>6</v>
      </c>
      <c r="H183" s="5"/>
      <c r="I183" s="5"/>
    </row>
    <row r="184" customFormat="false" ht="15" hidden="false" customHeight="false" outlineLevel="0" collapsed="false">
      <c r="B184" s="0" t="n">
        <v>49</v>
      </c>
      <c r="C184" s="0" t="n">
        <v>33.8410263061523</v>
      </c>
      <c r="D184" s="0" t="n">
        <v>21.021936416626</v>
      </c>
      <c r="E184" s="3" t="n">
        <f aca="false">POWER(2,(D184-C184))</f>
        <v>0.000138378757301136</v>
      </c>
      <c r="F184" s="4" t="n">
        <f aca="false">E184*100000</f>
        <v>13.8378757301136</v>
      </c>
      <c r="G184" s="0" t="n">
        <v>6</v>
      </c>
      <c r="H184" s="5"/>
      <c r="I184" s="5"/>
    </row>
    <row r="185" customFormat="false" ht="15" hidden="false" customHeight="false" outlineLevel="0" collapsed="false">
      <c r="A185" s="0" t="s">
        <v>54</v>
      </c>
      <c r="B185" s="0" t="n">
        <v>50</v>
      </c>
      <c r="C185" s="0" t="n">
        <v>35.5349769592285</v>
      </c>
      <c r="D185" s="0" t="n">
        <v>17.9384021759033</v>
      </c>
      <c r="E185" s="3" t="n">
        <f aca="false">POWER(2,(D185-C185))</f>
        <v>5.04548790326547E-006</v>
      </c>
      <c r="F185" s="4" t="n">
        <f aca="false">E185*100000</f>
        <v>0.504548790326547</v>
      </c>
      <c r="G185" s="0" t="n">
        <v>6</v>
      </c>
      <c r="H185" s="5" t="n">
        <f aca="false">AVERAGE(F176:F185)</f>
        <v>2.3619239932824</v>
      </c>
      <c r="I185" s="5" t="n">
        <f aca="false">STDEV(F176:F185)/SQRT(10)</f>
        <v>1.30005033909596</v>
      </c>
    </row>
    <row r="186" customFormat="false" ht="15" hidden="false" customHeight="false" outlineLevel="0" collapsed="false">
      <c r="B186" s="0" t="n">
        <v>51</v>
      </c>
      <c r="C186" s="0" t="n">
        <v>31.9897918701172</v>
      </c>
      <c r="D186" s="0" t="n">
        <v>19.6961212158203</v>
      </c>
      <c r="E186" s="3" t="n">
        <f aca="false">POWER(2,(D186-C186))</f>
        <v>0.000199175711043955</v>
      </c>
      <c r="F186" s="4" t="n">
        <f aca="false">E186*100000</f>
        <v>19.9175711043955</v>
      </c>
      <c r="G186" s="0" t="n">
        <v>6</v>
      </c>
      <c r="H186" s="5"/>
      <c r="I186" s="5"/>
    </row>
    <row r="187" customFormat="false" ht="15" hidden="false" customHeight="false" outlineLevel="0" collapsed="false">
      <c r="B187" s="0" t="n">
        <v>52</v>
      </c>
      <c r="C187" s="0" t="n">
        <v>35.0769500732422</v>
      </c>
      <c r="D187" s="0" t="n">
        <v>20.0991458892822</v>
      </c>
      <c r="E187" s="3" t="n">
        <f aca="false">POWER(2,(D187-C187))</f>
        <v>3.09907203732101E-005</v>
      </c>
      <c r="F187" s="4" t="n">
        <f aca="false">E187*100000</f>
        <v>3.09907203732101</v>
      </c>
      <c r="G187" s="0" t="n">
        <v>6</v>
      </c>
      <c r="H187" s="5"/>
      <c r="I187" s="5"/>
    </row>
    <row r="188" customFormat="false" ht="15" hidden="false" customHeight="false" outlineLevel="0" collapsed="false">
      <c r="B188" s="0" t="n">
        <v>53</v>
      </c>
      <c r="C188" s="0" t="n">
        <v>35.5154685974121</v>
      </c>
      <c r="D188" s="0" t="n">
        <v>20.3508396148682</v>
      </c>
      <c r="E188" s="3" t="n">
        <f aca="false">POWER(2,(D188-C188))</f>
        <v>2.72264992037965E-005</v>
      </c>
      <c r="F188" s="4" t="n">
        <f aca="false">E188*100000</f>
        <v>2.72264992037965</v>
      </c>
      <c r="G188" s="0" t="n">
        <v>6</v>
      </c>
      <c r="H188" s="5"/>
      <c r="I188" s="5"/>
    </row>
    <row r="189" customFormat="false" ht="15" hidden="false" customHeight="false" outlineLevel="0" collapsed="false">
      <c r="B189" s="0" t="n">
        <v>54</v>
      </c>
      <c r="C189" s="0" t="n">
        <v>35.5762481689453</v>
      </c>
      <c r="D189" s="0" t="n">
        <v>19.4732856750488</v>
      </c>
      <c r="E189" s="3" t="n">
        <f aca="false">POWER(2,(D189-C189))</f>
        <v>1.42077488105712E-005</v>
      </c>
      <c r="F189" s="4" t="n">
        <f aca="false">E189*100000</f>
        <v>1.42077488105712</v>
      </c>
      <c r="G189" s="0" t="n">
        <v>6</v>
      </c>
      <c r="H189" s="5"/>
      <c r="I189" s="5"/>
    </row>
    <row r="190" customFormat="false" ht="15" hidden="false" customHeight="false" outlineLevel="0" collapsed="false">
      <c r="B190" s="0" t="n">
        <v>55</v>
      </c>
      <c r="C190" s="0" t="n">
        <v>33.9821586608887</v>
      </c>
      <c r="D190" s="0" t="n">
        <v>18.6293239593506</v>
      </c>
      <c r="E190" s="3" t="n">
        <f aca="false">POWER(2,(D190-C190))</f>
        <v>2.38966067289693E-005</v>
      </c>
      <c r="F190" s="4" t="n">
        <f aca="false">E190*100000</f>
        <v>2.38966067289693</v>
      </c>
      <c r="G190" s="0" t="n">
        <v>6</v>
      </c>
    </row>
    <row r="191" customFormat="false" ht="15" hidden="false" customHeight="false" outlineLevel="0" collapsed="false">
      <c r="B191" s="0" t="n">
        <v>56</v>
      </c>
      <c r="C191" s="0" t="n">
        <v>33.3387222290039</v>
      </c>
      <c r="D191" s="0" t="n">
        <v>18.6624050140381</v>
      </c>
      <c r="E191" s="3" t="n">
        <f aca="false">POWER(2,(D191-C191))</f>
        <v>3.81933974636224E-005</v>
      </c>
      <c r="F191" s="4" t="n">
        <f aca="false">E191*100000</f>
        <v>3.81933974636224</v>
      </c>
      <c r="G191" s="0" t="n">
        <v>7</v>
      </c>
    </row>
    <row r="192" customFormat="false" ht="15" hidden="false" customHeight="false" outlineLevel="0" collapsed="false">
      <c r="B192" s="0" t="n">
        <v>57</v>
      </c>
      <c r="C192" s="0" t="n">
        <v>34.168643951416</v>
      </c>
      <c r="D192" s="0" t="n">
        <v>18.3791160583496</v>
      </c>
      <c r="E192" s="3" t="n">
        <f aca="false">POWER(2,(D192-C192))</f>
        <v>1.7655437622245E-005</v>
      </c>
      <c r="F192" s="4" t="n">
        <f aca="false">E192*100000</f>
        <v>1.7655437622245</v>
      </c>
      <c r="G192" s="0" t="n">
        <v>8</v>
      </c>
    </row>
    <row r="193" customFormat="false" ht="15" hidden="false" customHeight="false" outlineLevel="0" collapsed="false">
      <c r="B193" s="0" t="n">
        <v>58</v>
      </c>
      <c r="C193" s="0" t="n">
        <v>31.9322052001953</v>
      </c>
      <c r="D193" s="0" t="n">
        <v>17.1467037200928</v>
      </c>
      <c r="E193" s="3" t="n">
        <f aca="false">POWER(2,(D193-C193))</f>
        <v>3.54095619010717E-005</v>
      </c>
      <c r="F193" s="4" t="n">
        <f aca="false">E193*100000</f>
        <v>3.54095619010717</v>
      </c>
      <c r="G193" s="0" t="n">
        <v>9</v>
      </c>
    </row>
    <row r="194" customFormat="false" ht="15" hidden="false" customHeight="false" outlineLevel="0" collapsed="false">
      <c r="A194" s="0" t="s">
        <v>11</v>
      </c>
      <c r="B194" s="0" t="n">
        <v>59</v>
      </c>
      <c r="C194" s="0" t="n">
        <v>34.2351417541504</v>
      </c>
      <c r="D194" s="0" t="n">
        <v>18.0155258178711</v>
      </c>
      <c r="E194" s="3" t="n">
        <f aca="false">POWER(2,(D194-C194))</f>
        <v>1.31041569194579E-005</v>
      </c>
      <c r="F194" s="4" t="n">
        <f aca="false">E194*100000</f>
        <v>1.31041569194579</v>
      </c>
      <c r="G194" s="0" t="n">
        <v>10</v>
      </c>
      <c r="H194" s="5" t="n">
        <f aca="false">AVERAGE(F186:F194)</f>
        <v>4.44288711185443</v>
      </c>
      <c r="I194" s="5" t="n">
        <f aca="false">STDEV(F186:F199)/SQRT(9)</f>
        <v>1.95704793302956</v>
      </c>
    </row>
    <row r="200" customFormat="false" ht="15" hidden="false" customHeight="false" outlineLevel="0" collapsed="false">
      <c r="C200" s="13" t="s">
        <v>57</v>
      </c>
      <c r="D200" s="14" t="s">
        <v>5</v>
      </c>
      <c r="E200" s="1" t="s">
        <v>6</v>
      </c>
      <c r="F200" s="2"/>
      <c r="H200" s="5" t="s">
        <v>7</v>
      </c>
      <c r="I200" s="5" t="s">
        <v>9</v>
      </c>
    </row>
    <row r="201" customFormat="false" ht="15" hidden="false" customHeight="false" outlineLevel="0" collapsed="false">
      <c r="B201" s="0" t="n">
        <v>1</v>
      </c>
      <c r="C201" s="0" t="n">
        <v>33.1821060180664</v>
      </c>
      <c r="D201" s="0" t="n">
        <v>18.2431621551514</v>
      </c>
      <c r="E201" s="3" t="n">
        <f aca="false">POWER(2,(D201-C201))</f>
        <v>3.1836828189223E-005</v>
      </c>
      <c r="F201" s="4" t="n">
        <f aca="false">E201*100000</f>
        <v>3.1836828189223</v>
      </c>
      <c r="G201" s="0" t="n">
        <v>1</v>
      </c>
      <c r="H201" s="5"/>
      <c r="I201" s="5"/>
    </row>
    <row r="202" customFormat="false" ht="15" hidden="false" customHeight="false" outlineLevel="0" collapsed="false">
      <c r="B202" s="0" t="n">
        <v>2</v>
      </c>
      <c r="C202" s="0" t="n">
        <v>30.682430267334</v>
      </c>
      <c r="D202" s="0" t="n">
        <v>18.0521793365479</v>
      </c>
      <c r="E202" s="3" t="n">
        <f aca="false">POWER(2,(D202-C202))</f>
        <v>0.00015773047713805</v>
      </c>
      <c r="F202" s="4" t="n">
        <f aca="false">E202*100000</f>
        <v>15.773047713805</v>
      </c>
      <c r="G202" s="0" t="n">
        <v>1</v>
      </c>
      <c r="H202" s="5"/>
      <c r="I202" s="5"/>
    </row>
    <row r="203" customFormat="false" ht="15" hidden="false" customHeight="false" outlineLevel="0" collapsed="false">
      <c r="B203" s="0" t="n">
        <v>3</v>
      </c>
      <c r="C203" s="0" t="n">
        <v>31.9955387115479</v>
      </c>
      <c r="D203" s="0" t="n">
        <v>18.6590023040772</v>
      </c>
      <c r="E203" s="3" t="n">
        <f aca="false">POWER(2,(D203-C203))</f>
        <v>9.66724005599696E-005</v>
      </c>
      <c r="F203" s="4" t="n">
        <f aca="false">E203*100000</f>
        <v>9.66724005599696</v>
      </c>
      <c r="G203" s="0" t="n">
        <v>1</v>
      </c>
      <c r="H203" s="5"/>
      <c r="I203" s="5"/>
    </row>
    <row r="204" customFormat="false" ht="15" hidden="false" customHeight="false" outlineLevel="0" collapsed="false">
      <c r="B204" s="0" t="n">
        <v>4</v>
      </c>
      <c r="C204" s="0" t="n">
        <v>34.1761856079102</v>
      </c>
      <c r="D204" s="0" t="n">
        <v>17.6927814483643</v>
      </c>
      <c r="E204" s="3" t="n">
        <f aca="false">POWER(2,(D204-C204))</f>
        <v>1.09144264181018E-005</v>
      </c>
      <c r="F204" s="4" t="n">
        <f aca="false">E204*100000</f>
        <v>1.09144264181018</v>
      </c>
      <c r="G204" s="0" t="n">
        <v>1</v>
      </c>
      <c r="H204" s="5"/>
      <c r="I204" s="5"/>
    </row>
    <row r="205" customFormat="false" ht="15" hidden="false" customHeight="false" outlineLevel="0" collapsed="false">
      <c r="B205" s="0" t="n">
        <v>5</v>
      </c>
      <c r="C205" s="0" t="n">
        <v>34.7970123291016</v>
      </c>
      <c r="D205" s="0" t="n">
        <v>18.8909950256348</v>
      </c>
      <c r="E205" s="3" t="n">
        <f aca="false">POWER(2,(D205-C205))</f>
        <v>1.62858968624504E-005</v>
      </c>
      <c r="F205" s="4" t="n">
        <f aca="false">E205*100000</f>
        <v>1.62858968624504</v>
      </c>
      <c r="G205" s="0" t="n">
        <v>1</v>
      </c>
    </row>
    <row r="206" customFormat="false" ht="15" hidden="false" customHeight="false" outlineLevel="0" collapsed="false">
      <c r="B206" s="0" t="n">
        <v>6</v>
      </c>
      <c r="C206" s="0" t="n">
        <v>33.1306304931641</v>
      </c>
      <c r="D206" s="0" t="n">
        <v>19.7835235595703</v>
      </c>
      <c r="E206" s="3" t="n">
        <f aca="false">POWER(2,(D206-C206))</f>
        <v>9.59666771617401E-005</v>
      </c>
      <c r="F206" s="4" t="n">
        <f aca="false">E206*100000</f>
        <v>9.59666771617401</v>
      </c>
      <c r="G206" s="0" t="n">
        <v>2</v>
      </c>
      <c r="H206" s="5"/>
      <c r="I206" s="5"/>
    </row>
    <row r="207" customFormat="false" ht="15" hidden="false" customHeight="false" outlineLevel="0" collapsed="false">
      <c r="B207" s="0" t="n">
        <v>7</v>
      </c>
      <c r="C207" s="0" t="n">
        <v>32.3046417236328</v>
      </c>
      <c r="D207" s="0" t="n">
        <v>22.4073352813721</v>
      </c>
      <c r="E207" s="3" t="n">
        <f aca="false">POWER(2,(D207-C207))</f>
        <v>0.00104860973339682</v>
      </c>
      <c r="F207" s="4" t="n">
        <f aca="false">E207*100000</f>
        <v>104.860973339682</v>
      </c>
      <c r="G207" s="0" t="n">
        <v>2</v>
      </c>
      <c r="H207" s="5"/>
      <c r="I207" s="5"/>
    </row>
    <row r="208" customFormat="false" ht="15" hidden="false" customHeight="false" outlineLevel="0" collapsed="false">
      <c r="B208" s="0" t="n">
        <v>8</v>
      </c>
      <c r="C208" s="0" t="n">
        <v>36.4800453186035</v>
      </c>
      <c r="D208" s="0" t="n">
        <v>20.0821208953857</v>
      </c>
      <c r="E208" s="3" t="n">
        <f aca="false">POWER(2,(D208-C208))</f>
        <v>1.15806485541034E-005</v>
      </c>
      <c r="F208" s="4" t="n">
        <f aca="false">E208*100000</f>
        <v>1.15806485541034</v>
      </c>
      <c r="G208" s="0" t="n">
        <v>2</v>
      </c>
      <c r="H208" s="5"/>
      <c r="I208" s="5"/>
    </row>
    <row r="209" customFormat="false" ht="15" hidden="false" customHeight="false" outlineLevel="0" collapsed="false">
      <c r="B209" s="0" t="n">
        <v>9</v>
      </c>
      <c r="C209" s="0" t="n">
        <v>32.6410675048828</v>
      </c>
      <c r="D209" s="0" t="n">
        <v>18.0780220031738</v>
      </c>
      <c r="E209" s="3" t="n">
        <f aca="false">POWER(2,(D209-C209))</f>
        <v>4.1312975529301E-005</v>
      </c>
      <c r="F209" s="4" t="n">
        <f aca="false">E209*100000</f>
        <v>4.1312975529301</v>
      </c>
      <c r="G209" s="0" t="n">
        <v>2</v>
      </c>
      <c r="H209" s="5"/>
      <c r="I209" s="5"/>
    </row>
    <row r="210" customFormat="false" ht="15" hidden="false" customHeight="false" outlineLevel="0" collapsed="false">
      <c r="A210" s="0" t="s">
        <v>49</v>
      </c>
      <c r="B210" s="0" t="n">
        <v>10</v>
      </c>
      <c r="C210" s="0" t="n">
        <v>33.6561660766602</v>
      </c>
      <c r="D210" s="0" t="n">
        <v>18.9530563354492</v>
      </c>
      <c r="E210" s="3" t="n">
        <f aca="false">POWER(2,(D210-C210))</f>
        <v>3.74906472566644E-005</v>
      </c>
      <c r="F210" s="4" t="n">
        <f aca="false">E210*100000</f>
        <v>3.74906472566644</v>
      </c>
      <c r="G210" s="0" t="n">
        <v>2</v>
      </c>
      <c r="H210" s="5" t="n">
        <f aca="false">AVERAGE(F201:F210)</f>
        <v>15.4840071106643</v>
      </c>
      <c r="I210" s="5" t="n">
        <f aca="false">STDEV(F201:F210)/SQRT(10)</f>
        <v>10.0438279395562</v>
      </c>
    </row>
    <row r="211" customFormat="false" ht="15" hidden="false" customHeight="false" outlineLevel="0" collapsed="false">
      <c r="B211" s="0" t="n">
        <v>11</v>
      </c>
      <c r="C211" s="0" t="n">
        <v>35.4946174621582</v>
      </c>
      <c r="D211" s="0" t="n">
        <v>18.2843456268311</v>
      </c>
      <c r="E211" s="3" t="n">
        <f aca="false">POWER(2,(D211-C211))</f>
        <v>6.59465293055758E-006</v>
      </c>
      <c r="F211" s="4" t="n">
        <f aca="false">E211*100000</f>
        <v>0.659465293055758</v>
      </c>
      <c r="G211" s="0" t="n">
        <v>2</v>
      </c>
      <c r="H211" s="5"/>
      <c r="I211" s="5"/>
    </row>
    <row r="212" customFormat="false" ht="15" hidden="false" customHeight="false" outlineLevel="0" collapsed="false">
      <c r="B212" s="0" t="n">
        <v>12</v>
      </c>
      <c r="C212" s="0" t="n">
        <v>34.3747062683106</v>
      </c>
      <c r="D212" s="0" t="n">
        <v>19.8920707702637</v>
      </c>
      <c r="E212" s="3" t="n">
        <f aca="false">POWER(2,(D212-C212))</f>
        <v>4.36809725014309E-005</v>
      </c>
      <c r="F212" s="4" t="n">
        <f aca="false">E212*100000</f>
        <v>4.36809725014309</v>
      </c>
      <c r="G212" s="0" t="n">
        <v>2</v>
      </c>
      <c r="H212" s="5"/>
      <c r="I212" s="5"/>
    </row>
    <row r="213" customFormat="false" ht="15" hidden="false" customHeight="false" outlineLevel="0" collapsed="false">
      <c r="B213" s="0" t="n">
        <v>13</v>
      </c>
      <c r="C213" s="0" t="n">
        <v>33.3644714355469</v>
      </c>
      <c r="D213" s="0" t="n">
        <v>17.9782409667969</v>
      </c>
      <c r="E213" s="3" t="n">
        <f aca="false">POWER(2,(D213-C213))</f>
        <v>2.3349796972394E-005</v>
      </c>
      <c r="F213" s="4" t="n">
        <f aca="false">E213*100000</f>
        <v>2.3349796972394</v>
      </c>
      <c r="G213" s="0" t="n">
        <v>2</v>
      </c>
      <c r="H213" s="5"/>
      <c r="I213" s="5"/>
    </row>
    <row r="214" customFormat="false" ht="15" hidden="false" customHeight="false" outlineLevel="0" collapsed="false">
      <c r="B214" s="0" t="n">
        <v>14</v>
      </c>
      <c r="C214" s="0" t="n">
        <v>35.4279022216797</v>
      </c>
      <c r="D214" s="0" t="n">
        <v>18.2759075164795</v>
      </c>
      <c r="E214" s="3" t="n">
        <f aca="false">POWER(2,(D214-C214))</f>
        <v>6.86649500179029E-006</v>
      </c>
      <c r="F214" s="4" t="n">
        <f aca="false">E214*100000</f>
        <v>0.686649500179029</v>
      </c>
      <c r="G214" s="0" t="n">
        <v>2</v>
      </c>
      <c r="H214" s="5"/>
      <c r="I214" s="5"/>
    </row>
    <row r="215" customFormat="false" ht="15" hidden="false" customHeight="false" outlineLevel="0" collapsed="false">
      <c r="B215" s="0" t="n">
        <v>15</v>
      </c>
      <c r="C215" s="0" t="n">
        <v>35.9793395996094</v>
      </c>
      <c r="D215" s="0" t="n">
        <v>18.4954471588135</v>
      </c>
      <c r="E215" s="3" t="n">
        <f aca="false">POWER(2,(D215-C215))</f>
        <v>5.45536652355233E-006</v>
      </c>
      <c r="F215" s="4" t="n">
        <f aca="false">E215*100000</f>
        <v>0.545536652355233</v>
      </c>
      <c r="G215" s="0" t="n">
        <v>2</v>
      </c>
    </row>
    <row r="216" customFormat="false" ht="15" hidden="false" customHeight="false" outlineLevel="0" collapsed="false">
      <c r="B216" s="0" t="n">
        <v>16</v>
      </c>
      <c r="C216" s="0" t="n">
        <v>34.3511543273926</v>
      </c>
      <c r="D216" s="0" t="n">
        <v>20.2101268768311</v>
      </c>
      <c r="E216" s="3" t="n">
        <f aca="false">POWER(2,(D216-C216))</f>
        <v>5.53511397364319E-005</v>
      </c>
      <c r="F216" s="4" t="n">
        <f aca="false">E216*100000</f>
        <v>5.53511397364319</v>
      </c>
      <c r="G216" s="0" t="n">
        <v>3</v>
      </c>
      <c r="H216" s="5"/>
      <c r="I216" s="5"/>
    </row>
    <row r="217" customFormat="false" ht="15" hidden="false" customHeight="false" outlineLevel="0" collapsed="false">
      <c r="B217" s="0" t="n">
        <v>17</v>
      </c>
      <c r="C217" s="0" t="n">
        <v>34.9046134948731</v>
      </c>
      <c r="D217" s="0" t="n">
        <v>20.0404510498047</v>
      </c>
      <c r="E217" s="3" t="n">
        <f aca="false">POWER(2,(D217-C217))</f>
        <v>3.35305937310921E-005</v>
      </c>
      <c r="F217" s="4" t="n">
        <f aca="false">E217*100000</f>
        <v>3.35305937310921</v>
      </c>
      <c r="G217" s="0" t="n">
        <v>3</v>
      </c>
      <c r="H217" s="5"/>
      <c r="I217" s="5"/>
    </row>
    <row r="218" customFormat="false" ht="15" hidden="false" customHeight="false" outlineLevel="0" collapsed="false">
      <c r="B218" s="0" t="n">
        <v>18</v>
      </c>
      <c r="C218" s="0" t="n">
        <v>34.5231018066406</v>
      </c>
      <c r="D218" s="0" t="n">
        <v>18.9220809936523</v>
      </c>
      <c r="E218" s="3" t="n">
        <f aca="false">POWER(2,(D218-C218))</f>
        <v>2.01198515622876E-005</v>
      </c>
      <c r="F218" s="4" t="n">
        <f aca="false">E218*100000</f>
        <v>2.01198515622876</v>
      </c>
      <c r="G218" s="0" t="n">
        <v>3</v>
      </c>
      <c r="H218" s="5"/>
      <c r="I218" s="5"/>
    </row>
    <row r="219" customFormat="false" ht="15" hidden="false" customHeight="false" outlineLevel="0" collapsed="false">
      <c r="B219" s="0" t="n">
        <v>19</v>
      </c>
      <c r="C219" s="0" t="n">
        <v>32.6958198547363</v>
      </c>
      <c r="D219" s="0" t="n">
        <v>18.0383529663086</v>
      </c>
      <c r="E219" s="3" t="n">
        <f aca="false">POWER(2,(D219-C219))</f>
        <v>3.86957087974106E-005</v>
      </c>
      <c r="F219" s="4" t="n">
        <f aca="false">E219*100000</f>
        <v>3.86957087974106</v>
      </c>
      <c r="G219" s="0" t="n">
        <v>3</v>
      </c>
      <c r="H219" s="5"/>
      <c r="I219" s="5"/>
    </row>
    <row r="220" customFormat="false" ht="15" hidden="false" customHeight="false" outlineLevel="0" collapsed="false">
      <c r="A220" s="0" t="s">
        <v>50</v>
      </c>
      <c r="B220" s="0" t="n">
        <v>20</v>
      </c>
      <c r="C220" s="0" t="n">
        <v>34.2649078369141</v>
      </c>
      <c r="D220" s="0" t="n">
        <v>16.7767639160156</v>
      </c>
      <c r="E220" s="3" t="n">
        <f aca="false">POWER(2,(D220-C220))</f>
        <v>5.43931376062637E-006</v>
      </c>
      <c r="F220" s="4" t="n">
        <f aca="false">E220*100000</f>
        <v>0.543931376062637</v>
      </c>
      <c r="G220" s="0" t="n">
        <v>3</v>
      </c>
      <c r="H220" s="5" t="n">
        <f aca="false">AVERAGE(F211:F220)</f>
        <v>2.39083891517574</v>
      </c>
      <c r="I220" s="5" t="n">
        <f aca="false">STDEV(F211:F220)/SQRT(10)</f>
        <v>0.575164779315468</v>
      </c>
    </row>
    <row r="221" customFormat="false" ht="15" hidden="false" customHeight="false" outlineLevel="0" collapsed="false">
      <c r="A221" s="0" t="s">
        <v>51</v>
      </c>
      <c r="B221" s="0" t="n">
        <v>21</v>
      </c>
      <c r="C221" s="0" t="n">
        <v>35.3202362060547</v>
      </c>
      <c r="D221" s="0" t="n">
        <v>17.7665424346924</v>
      </c>
      <c r="E221" s="3" t="n">
        <f aca="false">POWER(2,(D221-C221))</f>
        <v>5.19770515551618E-006</v>
      </c>
      <c r="F221" s="4" t="n">
        <f aca="false">E221*100000</f>
        <v>0.519770515551618</v>
      </c>
      <c r="G221" s="0" t="n">
        <v>3</v>
      </c>
      <c r="H221" s="5"/>
      <c r="I221" s="5"/>
    </row>
    <row r="222" customFormat="false" ht="15" hidden="false" customHeight="false" outlineLevel="0" collapsed="false">
      <c r="B222" s="0" t="n">
        <v>22</v>
      </c>
      <c r="C222" s="0" t="n">
        <v>36.0093650817871</v>
      </c>
      <c r="D222" s="0" t="n">
        <v>18.2779407501221</v>
      </c>
      <c r="E222" s="3" t="n">
        <f aca="false">POWER(2,(D222-C222))</f>
        <v>4.59525282087275E-006</v>
      </c>
      <c r="F222" s="4" t="n">
        <f aca="false">E222*100000</f>
        <v>0.459525282087275</v>
      </c>
      <c r="G222" s="0" t="n">
        <v>3</v>
      </c>
      <c r="H222" s="5"/>
      <c r="I222" s="5"/>
    </row>
    <row r="223" customFormat="false" ht="15" hidden="false" customHeight="false" outlineLevel="0" collapsed="false">
      <c r="B223" s="0" t="n">
        <v>23</v>
      </c>
      <c r="C223" s="0" t="n">
        <v>37.0001907348633</v>
      </c>
      <c r="D223" s="0" t="n">
        <v>18.2330265045166</v>
      </c>
      <c r="E223" s="3" t="n">
        <f aca="false">POWER(2,(D223-C223))</f>
        <v>2.24140653135549E-006</v>
      </c>
      <c r="F223" s="4" t="n">
        <f aca="false">E223*100000</f>
        <v>0.224140653135548</v>
      </c>
      <c r="G223" s="0" t="n">
        <v>3</v>
      </c>
      <c r="H223" s="5"/>
      <c r="I223" s="5"/>
    </row>
    <row r="224" customFormat="false" ht="15" hidden="false" customHeight="false" outlineLevel="0" collapsed="false">
      <c r="B224" s="0" t="n">
        <v>24</v>
      </c>
      <c r="C224" s="0" t="n">
        <v>35.4820594787598</v>
      </c>
      <c r="D224" s="0" t="n">
        <v>18.4825954437256</v>
      </c>
      <c r="E224" s="3" t="n">
        <f aca="false">POWER(2,(D224-C224))</f>
        <v>7.63222939773999E-006</v>
      </c>
      <c r="F224" s="4" t="n">
        <f aca="false">E224*100000</f>
        <v>0.763222939773999</v>
      </c>
      <c r="G224" s="0" t="n">
        <v>3</v>
      </c>
      <c r="H224" s="5"/>
      <c r="I224" s="5"/>
    </row>
    <row r="225" customFormat="false" ht="15" hidden="false" customHeight="false" outlineLevel="0" collapsed="false">
      <c r="B225" s="0" t="n">
        <v>25</v>
      </c>
      <c r="C225" s="0" t="n">
        <v>35.3375854492188</v>
      </c>
      <c r="D225" s="0" t="n">
        <v>19.7657089233398</v>
      </c>
      <c r="E225" s="3" t="n">
        <f aca="false">POWER(2,(D225-C225))</f>
        <v>2.05304314833979E-005</v>
      </c>
      <c r="F225" s="4" t="n">
        <f aca="false">E225*100000</f>
        <v>2.05304314833979</v>
      </c>
      <c r="G225" s="0" t="n">
        <v>3</v>
      </c>
    </row>
    <row r="226" customFormat="false" ht="15" hidden="false" customHeight="false" outlineLevel="0" collapsed="false">
      <c r="B226" s="0" t="n">
        <v>26</v>
      </c>
      <c r="C226" s="0" t="n">
        <v>35.6626968383789</v>
      </c>
      <c r="D226" s="0" t="n">
        <v>18.1358604431152</v>
      </c>
      <c r="E226" s="3" t="n">
        <f aca="false">POWER(2,(D226-C226))</f>
        <v>5.29537250257696E-006</v>
      </c>
      <c r="F226" s="4" t="n">
        <f aca="false">E226*100000</f>
        <v>0.529537250257696</v>
      </c>
      <c r="G226" s="0" t="n">
        <v>4</v>
      </c>
      <c r="H226" s="5"/>
      <c r="I226" s="5"/>
    </row>
    <row r="227" customFormat="false" ht="15" hidden="false" customHeight="false" outlineLevel="0" collapsed="false">
      <c r="B227" s="0" t="n">
        <v>27</v>
      </c>
      <c r="C227" s="0" t="n">
        <v>36.6071624755859</v>
      </c>
      <c r="D227" s="0" t="n">
        <v>18.2945766448975</v>
      </c>
      <c r="E227" s="3" t="n">
        <f aca="false">POWER(2,(D227-C227))</f>
        <v>3.07158378871022E-006</v>
      </c>
      <c r="F227" s="4" t="n">
        <f aca="false">E227*100000</f>
        <v>0.307158378871022</v>
      </c>
      <c r="G227" s="0" t="n">
        <v>4</v>
      </c>
      <c r="H227" s="5"/>
      <c r="I227" s="5"/>
    </row>
    <row r="228" customFormat="false" ht="15" hidden="false" customHeight="false" outlineLevel="0" collapsed="false">
      <c r="B228" s="0" t="n">
        <v>28</v>
      </c>
      <c r="C228" s="0" t="n">
        <v>32.945442199707</v>
      </c>
      <c r="D228" s="0" t="n">
        <v>17.6761837005615</v>
      </c>
      <c r="E228" s="3" t="n">
        <f aca="false">POWER(2,(D228-C228))</f>
        <v>2.5321835330114E-005</v>
      </c>
      <c r="F228" s="4" t="n">
        <f aca="false">E228*100000</f>
        <v>2.5321835330114</v>
      </c>
      <c r="G228" s="0" t="n">
        <v>4</v>
      </c>
      <c r="H228" s="5"/>
      <c r="I228" s="5"/>
    </row>
    <row r="229" customFormat="false" ht="15" hidden="false" customHeight="false" outlineLevel="0" collapsed="false">
      <c r="B229" s="0" t="n">
        <v>29</v>
      </c>
      <c r="C229" s="0" t="n">
        <v>32.0808601379395</v>
      </c>
      <c r="D229" s="0" t="n">
        <v>19.6547107696533</v>
      </c>
      <c r="E229" s="3" t="n">
        <f aca="false">POWER(2,(D229-C229))</f>
        <v>0.000181700578300757</v>
      </c>
      <c r="F229" s="4" t="n">
        <f aca="false">E229*100000</f>
        <v>18.1700578300757</v>
      </c>
      <c r="G229" s="0" t="n">
        <v>4</v>
      </c>
      <c r="H229" s="5"/>
      <c r="I229" s="5"/>
    </row>
    <row r="230" customFormat="false" ht="15" hidden="false" customHeight="false" outlineLevel="0" collapsed="false">
      <c r="A230" s="0" t="s">
        <v>50</v>
      </c>
      <c r="B230" s="0" t="n">
        <v>30</v>
      </c>
      <c r="C230" s="8" t="n">
        <v>34.693775177002</v>
      </c>
      <c r="D230" s="8" t="n">
        <v>17.2666034698486</v>
      </c>
      <c r="E230" s="3" t="n">
        <f aca="false">POWER(2,(D230-C230))</f>
        <v>5.67412078729962E-006</v>
      </c>
      <c r="F230" s="4" t="n">
        <f aca="false">E230*100000</f>
        <v>0.567412078729962</v>
      </c>
      <c r="G230" s="0" t="n">
        <v>4</v>
      </c>
      <c r="H230" s="5" t="n">
        <f aca="false">AVERAGE(F221:F230)</f>
        <v>2.6126051609834</v>
      </c>
      <c r="I230" s="5" t="n">
        <f aca="false">STDEV(F221:F230)/SQRT(10)</f>
        <v>1.74588936103648</v>
      </c>
    </row>
    <row r="231" customFormat="false" ht="15" hidden="false" customHeight="false" outlineLevel="0" collapsed="false">
      <c r="A231" s="0" t="s">
        <v>52</v>
      </c>
      <c r="B231" s="0" t="n">
        <v>31</v>
      </c>
      <c r="C231" s="8" t="n">
        <v>37.7267723083496</v>
      </c>
      <c r="D231" s="8" t="n">
        <v>17.1428165435791</v>
      </c>
      <c r="E231" s="3" t="n">
        <f aca="false">POWER(2,(D231-C231))</f>
        <v>6.3622669201922E-007</v>
      </c>
      <c r="F231" s="4" t="n">
        <f aca="false">E231*100000</f>
        <v>0.063622669201922</v>
      </c>
      <c r="G231" s="0" t="n">
        <v>4</v>
      </c>
      <c r="H231" s="5"/>
      <c r="I231" s="5"/>
    </row>
    <row r="232" customFormat="false" ht="15" hidden="false" customHeight="false" outlineLevel="0" collapsed="false">
      <c r="B232" s="0" t="n">
        <v>32</v>
      </c>
      <c r="C232" s="8" t="n">
        <v>33.6852493286133</v>
      </c>
      <c r="D232" s="8" t="n">
        <v>19.3903827667236</v>
      </c>
      <c r="E232" s="3" t="n">
        <f aca="false">POWER(2,(D232-C232))</f>
        <v>4.97526686867091E-005</v>
      </c>
      <c r="F232" s="4" t="n">
        <f aca="false">E232*100000</f>
        <v>4.97526686867091</v>
      </c>
      <c r="G232" s="0" t="n">
        <v>4</v>
      </c>
      <c r="H232" s="5"/>
      <c r="I232" s="5"/>
    </row>
    <row r="233" customFormat="false" ht="15" hidden="false" customHeight="false" outlineLevel="0" collapsed="false">
      <c r="B233" s="0" t="n">
        <v>33</v>
      </c>
      <c r="C233" s="8" t="n">
        <v>33.3281860351563</v>
      </c>
      <c r="D233" s="8" t="n">
        <v>17.3891010284424</v>
      </c>
      <c r="E233" s="3" t="n">
        <f aca="false">POWER(2,(D233-C233))</f>
        <v>1.59168568177989E-005</v>
      </c>
      <c r="F233" s="4" t="n">
        <f aca="false">E233*100000</f>
        <v>1.59168568177989</v>
      </c>
      <c r="G233" s="0" t="n">
        <v>4</v>
      </c>
      <c r="H233" s="5"/>
      <c r="I233" s="5"/>
    </row>
    <row r="234" customFormat="false" ht="15" hidden="false" customHeight="false" outlineLevel="0" collapsed="false">
      <c r="B234" s="0" t="n">
        <v>34</v>
      </c>
      <c r="C234" s="8" t="n">
        <v>33.3281860351563</v>
      </c>
      <c r="D234" s="8" t="n">
        <v>18.9443817138672</v>
      </c>
      <c r="E234" s="3" t="n">
        <f aca="false">POWER(2,(D234-C234))</f>
        <v>4.67781936616998E-005</v>
      </c>
      <c r="F234" s="4" t="n">
        <f aca="false">E234*100000</f>
        <v>4.67781936616998</v>
      </c>
      <c r="G234" s="0" t="n">
        <v>4</v>
      </c>
      <c r="H234" s="5"/>
      <c r="I234" s="5"/>
    </row>
    <row r="235" customFormat="false" ht="15" hidden="false" customHeight="false" outlineLevel="0" collapsed="false">
      <c r="B235" s="0" t="n">
        <v>35</v>
      </c>
      <c r="C235" s="8" t="n">
        <v>33.455867767334</v>
      </c>
      <c r="D235" s="8" t="n">
        <v>17.5660800933838</v>
      </c>
      <c r="E235" s="3" t="n">
        <f aca="false">POWER(2,(D235-C235))</f>
        <v>1.64701397959765E-005</v>
      </c>
      <c r="F235" s="4" t="n">
        <f aca="false">E235*100000</f>
        <v>1.64701397959765</v>
      </c>
      <c r="G235" s="0" t="n">
        <v>4</v>
      </c>
    </row>
    <row r="236" customFormat="false" ht="15" hidden="false" customHeight="false" outlineLevel="0" collapsed="false">
      <c r="B236" s="0" t="n">
        <v>36</v>
      </c>
      <c r="C236" s="8" t="n">
        <v>33.2487869262695</v>
      </c>
      <c r="D236" s="8" t="n">
        <v>18.5077171325684</v>
      </c>
      <c r="E236" s="3" t="n">
        <f aca="false">POWER(2,(D236-C236))</f>
        <v>3.65170615837554E-005</v>
      </c>
      <c r="F236" s="4" t="n">
        <f aca="false">E236*100000</f>
        <v>3.65170615837554</v>
      </c>
      <c r="G236" s="0" t="n">
        <v>5</v>
      </c>
      <c r="H236" s="5"/>
      <c r="I236" s="5"/>
    </row>
    <row r="237" customFormat="false" ht="15" hidden="false" customHeight="false" outlineLevel="0" collapsed="false">
      <c r="B237" s="0" t="n">
        <v>37</v>
      </c>
      <c r="C237" s="8" t="n">
        <v>32.7007064819336</v>
      </c>
      <c r="D237" s="8" t="n">
        <v>21.068941116333</v>
      </c>
      <c r="E237" s="3" t="n">
        <f aca="false">POWER(2,(D237-C237))</f>
        <v>0.000315129980386827</v>
      </c>
      <c r="F237" s="4" t="n">
        <f aca="false">E237*100000</f>
        <v>31.5129980386827</v>
      </c>
      <c r="G237" s="0" t="n">
        <v>5</v>
      </c>
      <c r="H237" s="5"/>
      <c r="I237" s="5"/>
    </row>
    <row r="238" customFormat="false" ht="15" hidden="false" customHeight="false" outlineLevel="0" collapsed="false">
      <c r="B238" s="0" t="n">
        <v>38</v>
      </c>
      <c r="C238" s="8" t="n">
        <v>37.3721351623535</v>
      </c>
      <c r="D238" s="8" t="n">
        <v>18.5252552032471</v>
      </c>
      <c r="E238" s="3" t="n">
        <f aca="false">POWER(2,(D238-C238))</f>
        <v>2.12091765669058E-006</v>
      </c>
      <c r="F238" s="4" t="n">
        <f aca="false">E238*100000</f>
        <v>0.212091765669058</v>
      </c>
      <c r="G238" s="0" t="n">
        <v>5</v>
      </c>
      <c r="H238" s="5"/>
      <c r="I238" s="5"/>
    </row>
    <row r="239" customFormat="false" ht="15" hidden="false" customHeight="false" outlineLevel="0" collapsed="false">
      <c r="B239" s="0" t="n">
        <v>39</v>
      </c>
      <c r="C239" s="8" t="n">
        <v>35.4194831848145</v>
      </c>
      <c r="D239" s="8" t="n">
        <v>18.8707485198975</v>
      </c>
      <c r="E239" s="3" t="n">
        <f aca="false">POWER(2,(D239-C239))</f>
        <v>1.04312048819624E-005</v>
      </c>
      <c r="F239" s="4" t="n">
        <f aca="false">E239*100000</f>
        <v>1.04312048819624</v>
      </c>
      <c r="G239" s="0" t="n">
        <v>5</v>
      </c>
      <c r="H239" s="5"/>
      <c r="I239" s="5"/>
    </row>
    <row r="240" customFormat="false" ht="15" hidden="false" customHeight="false" outlineLevel="0" collapsed="false">
      <c r="A240" s="0" t="s">
        <v>50</v>
      </c>
      <c r="B240" s="0" t="n">
        <v>40</v>
      </c>
      <c r="C240" s="8" t="n">
        <v>34.9191856384277</v>
      </c>
      <c r="D240" s="8" t="n">
        <v>20.7104473114014</v>
      </c>
      <c r="E240" s="3" t="n">
        <f aca="false">POWER(2,(D240-C240))</f>
        <v>5.28133313890795E-005</v>
      </c>
      <c r="F240" s="4" t="n">
        <f aca="false">E240*100000</f>
        <v>5.28133313890795</v>
      </c>
      <c r="G240" s="0" t="n">
        <v>5</v>
      </c>
      <c r="H240" s="5" t="n">
        <f aca="false">AVERAGE(F231:F240)</f>
        <v>5.46566581552518</v>
      </c>
      <c r="I240" s="5" t="n">
        <f aca="false">STDEV(F231:F240)/SQRT(10)</f>
        <v>2.96006752703912</v>
      </c>
    </row>
    <row r="241" customFormat="false" ht="15" hidden="false" customHeight="false" outlineLevel="0" collapsed="false">
      <c r="A241" s="0" t="s">
        <v>53</v>
      </c>
      <c r="B241" s="0" t="n">
        <v>41</v>
      </c>
      <c r="C241" s="8" t="n">
        <v>32.2629165649414</v>
      </c>
      <c r="D241" s="8" t="n">
        <v>16.9625148773193</v>
      </c>
      <c r="E241" s="3" t="n">
        <f aca="false">POWER(2,(D241-C241))</f>
        <v>2.4781075241241E-005</v>
      </c>
      <c r="F241" s="4" t="n">
        <f aca="false">E241*100000</f>
        <v>2.4781075241241</v>
      </c>
      <c r="G241" s="0" t="n">
        <v>5</v>
      </c>
      <c r="H241" s="5"/>
      <c r="I241" s="5"/>
    </row>
    <row r="242" customFormat="false" ht="15" hidden="false" customHeight="false" outlineLevel="0" collapsed="false">
      <c r="B242" s="0" t="n">
        <v>42</v>
      </c>
      <c r="C242" s="8" t="n">
        <v>33.0855331420898</v>
      </c>
      <c r="D242" s="8" t="n">
        <v>17.0271854400635</v>
      </c>
      <c r="E242" s="3" t="n">
        <f aca="false">POWER(2,(D242-C242))</f>
        <v>1.46539822410575E-005</v>
      </c>
      <c r="F242" s="4" t="n">
        <f aca="false">E242*100000</f>
        <v>1.46539822410575</v>
      </c>
      <c r="G242" s="0" t="n">
        <v>5</v>
      </c>
      <c r="H242" s="5"/>
      <c r="I242" s="5"/>
    </row>
    <row r="243" customFormat="false" ht="15" hidden="false" customHeight="false" outlineLevel="0" collapsed="false">
      <c r="B243" s="0" t="n">
        <v>43</v>
      </c>
      <c r="C243" s="8" t="n">
        <v>32.487663269043</v>
      </c>
      <c r="D243" s="8" t="n">
        <v>16.6192264556885</v>
      </c>
      <c r="E243" s="3" t="n">
        <f aca="false">POWER(2,(D243-C243))</f>
        <v>1.67156987186846E-005</v>
      </c>
      <c r="F243" s="4" t="n">
        <f aca="false">E243*100000</f>
        <v>1.67156987186846</v>
      </c>
      <c r="G243" s="0" t="n">
        <v>5</v>
      </c>
      <c r="H243" s="5"/>
      <c r="I243" s="5"/>
    </row>
    <row r="244" customFormat="false" ht="15" hidden="false" customHeight="false" outlineLevel="0" collapsed="false">
      <c r="B244" s="0" t="n">
        <v>44</v>
      </c>
      <c r="C244" s="8" t="n">
        <v>35.9966125488281</v>
      </c>
      <c r="D244" s="8" t="n">
        <v>18.4686622619629</v>
      </c>
      <c r="E244" s="3" t="n">
        <f aca="false">POWER(2,(D244-C244))</f>
        <v>5.29128557200679E-006</v>
      </c>
      <c r="F244" s="4" t="n">
        <f aca="false">E244*100000</f>
        <v>0.529128557200679</v>
      </c>
      <c r="G244" s="0" t="n">
        <v>5</v>
      </c>
      <c r="H244" s="5"/>
      <c r="I244" s="5"/>
    </row>
    <row r="245" customFormat="false" ht="15" hidden="false" customHeight="false" outlineLevel="0" collapsed="false">
      <c r="B245" s="0" t="n">
        <v>45</v>
      </c>
      <c r="C245" s="8" t="n">
        <v>35.9966125488281</v>
      </c>
      <c r="D245" s="8" t="n">
        <v>18.2642688751221</v>
      </c>
      <c r="E245" s="3" t="n">
        <f aca="false">POWER(2,(D245-C245))</f>
        <v>4.5923254777892E-006</v>
      </c>
      <c r="F245" s="4" t="n">
        <f aca="false">E245*100000</f>
        <v>0.45923254777892</v>
      </c>
      <c r="G245" s="0" t="n">
        <v>5</v>
      </c>
    </row>
    <row r="246" customFormat="false" ht="15" hidden="false" customHeight="false" outlineLevel="0" collapsed="false">
      <c r="B246" s="0" t="n">
        <v>46</v>
      </c>
      <c r="C246" s="8" t="n">
        <v>31.4960613250732</v>
      </c>
      <c r="D246" s="8" t="n">
        <v>16.5391578674316</v>
      </c>
      <c r="E246" s="3" t="n">
        <f aca="false">POWER(2,(D246-C246))</f>
        <v>3.14429595497558E-005</v>
      </c>
      <c r="F246" s="4" t="n">
        <f aca="false">E246*100000</f>
        <v>3.14429595497558</v>
      </c>
      <c r="G246" s="0" t="n">
        <v>6</v>
      </c>
      <c r="H246" s="5"/>
      <c r="I246" s="5"/>
    </row>
    <row r="247" customFormat="false" ht="15" hidden="false" customHeight="false" outlineLevel="0" collapsed="false">
      <c r="B247" s="0" t="n">
        <v>47</v>
      </c>
      <c r="C247" s="8" t="n">
        <v>31.7688179016113</v>
      </c>
      <c r="D247" s="8" t="n">
        <v>16.4493885040283</v>
      </c>
      <c r="E247" s="3" t="n">
        <f aca="false">POWER(2,(D247-C247))</f>
        <v>2.44563834401666E-005</v>
      </c>
      <c r="F247" s="4" t="n">
        <f aca="false">E247*100000</f>
        <v>2.44563834401666</v>
      </c>
      <c r="G247" s="0" t="n">
        <v>6</v>
      </c>
      <c r="H247" s="5"/>
      <c r="I247" s="5"/>
    </row>
    <row r="248" customFormat="false" ht="15" hidden="false" customHeight="false" outlineLevel="0" collapsed="false">
      <c r="B248" s="0" t="n">
        <v>48</v>
      </c>
      <c r="C248" s="8" t="n">
        <v>33.5809516906738</v>
      </c>
      <c r="D248" s="8" t="n">
        <v>18.6463012695313</v>
      </c>
      <c r="E248" s="3" t="n">
        <f aca="false">POWER(2,(D248-C248))</f>
        <v>3.19317152993042E-005</v>
      </c>
      <c r="F248" s="4" t="n">
        <f aca="false">E248*100000</f>
        <v>3.19317152993042</v>
      </c>
      <c r="G248" s="0" t="n">
        <v>6</v>
      </c>
      <c r="H248" s="5"/>
      <c r="I248" s="5"/>
    </row>
    <row r="249" customFormat="false" ht="15" hidden="false" customHeight="false" outlineLevel="0" collapsed="false">
      <c r="B249" s="0" t="n">
        <v>49</v>
      </c>
      <c r="C249" s="8" t="n">
        <v>37.087043762207</v>
      </c>
      <c r="D249" s="8" t="n">
        <v>21.021936416626</v>
      </c>
      <c r="E249" s="3" t="n">
        <f aca="false">POWER(2,(D249-C249))</f>
        <v>1.45854826644647E-005</v>
      </c>
      <c r="F249" s="4" t="n">
        <f aca="false">E249*100000</f>
        <v>1.45854826644647</v>
      </c>
      <c r="G249" s="0" t="n">
        <v>6</v>
      </c>
      <c r="H249" s="5"/>
      <c r="I249" s="5"/>
    </row>
    <row r="250" customFormat="false" ht="15" hidden="false" customHeight="false" outlineLevel="0" collapsed="false">
      <c r="A250" s="0" t="s">
        <v>54</v>
      </c>
      <c r="B250" s="0" t="n">
        <v>50</v>
      </c>
      <c r="C250" s="8" t="n">
        <v>35.7511177062988</v>
      </c>
      <c r="D250" s="8" t="n">
        <v>17.9384021759033</v>
      </c>
      <c r="E250" s="3" t="n">
        <f aca="false">POWER(2,(D250-C250))</f>
        <v>4.34348495082554E-006</v>
      </c>
      <c r="F250" s="4" t="n">
        <f aca="false">E250*100000</f>
        <v>0.434348495082554</v>
      </c>
      <c r="G250" s="0" t="n">
        <v>6</v>
      </c>
      <c r="H250" s="5" t="n">
        <f aca="false">AVERAGE(F241:F250)</f>
        <v>1.72794393155296</v>
      </c>
      <c r="I250" s="5" t="n">
        <f aca="false">STDEV(F241:F250)/SQRT(10)</f>
        <v>0.334923440545944</v>
      </c>
    </row>
    <row r="251" customFormat="false" ht="15" hidden="false" customHeight="false" outlineLevel="0" collapsed="false">
      <c r="B251" s="0" t="n">
        <v>51</v>
      </c>
      <c r="C251" s="8" t="n">
        <v>34.3450088500977</v>
      </c>
      <c r="D251" s="8" t="n">
        <v>19.6961212158203</v>
      </c>
      <c r="E251" s="3" t="n">
        <f aca="false">POWER(2,(D251-C251))</f>
        <v>3.89265055782625E-005</v>
      </c>
      <c r="F251" s="4" t="n">
        <f aca="false">E251*100000</f>
        <v>3.89265055782625</v>
      </c>
      <c r="G251" s="0" t="n">
        <v>6</v>
      </c>
      <c r="H251" s="5"/>
      <c r="I251" s="5"/>
    </row>
    <row r="252" customFormat="false" ht="15" hidden="false" customHeight="false" outlineLevel="0" collapsed="false">
      <c r="B252" s="0" t="n">
        <v>52</v>
      </c>
      <c r="C252" s="8" t="n">
        <v>32.743293762207</v>
      </c>
      <c r="D252" s="8" t="n">
        <v>20.0991458892822</v>
      </c>
      <c r="E252" s="3" t="n">
        <f aca="false">POWER(2,(D252-C252))</f>
        <v>0.00015621841266934</v>
      </c>
      <c r="F252" s="4" t="n">
        <f aca="false">E252*100000</f>
        <v>15.621841266934</v>
      </c>
      <c r="G252" s="0" t="n">
        <v>6</v>
      </c>
      <c r="H252" s="5"/>
      <c r="I252" s="5"/>
    </row>
    <row r="253" customFormat="false" ht="15" hidden="false" customHeight="false" outlineLevel="0" collapsed="false">
      <c r="B253" s="0" t="n">
        <v>53</v>
      </c>
      <c r="C253" s="8" t="n">
        <v>36.5212860107422</v>
      </c>
      <c r="D253" s="8" t="n">
        <v>20.3508396148682</v>
      </c>
      <c r="E253" s="3" t="n">
        <f aca="false">POWER(2,(D253-C253))</f>
        <v>1.35584670982249E-005</v>
      </c>
      <c r="F253" s="4" t="n">
        <f aca="false">E253*100000</f>
        <v>1.35584670982249</v>
      </c>
      <c r="G253" s="0" t="n">
        <v>6</v>
      </c>
      <c r="H253" s="5"/>
      <c r="I253" s="5"/>
    </row>
    <row r="254" customFormat="false" ht="15" hidden="false" customHeight="false" outlineLevel="0" collapsed="false">
      <c r="B254" s="0" t="n">
        <v>54</v>
      </c>
      <c r="C254" s="8" t="n">
        <v>35.2319183349609</v>
      </c>
      <c r="D254" s="8" t="n">
        <v>19.4732856750488</v>
      </c>
      <c r="E254" s="3" t="n">
        <f aca="false">POWER(2,(D254-C254))</f>
        <v>1.80376052701575E-005</v>
      </c>
      <c r="F254" s="4" t="n">
        <f aca="false">E254*100000</f>
        <v>1.80376052701575</v>
      </c>
      <c r="G254" s="0" t="n">
        <v>6</v>
      </c>
      <c r="H254" s="5"/>
      <c r="I254" s="5"/>
    </row>
    <row r="255" customFormat="false" ht="15" hidden="false" customHeight="false" outlineLevel="0" collapsed="false">
      <c r="B255" s="0" t="n">
        <v>55</v>
      </c>
      <c r="C255" s="8" t="n">
        <v>35.2391357421875</v>
      </c>
      <c r="D255" s="8" t="n">
        <v>18.6293239593506</v>
      </c>
      <c r="E255" s="3" t="n">
        <f aca="false">POWER(2,(D255-C255))</f>
        <v>9.99881265115007E-006</v>
      </c>
      <c r="F255" s="4" t="n">
        <f aca="false">E255*100000</f>
        <v>0.999881265115007</v>
      </c>
      <c r="G255" s="0" t="n">
        <v>6</v>
      </c>
    </row>
    <row r="256" customFormat="false" ht="15" hidden="false" customHeight="false" outlineLevel="0" collapsed="false">
      <c r="B256" s="0" t="n">
        <v>56</v>
      </c>
      <c r="C256" s="8" t="n">
        <v>36.5205421447754</v>
      </c>
      <c r="D256" s="8" t="n">
        <v>18.6624050140381</v>
      </c>
      <c r="E256" s="3" t="n">
        <f aca="false">POWER(2,(D256-C256))</f>
        <v>4.20886559173979E-006</v>
      </c>
      <c r="F256" s="4" t="n">
        <f aca="false">E256*100000</f>
        <v>0.420886559173979</v>
      </c>
      <c r="G256" s="0" t="n">
        <v>7</v>
      </c>
    </row>
    <row r="257" customFormat="false" ht="15" hidden="false" customHeight="false" outlineLevel="0" collapsed="false">
      <c r="B257" s="0" t="n">
        <v>57</v>
      </c>
      <c r="C257" s="8" t="n">
        <v>35.9734420776367</v>
      </c>
      <c r="D257" s="8" t="n">
        <v>18.3791160583496</v>
      </c>
      <c r="E257" s="3" t="n">
        <f aca="false">POWER(2,(D257-C257))</f>
        <v>5.0533585611362E-006</v>
      </c>
      <c r="F257" s="4" t="n">
        <f aca="false">E257*100000</f>
        <v>0.50533585611362</v>
      </c>
      <c r="G257" s="0" t="n">
        <v>8</v>
      </c>
    </row>
    <row r="258" customFormat="false" ht="15" hidden="false" customHeight="false" outlineLevel="0" collapsed="false">
      <c r="B258" s="0" t="n">
        <v>58</v>
      </c>
      <c r="C258" s="8" t="n">
        <v>34.7120361328125</v>
      </c>
      <c r="D258" s="8" t="n">
        <v>17.1467037200928</v>
      </c>
      <c r="E258" s="3" t="n">
        <f aca="false">POWER(2,(D258-C258))</f>
        <v>5.15594243570785E-006</v>
      </c>
      <c r="F258" s="4" t="n">
        <f aca="false">E258*100000</f>
        <v>0.515594243570785</v>
      </c>
      <c r="G258" s="0" t="n">
        <v>9</v>
      </c>
    </row>
    <row r="259" customFormat="false" ht="15" hidden="false" customHeight="false" outlineLevel="0" collapsed="false">
      <c r="A259" s="0" t="s">
        <v>11</v>
      </c>
      <c r="B259" s="0" t="n">
        <v>59</v>
      </c>
      <c r="C259" s="8" t="n">
        <v>37.6995391845703</v>
      </c>
      <c r="D259" s="8" t="n">
        <v>18.0155258178711</v>
      </c>
      <c r="E259" s="3" t="n">
        <f aca="false">POWER(2,(D259-C259))</f>
        <v>1.18719358593361E-006</v>
      </c>
      <c r="F259" s="4" t="n">
        <f aca="false">E259*100000</f>
        <v>0.118719358593361</v>
      </c>
      <c r="G259" s="0" t="n">
        <v>10</v>
      </c>
      <c r="H259" s="5" t="n">
        <f aca="false">AVERAGE(F251:F259)</f>
        <v>2.80383514935169</v>
      </c>
      <c r="I259" s="5" t="n">
        <f aca="false">STDEV(F251:F370)/SQRT(9)</f>
        <v>0.959332190000253</v>
      </c>
    </row>
    <row r="264" customFormat="false" ht="15" hidden="false" customHeight="false" outlineLevel="0" collapsed="false">
      <c r="G264" s="1" t="s">
        <v>10</v>
      </c>
    </row>
    <row r="265" customFormat="false" ht="15" hidden="false" customHeight="false" outlineLevel="0" collapsed="false">
      <c r="C265" s="15" t="s">
        <v>58</v>
      </c>
      <c r="D265" s="15" t="s">
        <v>5</v>
      </c>
      <c r="E265" s="1" t="s">
        <v>6</v>
      </c>
      <c r="G265" s="16" t="n">
        <f aca="false">AVERAGE(E311:E318)</f>
        <v>5.54555805364579</v>
      </c>
      <c r="H265" s="5" t="s">
        <v>7</v>
      </c>
      <c r="I265" s="5" t="s">
        <v>9</v>
      </c>
      <c r="J265" s="1" t="s">
        <v>59</v>
      </c>
      <c r="K265" s="1" t="s">
        <v>60</v>
      </c>
    </row>
    <row r="266" customFormat="false" ht="15" hidden="false" customHeight="false" outlineLevel="0" collapsed="false">
      <c r="B266" s="0" t="s">
        <v>19</v>
      </c>
      <c r="C266" s="0" t="n">
        <v>16.9978408813477</v>
      </c>
      <c r="D266" s="0" t="n">
        <v>16.5266170501709</v>
      </c>
      <c r="E266" s="3" t="n">
        <v>0.721352418400282</v>
      </c>
      <c r="F266" s="9" t="n">
        <v>0.721352418400282</v>
      </c>
      <c r="G266" s="8" t="n">
        <f aca="false">E266/ctrcyp</f>
        <v>0.130077516351316</v>
      </c>
    </row>
    <row r="267" customFormat="false" ht="15" hidden="false" customHeight="false" outlineLevel="0" collapsed="false">
      <c r="B267" s="0" t="s">
        <v>20</v>
      </c>
      <c r="C267" s="0" t="n">
        <v>18.7761573791504</v>
      </c>
      <c r="D267" s="0" t="n">
        <v>17.2430648803711</v>
      </c>
      <c r="E267" s="3" t="n">
        <v>0.345535896795269</v>
      </c>
      <c r="F267" s="9" t="n">
        <v>0.345535896795269</v>
      </c>
      <c r="G267" s="8" t="n">
        <f aca="false">E267/ctrcyp</f>
        <v>0.0623085888656607</v>
      </c>
    </row>
    <row r="268" customFormat="false" ht="15" hidden="false" customHeight="false" outlineLevel="0" collapsed="false">
      <c r="B268" s="0" t="s">
        <v>21</v>
      </c>
      <c r="C268" s="0" t="n">
        <v>18.6960411071777</v>
      </c>
      <c r="D268" s="0" t="n">
        <v>17.9964790344238</v>
      </c>
      <c r="E268" s="3" t="n">
        <v>0.615759090769476</v>
      </c>
      <c r="F268" s="9" t="n">
        <v>0.615759090769476</v>
      </c>
      <c r="G268" s="8" t="n">
        <f aca="false">E268/ctrcyp</f>
        <v>0.111036452023915</v>
      </c>
    </row>
    <row r="269" customFormat="false" ht="15" hidden="false" customHeight="false" outlineLevel="0" collapsed="false">
      <c r="B269" s="0" t="s">
        <v>22</v>
      </c>
      <c r="C269" s="0" t="n">
        <v>17.7871017456055</v>
      </c>
      <c r="D269" s="0" t="n">
        <v>16.6531505584717</v>
      </c>
      <c r="E269" s="3" t="n">
        <v>0.45566605729124</v>
      </c>
      <c r="F269" s="9" t="n">
        <v>0.45566605729124</v>
      </c>
      <c r="G269" s="8" t="n">
        <f aca="false">E269/ctrcyp</f>
        <v>0.0821677553247637</v>
      </c>
    </row>
    <row r="270" customFormat="false" ht="15" hidden="false" customHeight="false" outlineLevel="0" collapsed="false">
      <c r="B270" s="0" t="s">
        <v>23</v>
      </c>
      <c r="C270" s="0" t="n">
        <v>18.4894008636475</v>
      </c>
      <c r="D270" s="0" t="n">
        <v>17.3457927703857</v>
      </c>
      <c r="E270" s="3" t="n">
        <v>0.452626170212049</v>
      </c>
      <c r="F270" s="9" t="n">
        <v>0.452626170212049</v>
      </c>
      <c r="G270" s="8" t="n">
        <f aca="false">E270/ctrcyp</f>
        <v>0.0816195891979673</v>
      </c>
    </row>
    <row r="271" customFormat="false" ht="15" hidden="false" customHeight="false" outlineLevel="0" collapsed="false">
      <c r="B271" s="0" t="s">
        <v>24</v>
      </c>
      <c r="C271" s="0" t="n">
        <v>18.6496486663818</v>
      </c>
      <c r="D271" s="0" t="n">
        <v>18.1529235839844</v>
      </c>
      <c r="E271" s="3" t="n">
        <v>0.708713736715494</v>
      </c>
      <c r="F271" s="9" t="n">
        <v>0.708713736715494</v>
      </c>
      <c r="G271" s="8" t="n">
        <f aca="false">E271/ctrcyp</f>
        <v>0.127798452357661</v>
      </c>
    </row>
    <row r="272" customFormat="false" ht="15" hidden="false" customHeight="false" outlineLevel="0" collapsed="false">
      <c r="B272" s="0" t="s">
        <v>26</v>
      </c>
      <c r="C272" s="0" t="n">
        <v>18.5954074859619</v>
      </c>
      <c r="D272" s="0" t="n">
        <v>18.4810619354248</v>
      </c>
      <c r="E272" s="3" t="n">
        <v>0.923801279483526</v>
      </c>
      <c r="F272" s="9" t="n">
        <v>0.923801279483526</v>
      </c>
      <c r="G272" s="8" t="n">
        <f aca="false">E272/ctrcyp</f>
        <v>0.1665840066134</v>
      </c>
    </row>
    <row r="273" customFormat="false" ht="15" hidden="false" customHeight="false" outlineLevel="0" collapsed="false">
      <c r="B273" s="0" t="s">
        <v>28</v>
      </c>
      <c r="C273" s="0" t="n">
        <v>15.9656677246094</v>
      </c>
      <c r="D273" s="0" t="n">
        <v>14.3978500366211</v>
      </c>
      <c r="E273" s="3" t="n">
        <v>0.337318257481772</v>
      </c>
      <c r="F273" s="9" t="n">
        <v>0.337318257481772</v>
      </c>
      <c r="G273" s="8" t="n">
        <f aca="false">E273/ctrcyp</f>
        <v>0.0608267471404452</v>
      </c>
    </row>
    <row r="274" customFormat="false" ht="15" hidden="false" customHeight="false" outlineLevel="0" collapsed="false">
      <c r="A274" s="0" t="s">
        <v>49</v>
      </c>
      <c r="B274" s="0" t="s">
        <v>29</v>
      </c>
      <c r="C274" s="0" t="n">
        <v>17.2678680419922</v>
      </c>
      <c r="D274" s="0" t="n">
        <v>16.740327835083</v>
      </c>
      <c r="E274" s="3" t="n">
        <v>0.693736546146786</v>
      </c>
      <c r="F274" s="9" t="n">
        <v>0.693736546146786</v>
      </c>
      <c r="G274" s="8" t="n">
        <f aca="false">E274/ctrcyp</f>
        <v>0.125097697911702</v>
      </c>
      <c r="H274" s="5" t="n">
        <f aca="false">AVERAGE(F266:F274)</f>
        <v>0.583834383699544</v>
      </c>
      <c r="I274" s="5" t="n">
        <f aca="false">STDEV(F266:F274)/SQRT(9)</f>
        <v>0.0660786893771655</v>
      </c>
      <c r="J274" s="1" t="n">
        <f aca="false">AVERAGE(G266:G274)</f>
        <v>0.105279645087426</v>
      </c>
      <c r="K274" s="5" t="n">
        <f aca="false">STDEV(G266:G274)/SQRT(9)</f>
        <v>0.0119156068222428</v>
      </c>
    </row>
    <row r="275" customFormat="false" ht="15" hidden="false" customHeight="false" outlineLevel="0" collapsed="false">
      <c r="B275" s="0" t="s">
        <v>30</v>
      </c>
      <c r="C275" s="0" t="n">
        <v>17.3788280487061</v>
      </c>
      <c r="D275" s="0" t="n">
        <v>16.3723278045654</v>
      </c>
      <c r="E275" s="3" t="n">
        <v>0.497752254602984</v>
      </c>
      <c r="F275" s="9" t="n">
        <v>0.497752254602984</v>
      </c>
      <c r="G275" s="8" t="n">
        <f aca="false">E275/ctrcyp</f>
        <v>0.0897569279390645</v>
      </c>
    </row>
    <row r="276" customFormat="false" ht="15" hidden="false" customHeight="false" outlineLevel="0" collapsed="false">
      <c r="B276" s="0" t="s">
        <v>61</v>
      </c>
      <c r="C276" s="0" t="n">
        <v>17.4415397644043</v>
      </c>
      <c r="D276" s="0" t="n">
        <v>17.6503486633301</v>
      </c>
      <c r="E276" s="3" t="n">
        <v>1.15573360658846</v>
      </c>
      <c r="F276" s="9" t="n">
        <v>1.15573360658846</v>
      </c>
      <c r="G276" s="8" t="n">
        <f aca="false">E276/ctrcyp</f>
        <v>0.208407088233195</v>
      </c>
    </row>
    <row r="277" customFormat="false" ht="15" hidden="false" customHeight="false" outlineLevel="0" collapsed="false">
      <c r="B277" s="0" t="s">
        <v>62</v>
      </c>
      <c r="C277" s="0" t="n">
        <v>18.5643253326416</v>
      </c>
      <c r="D277" s="0" t="n">
        <v>18.0663013458252</v>
      </c>
      <c r="E277" s="3" t="n">
        <v>0.708075946259623</v>
      </c>
      <c r="F277" s="9" t="n">
        <v>0.708075946259623</v>
      </c>
      <c r="G277" s="8" t="n">
        <f aca="false">E277/ctrcyp</f>
        <v>0.127683443110674</v>
      </c>
    </row>
    <row r="278" customFormat="false" ht="15" hidden="false" customHeight="false" outlineLevel="0" collapsed="false">
      <c r="B278" s="0" t="s">
        <v>63</v>
      </c>
      <c r="C278" s="0" t="n">
        <v>16.8454170227051</v>
      </c>
      <c r="D278" s="0" t="n">
        <v>16.5991249084473</v>
      </c>
      <c r="E278" s="3" t="n">
        <v>0.843060391638457</v>
      </c>
      <c r="F278" s="9" t="n">
        <v>0.843060391638457</v>
      </c>
      <c r="G278" s="8" t="n">
        <f aca="false">E278/ctrcyp</f>
        <v>0.152024446139232</v>
      </c>
    </row>
    <row r="279" customFormat="false" ht="15" hidden="false" customHeight="false" outlineLevel="0" collapsed="false">
      <c r="B279" s="0" t="s">
        <v>64</v>
      </c>
      <c r="C279" s="0" t="n">
        <v>17.5166320800781</v>
      </c>
      <c r="D279" s="0" t="n">
        <v>17.9503135681152</v>
      </c>
      <c r="E279" s="3" t="n">
        <v>1.35067585525035</v>
      </c>
      <c r="F279" s="9" t="n">
        <v>1.35067585525035</v>
      </c>
      <c r="G279" s="8" t="n">
        <f aca="false">E279/ctrcyp</f>
        <v>0.243559952341023</v>
      </c>
    </row>
    <row r="280" customFormat="false" ht="15" hidden="false" customHeight="false" outlineLevel="0" collapsed="false">
      <c r="B280" s="0" t="s">
        <v>65</v>
      </c>
      <c r="C280" s="0" t="n">
        <v>17.5756072998047</v>
      </c>
      <c r="D280" s="0" t="n">
        <v>17.3230781555176</v>
      </c>
      <c r="E280" s="3" t="n">
        <v>0.83942355700941</v>
      </c>
      <c r="F280" s="9" t="n">
        <v>0.83942355700941</v>
      </c>
      <c r="G280" s="8" t="n">
        <f aca="false">E280/ctrcyp</f>
        <v>0.151368635742178</v>
      </c>
    </row>
    <row r="281" customFormat="false" ht="15" hidden="false" customHeight="false" outlineLevel="0" collapsed="false">
      <c r="A281" s="0" t="s">
        <v>66</v>
      </c>
      <c r="B281" s="0" t="s">
        <v>67</v>
      </c>
      <c r="C281" s="0" t="n">
        <v>16.9300785064697</v>
      </c>
      <c r="D281" s="0" t="n">
        <v>15.3733682632446</v>
      </c>
      <c r="E281" s="3" t="n">
        <v>0.339925325614356</v>
      </c>
      <c r="F281" s="9" t="n">
        <v>0.339925325614356</v>
      </c>
      <c r="G281" s="8" t="n">
        <f aca="false">E281/ctrcyp</f>
        <v>0.0612968654057963</v>
      </c>
      <c r="H281" s="5" t="n">
        <f aca="false">AVERAGE(F275:F281)</f>
        <v>0.819235276709092</v>
      </c>
      <c r="I281" s="5" t="n">
        <f aca="false">STDEV(F275:F281)/SQRT(7)</f>
        <v>0.132923284065305</v>
      </c>
      <c r="J281" s="1" t="n">
        <f aca="false">AVERAGE(G275:G281)</f>
        <v>0.147728194130166</v>
      </c>
      <c r="K281" s="5" t="n">
        <f aca="false">STDEV(G275:G281)/SQRT(7)</f>
        <v>0.0239693251390485</v>
      </c>
    </row>
    <row r="282" customFormat="false" ht="15" hidden="false" customHeight="false" outlineLevel="0" collapsed="false">
      <c r="B282" s="0" t="s">
        <v>68</v>
      </c>
      <c r="C282" s="0" t="n">
        <v>16.6977634429932</v>
      </c>
      <c r="D282" s="0" t="n">
        <v>17.0194778442383</v>
      </c>
      <c r="E282" s="3" t="n">
        <v>1.24981486227971</v>
      </c>
      <c r="F282" s="9" t="n">
        <v>1.24981486227971</v>
      </c>
      <c r="G282" s="8" t="n">
        <f aca="false">E282/ctrcyp</f>
        <v>0.225372243909349</v>
      </c>
    </row>
    <row r="283" customFormat="false" ht="15" hidden="false" customHeight="false" outlineLevel="0" collapsed="false">
      <c r="B283" s="0" t="s">
        <v>69</v>
      </c>
      <c r="C283" s="0" t="n">
        <v>15.6955862045288</v>
      </c>
      <c r="D283" s="0" t="n">
        <v>17.4889621734619</v>
      </c>
      <c r="E283" s="3" t="n">
        <v>3.46625061907956</v>
      </c>
      <c r="F283" s="9" t="n">
        <v>3.46625061907956</v>
      </c>
      <c r="G283" s="8" t="n">
        <f aca="false">E283/ctrcyp</f>
        <v>0.625049920233141</v>
      </c>
    </row>
    <row r="284" customFormat="false" ht="15" hidden="false" customHeight="false" outlineLevel="0" collapsed="false">
      <c r="B284" s="0" t="s">
        <v>70</v>
      </c>
      <c r="C284" s="0" t="n">
        <v>16.77858543396</v>
      </c>
      <c r="D284" s="0" t="n">
        <v>16.9782829284668</v>
      </c>
      <c r="E284" s="3" t="n">
        <v>1.148457520223</v>
      </c>
      <c r="F284" s="9" t="n">
        <v>1.148457520223</v>
      </c>
      <c r="G284" s="8" t="n">
        <f aca="false">E284/ctrcyp</f>
        <v>0.207095031575401</v>
      </c>
    </row>
    <row r="285" customFormat="false" ht="15" hidden="false" customHeight="false" outlineLevel="0" collapsed="false">
      <c r="B285" s="0" t="s">
        <v>71</v>
      </c>
      <c r="C285" s="0" t="n">
        <v>15.8512134552002</v>
      </c>
      <c r="D285" s="0" t="n">
        <v>16.0540180206299</v>
      </c>
      <c r="E285" s="3" t="n">
        <v>1.1509335696415</v>
      </c>
      <c r="F285" s="9" t="n">
        <v>1.1509335696415</v>
      </c>
      <c r="G285" s="8" t="n">
        <f aca="false">E285/ctrcyp</f>
        <v>0.207541523956249</v>
      </c>
    </row>
    <row r="286" customFormat="false" ht="15" hidden="false" customHeight="false" outlineLevel="0" collapsed="false">
      <c r="B286" s="0" t="s">
        <v>72</v>
      </c>
      <c r="C286" s="0" t="n">
        <v>17.1854496002197</v>
      </c>
      <c r="D286" s="0" t="n">
        <v>18.7114639282227</v>
      </c>
      <c r="E286" s="3" t="n">
        <v>2.87989123828191</v>
      </c>
      <c r="F286" s="9" t="n">
        <v>2.87989123828191</v>
      </c>
      <c r="G286" s="8" t="n">
        <f aca="false">E286/ctrcyp</f>
        <v>0.51931495629887</v>
      </c>
    </row>
    <row r="287" customFormat="false" ht="15" hidden="false" customHeight="false" outlineLevel="0" collapsed="false">
      <c r="B287" s="0" t="s">
        <v>73</v>
      </c>
      <c r="C287" s="0" t="n">
        <v>16.1206569671631</v>
      </c>
      <c r="D287" s="0" t="n">
        <v>17.8582077026367</v>
      </c>
      <c r="E287" s="3" t="n">
        <v>3.33468557103277</v>
      </c>
      <c r="F287" s="9" t="n">
        <v>3.33468557103277</v>
      </c>
      <c r="G287" s="8" t="n">
        <f aca="false">E287/ctrcyp</f>
        <v>0.601325518329118</v>
      </c>
    </row>
    <row r="288" customFormat="false" ht="15" hidden="false" customHeight="false" outlineLevel="0" collapsed="false">
      <c r="B288" s="0" t="s">
        <v>74</v>
      </c>
      <c r="C288" s="0" t="n">
        <v>15.5960416793823</v>
      </c>
      <c r="D288" s="0" t="n">
        <v>18.0684337615967</v>
      </c>
      <c r="E288" s="3" t="n">
        <v>5.54963189884096</v>
      </c>
      <c r="F288" s="9" t="n">
        <v>5.54963189884096</v>
      </c>
      <c r="G288" s="8" t="n">
        <f aca="false">E288/ctrcyp</f>
        <v>1.0007346141102</v>
      </c>
    </row>
    <row r="289" customFormat="false" ht="15" hidden="false" customHeight="false" outlineLevel="0" collapsed="false">
      <c r="B289" s="0" t="s">
        <v>75</v>
      </c>
      <c r="C289" s="0" t="n">
        <v>15.2327508926392</v>
      </c>
      <c r="D289" s="0" t="n">
        <v>17.7401466369629</v>
      </c>
      <c r="E289" s="3" t="n">
        <v>5.6859276603092</v>
      </c>
      <c r="F289" s="9" t="n">
        <v>5.6859276603092</v>
      </c>
      <c r="G289" s="8" t="n">
        <f aca="false">E289/ctrcyp</f>
        <v>1.02531207956089</v>
      </c>
    </row>
    <row r="290" customFormat="false" ht="15" hidden="false" customHeight="false" outlineLevel="0" collapsed="false">
      <c r="B290" s="0" t="s">
        <v>76</v>
      </c>
      <c r="C290" s="0" t="n">
        <v>18.4469223022461</v>
      </c>
      <c r="D290" s="0" t="n">
        <v>19.7197227478027</v>
      </c>
      <c r="E290" s="3" t="n">
        <v>2.41630143939942</v>
      </c>
      <c r="F290" s="9" t="n">
        <v>2.41630143939942</v>
      </c>
      <c r="G290" s="8" t="n">
        <f aca="false">E290/ctrcyp</f>
        <v>0.435718356209593</v>
      </c>
    </row>
    <row r="291" customFormat="false" ht="15" hidden="false" customHeight="false" outlineLevel="0" collapsed="false">
      <c r="A291" s="0" t="s">
        <v>50</v>
      </c>
      <c r="B291" s="0" t="s">
        <v>77</v>
      </c>
      <c r="C291" s="0" t="n">
        <v>15.8242197036743</v>
      </c>
      <c r="D291" s="0" t="n">
        <v>16.3234157562256</v>
      </c>
      <c r="E291" s="3" t="n">
        <v>1.413425705878</v>
      </c>
      <c r="F291" s="9" t="n">
        <v>1.413425705878</v>
      </c>
      <c r="G291" s="8" t="n">
        <f aca="false">E291/ctrcyp</f>
        <v>0.254875287970122</v>
      </c>
      <c r="H291" s="5" t="n">
        <f aca="false">AVERAGE(F282:F291)</f>
        <v>2.8295320084966</v>
      </c>
      <c r="I291" s="5" t="n">
        <f aca="false">STDEV(F282:F291)/SQRT(10)</f>
        <v>0.542999828889177</v>
      </c>
      <c r="J291" s="1" t="n">
        <f aca="false">AVERAGE(G282:G291)</f>
        <v>0.510233953215293</v>
      </c>
      <c r="K291" s="5" t="n">
        <f aca="false">STDEV(G282:G291)/SQRT(10)</f>
        <v>0.0979161742851462</v>
      </c>
    </row>
    <row r="292" customFormat="false" ht="15" hidden="false" customHeight="false" outlineLevel="0" collapsed="false">
      <c r="A292" s="0" t="s">
        <v>52</v>
      </c>
      <c r="B292" s="0" t="s">
        <v>78</v>
      </c>
      <c r="C292" s="0" t="n">
        <v>14.0597248077393</v>
      </c>
      <c r="D292" s="0" t="n">
        <v>16.4485321044922</v>
      </c>
      <c r="E292" s="3" t="n">
        <v>5.23724209821704</v>
      </c>
      <c r="F292" s="9" t="n">
        <v>5.23724209821704</v>
      </c>
      <c r="G292" s="8" t="n">
        <f aca="false">E292/ctrcyp</f>
        <v>0.944403078563742</v>
      </c>
    </row>
    <row r="293" customFormat="false" ht="15" hidden="false" customHeight="false" outlineLevel="0" collapsed="false">
      <c r="B293" s="0" t="s">
        <v>79</v>
      </c>
      <c r="C293" s="0" t="n">
        <v>16.544771194458</v>
      </c>
      <c r="D293" s="0" t="n">
        <v>18.2641315460205</v>
      </c>
      <c r="E293" s="3" t="n">
        <v>3.29290376894049</v>
      </c>
      <c r="F293" s="9" t="n">
        <v>3.29290376894049</v>
      </c>
      <c r="G293" s="8" t="n">
        <f aca="false">E293/ctrcyp</f>
        <v>0.593791235631489</v>
      </c>
    </row>
    <row r="294" customFormat="false" ht="15" hidden="false" customHeight="false" outlineLevel="0" collapsed="false">
      <c r="B294" s="0" t="s">
        <v>80</v>
      </c>
      <c r="C294" s="0" t="n">
        <v>14.3169822692871</v>
      </c>
      <c r="D294" s="0" t="n">
        <v>16.9484882354736</v>
      </c>
      <c r="E294" s="3" t="n">
        <v>6.19672508926177</v>
      </c>
      <c r="F294" s="9" t="n">
        <v>6.19672508926177</v>
      </c>
      <c r="G294" s="8" t="n">
        <f aca="false">E294/ctrcyp</f>
        <v>1.11742137208137</v>
      </c>
    </row>
    <row r="295" customFormat="false" ht="15" hidden="false" customHeight="false" outlineLevel="0" collapsed="false">
      <c r="B295" s="0" t="s">
        <v>81</v>
      </c>
      <c r="C295" s="0" t="n">
        <v>16.6296768188477</v>
      </c>
      <c r="D295" s="0" t="n">
        <v>18.8932132720947</v>
      </c>
      <c r="E295" s="3" t="n">
        <v>4.8016706558665</v>
      </c>
      <c r="F295" s="9" t="n">
        <v>4.8016706558665</v>
      </c>
      <c r="G295" s="8" t="n">
        <f aca="false">E295/ctrcyp</f>
        <v>0.865858874691567</v>
      </c>
    </row>
    <row r="296" customFormat="false" ht="15" hidden="false" customHeight="false" outlineLevel="0" collapsed="false">
      <c r="B296" s="0" t="s">
        <v>82</v>
      </c>
      <c r="C296" s="0" t="n">
        <v>15.8854389190674</v>
      </c>
      <c r="D296" s="0" t="n">
        <v>18.3102760314941</v>
      </c>
      <c r="E296" s="3" t="n">
        <v>5.36968371242137</v>
      </c>
      <c r="F296" s="9" t="n">
        <v>5.36968371242137</v>
      </c>
      <c r="G296" s="8" t="n">
        <f aca="false">E296/ctrcyp</f>
        <v>0.96828554682449</v>
      </c>
    </row>
    <row r="297" customFormat="false" ht="15" hidden="false" customHeight="false" outlineLevel="0" collapsed="false">
      <c r="B297" s="0" t="s">
        <v>83</v>
      </c>
      <c r="C297" s="0" t="n">
        <v>17.3759822845459</v>
      </c>
      <c r="D297" s="0" t="n">
        <v>19.0693645477295</v>
      </c>
      <c r="E297" s="3" t="n">
        <v>3.23414029454837</v>
      </c>
      <c r="F297" s="9" t="n">
        <v>3.23414029454837</v>
      </c>
      <c r="G297" s="8" t="n">
        <f aca="false">E297/ctrcyp</f>
        <v>0.58319474131592</v>
      </c>
    </row>
    <row r="298" customFormat="false" ht="15" hidden="false" customHeight="false" outlineLevel="0" collapsed="false">
      <c r="B298" s="0" t="s">
        <v>84</v>
      </c>
      <c r="C298" s="0" t="n">
        <v>16.1457843780518</v>
      </c>
      <c r="D298" s="0" t="n">
        <v>18.6855201721191</v>
      </c>
      <c r="E298" s="3" t="n">
        <v>5.81482508193192</v>
      </c>
      <c r="F298" s="9" t="n">
        <v>5.81482508193192</v>
      </c>
      <c r="G298" s="8" t="n">
        <f aca="false">E298/ctrcyp</f>
        <v>1.04855544305575</v>
      </c>
    </row>
    <row r="299" customFormat="false" ht="15" hidden="false" customHeight="false" outlineLevel="0" collapsed="false">
      <c r="B299" s="0" t="s">
        <v>85</v>
      </c>
      <c r="C299" s="0" t="n">
        <v>16.7805137634277</v>
      </c>
      <c r="D299" s="0" t="n">
        <v>18.0120983123779</v>
      </c>
      <c r="E299" s="3" t="n">
        <v>2.34824762318129</v>
      </c>
      <c r="F299" s="9" t="n">
        <v>2.34824762318129</v>
      </c>
      <c r="G299" s="8" t="n">
        <f aca="false">E299/ctrcyp</f>
        <v>0.423446585621351</v>
      </c>
    </row>
    <row r="300" customFormat="false" ht="15" hidden="false" customHeight="false" outlineLevel="0" collapsed="false">
      <c r="B300" s="0" t="s">
        <v>86</v>
      </c>
      <c r="C300" s="0" t="n">
        <v>16.8142223358154</v>
      </c>
      <c r="D300" s="0" t="n">
        <v>17.5738220214844</v>
      </c>
      <c r="E300" s="3" t="n">
        <v>1.69302078563823</v>
      </c>
      <c r="F300" s="9" t="n">
        <v>1.69302078563823</v>
      </c>
      <c r="G300" s="8" t="n">
        <f aca="false">E300/ctrcyp</f>
        <v>0.305293131775114</v>
      </c>
    </row>
    <row r="301" customFormat="false" ht="15" hidden="false" customHeight="false" outlineLevel="0" collapsed="false">
      <c r="A301" s="0" t="s">
        <v>50</v>
      </c>
      <c r="B301" s="0" t="s">
        <v>87</v>
      </c>
      <c r="C301" s="0" t="n">
        <v>18.3869457244873</v>
      </c>
      <c r="D301" s="0" t="n">
        <v>19.9363918304443</v>
      </c>
      <c r="E301" s="3" t="n">
        <v>2.9270473945549</v>
      </c>
      <c r="F301" s="9" t="n">
        <v>2.9270473945549</v>
      </c>
      <c r="G301" s="8" t="n">
        <f aca="false">E301/ctrcyp</f>
        <v>0.527818366743196</v>
      </c>
      <c r="H301" s="5" t="n">
        <f aca="false">AVERAGE(F292:F301)</f>
        <v>4.09155065045619</v>
      </c>
      <c r="I301" s="5" t="n">
        <f aca="false">STDEV(F292:F301)/SQRT(10)</f>
        <v>0.49858740205293</v>
      </c>
      <c r="J301" s="1" t="n">
        <f aca="false">AVERAGE(G292:G301)</f>
        <v>0.737806837630398</v>
      </c>
      <c r="K301" s="5" t="n">
        <f aca="false">STDEV(G292:G301)/SQRT(10)</f>
        <v>0.0899075254879256</v>
      </c>
    </row>
    <row r="302" customFormat="false" ht="15" hidden="false" customHeight="false" outlineLevel="0" collapsed="false">
      <c r="A302" s="0" t="s">
        <v>53</v>
      </c>
      <c r="B302" s="0" t="s">
        <v>88</v>
      </c>
      <c r="C302" s="0" t="n">
        <v>18.9726600646973</v>
      </c>
      <c r="D302" s="0" t="n">
        <v>15.9666748046875</v>
      </c>
      <c r="E302" s="3" t="n">
        <v>0.124482490965763</v>
      </c>
      <c r="F302" s="9" t="n">
        <v>0.124482490965763</v>
      </c>
      <c r="G302" s="8" t="n">
        <f aca="false">E302/ctrcyp</f>
        <v>0.0224472433182672</v>
      </c>
    </row>
    <row r="303" customFormat="false" ht="15" hidden="false" customHeight="false" outlineLevel="0" collapsed="false">
      <c r="B303" s="0" t="s">
        <v>89</v>
      </c>
      <c r="C303" s="0" t="n">
        <v>19.2651042938232</v>
      </c>
      <c r="D303" s="0" t="n">
        <v>17.5928955078125</v>
      </c>
      <c r="E303" s="3" t="n">
        <v>0.313772585543521</v>
      </c>
      <c r="F303" s="9" t="n">
        <v>0.313772585543521</v>
      </c>
      <c r="G303" s="8" t="n">
        <f aca="false">E303/ctrcyp</f>
        <v>0.0565808855498751</v>
      </c>
    </row>
    <row r="304" customFormat="false" ht="15" hidden="false" customHeight="false" outlineLevel="0" collapsed="false">
      <c r="B304" s="0" t="s">
        <v>90</v>
      </c>
      <c r="C304" s="0" t="n">
        <v>20.5175647735596</v>
      </c>
      <c r="D304" s="0" t="n">
        <v>17.2145977020264</v>
      </c>
      <c r="E304" s="3" t="n">
        <v>0.101322952582096</v>
      </c>
      <c r="F304" s="9" t="n">
        <v>0.101322952582096</v>
      </c>
      <c r="G304" s="8" t="n">
        <f aca="false">E304/ctrcyp</f>
        <v>0.0182710110690273</v>
      </c>
    </row>
    <row r="305" customFormat="false" ht="15" hidden="false" customHeight="false" outlineLevel="0" collapsed="false">
      <c r="B305" s="0" t="s">
        <v>91</v>
      </c>
      <c r="C305" s="0" t="n">
        <v>20.9680118560791</v>
      </c>
      <c r="D305" s="0" t="n">
        <v>18.5075607299805</v>
      </c>
      <c r="E305" s="3" t="n">
        <v>0.181689741983482</v>
      </c>
      <c r="F305" s="9" t="n">
        <v>0.181689741983482</v>
      </c>
      <c r="G305" s="8" t="n">
        <f aca="false">E305/ctrcyp</f>
        <v>0.0327631124272578</v>
      </c>
    </row>
    <row r="306" customFormat="false" ht="15" hidden="false" customHeight="false" outlineLevel="0" collapsed="false">
      <c r="B306" s="0" t="s">
        <v>92</v>
      </c>
      <c r="C306" s="0" t="n">
        <v>21.574764251709</v>
      </c>
      <c r="D306" s="0" t="n">
        <v>17.9161396026611</v>
      </c>
      <c r="E306" s="3" t="n">
        <v>0.0791852400753323</v>
      </c>
      <c r="F306" s="9" t="n">
        <v>0.0791852400753323</v>
      </c>
      <c r="G306" s="8" t="n">
        <f aca="false">E306/ctrcyp</f>
        <v>0.0142790390632146</v>
      </c>
    </row>
    <row r="307" customFormat="false" ht="15" hidden="false" customHeight="false" outlineLevel="0" collapsed="false">
      <c r="B307" s="0" t="s">
        <v>93</v>
      </c>
      <c r="C307" s="0" t="n">
        <v>19.8480548858643</v>
      </c>
      <c r="D307" s="0" t="n">
        <v>17.2795143127441</v>
      </c>
      <c r="E307" s="3" t="n">
        <v>0.168574640589963</v>
      </c>
      <c r="F307" s="9" t="n">
        <v>0.168574640589963</v>
      </c>
      <c r="G307" s="8" t="n">
        <f aca="false">E307/ctrcyp</f>
        <v>0.0303981382863962</v>
      </c>
    </row>
    <row r="308" customFormat="false" ht="15" hidden="false" customHeight="false" outlineLevel="0" collapsed="false">
      <c r="B308" s="0" t="s">
        <v>94</v>
      </c>
      <c r="C308" s="0" t="n">
        <v>18.8413105010986</v>
      </c>
      <c r="D308" s="0" t="n">
        <v>16.1466045379639</v>
      </c>
      <c r="E308" s="3" t="n">
        <v>0.154458806809772</v>
      </c>
      <c r="F308" s="9" t="n">
        <v>0.154458806809772</v>
      </c>
      <c r="G308" s="8" t="n">
        <f aca="false">E308/ctrcyp</f>
        <v>0.0278527075752505</v>
      </c>
    </row>
    <row r="309" customFormat="false" ht="15" hidden="false" customHeight="false" outlineLevel="0" collapsed="false">
      <c r="B309" s="0" t="s">
        <v>95</v>
      </c>
      <c r="C309" s="0" t="n">
        <v>19.1912422180176</v>
      </c>
      <c r="D309" s="0" t="n">
        <v>18.192138671875</v>
      </c>
      <c r="E309" s="3" t="n">
        <v>0.500310783778439</v>
      </c>
      <c r="F309" s="9" t="n">
        <v>0.500310783778439</v>
      </c>
      <c r="G309" s="8" t="n">
        <f aca="false">E309/ctrcyp</f>
        <v>0.0902182934410942</v>
      </c>
    </row>
    <row r="310" customFormat="false" ht="15" hidden="false" customHeight="false" outlineLevel="0" collapsed="false">
      <c r="A310" s="0" t="s">
        <v>54</v>
      </c>
      <c r="B310" s="0" t="s">
        <v>96</v>
      </c>
      <c r="C310" s="0" t="n">
        <v>20.2890605926514</v>
      </c>
      <c r="D310" s="0" t="n">
        <v>18.8825206756592</v>
      </c>
      <c r="E310" s="3" t="n">
        <v>0.377215295926543</v>
      </c>
      <c r="F310" s="9" t="n">
        <v>0.377215295926543</v>
      </c>
      <c r="G310" s="8" t="n">
        <f aca="false">E310/ctrcyp</f>
        <v>0.0680211607700243</v>
      </c>
      <c r="H310" s="5" t="n">
        <f aca="false">AVERAGE(F302:F310)</f>
        <v>0.222334726472768</v>
      </c>
      <c r="I310" s="5" t="n">
        <f aca="false">STDEV(F302:F310)/SQRT(9)</f>
        <v>0.0476502810180398</v>
      </c>
      <c r="J310" s="1" t="n">
        <f aca="false">AVERAGE(G302:G310)</f>
        <v>0.0400923990556008</v>
      </c>
      <c r="K310" s="5" t="n">
        <f aca="false">STDEV(G302:G310)/SQRT(9)</f>
        <v>0.00859251324340808</v>
      </c>
    </row>
    <row r="311" customFormat="false" ht="15" hidden="false" customHeight="false" outlineLevel="0" collapsed="false">
      <c r="B311" s="0" t="s">
        <v>97</v>
      </c>
      <c r="C311" s="0" t="n">
        <v>18.2242641448975</v>
      </c>
      <c r="D311" s="0" t="n">
        <v>17.9388885498047</v>
      </c>
      <c r="E311" s="3" t="n">
        <v>0.820527962552638</v>
      </c>
      <c r="F311" s="9" t="n">
        <v>0.820527962552638</v>
      </c>
      <c r="G311" s="8" t="n">
        <f aca="false">E311/ctrcyp</f>
        <v>0.147961297062466</v>
      </c>
    </row>
    <row r="312" customFormat="false" ht="15" hidden="false" customHeight="false" outlineLevel="0" collapsed="false">
      <c r="B312" s="0" t="s">
        <v>98</v>
      </c>
      <c r="C312" s="0" t="n">
        <v>15.8768358230591</v>
      </c>
      <c r="D312" s="0" t="n">
        <v>18.9751529693604</v>
      </c>
      <c r="E312" s="3" t="n">
        <v>8.56419203882117</v>
      </c>
      <c r="F312" s="9" t="n">
        <v>8.56419203882117</v>
      </c>
      <c r="G312" s="8" t="n">
        <f aca="false">E312/ctrcyp</f>
        <v>1.54433367318026</v>
      </c>
    </row>
    <row r="313" customFormat="false" ht="15" hidden="false" customHeight="false" outlineLevel="0" collapsed="false">
      <c r="B313" s="0" t="s">
        <v>99</v>
      </c>
      <c r="C313" s="0" t="n">
        <v>16.7432327270508</v>
      </c>
      <c r="D313" s="0" t="n">
        <v>19.5430774688721</v>
      </c>
      <c r="E313" s="3" t="n">
        <v>6.9636550599864</v>
      </c>
      <c r="F313" s="9" t="n">
        <v>6.9636550599864</v>
      </c>
      <c r="G313" s="8" t="n">
        <f aca="false">E313/ctrcyp</f>
        <v>1.2557176379045</v>
      </c>
    </row>
    <row r="314" customFormat="false" ht="15" hidden="false" customHeight="false" outlineLevel="0" collapsed="false">
      <c r="B314" s="0" t="s">
        <v>100</v>
      </c>
      <c r="C314" s="0" t="n">
        <v>16.4308376312256</v>
      </c>
      <c r="D314" s="0" t="n">
        <v>19.3610153198242</v>
      </c>
      <c r="E314" s="3" t="n">
        <v>7.62204269048523</v>
      </c>
      <c r="F314" s="9" t="n">
        <v>7.62204269048523</v>
      </c>
      <c r="G314" s="8" t="n">
        <f aca="false">E314/ctrcyp</f>
        <v>1.37444106016964</v>
      </c>
    </row>
    <row r="315" customFormat="false" ht="15" hidden="false" customHeight="false" outlineLevel="0" collapsed="false">
      <c r="B315" s="0" t="s">
        <v>101</v>
      </c>
      <c r="C315" s="0" t="n">
        <v>16.9448108673096</v>
      </c>
      <c r="D315" s="0" t="n">
        <v>19.6659145355225</v>
      </c>
      <c r="E315" s="3" t="n">
        <v>6.59377047334036</v>
      </c>
      <c r="F315" s="9" t="n">
        <v>6.59377047334036</v>
      </c>
      <c r="G315" s="8" t="n">
        <f aca="false">E315/ctrcyp</f>
        <v>1.18901838364228</v>
      </c>
    </row>
    <row r="316" customFormat="false" ht="15" hidden="false" customHeight="false" outlineLevel="0" collapsed="false">
      <c r="B316" s="0" t="s">
        <v>102</v>
      </c>
      <c r="C316" s="0" t="n">
        <v>16.219087600708</v>
      </c>
      <c r="D316" s="0" t="n">
        <v>18.1351680755615</v>
      </c>
      <c r="E316" s="3" t="n">
        <v>3.77396351285875</v>
      </c>
      <c r="F316" s="9" t="n">
        <v>3.77396351285875</v>
      </c>
      <c r="G316" s="8" t="n">
        <f aca="false">E316/ctrcyp</f>
        <v>0.680538094877152</v>
      </c>
    </row>
    <row r="317" customFormat="false" ht="15" hidden="false" customHeight="false" outlineLevel="0" collapsed="false">
      <c r="B317" s="0" t="s">
        <v>103</v>
      </c>
      <c r="C317" s="0" t="n">
        <v>15.0035352706909</v>
      </c>
      <c r="D317" s="0" t="n">
        <v>17.9830417633057</v>
      </c>
      <c r="E317" s="3" t="n">
        <v>7.88716318687385</v>
      </c>
      <c r="F317" s="9" t="n">
        <v>7.88716318687385</v>
      </c>
      <c r="G317" s="8" t="n">
        <f aca="false">E317/ctrcyp</f>
        <v>1.42224878192171</v>
      </c>
    </row>
    <row r="318" customFormat="false" ht="15" hidden="false" customHeight="false" outlineLevel="0" collapsed="false">
      <c r="A318" s="0" t="s">
        <v>11</v>
      </c>
      <c r="B318" s="0" t="s">
        <v>104</v>
      </c>
      <c r="C318" s="0" t="n">
        <v>15.1340169906616</v>
      </c>
      <c r="D318" s="0" t="n">
        <v>16.2310543060303</v>
      </c>
      <c r="E318" s="3" t="n">
        <v>2.13914950424795</v>
      </c>
      <c r="F318" s="9" t="n">
        <v>2.13914950424795</v>
      </c>
      <c r="G318" s="8" t="n">
        <f aca="false">E318/ctrcyp</f>
        <v>0.385741071241985</v>
      </c>
      <c r="H318" s="5" t="n">
        <f aca="false">AVERAGE(F311:F318)</f>
        <v>5.54555805364579</v>
      </c>
      <c r="I318" s="5" t="n">
        <f aca="false">STDEV(F311:F318)/SQRT(8)</f>
        <v>1.02717433458887</v>
      </c>
      <c r="J318" s="1" t="n">
        <f aca="false">AVERAGE(G311:G318)</f>
        <v>1</v>
      </c>
      <c r="K318" s="5" t="n">
        <f aca="false">STDEV(G311:G318)/SQRT(8)</f>
        <v>0.185224701401076</v>
      </c>
    </row>
    <row r="370" customFormat="false" ht="15" hidden="false" customHeight="false" outlineLevel="0" collapsed="false">
      <c r="C370" s="8"/>
      <c r="D370" s="8"/>
      <c r="E370" s="3"/>
      <c r="F370" s="4"/>
    </row>
    <row r="371" customFormat="false" ht="15" hidden="false" customHeight="false" outlineLevel="0" collapsed="false">
      <c r="C371" s="8"/>
      <c r="D371" s="8"/>
      <c r="E371" s="3"/>
      <c r="F371" s="4"/>
    </row>
    <row r="372" customFormat="false" ht="15" hidden="false" customHeight="false" outlineLevel="0" collapsed="false">
      <c r="C372" s="8"/>
      <c r="D372" s="8"/>
      <c r="E372" s="3"/>
      <c r="F372" s="4"/>
    </row>
    <row r="373" customFormat="false" ht="15" hidden="false" customHeight="false" outlineLevel="0" collapsed="false">
      <c r="C373" s="8"/>
      <c r="D373" s="8"/>
      <c r="E373" s="3"/>
      <c r="F373" s="4"/>
    </row>
    <row r="374" customFormat="false" ht="15" hidden="false" customHeight="false" outlineLevel="0" collapsed="false">
      <c r="C374" s="8"/>
      <c r="D374" s="8"/>
      <c r="E374" s="3"/>
      <c r="F374" s="4"/>
    </row>
    <row r="375" customFormat="false" ht="15" hidden="false" customHeight="false" outlineLevel="0" collapsed="false">
      <c r="C375" s="8"/>
      <c r="D375" s="8"/>
      <c r="E375" s="3"/>
      <c r="F375" s="4"/>
    </row>
    <row r="376" customFormat="false" ht="15" hidden="false" customHeight="false" outlineLevel="0" collapsed="false">
      <c r="B376" s="8"/>
      <c r="C376" s="8"/>
      <c r="D376" s="8"/>
      <c r="E376" s="3"/>
      <c r="F376" s="17"/>
    </row>
    <row r="377" customFormat="false" ht="15" hidden="false" customHeight="false" outlineLevel="0" collapsed="false">
      <c r="C377" s="8"/>
      <c r="D377" s="8"/>
      <c r="E377" s="3"/>
      <c r="F377" s="4"/>
    </row>
    <row r="378" customFormat="false" ht="15" hidden="false" customHeight="false" outlineLevel="0" collapsed="false">
      <c r="C378" s="8"/>
      <c r="D378" s="8"/>
      <c r="E378" s="3"/>
      <c r="F378" s="4"/>
      <c r="H378" s="5"/>
      <c r="I378" s="5"/>
    </row>
    <row r="379" customFormat="false" ht="15" hidden="false" customHeight="false" outlineLevel="0" collapsed="false">
      <c r="C379" s="8"/>
      <c r="D379" s="8"/>
      <c r="E379" s="3"/>
      <c r="F379" s="4"/>
    </row>
    <row r="380" customFormat="false" ht="15" hidden="false" customHeight="false" outlineLevel="0" collapsed="false">
      <c r="C380" s="8"/>
      <c r="D380" s="8"/>
      <c r="E380" s="3"/>
      <c r="F380" s="4"/>
    </row>
    <row r="381" customFormat="false" ht="15" hidden="false" customHeight="false" outlineLevel="0" collapsed="false">
      <c r="C381" s="8"/>
      <c r="D381" s="8"/>
      <c r="E381" s="3"/>
      <c r="F381" s="4"/>
    </row>
    <row r="382" customFormat="false" ht="15" hidden="false" customHeight="false" outlineLevel="0" collapsed="false">
      <c r="C382" s="8"/>
      <c r="D382" s="8"/>
      <c r="E382" s="3"/>
      <c r="F382" s="4"/>
    </row>
    <row r="383" customFormat="false" ht="15" hidden="false" customHeight="false" outlineLevel="0" collapsed="false">
      <c r="C383" s="8"/>
      <c r="D383" s="8"/>
      <c r="E383" s="3"/>
      <c r="F383" s="4"/>
    </row>
    <row r="384" customFormat="false" ht="15" hidden="false" customHeight="false" outlineLevel="0" collapsed="false">
      <c r="C384" s="8"/>
      <c r="D384" s="8"/>
      <c r="E384" s="3"/>
      <c r="F384" s="4"/>
    </row>
    <row r="385" customFormat="false" ht="15" hidden="false" customHeight="false" outlineLevel="0" collapsed="false">
      <c r="C385" s="8"/>
      <c r="D385" s="8"/>
      <c r="E385" s="3"/>
      <c r="F385" s="4"/>
    </row>
    <row r="386" customFormat="false" ht="15" hidden="false" customHeight="false" outlineLevel="0" collapsed="false">
      <c r="C386" s="8"/>
      <c r="D386" s="8"/>
      <c r="E386" s="3"/>
      <c r="F386" s="4"/>
    </row>
    <row r="387" customFormat="false" ht="15" hidden="false" customHeight="false" outlineLevel="0" collapsed="false">
      <c r="C387" s="8"/>
      <c r="D387" s="8"/>
      <c r="E387" s="3"/>
      <c r="F387" s="4"/>
      <c r="H387" s="5"/>
      <c r="I387" s="5"/>
    </row>
    <row r="388" customFormat="false" ht="15" hidden="false" customHeight="false" outlineLevel="0" collapsed="false">
      <c r="C388" s="8"/>
      <c r="D388" s="8"/>
      <c r="E388" s="3"/>
      <c r="F388" s="4"/>
    </row>
    <row r="389" customFormat="false" ht="15" hidden="false" customHeight="false" outlineLevel="0" collapsed="false">
      <c r="C389" s="8"/>
      <c r="D389" s="8"/>
      <c r="E389" s="3"/>
      <c r="F389" s="4"/>
    </row>
    <row r="390" customFormat="false" ht="15" hidden="false" customHeight="false" outlineLevel="0" collapsed="false">
      <c r="C390" s="8"/>
      <c r="D390" s="8"/>
      <c r="E390" s="3"/>
      <c r="F390" s="4"/>
    </row>
    <row r="391" customFormat="false" ht="15" hidden="false" customHeight="false" outlineLevel="0" collapsed="false">
      <c r="C391" s="8"/>
      <c r="D391" s="8"/>
      <c r="E391" s="3"/>
      <c r="F391" s="4"/>
    </row>
    <row r="392" customFormat="false" ht="15" hidden="false" customHeight="false" outlineLevel="0" collapsed="false">
      <c r="C392" s="8"/>
      <c r="D392" s="8"/>
      <c r="E392" s="3"/>
      <c r="F392" s="4"/>
    </row>
    <row r="393" customFormat="false" ht="15" hidden="false" customHeight="false" outlineLevel="0" collapsed="false">
      <c r="C393" s="8"/>
      <c r="D393" s="8"/>
      <c r="E393" s="3"/>
      <c r="F393" s="4"/>
    </row>
    <row r="394" customFormat="false" ht="15" hidden="false" customHeight="false" outlineLevel="0" collapsed="false">
      <c r="C394" s="8"/>
      <c r="D394" s="8"/>
      <c r="E394" s="3"/>
      <c r="F394" s="4"/>
    </row>
    <row r="395" customFormat="false" ht="15" hidden="false" customHeight="false" outlineLevel="0" collapsed="false">
      <c r="C395" s="8"/>
      <c r="D395" s="8"/>
      <c r="E395" s="3"/>
      <c r="F395" s="4"/>
    </row>
    <row r="396" customFormat="false" ht="15" hidden="false" customHeight="false" outlineLevel="0" collapsed="false">
      <c r="C396" s="8"/>
      <c r="D396" s="8"/>
      <c r="E396" s="3"/>
      <c r="F396" s="4"/>
      <c r="H396" s="5"/>
      <c r="I396" s="5"/>
    </row>
    <row r="397" customFormat="false" ht="15" hidden="false" customHeight="false" outlineLevel="0" collapsed="false">
      <c r="C397" s="8"/>
      <c r="D397" s="8"/>
      <c r="E397" s="3"/>
      <c r="F397" s="4"/>
    </row>
    <row r="398" customFormat="false" ht="15" hidden="false" customHeight="false" outlineLevel="0" collapsed="false">
      <c r="C398" s="8"/>
      <c r="D398" s="8"/>
      <c r="E398" s="3"/>
      <c r="F398" s="4"/>
    </row>
    <row r="399" customFormat="false" ht="15" hidden="false" customHeight="false" outlineLevel="0" collapsed="false">
      <c r="C399" s="8"/>
      <c r="D399" s="8"/>
      <c r="E399" s="3"/>
      <c r="F399" s="4"/>
    </row>
    <row r="400" customFormat="false" ht="15" hidden="false" customHeight="false" outlineLevel="0" collapsed="false">
      <c r="C400" s="8"/>
      <c r="D400" s="8"/>
      <c r="E400" s="3"/>
      <c r="F400" s="4"/>
    </row>
    <row r="401" customFormat="false" ht="15" hidden="false" customHeight="false" outlineLevel="0" collapsed="false">
      <c r="C401" s="8"/>
      <c r="D401" s="8"/>
      <c r="E401" s="3"/>
      <c r="F401" s="4"/>
    </row>
    <row r="402" customFormat="false" ht="15" hidden="false" customHeight="false" outlineLevel="0" collapsed="false">
      <c r="C402" s="8"/>
      <c r="D402" s="8"/>
      <c r="E402" s="3"/>
      <c r="F402" s="4"/>
    </row>
    <row r="403" customFormat="false" ht="15" hidden="false" customHeight="false" outlineLevel="0" collapsed="false">
      <c r="C403" s="8"/>
      <c r="D403" s="8"/>
      <c r="E403" s="3"/>
      <c r="F403" s="4"/>
    </row>
    <row r="404" customFormat="false" ht="15" hidden="false" customHeight="false" outlineLevel="0" collapsed="false">
      <c r="C404" s="8"/>
      <c r="D404" s="8"/>
      <c r="E404" s="3"/>
      <c r="F404" s="4"/>
    </row>
    <row r="405" customFormat="false" ht="15" hidden="false" customHeight="false" outlineLevel="0" collapsed="false">
      <c r="C405" s="8"/>
      <c r="D405" s="8"/>
      <c r="E405" s="3"/>
      <c r="F405" s="4"/>
      <c r="H405" s="5"/>
      <c r="I405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348"/>
  <sheetViews>
    <sheetView showFormulas="false" showGridLines="true" showRowColHeaders="true" showZeros="true" rightToLeft="false" tabSelected="false" showOutlineSymbols="true" defaultGridColor="true" view="normal" topLeftCell="A327" colorId="64" zoomScale="100" zoomScaleNormal="100" zoomScalePageLayoutView="100" workbookViewId="0">
      <selection pane="topLeft" activeCell="K311" activeCellId="0" sqref="K311"/>
    </sheetView>
  </sheetViews>
  <sheetFormatPr defaultColWidth="11.41796875" defaultRowHeight="15" zeroHeight="false" outlineLevelRow="0" outlineLevelCol="0"/>
  <sheetData>
    <row r="1" customFormat="false" ht="23.25" hidden="false" customHeight="false" outlineLevel="0" collapsed="false">
      <c r="A1" s="18" t="s">
        <v>105</v>
      </c>
      <c r="B1" s="18"/>
    </row>
    <row r="2" customFormat="false" ht="15" hidden="false" customHeight="false" outlineLevel="0" collapsed="false">
      <c r="D2" s="0" t="s">
        <v>106</v>
      </c>
    </row>
    <row r="3" customFormat="false" ht="15" hidden="false" customHeight="false" outlineLevel="0" collapsed="false">
      <c r="A3" s="0" t="s">
        <v>107</v>
      </c>
    </row>
    <row r="5" customFormat="false" ht="15" hidden="false" customHeight="false" outlineLevel="0" collapsed="false">
      <c r="A5" s="19" t="s">
        <v>108</v>
      </c>
    </row>
    <row r="6" customFormat="false" ht="15" hidden="false" customHeight="false" outlineLevel="0" collapsed="false">
      <c r="A6" s="0" t="s">
        <v>109</v>
      </c>
      <c r="B6" s="0" t="s">
        <v>110</v>
      </c>
      <c r="C6" s="0" t="n">
        <v>1.3</v>
      </c>
      <c r="D6" s="0" t="s">
        <v>111</v>
      </c>
      <c r="E6" s="0" t="s">
        <v>112</v>
      </c>
      <c r="F6" s="0" t="s">
        <v>113</v>
      </c>
      <c r="G6" s="0" t="s">
        <v>114</v>
      </c>
      <c r="H6" s="0" t="s">
        <v>115</v>
      </c>
      <c r="I6" s="0" t="n">
        <v>1</v>
      </c>
      <c r="O6" s="0" t="n">
        <v>1</v>
      </c>
      <c r="P6" s="0" t="n">
        <v>532</v>
      </c>
      <c r="Q6" s="0" t="n">
        <v>1</v>
      </c>
      <c r="R6" s="0" t="n">
        <v>12</v>
      </c>
      <c r="S6" s="0" t="n">
        <v>96</v>
      </c>
      <c r="T6" s="0" t="n">
        <v>1</v>
      </c>
      <c r="U6" s="0" t="n">
        <v>8</v>
      </c>
      <c r="V6" s="0" t="s">
        <v>116</v>
      </c>
    </row>
    <row r="7" customFormat="false" ht="15" hidden="false" customHeight="false" outlineLevel="0" collapsed="false">
      <c r="B7" s="0" t="s">
        <v>117</v>
      </c>
      <c r="C7" s="0" t="n">
        <v>1</v>
      </c>
      <c r="D7" s="0" t="n">
        <v>2</v>
      </c>
      <c r="E7" s="0" t="n">
        <v>3</v>
      </c>
      <c r="F7" s="0" t="n">
        <v>4</v>
      </c>
      <c r="G7" s="0" t="n">
        <v>5</v>
      </c>
      <c r="H7" s="0" t="n">
        <v>6</v>
      </c>
      <c r="I7" s="0" t="n">
        <v>7</v>
      </c>
      <c r="J7" s="0" t="n">
        <v>8</v>
      </c>
      <c r="K7" s="0" t="n">
        <v>9</v>
      </c>
      <c r="L7" s="0" t="n">
        <v>10</v>
      </c>
      <c r="M7" s="0" t="n">
        <v>11</v>
      </c>
      <c r="N7" s="0" t="n">
        <v>12</v>
      </c>
    </row>
    <row r="8" customFormat="false" ht="15" hidden="false" customHeight="false" outlineLevel="0" collapsed="false">
      <c r="B8" s="0" t="n">
        <v>23</v>
      </c>
      <c r="C8" s="0" t="n">
        <v>0.0707</v>
      </c>
      <c r="D8" s="0" t="n">
        <v>0.0988</v>
      </c>
      <c r="E8" s="0" t="n">
        <v>0.0598</v>
      </c>
      <c r="F8" s="0" t="n">
        <v>0.0389</v>
      </c>
      <c r="G8" s="0" t="n">
        <v>0.0847</v>
      </c>
      <c r="H8" s="0" t="n">
        <v>0.0957</v>
      </c>
      <c r="I8" s="0" t="n">
        <v>0.0604</v>
      </c>
      <c r="J8" s="0" t="n">
        <v>0.0749</v>
      </c>
      <c r="K8" s="0" t="n">
        <v>0.0852</v>
      </c>
      <c r="L8" s="0" t="n">
        <v>0.0481</v>
      </c>
      <c r="M8" s="0" t="n">
        <v>0.1456</v>
      </c>
      <c r="N8" s="0" t="n">
        <v>0.0904</v>
      </c>
    </row>
    <row r="9" customFormat="false" ht="15" hidden="false" customHeight="false" outlineLevel="0" collapsed="false">
      <c r="C9" s="0" t="n">
        <v>0.0622</v>
      </c>
      <c r="D9" s="0" t="n">
        <v>0.0758</v>
      </c>
      <c r="E9" s="0" t="n">
        <v>0.0818</v>
      </c>
      <c r="F9" s="0" t="n">
        <v>0.1323</v>
      </c>
      <c r="G9" s="0" t="n">
        <v>0.0818</v>
      </c>
      <c r="H9" s="0" t="n">
        <v>0.0766</v>
      </c>
      <c r="I9" s="0" t="n">
        <v>0.0405</v>
      </c>
      <c r="J9" s="0" t="n">
        <v>0.1103</v>
      </c>
      <c r="K9" s="0" t="n">
        <v>0.1059</v>
      </c>
      <c r="L9" s="0" t="n">
        <v>0.1069</v>
      </c>
      <c r="M9" s="0" t="n">
        <v>0.1433</v>
      </c>
      <c r="N9" s="0" t="n">
        <v>0.067</v>
      </c>
    </row>
    <row r="10" customFormat="false" ht="15" hidden="false" customHeight="false" outlineLevel="0" collapsed="false">
      <c r="C10" s="0" t="n">
        <v>0.04</v>
      </c>
      <c r="D10" s="0" t="n">
        <v>0.067</v>
      </c>
      <c r="E10" s="0" t="n">
        <v>0.0758</v>
      </c>
      <c r="F10" s="0" t="n">
        <v>0.1297</v>
      </c>
      <c r="G10" s="0" t="n">
        <v>0.0977</v>
      </c>
      <c r="H10" s="0" t="n">
        <v>0.0554</v>
      </c>
      <c r="I10" s="0" t="n">
        <v>0.0414</v>
      </c>
      <c r="J10" s="0" t="n">
        <v>0.0831</v>
      </c>
      <c r="K10" s="0" t="n">
        <v>0.144</v>
      </c>
      <c r="L10" s="0" t="n">
        <v>0.1659</v>
      </c>
      <c r="M10" s="0" t="n">
        <v>0.0638</v>
      </c>
      <c r="N10" s="0" t="n">
        <v>0.0517</v>
      </c>
    </row>
    <row r="11" customFormat="false" ht="15" hidden="false" customHeight="false" outlineLevel="0" collapsed="false">
      <c r="C11" s="0" t="n">
        <v>0.1374</v>
      </c>
      <c r="D11" s="0" t="n">
        <v>0.1515</v>
      </c>
      <c r="E11" s="0" t="n">
        <v>0.104</v>
      </c>
      <c r="F11" s="0" t="n">
        <v>0.0992</v>
      </c>
      <c r="G11" s="0" t="n">
        <v>0.0595</v>
      </c>
      <c r="H11" s="0" t="n">
        <v>0.0543</v>
      </c>
      <c r="I11" s="0" t="n">
        <v>0.0825</v>
      </c>
      <c r="J11" s="0" t="n">
        <v>0.0629</v>
      </c>
      <c r="K11" s="0" t="n">
        <v>0.0465</v>
      </c>
      <c r="L11" s="0" t="n">
        <v>0.0942</v>
      </c>
      <c r="M11" s="0" t="n">
        <v>0.0759</v>
      </c>
      <c r="N11" s="0" t="n">
        <v>0.0873</v>
      </c>
    </row>
    <row r="12" customFormat="false" ht="15" hidden="false" customHeight="false" outlineLevel="0" collapsed="false">
      <c r="C12" s="0" t="n">
        <v>0.0786</v>
      </c>
      <c r="D12" s="0" t="n">
        <v>0.0481</v>
      </c>
    </row>
    <row r="14" customFormat="false" ht="15" hidden="false" customHeight="false" outlineLevel="0" collapsed="false">
      <c r="A14" s="20" t="s">
        <v>118</v>
      </c>
      <c r="B14" s="20"/>
      <c r="C14" s="20" t="n">
        <v>2.1272</v>
      </c>
      <c r="D14" s="20" t="n">
        <v>1.117</v>
      </c>
      <c r="E14" s="20" t="n">
        <v>0.5806</v>
      </c>
      <c r="F14" s="20" t="n">
        <v>0.287</v>
      </c>
      <c r="G14" s="20" t="n">
        <v>0.1469</v>
      </c>
      <c r="H14" s="20" t="n">
        <v>0.0764</v>
      </c>
      <c r="I14" s="20" t="n">
        <v>0.0366</v>
      </c>
      <c r="J14" s="20" t="n">
        <v>0.0189</v>
      </c>
      <c r="K14" s="20" t="n">
        <v>-0.0001</v>
      </c>
      <c r="N14" s="0" t="n">
        <v>0</v>
      </c>
    </row>
    <row r="15" customFormat="false" ht="15" hidden="false" customHeight="false" outlineLevel="0" collapsed="false">
      <c r="A15" s="21" t="s">
        <v>119</v>
      </c>
    </row>
    <row r="16" customFormat="false" ht="15" hidden="false" customHeight="false" outlineLevel="0" collapsed="false">
      <c r="A16" s="21" t="s">
        <v>120</v>
      </c>
    </row>
    <row r="17" customFormat="false" ht="15" hidden="false" customHeight="false" outlineLevel="0" collapsed="false">
      <c r="A17" s="1" t="s">
        <v>121</v>
      </c>
      <c r="G17" s="1"/>
    </row>
    <row r="18" customFormat="false" ht="15" hidden="false" customHeight="false" outlineLevel="0" collapsed="false">
      <c r="B18" s="1" t="s">
        <v>11</v>
      </c>
      <c r="C18" s="1" t="s">
        <v>42</v>
      </c>
      <c r="D18" s="1" t="s">
        <v>122</v>
      </c>
      <c r="E18" s="1" t="s">
        <v>123</v>
      </c>
      <c r="F18" s="1" t="s">
        <v>124</v>
      </c>
      <c r="G18" s="1" t="s">
        <v>125</v>
      </c>
    </row>
    <row r="19" customFormat="false" ht="15" hidden="false" customHeight="false" outlineLevel="0" collapsed="false">
      <c r="B19" s="0" t="n">
        <v>0.0807</v>
      </c>
      <c r="C19" s="0" t="n">
        <v>0.0707</v>
      </c>
      <c r="D19" s="0" t="n">
        <v>0.1456</v>
      </c>
      <c r="E19" s="0" t="n">
        <v>0.1059</v>
      </c>
      <c r="F19" s="0" t="n">
        <v>0.0414</v>
      </c>
      <c r="G19" s="0" t="n">
        <v>0.0595</v>
      </c>
    </row>
    <row r="20" customFormat="false" ht="15" hidden="false" customHeight="false" outlineLevel="0" collapsed="false">
      <c r="B20" s="0" t="n">
        <v>0.098</v>
      </c>
      <c r="C20" s="0" t="n">
        <v>0.0988</v>
      </c>
      <c r="D20" s="0" t="n">
        <v>0.0904</v>
      </c>
      <c r="E20" s="0" t="n">
        <v>0.1069</v>
      </c>
      <c r="F20" s="0" t="n">
        <v>0.0831</v>
      </c>
      <c r="G20" s="0" t="n">
        <v>0.0543</v>
      </c>
    </row>
    <row r="21" customFormat="false" ht="15" hidden="false" customHeight="false" outlineLevel="0" collapsed="false">
      <c r="B21" s="0" t="n">
        <v>0.1133</v>
      </c>
      <c r="C21" s="0" t="n">
        <v>0.0598</v>
      </c>
      <c r="D21" s="0" t="n">
        <v>0.0622</v>
      </c>
      <c r="E21" s="0" t="n">
        <v>0.1433</v>
      </c>
      <c r="F21" s="0" t="n">
        <v>0.144</v>
      </c>
      <c r="G21" s="0" t="n">
        <v>0.0825</v>
      </c>
    </row>
    <row r="22" customFormat="false" ht="15" hidden="false" customHeight="false" outlineLevel="0" collapsed="false">
      <c r="B22" s="0" t="n">
        <v>0.0793</v>
      </c>
      <c r="C22" s="0" t="n">
        <v>0.0389</v>
      </c>
      <c r="D22" s="0" t="n">
        <v>0.0758</v>
      </c>
      <c r="E22" s="0" t="n">
        <v>0.067</v>
      </c>
      <c r="F22" s="0" t="n">
        <v>0.1659</v>
      </c>
      <c r="G22" s="0" t="n">
        <v>0.0629</v>
      </c>
    </row>
    <row r="23" customFormat="false" ht="15" hidden="false" customHeight="false" outlineLevel="0" collapsed="false">
      <c r="B23" s="0" t="n">
        <v>0.1265</v>
      </c>
      <c r="C23" s="0" t="n">
        <v>0.0847</v>
      </c>
      <c r="D23" s="0" t="n">
        <v>0.0818</v>
      </c>
      <c r="E23" s="0" t="n">
        <v>0.04</v>
      </c>
      <c r="F23" s="0" t="n">
        <v>0.0638</v>
      </c>
      <c r="G23" s="0" t="n">
        <v>0.0465</v>
      </c>
    </row>
    <row r="24" customFormat="false" ht="15" hidden="false" customHeight="false" outlineLevel="0" collapsed="false">
      <c r="B24" s="0" t="n">
        <v>0.0838</v>
      </c>
      <c r="C24" s="0" t="n">
        <v>0.0957</v>
      </c>
      <c r="D24" s="0" t="n">
        <v>0.1323</v>
      </c>
      <c r="E24" s="0" t="n">
        <v>0.067</v>
      </c>
      <c r="F24" s="0" t="n">
        <v>0.0517</v>
      </c>
      <c r="G24" s="0" t="n">
        <v>0.0942</v>
      </c>
    </row>
    <row r="25" customFormat="false" ht="15" hidden="false" customHeight="false" outlineLevel="0" collapsed="false">
      <c r="B25" s="0" t="n">
        <v>0.1171</v>
      </c>
      <c r="C25" s="0" t="n">
        <v>0.0604</v>
      </c>
      <c r="D25" s="0" t="n">
        <v>0.0818</v>
      </c>
      <c r="E25" s="0" t="n">
        <v>0.0758</v>
      </c>
      <c r="F25" s="0" t="n">
        <v>0.1374</v>
      </c>
      <c r="G25" s="0" t="n">
        <v>0.0759</v>
      </c>
    </row>
    <row r="26" customFormat="false" ht="15" hidden="false" customHeight="false" outlineLevel="0" collapsed="false">
      <c r="B26" s="0" t="n">
        <v>0.0934</v>
      </c>
      <c r="C26" s="0" t="n">
        <v>0.0749</v>
      </c>
      <c r="D26" s="0" t="n">
        <v>0.0766</v>
      </c>
      <c r="E26" s="0" t="n">
        <v>0.1297</v>
      </c>
      <c r="F26" s="0" t="n">
        <v>0.1515</v>
      </c>
      <c r="G26" s="0" t="n">
        <v>0.0873</v>
      </c>
    </row>
    <row r="27" customFormat="false" ht="15" hidden="false" customHeight="false" outlineLevel="0" collapsed="false">
      <c r="B27" s="0" t="n">
        <v>0.0853</v>
      </c>
      <c r="C27" s="0" t="n">
        <v>0.0852</v>
      </c>
      <c r="D27" s="0" t="n">
        <v>0.0405</v>
      </c>
      <c r="E27" s="0" t="n">
        <v>0.0977</v>
      </c>
      <c r="F27" s="0" t="n">
        <v>0.104</v>
      </c>
      <c r="G27" s="0" t="n">
        <v>0.0786</v>
      </c>
    </row>
    <row r="28" customFormat="false" ht="15" hidden="false" customHeight="false" outlineLevel="0" collapsed="false">
      <c r="B28" s="0" t="n">
        <v>0.0846</v>
      </c>
      <c r="C28" s="0" t="n">
        <v>0.0481</v>
      </c>
      <c r="D28" s="0" t="n">
        <v>0.1103</v>
      </c>
      <c r="E28" s="0" t="n">
        <v>0.0554</v>
      </c>
      <c r="F28" s="0" t="n">
        <v>0.0992</v>
      </c>
      <c r="G28" s="0" t="n">
        <v>0.0481</v>
      </c>
    </row>
    <row r="29" customFormat="false" ht="15" hidden="false" customHeight="false" outlineLevel="0" collapsed="false">
      <c r="A29" s="1" t="s">
        <v>7</v>
      </c>
      <c r="B29" s="1" t="n">
        <f aca="false">AVERAGE(B19:B28)</f>
        <v>0.0962</v>
      </c>
      <c r="C29" s="1" t="n">
        <f aca="false">AVERAGE(C19:C28)</f>
        <v>0.07172</v>
      </c>
      <c r="D29" s="1" t="n">
        <f aca="false">AVERAGE(D19:D28)</f>
        <v>0.08973</v>
      </c>
      <c r="E29" s="1" t="n">
        <f aca="false">AVERAGE(E19:E28)</f>
        <v>0.08887</v>
      </c>
      <c r="F29" s="1" t="n">
        <f aca="false">AVERAGE(F19:F28)</f>
        <v>0.1042</v>
      </c>
      <c r="G29" s="1" t="n">
        <f aca="false">AVERAGE(G19:G28)</f>
        <v>0.06898</v>
      </c>
    </row>
    <row r="30" customFormat="false" ht="15" hidden="false" customHeight="false" outlineLevel="0" collapsed="false">
      <c r="A30" s="1" t="s">
        <v>126</v>
      </c>
      <c r="B30" s="1" t="n">
        <f aca="false">STDEV(B19:B28)/SQRT(10)</f>
        <v>0.00536592127328673</v>
      </c>
      <c r="C30" s="1" t="n">
        <f aca="false">STDEV(C19:C28)/SQRT(10)</f>
        <v>0.00630255327448946</v>
      </c>
      <c r="D30" s="1" t="n">
        <f aca="false">STDEV(D19:D28)/SQRT(10)</f>
        <v>0.0100171746959354</v>
      </c>
      <c r="E30" s="1" t="n">
        <f aca="false">STDEV(E19:E28)/SQRT(10)</f>
        <v>0.0105191470925905</v>
      </c>
      <c r="F30" s="1" t="n">
        <f aca="false">STDEV(F19:F28)/SQRT(10)</f>
        <v>0.0139574591766076</v>
      </c>
      <c r="G30" s="1" t="n">
        <f aca="false">STDEV(G19:G28)/SQRT(10)</f>
        <v>0.00535262759980762</v>
      </c>
    </row>
    <row r="32" customFormat="false" ht="15" hidden="false" customHeight="false" outlineLevel="0" collapsed="false">
      <c r="A32" s="1" t="s">
        <v>127</v>
      </c>
      <c r="B32" s="1" t="s">
        <v>11</v>
      </c>
      <c r="C32" s="1" t="s">
        <v>42</v>
      </c>
      <c r="D32" s="1" t="s">
        <v>122</v>
      </c>
      <c r="E32" s="1" t="s">
        <v>123</v>
      </c>
      <c r="F32" s="1" t="s">
        <v>124</v>
      </c>
      <c r="G32" s="1" t="s">
        <v>125</v>
      </c>
    </row>
    <row r="33" customFormat="false" ht="15" hidden="false" customHeight="false" outlineLevel="0" collapsed="false">
      <c r="B33" s="0" t="n">
        <f aca="false">B19/0.0173</f>
        <v>4.66473988439306</v>
      </c>
      <c r="C33" s="0" t="n">
        <f aca="false">C19/0.0173</f>
        <v>4.08670520231214</v>
      </c>
      <c r="D33" s="0" t="n">
        <f aca="false">D19/0.0173</f>
        <v>8.41618497109827</v>
      </c>
      <c r="E33" s="0" t="n">
        <f aca="false">E19/0.0173</f>
        <v>6.12138728323699</v>
      </c>
      <c r="F33" s="0" t="n">
        <f aca="false">F19/0.0173</f>
        <v>2.39306358381503</v>
      </c>
      <c r="G33" s="0" t="n">
        <f aca="false">G19/0.0173</f>
        <v>3.4393063583815</v>
      </c>
    </row>
    <row r="34" customFormat="false" ht="15" hidden="false" customHeight="false" outlineLevel="0" collapsed="false">
      <c r="B34" s="0" t="n">
        <f aca="false">B20/0.0173</f>
        <v>5.66473988439306</v>
      </c>
      <c r="C34" s="0" t="n">
        <f aca="false">C20/0.0173</f>
        <v>5.71098265895954</v>
      </c>
      <c r="D34" s="0" t="n">
        <f aca="false">D20/0.0173</f>
        <v>5.22543352601156</v>
      </c>
      <c r="E34" s="0" t="n">
        <f aca="false">E20/0.0173</f>
        <v>6.17919075144509</v>
      </c>
      <c r="F34" s="0" t="n">
        <f aca="false">F20/0.0173</f>
        <v>4.80346820809249</v>
      </c>
      <c r="G34" s="0" t="n">
        <f aca="false">G20/0.0173</f>
        <v>3.13872832369942</v>
      </c>
    </row>
    <row r="35" customFormat="false" ht="15" hidden="false" customHeight="false" outlineLevel="0" collapsed="false">
      <c r="B35" s="0" t="n">
        <f aca="false">B21/0.0173</f>
        <v>6.54913294797688</v>
      </c>
      <c r="C35" s="0" t="n">
        <f aca="false">C21/0.0173</f>
        <v>3.45664739884393</v>
      </c>
      <c r="D35" s="0" t="n">
        <f aca="false">D21/0.0173</f>
        <v>3.59537572254335</v>
      </c>
      <c r="E35" s="0" t="n">
        <f aca="false">E21/0.0173</f>
        <v>8.28323699421966</v>
      </c>
      <c r="F35" s="0" t="n">
        <f aca="false">F21/0.0173</f>
        <v>8.32369942196532</v>
      </c>
      <c r="G35" s="0" t="n">
        <f aca="false">G21/0.0173</f>
        <v>4.76878612716763</v>
      </c>
    </row>
    <row r="36" customFormat="false" ht="15" hidden="false" customHeight="false" outlineLevel="0" collapsed="false">
      <c r="B36" s="0" t="n">
        <f aca="false">B22/0.0173</f>
        <v>4.58381502890173</v>
      </c>
      <c r="C36" s="0" t="n">
        <f aca="false">C22/0.0173</f>
        <v>2.2485549132948</v>
      </c>
      <c r="D36" s="0" t="n">
        <f aca="false">D22/0.0173</f>
        <v>4.38150289017341</v>
      </c>
      <c r="E36" s="0" t="n">
        <f aca="false">E22/0.0173</f>
        <v>3.8728323699422</v>
      </c>
      <c r="F36" s="0" t="n">
        <f aca="false">F22/0.0173</f>
        <v>9.58959537572254</v>
      </c>
      <c r="G36" s="0" t="n">
        <f aca="false">G22/0.0173</f>
        <v>3.63583815028902</v>
      </c>
    </row>
    <row r="37" customFormat="false" ht="15" hidden="false" customHeight="false" outlineLevel="0" collapsed="false">
      <c r="B37" s="0" t="n">
        <f aca="false">B23/0.0173</f>
        <v>7.3121387283237</v>
      </c>
      <c r="C37" s="0" t="n">
        <f aca="false">C23/0.0173</f>
        <v>4.89595375722543</v>
      </c>
      <c r="D37" s="0" t="n">
        <f aca="false">D23/0.0173</f>
        <v>4.72832369942197</v>
      </c>
      <c r="E37" s="0" t="n">
        <f aca="false">E23/0.0173</f>
        <v>2.3121387283237</v>
      </c>
      <c r="F37" s="0" t="n">
        <f aca="false">F23/0.0173</f>
        <v>3.6878612716763</v>
      </c>
      <c r="G37" s="0" t="n">
        <f aca="false">G23/0.0173</f>
        <v>2.6878612716763</v>
      </c>
    </row>
    <row r="38" customFormat="false" ht="15" hidden="false" customHeight="false" outlineLevel="0" collapsed="false">
      <c r="B38" s="0" t="n">
        <f aca="false">B24/0.0173</f>
        <v>4.84393063583815</v>
      </c>
      <c r="C38" s="0" t="n">
        <f aca="false">C24/0.0173</f>
        <v>5.53179190751445</v>
      </c>
      <c r="D38" s="0" t="n">
        <f aca="false">D24/0.0173</f>
        <v>7.64739884393064</v>
      </c>
      <c r="E38" s="0" t="n">
        <f aca="false">E24/0.0173</f>
        <v>3.8728323699422</v>
      </c>
      <c r="F38" s="0" t="n">
        <f aca="false">F24/0.0173</f>
        <v>2.98843930635838</v>
      </c>
      <c r="G38" s="0" t="n">
        <f aca="false">G24/0.0173</f>
        <v>5.44508670520231</v>
      </c>
    </row>
    <row r="39" customFormat="false" ht="15" hidden="false" customHeight="false" outlineLevel="0" collapsed="false">
      <c r="B39" s="0" t="n">
        <f aca="false">B25/0.0173</f>
        <v>6.76878612716763</v>
      </c>
      <c r="C39" s="0" t="n">
        <f aca="false">C25/0.0173</f>
        <v>3.49132947976879</v>
      </c>
      <c r="D39" s="0" t="n">
        <f aca="false">D25/0.0173</f>
        <v>4.72832369942197</v>
      </c>
      <c r="E39" s="0" t="n">
        <f aca="false">E25/0.0173</f>
        <v>4.38150289017341</v>
      </c>
      <c r="F39" s="0" t="n">
        <f aca="false">F25/0.0173</f>
        <v>7.94219653179191</v>
      </c>
      <c r="G39" s="0" t="n">
        <f aca="false">G25/0.0173</f>
        <v>4.38728323699422</v>
      </c>
    </row>
    <row r="40" customFormat="false" ht="15" hidden="false" customHeight="false" outlineLevel="0" collapsed="false">
      <c r="B40" s="0" t="n">
        <f aca="false">B26/0.0173</f>
        <v>5.39884393063584</v>
      </c>
      <c r="C40" s="0" t="n">
        <f aca="false">C26/0.0173</f>
        <v>4.32947976878613</v>
      </c>
      <c r="D40" s="0" t="n">
        <f aca="false">D26/0.0173</f>
        <v>4.42774566473988</v>
      </c>
      <c r="E40" s="0" t="n">
        <f aca="false">E26/0.0173</f>
        <v>7.4971098265896</v>
      </c>
      <c r="F40" s="0" t="n">
        <f aca="false">F26/0.0173</f>
        <v>8.75722543352601</v>
      </c>
      <c r="G40" s="0" t="n">
        <f aca="false">G26/0.0173</f>
        <v>5.04624277456647</v>
      </c>
    </row>
    <row r="41" customFormat="false" ht="15" hidden="false" customHeight="false" outlineLevel="0" collapsed="false">
      <c r="B41" s="0" t="n">
        <f aca="false">B27/0.0173</f>
        <v>4.93063583815029</v>
      </c>
      <c r="C41" s="0" t="n">
        <f aca="false">C27/0.0173</f>
        <v>4.92485549132948</v>
      </c>
      <c r="D41" s="0" t="n">
        <f aca="false">D27/0.0173</f>
        <v>2.34104046242775</v>
      </c>
      <c r="E41" s="0" t="n">
        <f aca="false">E27/0.0173</f>
        <v>5.64739884393064</v>
      </c>
      <c r="F41" s="0" t="n">
        <f aca="false">F27/0.0173</f>
        <v>6.01156069364162</v>
      </c>
      <c r="G41" s="0" t="n">
        <f aca="false">G27/0.0173</f>
        <v>4.54335260115607</v>
      </c>
    </row>
    <row r="42" customFormat="false" ht="15" hidden="false" customHeight="false" outlineLevel="0" collapsed="false">
      <c r="B42" s="0" t="n">
        <f aca="false">B28/0.0173</f>
        <v>4.89017341040462</v>
      </c>
      <c r="C42" s="0" t="n">
        <f aca="false">C28/0.0173</f>
        <v>2.78034682080925</v>
      </c>
      <c r="D42" s="0" t="n">
        <f aca="false">D28/0.0173</f>
        <v>6.3757225433526</v>
      </c>
      <c r="E42" s="0" t="n">
        <f aca="false">E28/0.0173</f>
        <v>3.20231213872832</v>
      </c>
      <c r="F42" s="0" t="n">
        <f aca="false">F28/0.0173</f>
        <v>5.73410404624277</v>
      </c>
      <c r="G42" s="0" t="n">
        <f aca="false">G28/0.0173</f>
        <v>2.78034682080925</v>
      </c>
    </row>
    <row r="43" customFormat="false" ht="15" hidden="false" customHeight="false" outlineLevel="0" collapsed="false">
      <c r="A43" s="1" t="s">
        <v>7</v>
      </c>
      <c r="B43" s="1" t="n">
        <f aca="false">AVERAGE(B33:B42)</f>
        <v>5.5606936416185</v>
      </c>
      <c r="C43" s="1" t="n">
        <f aca="false">AVERAGE(C33:C42)</f>
        <v>4.14566473988439</v>
      </c>
      <c r="D43" s="1" t="n">
        <f aca="false">AVERAGE(D33:D42)</f>
        <v>5.18670520231214</v>
      </c>
      <c r="E43" s="1" t="n">
        <f aca="false">AVERAGE(E33:E42)</f>
        <v>5.13699421965318</v>
      </c>
      <c r="F43" s="1" t="n">
        <f aca="false">AVERAGE(F33:F42)</f>
        <v>6.02312138728324</v>
      </c>
      <c r="G43" s="1" t="n">
        <f aca="false">AVERAGE(G33:G42)</f>
        <v>3.98728323699422</v>
      </c>
    </row>
    <row r="44" customFormat="false" ht="15" hidden="false" customHeight="false" outlineLevel="0" collapsed="false">
      <c r="A44" s="1" t="s">
        <v>126</v>
      </c>
      <c r="B44" s="1" t="n">
        <f aca="false">STDEV(B33:B42)/SQRT(10)</f>
        <v>0.310168859727557</v>
      </c>
      <c r="C44" s="1" t="n">
        <f aca="false">STDEV(C33:C42)/SQRT(10)</f>
        <v>0.364309437831761</v>
      </c>
      <c r="D44" s="1" t="n">
        <f aca="false">STDEV(D33:D42)/SQRT(10)</f>
        <v>0.579027439071412</v>
      </c>
      <c r="E44" s="1" t="n">
        <f aca="false">STDEV(E33:E42)/SQRT(10)</f>
        <v>0.608043184542805</v>
      </c>
      <c r="F44" s="1" t="n">
        <f aca="false">STDEV(F33:F42)/SQRT(10)</f>
        <v>0.806789547780784</v>
      </c>
      <c r="G44" s="1" t="n">
        <f aca="false">STDEV(G33:G42)/SQRT(10)</f>
        <v>0.309400439295238</v>
      </c>
    </row>
    <row r="45" customFormat="false" ht="15" hidden="false" customHeight="false" outlineLevel="0" collapsed="false">
      <c r="G45" s="1"/>
    </row>
    <row r="46" customFormat="false" ht="15" hidden="false" customHeight="false" outlineLevel="0" collapsed="false">
      <c r="A46" s="1"/>
      <c r="B46" s="1"/>
      <c r="C46" s="1"/>
      <c r="D46" s="1"/>
      <c r="E46" s="1"/>
      <c r="F46" s="1"/>
    </row>
    <row r="48" customFormat="false" ht="15" hidden="false" customHeight="false" outlineLevel="0" collapsed="false">
      <c r="A48" s="1" t="s">
        <v>128</v>
      </c>
      <c r="B48" s="1" t="s">
        <v>11</v>
      </c>
      <c r="C48" s="1" t="s">
        <v>42</v>
      </c>
      <c r="D48" s="1" t="s">
        <v>122</v>
      </c>
      <c r="E48" s="1" t="s">
        <v>123</v>
      </c>
      <c r="F48" s="1" t="s">
        <v>124</v>
      </c>
      <c r="G48" s="1" t="s">
        <v>125</v>
      </c>
    </row>
    <row r="49" customFormat="false" ht="15" hidden="false" customHeight="false" outlineLevel="0" collapsed="false">
      <c r="B49" s="0" t="n">
        <v>0.316767910774385</v>
      </c>
      <c r="C49" s="0" t="n">
        <v>0.464818037041406</v>
      </c>
      <c r="D49" s="0" t="n">
        <v>0.310190284539415</v>
      </c>
      <c r="E49" s="0" t="n">
        <v>0.279965558484506</v>
      </c>
      <c r="F49" s="0" t="n">
        <v>0.112042475923893</v>
      </c>
      <c r="G49" s="0" t="n">
        <v>0.261551538608886</v>
      </c>
    </row>
    <row r="50" customFormat="false" ht="15" hidden="false" customHeight="false" outlineLevel="0" collapsed="false">
      <c r="B50" s="0" t="n">
        <v>0.319588813795928</v>
      </c>
      <c r="C50" s="0" t="n">
        <v>0.556999277456647</v>
      </c>
      <c r="D50" s="0" t="n">
        <v>0.315080719371756</v>
      </c>
      <c r="E50" s="0" t="n">
        <v>0.300862002110142</v>
      </c>
      <c r="F50" s="0" t="n">
        <v>0.250696058151449</v>
      </c>
      <c r="G50" s="0" t="n">
        <v>0.246749901719544</v>
      </c>
    </row>
    <row r="51" customFormat="false" ht="15" hidden="false" customHeight="false" outlineLevel="0" collapsed="false">
      <c r="B51" s="0" t="n">
        <v>0.40863342524262</v>
      </c>
      <c r="C51" s="0" t="n">
        <v>0.217416294473839</v>
      </c>
      <c r="D51" s="0" t="n">
        <v>0.279272464660473</v>
      </c>
      <c r="E51" s="0" t="n">
        <v>0.300674373795761</v>
      </c>
      <c r="F51" s="0" t="n">
        <v>0.35664835112512</v>
      </c>
      <c r="G51" s="0" t="n">
        <v>0.304488164952745</v>
      </c>
    </row>
    <row r="52" customFormat="false" ht="15" hidden="false" customHeight="false" outlineLevel="0" collapsed="false">
      <c r="B52" s="0" t="n">
        <v>0.231790128081697</v>
      </c>
      <c r="C52" s="0" t="n">
        <v>0.338041420250148</v>
      </c>
      <c r="D52" s="0" t="n">
        <v>0.322363755781028</v>
      </c>
      <c r="E52" s="0" t="n">
        <v>0.282409108097888</v>
      </c>
      <c r="F52" s="0" t="n">
        <v>0.305212392082705</v>
      </c>
      <c r="G52" s="0" t="n">
        <v>0.248956798311804</v>
      </c>
    </row>
    <row r="53" customFormat="false" ht="15" hidden="false" customHeight="false" outlineLevel="0" collapsed="false">
      <c r="B53" s="0" t="n">
        <v>0.28778291262419</v>
      </c>
      <c r="C53" s="0" t="n">
        <v>0.266114100945674</v>
      </c>
      <c r="D53" s="0" t="n">
        <v>0.276350154792059</v>
      </c>
      <c r="E53" s="0" t="n">
        <v>0.24296919094607</v>
      </c>
      <c r="F53" s="0" t="n">
        <v>0.232615501796721</v>
      </c>
      <c r="G53" s="0" t="n">
        <v>0.315606284006837</v>
      </c>
    </row>
    <row r="54" customFormat="false" ht="15" hidden="false" customHeight="false" outlineLevel="0" collapsed="false">
      <c r="B54" s="0" t="n">
        <v>0.302721415988203</v>
      </c>
      <c r="C54" s="0" t="n">
        <v>0.326488701651902</v>
      </c>
      <c r="D54" s="0" t="n">
        <v>0.452550849296692</v>
      </c>
      <c r="E54" s="0" t="n">
        <v>0.278761757993303</v>
      </c>
      <c r="F54" s="0" t="n">
        <v>0.168843574857793</v>
      </c>
      <c r="G54" s="0" t="n">
        <v>0.27427559081563</v>
      </c>
    </row>
    <row r="55" customFormat="false" ht="15" hidden="false" customHeight="false" outlineLevel="0" collapsed="false">
      <c r="B55" s="0" t="n">
        <v>0.334050940905917</v>
      </c>
      <c r="C55" s="0" t="n">
        <v>0.298042650611553</v>
      </c>
      <c r="D55" s="0" t="n">
        <v>0.741562726929445</v>
      </c>
      <c r="E55" s="0" t="n">
        <v>0.219215622318551</v>
      </c>
      <c r="F55" s="0" t="n">
        <v>0.277576655943142</v>
      </c>
      <c r="G55" s="0" t="n">
        <v>0.306736357138418</v>
      </c>
    </row>
    <row r="56" customFormat="false" ht="15" hidden="false" customHeight="false" outlineLevel="0" collapsed="false">
      <c r="B56" s="0" t="n">
        <v>0.328072272342571</v>
      </c>
      <c r="C56" s="0" t="n">
        <v>0.321721579961464</v>
      </c>
      <c r="D56" s="0" t="n">
        <v>0.386005425129977</v>
      </c>
      <c r="E56" s="0" t="n">
        <v>0.355276036574342</v>
      </c>
      <c r="F56" s="0" t="n">
        <v>0.224358074027538</v>
      </c>
      <c r="G56" s="0" t="n">
        <v>0.319718304900974</v>
      </c>
    </row>
    <row r="57" customFormat="false" ht="15" hidden="false" customHeight="false" outlineLevel="0" collapsed="false">
      <c r="B57" s="0" t="n">
        <v>0.320861435589388</v>
      </c>
      <c r="C57" s="0" t="n">
        <v>0.326337027355399</v>
      </c>
      <c r="D57" s="0" t="n">
        <v>0.378177395612681</v>
      </c>
      <c r="E57" s="0" t="n">
        <v>0.380352434007499</v>
      </c>
      <c r="F57" s="0" t="n">
        <v>0.208143786608115</v>
      </c>
      <c r="G57" s="0" t="n">
        <v>0.272165133746796</v>
      </c>
    </row>
    <row r="58" customFormat="false" ht="15" hidden="false" customHeight="false" outlineLevel="0" collapsed="false">
      <c r="B58" s="0" t="n">
        <v>0.277697074488225</v>
      </c>
      <c r="C58" s="0" t="n">
        <v>0.361259884585581</v>
      </c>
      <c r="D58" s="0" t="n">
        <v>0.333310386227864</v>
      </c>
      <c r="E58" s="0" t="n">
        <v>0.219560988246289</v>
      </c>
      <c r="F58" s="0" t="n">
        <v>0.273976404291545</v>
      </c>
      <c r="G58" s="0" t="n">
        <v>0.169151314381007</v>
      </c>
    </row>
    <row r="59" customFormat="false" ht="15" hidden="false" customHeight="false" outlineLevel="0" collapsed="false">
      <c r="A59" s="1" t="s">
        <v>7</v>
      </c>
      <c r="B59" s="1" t="n">
        <v>0.312796632983312</v>
      </c>
      <c r="C59" s="1" t="n">
        <v>0.347723897433361</v>
      </c>
      <c r="D59" s="1" t="n">
        <v>0.379486416234139</v>
      </c>
      <c r="E59" s="1" t="n">
        <v>0.286004707257435</v>
      </c>
      <c r="F59" s="1" t="n">
        <v>0.241011327480802</v>
      </c>
      <c r="G59" s="1" t="n">
        <v>0.271939938858264</v>
      </c>
    </row>
    <row r="60" customFormat="false" ht="15" hidden="false" customHeight="false" outlineLevel="0" collapsed="false">
      <c r="A60" s="1" t="s">
        <v>126</v>
      </c>
      <c r="B60" s="1" t="n">
        <v>0.0143441650424466</v>
      </c>
      <c r="C60" s="1" t="n">
        <v>0.0308179428886869</v>
      </c>
      <c r="D60" s="1" t="n">
        <v>0.0436535697168652</v>
      </c>
      <c r="E60" s="1" t="n">
        <v>0.0166551340857786</v>
      </c>
      <c r="F60" s="1" t="n">
        <v>0.0219292946254477</v>
      </c>
      <c r="G60" s="1" t="n">
        <v>0.0142600407480601</v>
      </c>
    </row>
    <row r="62" customFormat="false" ht="15" hidden="false" customHeight="false" outlineLevel="0" collapsed="false">
      <c r="P62" s="0" t="s">
        <v>129</v>
      </c>
      <c r="Q62" s="0" t="s">
        <v>130</v>
      </c>
      <c r="R62" s="0" t="s">
        <v>131</v>
      </c>
    </row>
    <row r="63" customFormat="false" ht="15" hidden="false" customHeight="false" outlineLevel="0" collapsed="false">
      <c r="P63" s="0" t="s">
        <v>132</v>
      </c>
      <c r="Q63" s="0" t="s">
        <v>132</v>
      </c>
      <c r="R63" s="0" t="s">
        <v>132</v>
      </c>
    </row>
    <row r="65" customFormat="false" ht="28.5" hidden="false" customHeight="false" outlineLevel="0" collapsed="false">
      <c r="A65" s="22" t="s">
        <v>133</v>
      </c>
    </row>
    <row r="67" customFormat="false" ht="15" hidden="false" customHeight="false" outlineLevel="0" collapsed="false">
      <c r="A67" s="0" t="s">
        <v>134</v>
      </c>
      <c r="I67" s="0" t="s">
        <v>135</v>
      </c>
    </row>
    <row r="69" customFormat="false" ht="15" hidden="false" customHeight="false" outlineLevel="0" collapsed="false">
      <c r="A69" s="0" t="s">
        <v>136</v>
      </c>
      <c r="C69" s="0" t="s">
        <v>137</v>
      </c>
      <c r="I69" s="0" t="s">
        <v>138</v>
      </c>
    </row>
    <row r="70" customFormat="false" ht="15" hidden="false" customHeight="false" outlineLevel="0" collapsed="false">
      <c r="A70" s="0" t="s">
        <v>139</v>
      </c>
      <c r="C70" s="0" t="s">
        <v>140</v>
      </c>
      <c r="I70" s="0" t="s">
        <v>141</v>
      </c>
      <c r="K70" s="0" t="s">
        <v>142</v>
      </c>
    </row>
    <row r="72" customFormat="false" ht="15" hidden="false" customHeight="false" outlineLevel="0" collapsed="false">
      <c r="A72" s="6"/>
      <c r="O72" s="6" t="s">
        <v>143</v>
      </c>
    </row>
    <row r="73" customFormat="false" ht="15" hidden="false" customHeight="false" outlineLevel="0" collapsed="false">
      <c r="A73" s="1"/>
      <c r="K73" s="1"/>
    </row>
    <row r="74" customFormat="false" ht="15" hidden="false" customHeight="false" outlineLevel="0" collapsed="false">
      <c r="A74" s="0" t="s">
        <v>144</v>
      </c>
      <c r="B74" s="0" t="s">
        <v>145</v>
      </c>
      <c r="C74" s="0" t="s">
        <v>146</v>
      </c>
      <c r="D74" s="0" t="s">
        <v>147</v>
      </c>
      <c r="E74" s="0" t="s">
        <v>148</v>
      </c>
      <c r="F74" s="0" t="s">
        <v>129</v>
      </c>
      <c r="G74" s="0" t="s">
        <v>130</v>
      </c>
      <c r="H74" s="0" t="s">
        <v>131</v>
      </c>
      <c r="K74" s="0" t="s">
        <v>144</v>
      </c>
      <c r="L74" s="0" t="s">
        <v>145</v>
      </c>
      <c r="M74" s="0" t="s">
        <v>146</v>
      </c>
      <c r="N74" s="0" t="s">
        <v>147</v>
      </c>
      <c r="O74" s="0" t="s">
        <v>148</v>
      </c>
    </row>
    <row r="75" customFormat="false" ht="15" hidden="false" customHeight="false" outlineLevel="0" collapsed="false">
      <c r="A75" s="0" t="s">
        <v>149</v>
      </c>
      <c r="B75" s="0" t="s">
        <v>150</v>
      </c>
      <c r="C75" s="0" t="n">
        <v>0.221</v>
      </c>
      <c r="D75" s="0" t="n">
        <f aca="false">((1/50*13600)*(C75*425)*1*25)</f>
        <v>638690</v>
      </c>
      <c r="E75" s="0" t="s">
        <v>132</v>
      </c>
      <c r="G75" s="0" t="s">
        <v>132</v>
      </c>
      <c r="H75" s="0" t="s">
        <v>132</v>
      </c>
      <c r="K75" s="0" t="s">
        <v>149</v>
      </c>
      <c r="L75" s="0" t="s">
        <v>150</v>
      </c>
      <c r="M75" s="0" t="n">
        <v>0.283</v>
      </c>
      <c r="N75" s="0" t="n">
        <f aca="false">((1/50*13600)*(M75*425)*1*25)</f>
        <v>817870</v>
      </c>
      <c r="O75" s="0" t="s">
        <v>132</v>
      </c>
    </row>
    <row r="76" customFormat="false" ht="15" hidden="false" customHeight="false" outlineLevel="0" collapsed="false">
      <c r="B76" s="0" t="s">
        <v>151</v>
      </c>
      <c r="C76" s="0" t="n">
        <v>0.225</v>
      </c>
      <c r="D76" s="0" t="n">
        <f aca="false">((1/50*13600)*(C76*425)*1*25)</f>
        <v>650250</v>
      </c>
      <c r="L76" s="0" t="s">
        <v>151</v>
      </c>
      <c r="M76" s="0" t="n">
        <v>0.216</v>
      </c>
      <c r="N76" s="0" t="n">
        <f aca="false">((1/50*13600)*(M76*425)*1*25)</f>
        <v>624240</v>
      </c>
    </row>
    <row r="77" customFormat="false" ht="15" hidden="false" customHeight="false" outlineLevel="0" collapsed="false">
      <c r="B77" s="0" t="s">
        <v>152</v>
      </c>
      <c r="C77" s="0" t="n">
        <v>0.291</v>
      </c>
      <c r="D77" s="0" t="n">
        <f aca="false">((1/50*13600)*(C77*425)*1*25)</f>
        <v>840990</v>
      </c>
      <c r="L77" s="0" t="s">
        <v>152</v>
      </c>
      <c r="M77" s="0" t="n">
        <v>0.234</v>
      </c>
      <c r="N77" s="0" t="n">
        <f aca="false">((1/50*13600)*(M77*425)*1*25)</f>
        <v>676260</v>
      </c>
    </row>
    <row r="78" customFormat="false" ht="15" hidden="false" customHeight="false" outlineLevel="0" collapsed="false">
      <c r="B78" s="0" t="s">
        <v>153</v>
      </c>
      <c r="C78" s="0" t="n">
        <v>0.145</v>
      </c>
      <c r="D78" s="0" t="n">
        <f aca="false">((1/50*13600)*(C78*425)*1*25)</f>
        <v>419050</v>
      </c>
      <c r="L78" s="0" t="s">
        <v>153</v>
      </c>
      <c r="M78" s="0" t="n">
        <v>0.291</v>
      </c>
      <c r="N78" s="0" t="n">
        <f aca="false">((1/50*13600)*(M78*425)*1*25)</f>
        <v>840990</v>
      </c>
    </row>
    <row r="79" customFormat="false" ht="15" hidden="false" customHeight="false" outlineLevel="0" collapsed="false">
      <c r="A79" s="0" t="s">
        <v>154</v>
      </c>
      <c r="B79" s="0" t="s">
        <v>155</v>
      </c>
      <c r="C79" s="0" t="n">
        <v>0.26</v>
      </c>
      <c r="D79" s="0" t="n">
        <f aca="false">((1/50*13600)*(C79*425)*1*25)</f>
        <v>751400</v>
      </c>
      <c r="E79" s="0" t="n">
        <f aca="false">AVERAGE(D75:D79)</f>
        <v>660076</v>
      </c>
      <c r="K79" s="0" t="s">
        <v>154</v>
      </c>
      <c r="L79" s="0" t="s">
        <v>155</v>
      </c>
      <c r="M79" s="0" t="n">
        <v>0.161</v>
      </c>
      <c r="N79" s="0" t="n">
        <f aca="false">((1/50*13600)*(M79*425)*1*25)</f>
        <v>465290</v>
      </c>
      <c r="O79" s="0" t="n">
        <f aca="false">AVERAGE(N75:N79)</f>
        <v>684930</v>
      </c>
    </row>
    <row r="80" customFormat="false" ht="15" hidden="false" customHeight="false" outlineLevel="0" collapsed="false">
      <c r="B80" s="0" t="s">
        <v>156</v>
      </c>
      <c r="C80" s="0" t="n">
        <v>0.605</v>
      </c>
      <c r="D80" s="0" t="n">
        <f aca="false">((1/50*13600)*(C80*425)*1*25)</f>
        <v>1748450</v>
      </c>
      <c r="L80" s="0" t="s">
        <v>156</v>
      </c>
      <c r="M80" s="0" t="n">
        <v>0.309</v>
      </c>
      <c r="N80" s="0" t="n">
        <f aca="false">((1/50*13600)*(M80*425)*1*25)</f>
        <v>893010</v>
      </c>
    </row>
    <row r="81" customFormat="false" ht="15" hidden="false" customHeight="false" outlineLevel="0" collapsed="false">
      <c r="B81" s="0" t="s">
        <v>157</v>
      </c>
      <c r="C81" s="0" t="n">
        <v>0.313</v>
      </c>
      <c r="D81" s="0" t="n">
        <f aca="false">((1/50*13600)*(C81*425)*1*25)</f>
        <v>904570</v>
      </c>
      <c r="L81" s="0" t="s">
        <v>157</v>
      </c>
      <c r="M81" s="0" t="n">
        <v>0.228</v>
      </c>
      <c r="N81" s="0" t="n">
        <f aca="false">((1/50*13600)*(M81*425)*1*25)</f>
        <v>658920</v>
      </c>
    </row>
    <row r="82" customFormat="false" ht="15" hidden="false" customHeight="false" outlineLevel="0" collapsed="false">
      <c r="B82" s="0" t="s">
        <v>158</v>
      </c>
      <c r="C82" s="0" t="n">
        <v>0.273</v>
      </c>
      <c r="D82" s="0" t="n">
        <f aca="false">((1/50*13600)*(C82*425)*1*25)</f>
        <v>788970</v>
      </c>
      <c r="L82" s="0" t="s">
        <v>158</v>
      </c>
      <c r="M82" s="0" t="n">
        <v>0.133</v>
      </c>
      <c r="N82" s="0" t="n">
        <f aca="false">((1/50*13600)*(M82*425)*1*25)</f>
        <v>384370</v>
      </c>
    </row>
    <row r="83" customFormat="false" ht="15" hidden="false" customHeight="false" outlineLevel="0" collapsed="false">
      <c r="B83" s="0" t="s">
        <v>159</v>
      </c>
      <c r="C83" s="0" t="n">
        <v>0.246</v>
      </c>
      <c r="D83" s="0" t="n">
        <f aca="false">((1/50*13600)*(C83*425)*1*25)</f>
        <v>710940</v>
      </c>
      <c r="L83" s="0" t="s">
        <v>159</v>
      </c>
      <c r="M83" s="0" t="n">
        <v>0.135</v>
      </c>
      <c r="N83" s="0" t="n">
        <f aca="false">((1/50*13600)*(M83*425)*1*25)</f>
        <v>390150</v>
      </c>
    </row>
    <row r="84" customFormat="false" ht="15" hidden="false" customHeight="false" outlineLevel="0" collapsed="false">
      <c r="A84" s="0" t="s">
        <v>160</v>
      </c>
      <c r="B84" s="0" t="s">
        <v>161</v>
      </c>
      <c r="C84" s="0" t="n">
        <v>0.265</v>
      </c>
      <c r="D84" s="0" t="n">
        <f aca="false">((1/50*13600)*(C84*425)*1*25)</f>
        <v>765850</v>
      </c>
      <c r="E84" s="0" t="n">
        <f aca="false">AVERAGE(D80:D84)</f>
        <v>983756</v>
      </c>
      <c r="K84" s="0" t="s">
        <v>160</v>
      </c>
      <c r="L84" s="0" t="s">
        <v>161</v>
      </c>
      <c r="M84" s="0" t="n">
        <v>0.338</v>
      </c>
      <c r="N84" s="0" t="n">
        <f aca="false">((1/50*13600)*(M84*425)*1*25)</f>
        <v>976820</v>
      </c>
      <c r="O84" s="0" t="n">
        <f aca="false">AVERAGE(N80:N84)</f>
        <v>660654</v>
      </c>
    </row>
    <row r="85" customFormat="false" ht="15" hidden="false" customHeight="false" outlineLevel="0" collapsed="false">
      <c r="B85" s="0" t="s">
        <v>162</v>
      </c>
      <c r="C85" s="0" t="n">
        <v>0.35</v>
      </c>
      <c r="D85" s="0" t="n">
        <f aca="false">((1/50*13600)*(C85*425)*1*25)</f>
        <v>1011500</v>
      </c>
      <c r="L85" s="0" t="s">
        <v>162</v>
      </c>
      <c r="M85" s="0" t="n">
        <v>0.367</v>
      </c>
      <c r="N85" s="0" t="n">
        <f aca="false">((1/50*13600)*(M85*425)*1*25)</f>
        <v>1060630</v>
      </c>
    </row>
    <row r="86" customFormat="false" ht="15" hidden="false" customHeight="false" outlineLevel="0" collapsed="false">
      <c r="B86" s="0" t="s">
        <v>163</v>
      </c>
      <c r="C86" s="0" t="n">
        <v>0.368</v>
      </c>
      <c r="D86" s="0" t="n">
        <f aca="false">((1/50*13600)*(C86*425)*1*25)</f>
        <v>1063520</v>
      </c>
      <c r="L86" s="0" t="s">
        <v>163</v>
      </c>
      <c r="M86" s="0" t="n">
        <v>0.318</v>
      </c>
      <c r="N86" s="0" t="n">
        <f aca="false">((1/50*13600)*(M86*425)*1*25)</f>
        <v>919020</v>
      </c>
    </row>
    <row r="87" customFormat="false" ht="15" hidden="false" customHeight="false" outlineLevel="0" collapsed="false">
      <c r="B87" s="0" t="s">
        <v>164</v>
      </c>
      <c r="C87" s="0" t="n">
        <v>0.588</v>
      </c>
      <c r="D87" s="0" t="n">
        <f aca="false">((1/50*13600)*(C87*425)*1*25)</f>
        <v>1699320</v>
      </c>
      <c r="L87" s="0" t="s">
        <v>164</v>
      </c>
      <c r="M87" s="0" t="n">
        <v>0.347</v>
      </c>
      <c r="N87" s="0" t="n">
        <f aca="false">((1/50*13600)*(M87*425)*1*25)</f>
        <v>1002830</v>
      </c>
    </row>
    <row r="88" customFormat="false" ht="15" hidden="false" customHeight="false" outlineLevel="0" collapsed="false">
      <c r="B88" s="0" t="s">
        <v>165</v>
      </c>
      <c r="C88" s="0" t="n">
        <v>0.252</v>
      </c>
      <c r="D88" s="0" t="n">
        <f aca="false">((1/50*13600)*(C88*425)*1*25)</f>
        <v>728280</v>
      </c>
      <c r="L88" s="0" t="s">
        <v>165</v>
      </c>
      <c r="M88" s="0" t="n">
        <v>0.36</v>
      </c>
      <c r="N88" s="0" t="n">
        <f aca="false">((1/50*13600)*(M88*425)*1*25)</f>
        <v>1040400</v>
      </c>
    </row>
    <row r="89" customFormat="false" ht="15" hidden="false" customHeight="false" outlineLevel="0" collapsed="false">
      <c r="A89" s="0" t="s">
        <v>166</v>
      </c>
      <c r="B89" s="0" t="s">
        <v>167</v>
      </c>
      <c r="C89" s="0" t="n">
        <v>0.234</v>
      </c>
      <c r="D89" s="0" t="n">
        <f aca="false">((1/50*13600)*(C89*425)*1*25)</f>
        <v>676260</v>
      </c>
      <c r="E89" s="0" t="n">
        <f aca="false">AVERAGE(D85:D89)</f>
        <v>1035776</v>
      </c>
      <c r="K89" s="0" t="s">
        <v>166</v>
      </c>
      <c r="L89" s="0" t="s">
        <v>167</v>
      </c>
      <c r="M89" s="0" t="n">
        <v>0.256</v>
      </c>
      <c r="N89" s="0" t="n">
        <f aca="false">((1/50*13600)*(M89*425)*1*25)</f>
        <v>739840</v>
      </c>
      <c r="O89" s="0" t="n">
        <f aca="false">AVERAGE(N85:N89)</f>
        <v>952544</v>
      </c>
    </row>
    <row r="90" customFormat="false" ht="15" hidden="false" customHeight="false" outlineLevel="0" collapsed="false">
      <c r="B90" s="0" t="s">
        <v>168</v>
      </c>
      <c r="C90" s="0" t="n">
        <v>0.346</v>
      </c>
      <c r="D90" s="0" t="n">
        <f aca="false">((1/50*13600)*(C90*425)*1*25)</f>
        <v>999940</v>
      </c>
      <c r="L90" s="0" t="s">
        <v>168</v>
      </c>
      <c r="M90" s="0" t="n">
        <v>0.34</v>
      </c>
      <c r="N90" s="0" t="n">
        <f aca="false">((1/50*13600)*(M90*425)*1*25)</f>
        <v>982600</v>
      </c>
    </row>
    <row r="91" customFormat="false" ht="15" hidden="false" customHeight="false" outlineLevel="0" collapsed="false">
      <c r="B91" s="0" t="s">
        <v>169</v>
      </c>
      <c r="C91" s="0" t="n">
        <v>0.328</v>
      </c>
      <c r="D91" s="0" t="n">
        <f aca="false">((1/50*13600)*(C91*425)*1*25)</f>
        <v>947920</v>
      </c>
      <c r="L91" s="0" t="s">
        <v>169</v>
      </c>
      <c r="M91" s="0" t="n">
        <v>0.485</v>
      </c>
      <c r="N91" s="0" t="n">
        <f aca="false">((1/50*13600)*(M91*425)*1*25)</f>
        <v>1401650</v>
      </c>
    </row>
    <row r="92" customFormat="false" ht="15" hidden="false" customHeight="false" outlineLevel="0" collapsed="false">
      <c r="B92" s="0" t="s">
        <v>170</v>
      </c>
      <c r="C92" s="0" t="n">
        <v>0.466</v>
      </c>
      <c r="D92" s="0" t="n">
        <f aca="false">((1/50*13600)*(C92*425)*1*25)</f>
        <v>1346740</v>
      </c>
      <c r="L92" s="0" t="s">
        <v>170</v>
      </c>
      <c r="M92" s="0" t="n">
        <v>0.608</v>
      </c>
      <c r="N92" s="0" t="n">
        <f aca="false">((1/50*13600)*(M92*425)*1*25)</f>
        <v>1757120</v>
      </c>
    </row>
    <row r="93" customFormat="false" ht="15" hidden="false" customHeight="false" outlineLevel="0" collapsed="false">
      <c r="B93" s="0" t="s">
        <v>171</v>
      </c>
      <c r="C93" s="0" t="n">
        <v>0.654</v>
      </c>
      <c r="D93" s="0" t="n">
        <f aca="false">((1/50*13600)*(C93*425)*1*25)</f>
        <v>1890060</v>
      </c>
      <c r="L93" s="0" t="s">
        <v>171</v>
      </c>
      <c r="M93" s="0" t="n">
        <v>0.389</v>
      </c>
      <c r="N93" s="0" t="n">
        <f aca="false">((1/50*13600)*(M93*425)*1*25)</f>
        <v>1124210</v>
      </c>
    </row>
    <row r="94" customFormat="false" ht="15" hidden="false" customHeight="false" outlineLevel="0" collapsed="false">
      <c r="A94" s="0" t="s">
        <v>172</v>
      </c>
      <c r="B94" s="0" t="s">
        <v>173</v>
      </c>
      <c r="C94" s="0" t="n">
        <v>0.261</v>
      </c>
      <c r="D94" s="0" t="n">
        <f aca="false">((1/50*13600)*(C94*425)*1*25)</f>
        <v>754290</v>
      </c>
      <c r="E94" s="0" t="n">
        <f aca="false">AVERAGE(D90:D94)</f>
        <v>1187790</v>
      </c>
      <c r="K94" s="0" t="s">
        <v>172</v>
      </c>
      <c r="L94" s="0" t="s">
        <v>173</v>
      </c>
      <c r="M94" s="0" t="n">
        <v>0.338</v>
      </c>
      <c r="N94" s="0" t="n">
        <f aca="false">((1/50*13600)*(M94*425)*1*25)</f>
        <v>976820</v>
      </c>
      <c r="O94" s="0" t="n">
        <f aca="false">AVERAGE(N90:N94)</f>
        <v>1248480</v>
      </c>
    </row>
    <row r="95" customFormat="false" ht="15" hidden="false" customHeight="false" outlineLevel="0" collapsed="false">
      <c r="B95" s="0" t="s">
        <v>174</v>
      </c>
      <c r="C95" s="0" t="n">
        <v>0.338</v>
      </c>
      <c r="D95" s="0" t="n">
        <f aca="false">((1/50*13600)*(C95*425)*1*25)</f>
        <v>976820</v>
      </c>
      <c r="L95" s="0" t="s">
        <v>174</v>
      </c>
      <c r="M95" s="0" t="n">
        <v>0.461</v>
      </c>
      <c r="N95" s="0" t="n">
        <f aca="false">((1/50*13600)*(M95*425)*1*25)</f>
        <v>1332290</v>
      </c>
    </row>
    <row r="96" customFormat="false" ht="15" hidden="false" customHeight="false" outlineLevel="0" collapsed="false">
      <c r="B96" s="0" t="s">
        <v>175</v>
      </c>
      <c r="C96" s="0" t="n">
        <v>0.295</v>
      </c>
      <c r="D96" s="0" t="n">
        <f aca="false">((1/50*13600)*(C96*425)*1*25)</f>
        <v>852550</v>
      </c>
      <c r="L96" s="0" t="s">
        <v>175</v>
      </c>
      <c r="M96" s="0" t="n">
        <v>0.383</v>
      </c>
      <c r="N96" s="0" t="n">
        <f aca="false">((1/50*13600)*(M96*425)*1*25)</f>
        <v>1106870</v>
      </c>
    </row>
    <row r="97" customFormat="false" ht="15" hidden="false" customHeight="false" outlineLevel="0" collapsed="false">
      <c r="B97" s="0" t="s">
        <v>176</v>
      </c>
      <c r="C97" s="0" t="n">
        <v>0.471</v>
      </c>
      <c r="D97" s="0" t="n">
        <f aca="false">((1/50*13600)*(C97*425)*1*25)</f>
        <v>1361190</v>
      </c>
      <c r="L97" s="0" t="s">
        <v>176</v>
      </c>
      <c r="M97" s="0" t="n">
        <v>0.3</v>
      </c>
      <c r="N97" s="0" t="n">
        <f aca="false">((1/50*13600)*(M97*425)*1*25)</f>
        <v>867000</v>
      </c>
    </row>
    <row r="98" customFormat="false" ht="15" hidden="false" customHeight="false" outlineLevel="0" collapsed="false">
      <c r="B98" s="0" t="s">
        <v>177</v>
      </c>
      <c r="C98" s="0" t="n">
        <v>0.37</v>
      </c>
      <c r="D98" s="0" t="n">
        <f aca="false">((1/50*13600)*(C98*425)*1*25)</f>
        <v>1069300</v>
      </c>
      <c r="L98" s="0" t="s">
        <v>177</v>
      </c>
      <c r="M98" s="0" t="n">
        <v>0.405</v>
      </c>
      <c r="N98" s="0" t="n">
        <f aca="false">((1/50*13600)*(M98*425)*1*25)</f>
        <v>1170450</v>
      </c>
    </row>
    <row r="99" customFormat="false" ht="15" hidden="false" customHeight="false" outlineLevel="0" collapsed="false">
      <c r="A99" s="0" t="s">
        <v>178</v>
      </c>
      <c r="B99" s="0" t="s">
        <v>179</v>
      </c>
      <c r="C99" s="0" t="n">
        <v>0.255</v>
      </c>
      <c r="D99" s="0" t="n">
        <f aca="false">((1/50*13600)*(C99*425)*1*25)</f>
        <v>736950</v>
      </c>
      <c r="E99" s="0" t="n">
        <f aca="false">AVERAGE(D95:D99)</f>
        <v>999362</v>
      </c>
      <c r="K99" s="0" t="s">
        <v>178</v>
      </c>
      <c r="L99" s="0" t="s">
        <v>179</v>
      </c>
      <c r="M99" s="0" t="n">
        <v>0.245</v>
      </c>
      <c r="N99" s="0" t="n">
        <f aca="false">((1/50*13600)*(M99*425)*1*25)</f>
        <v>708050</v>
      </c>
      <c r="O99" s="0" t="n">
        <f aca="false">AVERAGE(N95:N99)</f>
        <v>1036932</v>
      </c>
    </row>
    <row r="100" customFormat="false" ht="15" hidden="false" customHeight="false" outlineLevel="0" collapsed="false">
      <c r="B100" s="0" t="s">
        <v>180</v>
      </c>
      <c r="C100" s="0" t="n">
        <v>0.236</v>
      </c>
      <c r="D100" s="0" t="n">
        <f aca="false">((1/50*13600)*(C100*425)*1*25)</f>
        <v>682040</v>
      </c>
      <c r="L100" s="0" t="s">
        <v>180</v>
      </c>
      <c r="M100" s="0" t="n">
        <v>0.302</v>
      </c>
      <c r="N100" s="0" t="n">
        <f aca="false">((1/50*13600)*(M100*425)*1*25)</f>
        <v>872780</v>
      </c>
    </row>
    <row r="101" customFormat="false" ht="15" hidden="false" customHeight="false" outlineLevel="0" collapsed="false">
      <c r="B101" s="0" t="s">
        <v>181</v>
      </c>
      <c r="C101" s="0" t="n">
        <v>0.337</v>
      </c>
      <c r="D101" s="0" t="n">
        <f aca="false">((1/50*13600)*(C101*425)*1*25)</f>
        <v>973930</v>
      </c>
      <c r="L101" s="0" t="s">
        <v>181</v>
      </c>
      <c r="M101" s="0" t="n">
        <v>0.384</v>
      </c>
      <c r="N101" s="0" t="n">
        <f aca="false">((1/50*13600)*(M101*425)*1*25)</f>
        <v>1109760</v>
      </c>
    </row>
    <row r="102" customFormat="false" ht="15" hidden="false" customHeight="false" outlineLevel="0" collapsed="false">
      <c r="B102" s="0" t="s">
        <v>182</v>
      </c>
      <c r="C102" s="0" t="n">
        <v>0.247</v>
      </c>
      <c r="D102" s="0" t="n">
        <f aca="false">((1/50*13600)*(C102*425)*1*25)</f>
        <v>713830</v>
      </c>
      <c r="L102" s="0" t="s">
        <v>182</v>
      </c>
      <c r="M102" s="0" t="n">
        <v>0.252</v>
      </c>
      <c r="N102" s="0" t="n">
        <f aca="false">((1/50*13600)*(M102*425)*1*25)</f>
        <v>728280</v>
      </c>
    </row>
    <row r="103" customFormat="false" ht="15" hidden="false" customHeight="false" outlineLevel="0" collapsed="false">
      <c r="B103" s="0" t="s">
        <v>183</v>
      </c>
      <c r="C103" s="0" t="n">
        <v>0.32</v>
      </c>
      <c r="D103" s="0" t="n">
        <f aca="false">((1/50*13600)*(C103*425)*1*25)</f>
        <v>924800</v>
      </c>
      <c r="L103" s="0" t="s">
        <v>183</v>
      </c>
      <c r="M103" s="0" t="n">
        <v>0.238</v>
      </c>
      <c r="N103" s="0" t="n">
        <f aca="false">((1/50*13600)*(M103*425)*1*25)</f>
        <v>687820</v>
      </c>
    </row>
    <row r="104" customFormat="false" ht="15" hidden="false" customHeight="false" outlineLevel="0" collapsed="false">
      <c r="A104" s="0" t="s">
        <v>11</v>
      </c>
      <c r="B104" s="0" t="s">
        <v>184</v>
      </c>
      <c r="C104" s="0" t="n">
        <v>0.393</v>
      </c>
      <c r="D104" s="0" t="n">
        <f aca="false">((1/50*13600)*(C104*425)*1*25)</f>
        <v>1135770</v>
      </c>
      <c r="E104" s="0" t="n">
        <f aca="false">AVERAGE(D100:D104)</f>
        <v>886074</v>
      </c>
      <c r="K104" s="0" t="s">
        <v>11</v>
      </c>
      <c r="L104" s="0" t="s">
        <v>184</v>
      </c>
      <c r="M104" s="0" t="n">
        <v>0.235</v>
      </c>
      <c r="N104" s="0" t="n">
        <f aca="false">((1/50*13600)*(M104*425)*1*25)</f>
        <v>679150</v>
      </c>
      <c r="O104" s="0" t="n">
        <f aca="false">AVERAGE(N100:N104)</f>
        <v>815558</v>
      </c>
    </row>
    <row r="110" customFormat="false" ht="15" hidden="false" customHeight="false" outlineLevel="0" collapsed="false">
      <c r="A110" s="6" t="s">
        <v>185</v>
      </c>
      <c r="B110" s="6"/>
    </row>
    <row r="111" customFormat="false" ht="15" hidden="false" customHeight="false" outlineLevel="0" collapsed="false">
      <c r="A111" s="1" t="s">
        <v>121</v>
      </c>
    </row>
    <row r="112" customFormat="false" ht="15" hidden="false" customHeight="false" outlineLevel="0" collapsed="false">
      <c r="B112" s="1" t="s">
        <v>11</v>
      </c>
      <c r="C112" s="1" t="s">
        <v>42</v>
      </c>
      <c r="D112" s="1" t="s">
        <v>122</v>
      </c>
      <c r="E112" s="1" t="s">
        <v>123</v>
      </c>
      <c r="F112" s="1" t="s">
        <v>124</v>
      </c>
      <c r="G112" s="1" t="s">
        <v>125</v>
      </c>
    </row>
    <row r="113" customFormat="false" ht="15" hidden="false" customHeight="false" outlineLevel="0" collapsed="false">
      <c r="B113" s="0" t="n">
        <v>0.2298</v>
      </c>
      <c r="C113" s="0" t="n">
        <v>0.1372</v>
      </c>
      <c r="D113" s="0" t="n">
        <v>0.4234</v>
      </c>
      <c r="E113" s="0" t="n">
        <v>0.3412</v>
      </c>
      <c r="F113" s="0" t="n">
        <v>0.3333</v>
      </c>
      <c r="G113" s="0" t="n">
        <v>0.2052</v>
      </c>
    </row>
    <row r="114" customFormat="false" ht="15" hidden="false" customHeight="false" outlineLevel="0" collapsed="false">
      <c r="B114" s="0" t="n">
        <v>0.2766</v>
      </c>
      <c r="C114" s="0" t="n">
        <v>0.16</v>
      </c>
      <c r="D114" s="0" t="n">
        <v>0.2588</v>
      </c>
      <c r="E114" s="0" t="n">
        <v>0.3205</v>
      </c>
      <c r="F114" s="0" t="n">
        <v>0.299</v>
      </c>
      <c r="G114" s="0" t="n">
        <v>0.1985</v>
      </c>
    </row>
    <row r="115" customFormat="false" ht="15" hidden="false" customHeight="false" outlineLevel="0" collapsed="false">
      <c r="B115" s="0" t="n">
        <v>0.2501</v>
      </c>
      <c r="C115" s="0" t="n">
        <v>0.2481</v>
      </c>
      <c r="D115" s="0" t="n">
        <v>0.2009</v>
      </c>
      <c r="E115" s="0" t="n">
        <v>0.4299</v>
      </c>
      <c r="F115" s="0" t="n">
        <v>0.3642</v>
      </c>
      <c r="G115" s="0" t="n">
        <v>0.2444</v>
      </c>
    </row>
    <row r="116" customFormat="false" ht="15" hidden="false" customHeight="false" outlineLevel="0" collapsed="false">
      <c r="B116" s="0" t="n">
        <v>0.3086</v>
      </c>
      <c r="C116" s="0" t="n">
        <v>0.1038</v>
      </c>
      <c r="D116" s="0" t="n">
        <v>0.2121</v>
      </c>
      <c r="E116" s="0" t="n">
        <v>0.214</v>
      </c>
      <c r="F116" s="0" t="n">
        <v>0.4903</v>
      </c>
      <c r="G116" s="0" t="n">
        <v>0.2279</v>
      </c>
    </row>
    <row r="117" customFormat="false" ht="15" hidden="false" customHeight="false" outlineLevel="0" collapsed="false">
      <c r="B117" s="0" t="n">
        <v>0.3965</v>
      </c>
      <c r="C117" s="0" t="n">
        <v>0.2871</v>
      </c>
      <c r="D117" s="0" t="n">
        <v>0.267</v>
      </c>
      <c r="E117" s="0" t="n">
        <v>0.1485</v>
      </c>
      <c r="F117" s="0" t="n">
        <v>0.2474</v>
      </c>
      <c r="G117" s="0" t="n">
        <v>0.1329</v>
      </c>
    </row>
    <row r="118" customFormat="false" ht="15" hidden="false" customHeight="false" outlineLevel="0" collapsed="false">
      <c r="B118" s="0" t="n">
        <v>0.2497</v>
      </c>
      <c r="C118" s="0" t="n">
        <v>0.2644</v>
      </c>
      <c r="D118" s="0" t="n">
        <v>0.2637</v>
      </c>
      <c r="E118" s="0" t="n">
        <v>0.2168</v>
      </c>
      <c r="F118" s="0" t="n">
        <v>0.2762</v>
      </c>
      <c r="G118" s="0" t="n">
        <v>0.3098</v>
      </c>
    </row>
    <row r="119" customFormat="false" ht="15" hidden="false" customHeight="false" outlineLevel="0" collapsed="false">
      <c r="B119" s="0" t="n">
        <v>0.3162</v>
      </c>
      <c r="C119" s="0" t="n">
        <v>0.1828</v>
      </c>
      <c r="D119" s="0" t="n">
        <v>0.0995</v>
      </c>
      <c r="E119" s="0" t="n">
        <v>0.3119</v>
      </c>
      <c r="F119" s="0" t="n">
        <v>0.4465</v>
      </c>
      <c r="G119" s="0" t="n">
        <v>0.2232</v>
      </c>
    </row>
    <row r="120" customFormat="false" ht="15" hidden="false" customHeight="false" outlineLevel="0" collapsed="false">
      <c r="B120" s="0" t="n">
        <v>0.2568</v>
      </c>
      <c r="C120" s="0" t="n">
        <v>0.21</v>
      </c>
      <c r="D120" s="0" t="n">
        <v>0.179</v>
      </c>
      <c r="E120" s="0" t="n">
        <v>0.3293</v>
      </c>
      <c r="F120" s="0" t="n">
        <v>0.6091</v>
      </c>
      <c r="G120" s="0" t="n">
        <v>0.2463</v>
      </c>
    </row>
    <row r="121" customFormat="false" ht="15" hidden="false" customHeight="false" outlineLevel="0" collapsed="false">
      <c r="B121" s="0" t="n">
        <v>0.2398</v>
      </c>
      <c r="C121" s="0" t="n">
        <v>0.2355</v>
      </c>
      <c r="D121" s="0" t="n">
        <v>0.0966</v>
      </c>
      <c r="E121" s="0" t="n">
        <v>0.2317</v>
      </c>
      <c r="F121" s="0" t="n">
        <v>0.4507</v>
      </c>
      <c r="G121" s="0" t="n">
        <v>0.2605</v>
      </c>
    </row>
    <row r="122" customFormat="false" ht="15" hidden="false" customHeight="false" outlineLevel="0" collapsed="false">
      <c r="B122" s="0" t="n">
        <v>0.2748</v>
      </c>
      <c r="C122" s="0" t="n">
        <v>0.1201</v>
      </c>
      <c r="D122" s="0" t="n">
        <v>0.2985</v>
      </c>
      <c r="E122" s="0" t="n">
        <v>0.2276</v>
      </c>
      <c r="F122" s="0" t="n">
        <v>0.3266</v>
      </c>
      <c r="G122" s="0" t="n">
        <v>0.2565</v>
      </c>
    </row>
    <row r="123" customFormat="false" ht="15" hidden="false" customHeight="false" outlineLevel="0" collapsed="false">
      <c r="A123" s="1" t="s">
        <v>7</v>
      </c>
      <c r="B123" s="1" t="n">
        <f aca="false">AVERAGE(B113:B122)</f>
        <v>0.27989</v>
      </c>
      <c r="C123" s="1" t="n">
        <f aca="false">AVERAGE(C113:C122)</f>
        <v>0.1949</v>
      </c>
      <c r="D123" s="1" t="n">
        <f aca="false">AVERAGE(D113:D122)</f>
        <v>0.22995</v>
      </c>
      <c r="E123" s="1" t="n">
        <f aca="false">AVERAGE(E113:E122)</f>
        <v>0.27714</v>
      </c>
      <c r="F123" s="1" t="n">
        <f aca="false">AVERAGE(F113:F122)</f>
        <v>0.38433</v>
      </c>
      <c r="G123" s="1" t="n">
        <f aca="false">AVERAGE(G113:G122)</f>
        <v>0.23052</v>
      </c>
    </row>
    <row r="124" customFormat="false" ht="15" hidden="false" customHeight="false" outlineLevel="0" collapsed="false">
      <c r="A124" s="1" t="s">
        <v>126</v>
      </c>
      <c r="B124" s="1" t="n">
        <f aca="false">STDEV(B113:B123)/SQRT(10)</f>
        <v>0.0149082356434288</v>
      </c>
      <c r="C124" s="1" t="n">
        <f aca="false">STDEV(C113:C123)/SQRT(10)</f>
        <v>0.0191378316431094</v>
      </c>
      <c r="D124" s="1" t="n">
        <f aca="false">STDEV(D113:D123)/SQRT(10)</f>
        <v>0.028986884102987</v>
      </c>
      <c r="E124" s="1" t="n">
        <f aca="false">STDEV(E113:E123)/SQRT(10)</f>
        <v>0.0248883796178056</v>
      </c>
      <c r="F124" s="1" t="n">
        <f aca="false">STDEV(F113:F123)/SQRT(10)</f>
        <v>0.0337766844139563</v>
      </c>
      <c r="G124" s="1" t="n">
        <f aca="false">STDEV(G113:G123)/SQRT(10)</f>
        <v>0.0139847188030364</v>
      </c>
    </row>
    <row r="126" customFormat="false" ht="15" hidden="false" customHeight="false" outlineLevel="0" collapsed="false">
      <c r="A126" s="1" t="s">
        <v>186</v>
      </c>
      <c r="B126" s="1" t="s">
        <v>11</v>
      </c>
      <c r="C126" s="1" t="s">
        <v>42</v>
      </c>
      <c r="D126" s="1" t="s">
        <v>122</v>
      </c>
      <c r="E126" s="1" t="s">
        <v>123</v>
      </c>
      <c r="F126" s="1" t="s">
        <v>124</v>
      </c>
      <c r="G126" s="1" t="s">
        <v>125</v>
      </c>
    </row>
    <row r="127" customFormat="false" ht="15" hidden="false" customHeight="false" outlineLevel="0" collapsed="false">
      <c r="B127" s="0" t="n">
        <f aca="false">B113/0.3121*20</f>
        <v>14.7260493431592</v>
      </c>
      <c r="C127" s="0" t="n">
        <f aca="false">C113/0.3121*20</f>
        <v>8.79205382890099</v>
      </c>
      <c r="D127" s="0" t="n">
        <f aca="false">D113/0.3121*20</f>
        <v>27.1323293816085</v>
      </c>
      <c r="E127" s="0" t="n">
        <f aca="false">E113/0.3121*20</f>
        <v>21.8647869272669</v>
      </c>
      <c r="F127" s="0" t="n">
        <f aca="false">F113/0.3121*20</f>
        <v>21.3585389298302</v>
      </c>
      <c r="G127" s="0" t="n">
        <f aca="false">G113/0.3121*20</f>
        <v>13.1496315283563</v>
      </c>
    </row>
    <row r="128" customFormat="false" ht="15" hidden="false" customHeight="false" outlineLevel="0" collapsed="false">
      <c r="B128" s="0" t="n">
        <f aca="false">B114/0.3121*20</f>
        <v>17.7250881127844</v>
      </c>
      <c r="C128" s="0" t="n">
        <f aca="false">C114/0.3121*20</f>
        <v>10.2531239987184</v>
      </c>
      <c r="D128" s="0" t="n">
        <f aca="false">D114/0.3121*20</f>
        <v>16.5844280679269</v>
      </c>
      <c r="E128" s="0" t="n">
        <f aca="false">E114/0.3121*20</f>
        <v>20.5382890099327</v>
      </c>
      <c r="F128" s="0" t="n">
        <f aca="false">F114/0.3121*20</f>
        <v>19.1605254726049</v>
      </c>
      <c r="G128" s="0" t="n">
        <f aca="false">G114/0.3121*20</f>
        <v>12.72028196091</v>
      </c>
    </row>
    <row r="129" customFormat="false" ht="15" hidden="false" customHeight="false" outlineLevel="0" collapsed="false">
      <c r="B129" s="0" t="n">
        <f aca="false">B115/0.3121*20</f>
        <v>16.0269144504966</v>
      </c>
      <c r="C129" s="0" t="n">
        <f aca="false">C115/0.3121*20</f>
        <v>15.8987504005127</v>
      </c>
      <c r="D129" s="0" t="n">
        <f aca="false">D115/0.3121*20</f>
        <v>12.8740788208907</v>
      </c>
      <c r="E129" s="0" t="n">
        <f aca="false">E115/0.3121*20</f>
        <v>27.5488625440564</v>
      </c>
      <c r="F129" s="0" t="n">
        <f aca="false">F115/0.3121*20</f>
        <v>23.3386735020827</v>
      </c>
      <c r="G129" s="0" t="n">
        <f aca="false">G115/0.3121*20</f>
        <v>15.6616469080423</v>
      </c>
    </row>
    <row r="130" customFormat="false" ht="15" hidden="false" customHeight="false" outlineLevel="0" collapsed="false">
      <c r="B130" s="0" t="n">
        <f aca="false">B116/0.3121*20</f>
        <v>19.775712912528</v>
      </c>
      <c r="C130" s="0" t="n">
        <f aca="false">C116/0.3121*20</f>
        <v>6.65171419416854</v>
      </c>
      <c r="D130" s="0" t="n">
        <f aca="false">D116/0.3121*20</f>
        <v>13.591797500801</v>
      </c>
      <c r="E130" s="0" t="n">
        <f aca="false">E116/0.3121*20</f>
        <v>13.7135533482858</v>
      </c>
      <c r="F130" s="0" t="n">
        <f aca="false">F116/0.3121*20</f>
        <v>31.4194168535726</v>
      </c>
      <c r="G130" s="0" t="n">
        <f aca="false">G116/0.3121*20</f>
        <v>14.6042934956745</v>
      </c>
    </row>
    <row r="131" customFormat="false" ht="15" hidden="false" customHeight="false" outlineLevel="0" collapsed="false">
      <c r="B131" s="0" t="n">
        <f aca="false">B117/0.3121*20</f>
        <v>25.4085229093239</v>
      </c>
      <c r="C131" s="0" t="n">
        <f aca="false">C117/0.3121*20</f>
        <v>18.3979493752003</v>
      </c>
      <c r="D131" s="0" t="n">
        <f aca="false">D117/0.3121*20</f>
        <v>17.1099006728613</v>
      </c>
      <c r="E131" s="0" t="n">
        <f aca="false">E117/0.3121*20</f>
        <v>9.51618071131048</v>
      </c>
      <c r="F131" s="0" t="n">
        <f aca="false">F117/0.3121*20</f>
        <v>15.8538929830183</v>
      </c>
      <c r="G131" s="0" t="n">
        <f aca="false">G117/0.3121*20</f>
        <v>8.51650112143544</v>
      </c>
    </row>
    <row r="132" customFormat="false" ht="15" hidden="false" customHeight="false" outlineLevel="0" collapsed="false">
      <c r="B132" s="0" t="n">
        <f aca="false">B118/0.3121*20</f>
        <v>16.0012816404998</v>
      </c>
      <c r="C132" s="0" t="n">
        <f aca="false">C118/0.3121*20</f>
        <v>16.9432874078821</v>
      </c>
      <c r="D132" s="0" t="n">
        <f aca="false">D118/0.3121*20</f>
        <v>16.8984299903877</v>
      </c>
      <c r="E132" s="0" t="n">
        <f aca="false">E118/0.3121*20</f>
        <v>13.8929830182634</v>
      </c>
      <c r="F132" s="0" t="n">
        <f aca="false">F118/0.3121*20</f>
        <v>17.6994553027876</v>
      </c>
      <c r="G132" s="0" t="n">
        <f aca="false">G118/0.3121*20</f>
        <v>19.8526113425184</v>
      </c>
    </row>
    <row r="133" customFormat="false" ht="15" hidden="false" customHeight="false" outlineLevel="0" collapsed="false">
      <c r="B133" s="0" t="n">
        <f aca="false">B119/0.3121*20</f>
        <v>20.2627363024672</v>
      </c>
      <c r="C133" s="0" t="n">
        <f aca="false">C119/0.3121*20</f>
        <v>11.7141941685357</v>
      </c>
      <c r="D133" s="0" t="n">
        <f aca="false">D119/0.3121*20</f>
        <v>6.37616148670298</v>
      </c>
      <c r="E133" s="0" t="n">
        <f aca="false">E119/0.3121*20</f>
        <v>19.9871835950016</v>
      </c>
      <c r="F133" s="0" t="n">
        <f aca="false">F119/0.3121*20</f>
        <v>28.6126241589234</v>
      </c>
      <c r="G133" s="0" t="n">
        <f aca="false">G119/0.3121*20</f>
        <v>14.3031079782121</v>
      </c>
    </row>
    <row r="134" customFormat="false" ht="15" hidden="false" customHeight="false" outlineLevel="0" collapsed="false">
      <c r="B134" s="0" t="n">
        <f aca="false">B120/0.3121*20</f>
        <v>16.456264017943</v>
      </c>
      <c r="C134" s="0" t="n">
        <f aca="false">C120/0.3121*20</f>
        <v>13.4572252483178</v>
      </c>
      <c r="D134" s="0" t="n">
        <f aca="false">D120/0.3121*20</f>
        <v>11.4706824735662</v>
      </c>
      <c r="E134" s="0" t="n">
        <f aca="false">E120/0.3121*20</f>
        <v>21.1022108298622</v>
      </c>
      <c r="F134" s="0" t="n">
        <f aca="false">F120/0.3121*20</f>
        <v>39.032361422621</v>
      </c>
      <c r="G134" s="0" t="n">
        <f aca="false">G120/0.3121*20</f>
        <v>15.7834027555271</v>
      </c>
    </row>
    <row r="135" customFormat="false" ht="15" hidden="false" customHeight="false" outlineLevel="0" collapsed="false">
      <c r="B135" s="0" t="n">
        <f aca="false">B121/0.3121*20</f>
        <v>15.3668695930791</v>
      </c>
      <c r="C135" s="0" t="n">
        <f aca="false">C121/0.3121*20</f>
        <v>15.0913168856136</v>
      </c>
      <c r="D135" s="0" t="n">
        <f aca="false">D121/0.3121*20</f>
        <v>6.19032361422621</v>
      </c>
      <c r="E135" s="0" t="n">
        <f aca="false">E121/0.3121*20</f>
        <v>14.847805190644</v>
      </c>
      <c r="F135" s="0" t="n">
        <f aca="false">F121/0.3121*20</f>
        <v>28.8817686638898</v>
      </c>
      <c r="G135" s="0" t="n">
        <f aca="false">G121/0.3121*20</f>
        <v>16.6933675104133</v>
      </c>
    </row>
    <row r="136" customFormat="false" ht="15" hidden="false" customHeight="false" outlineLevel="0" collapsed="false">
      <c r="B136" s="0" t="n">
        <f aca="false">B122/0.3121*20</f>
        <v>17.6097404677988</v>
      </c>
      <c r="C136" s="0" t="n">
        <f aca="false">C122/0.3121*20</f>
        <v>7.69625120153797</v>
      </c>
      <c r="D136" s="0" t="n">
        <f aca="false">D122/0.3121*20</f>
        <v>19.1284844601089</v>
      </c>
      <c r="E136" s="0" t="n">
        <f aca="false">E122/0.3121*20</f>
        <v>14.5850688881769</v>
      </c>
      <c r="F136" s="0" t="n">
        <f aca="false">F122/0.3121*20</f>
        <v>20.9291893623839</v>
      </c>
      <c r="G136" s="0" t="n">
        <f aca="false">G122/0.3121*20</f>
        <v>16.4370394104454</v>
      </c>
    </row>
    <row r="137" customFormat="false" ht="15" hidden="false" customHeight="false" outlineLevel="0" collapsed="false">
      <c r="A137" s="1" t="s">
        <v>7</v>
      </c>
      <c r="B137" s="1" t="n">
        <f aca="false">AVERAGE(B127:B136)</f>
        <v>17.935917975008</v>
      </c>
      <c r="C137" s="1" t="n">
        <f aca="false">AVERAGE(C127:C136)</f>
        <v>12.4895866709388</v>
      </c>
      <c r="D137" s="1" t="n">
        <f aca="false">AVERAGE(D127:D136)</f>
        <v>14.735661646908</v>
      </c>
      <c r="E137" s="1" t="n">
        <f aca="false">AVERAGE(E127:E136)</f>
        <v>17.75969240628</v>
      </c>
      <c r="F137" s="1" t="n">
        <f aca="false">AVERAGE(F127:F136)</f>
        <v>24.6286446651714</v>
      </c>
      <c r="G137" s="1" t="n">
        <f aca="false">AVERAGE(G127:G136)</f>
        <v>14.7721884011535</v>
      </c>
    </row>
    <row r="138" customFormat="false" ht="15" hidden="false" customHeight="false" outlineLevel="0" collapsed="false">
      <c r="A138" s="1" t="s">
        <v>126</v>
      </c>
      <c r="B138" s="1" t="n">
        <f aca="false">STDEV(B127:B137)/SQRT(10)</f>
        <v>0.955349929088675</v>
      </c>
      <c r="C138" s="1" t="n">
        <f aca="false">STDEV(C127:C137)/SQRT(10)</f>
        <v>1.22639100564623</v>
      </c>
      <c r="D138" s="1" t="n">
        <f aca="false">STDEV(D127:D137)/SQRT(10)</f>
        <v>1.85753823152752</v>
      </c>
      <c r="E138" s="1" t="n">
        <f aca="false">STDEV(E127:E137)/SQRT(10)</f>
        <v>1.59489776467835</v>
      </c>
      <c r="F138" s="1" t="n">
        <f aca="false">STDEV(F127:F137)/SQRT(10)</f>
        <v>2.1644783347617</v>
      </c>
      <c r="G138" s="1" t="n">
        <f aca="false">STDEV(G127:G137)/SQRT(10)</f>
        <v>0.896169099842128</v>
      </c>
    </row>
    <row r="145" customFormat="false" ht="15" hidden="false" customHeight="false" outlineLevel="0" collapsed="false">
      <c r="A145" s="23"/>
      <c r="S145" s="23" t="s">
        <v>187</v>
      </c>
    </row>
    <row r="146" customFormat="false" ht="23.25" hidden="false" customHeight="false" outlineLevel="0" collapsed="false">
      <c r="A146" s="18" t="s">
        <v>188</v>
      </c>
      <c r="S146" s="0" t="s">
        <v>188</v>
      </c>
    </row>
    <row r="151" customFormat="false" ht="15" hidden="false" customHeight="false" outlineLevel="0" collapsed="false">
      <c r="C151" s="24" t="s">
        <v>189</v>
      </c>
      <c r="U151" s="24" t="s">
        <v>187</v>
      </c>
    </row>
    <row r="152" customFormat="false" ht="15" hidden="false" customHeight="false" outlineLevel="0" collapsed="false">
      <c r="B152" s="0" t="s">
        <v>190</v>
      </c>
      <c r="C152" s="0" t="n">
        <v>1</v>
      </c>
      <c r="D152" s="0" t="n">
        <v>2</v>
      </c>
      <c r="E152" s="0" t="n">
        <v>3</v>
      </c>
      <c r="F152" s="0" t="n">
        <v>4</v>
      </c>
      <c r="G152" s="0" t="n">
        <v>5</v>
      </c>
      <c r="H152" s="0" t="n">
        <v>6</v>
      </c>
      <c r="I152" s="0" t="n">
        <v>7</v>
      </c>
      <c r="J152" s="0" t="n">
        <v>8</v>
      </c>
      <c r="K152" s="0" t="n">
        <v>9</v>
      </c>
      <c r="L152" s="0" t="n">
        <v>10</v>
      </c>
      <c r="M152" s="0" t="n">
        <v>11</v>
      </c>
      <c r="N152" s="0" t="n">
        <v>12</v>
      </c>
      <c r="T152" s="0" t="s">
        <v>190</v>
      </c>
      <c r="U152" s="0" t="n">
        <v>1</v>
      </c>
      <c r="V152" s="0" t="n">
        <v>2</v>
      </c>
      <c r="W152" s="0" t="n">
        <v>3</v>
      </c>
      <c r="X152" s="0" t="n">
        <v>4</v>
      </c>
      <c r="Y152" s="0" t="n">
        <v>5</v>
      </c>
      <c r="Z152" s="0" t="n">
        <v>6</v>
      </c>
      <c r="AA152" s="0" t="n">
        <v>7</v>
      </c>
      <c r="AB152" s="0" t="n">
        <v>8</v>
      </c>
      <c r="AC152" s="0" t="n">
        <v>9</v>
      </c>
      <c r="AD152" s="0" t="n">
        <v>10</v>
      </c>
      <c r="AE152" s="0" t="n">
        <v>11</v>
      </c>
      <c r="AF152" s="0" t="n">
        <v>12</v>
      </c>
    </row>
    <row r="153" customFormat="false" ht="15" hidden="false" customHeight="false" outlineLevel="0" collapsed="false">
      <c r="B153" s="0" t="n">
        <v>25.5</v>
      </c>
      <c r="C153" s="0" t="n">
        <v>0.0125</v>
      </c>
      <c r="D153" s="0" t="n">
        <v>0.0161</v>
      </c>
      <c r="E153" s="0" t="n">
        <v>0.0189</v>
      </c>
      <c r="F153" s="0" t="n">
        <v>0.0137</v>
      </c>
      <c r="G153" s="0" t="n">
        <v>0.0407</v>
      </c>
      <c r="H153" s="0" t="n">
        <v>0.0396</v>
      </c>
      <c r="I153" s="0" t="n">
        <v>0.0241</v>
      </c>
      <c r="J153" s="0" t="n">
        <v>0.0226</v>
      </c>
      <c r="K153" s="0" t="n">
        <v>0.0174</v>
      </c>
      <c r="L153" s="0" t="n">
        <v>0.0222</v>
      </c>
      <c r="M153" s="0" t="n">
        <v>0.022</v>
      </c>
      <c r="N153" s="0" t="n">
        <v>0.0277</v>
      </c>
      <c r="T153" s="0" t="n">
        <v>25.4</v>
      </c>
      <c r="U153" s="0" t="n">
        <v>0.0274</v>
      </c>
      <c r="V153" s="0" t="n">
        <v>0.0172</v>
      </c>
      <c r="W153" s="0" t="n">
        <v>0.0191</v>
      </c>
      <c r="X153" s="0" t="n">
        <v>0.0325</v>
      </c>
      <c r="Y153" s="0" t="n">
        <v>0.0094</v>
      </c>
      <c r="Z153" s="0" t="n">
        <v>0.0602</v>
      </c>
      <c r="AA153" s="0" t="n">
        <v>0.0203</v>
      </c>
      <c r="AB153" s="0" t="n">
        <v>0.0429</v>
      </c>
      <c r="AC153" s="0" t="n">
        <v>0.0092</v>
      </c>
      <c r="AD153" s="0" t="n">
        <v>0.0336</v>
      </c>
      <c r="AE153" s="0" t="n">
        <v>0.0298</v>
      </c>
      <c r="AF153" s="0" t="n">
        <v>0.0317</v>
      </c>
    </row>
    <row r="154" customFormat="false" ht="15" hidden="false" customHeight="false" outlineLevel="0" collapsed="false">
      <c r="C154" s="0" t="n">
        <v>0.0482</v>
      </c>
      <c r="D154" s="0" t="n">
        <v>0.0147</v>
      </c>
      <c r="E154" s="0" t="n">
        <v>0.0147</v>
      </c>
      <c r="F154" s="0" t="n">
        <v>0.0324</v>
      </c>
      <c r="G154" s="0" t="n">
        <v>0.0195</v>
      </c>
      <c r="H154" s="0" t="n">
        <v>0.0448</v>
      </c>
      <c r="I154" s="0" t="n">
        <v>0.054</v>
      </c>
      <c r="J154" s="0" t="n">
        <v>0.0165</v>
      </c>
      <c r="U154" s="0" t="n">
        <v>0.0392</v>
      </c>
      <c r="V154" s="0" t="n">
        <v>0.0389</v>
      </c>
      <c r="W154" s="0" t="n">
        <v>0.0222</v>
      </c>
      <c r="X154" s="0" t="n">
        <v>0.0305</v>
      </c>
      <c r="Y154" s="0" t="n">
        <v>0.0438</v>
      </c>
      <c r="Z154" s="0" t="n">
        <v>0.0604</v>
      </c>
      <c r="AA154" s="0" t="n">
        <v>0.0394</v>
      </c>
      <c r="AB154" s="0" t="n">
        <v>0.0295</v>
      </c>
    </row>
    <row r="155" customFormat="false" ht="15" hidden="false" customHeight="false" outlineLevel="0" collapsed="false">
      <c r="C155" s="0" t="n">
        <v>0.0164</v>
      </c>
      <c r="D155" s="0" t="n">
        <v>0.012</v>
      </c>
      <c r="E155" s="0" t="n">
        <v>0.0213</v>
      </c>
      <c r="F155" s="0" t="n">
        <v>0.0113</v>
      </c>
      <c r="G155" s="0" t="n">
        <v>0.009</v>
      </c>
      <c r="H155" s="0" t="n">
        <v>0.0013</v>
      </c>
      <c r="I155" s="0" t="n">
        <v>0.0041</v>
      </c>
      <c r="J155" s="0" t="n">
        <v>0.0251</v>
      </c>
      <c r="K155" s="0" t="n">
        <v>0.006</v>
      </c>
      <c r="L155" s="0" t="n">
        <v>0.0206</v>
      </c>
      <c r="M155" s="0" t="n">
        <v>0.0016</v>
      </c>
      <c r="N155" s="0" t="n">
        <v>0.0081</v>
      </c>
      <c r="U155" s="0" t="n">
        <v>0.0207</v>
      </c>
      <c r="V155" s="0" t="n">
        <v>0.015</v>
      </c>
      <c r="W155" s="0" t="n">
        <v>0.0037</v>
      </c>
      <c r="X155" s="0" t="n">
        <v>0.0075</v>
      </c>
      <c r="Y155" s="0" t="n">
        <v>-0.0002</v>
      </c>
      <c r="Z155" s="0" t="n">
        <v>0.0078</v>
      </c>
      <c r="AA155" s="0" t="n">
        <v>0.0191</v>
      </c>
      <c r="AB155" s="0" t="n">
        <v>0.0047</v>
      </c>
      <c r="AC155" s="0" t="n">
        <v>0.0007</v>
      </c>
      <c r="AD155" s="0" t="n">
        <v>0.0171</v>
      </c>
      <c r="AE155" s="0" t="n">
        <v>0.015</v>
      </c>
      <c r="AF155" s="0" t="n">
        <v>0.0113</v>
      </c>
    </row>
    <row r="156" customFormat="false" ht="15" hidden="false" customHeight="false" outlineLevel="0" collapsed="false">
      <c r="C156" s="0" t="n">
        <v>0.0206</v>
      </c>
      <c r="D156" s="0" t="n">
        <v>0.0136</v>
      </c>
      <c r="E156" s="0" t="n">
        <v>0.021</v>
      </c>
      <c r="F156" s="0" t="n">
        <v>0.0169</v>
      </c>
      <c r="G156" s="0" t="n">
        <v>0.0274</v>
      </c>
      <c r="H156" s="0" t="n">
        <v>0.0245</v>
      </c>
      <c r="I156" s="0" t="n">
        <v>0.023</v>
      </c>
      <c r="J156" s="0" t="n">
        <v>0.0161</v>
      </c>
      <c r="U156" s="0" t="n">
        <v>0.0256</v>
      </c>
      <c r="V156" s="0" t="n">
        <v>0.0053</v>
      </c>
      <c r="W156" s="0" t="n">
        <v>0.0138</v>
      </c>
      <c r="X156" s="0" t="n">
        <v>0.0322</v>
      </c>
      <c r="Y156" s="0" t="n">
        <v>0.016</v>
      </c>
      <c r="Z156" s="0" t="n">
        <v>0.0321</v>
      </c>
      <c r="AA156" s="0" t="n">
        <v>0.0168</v>
      </c>
      <c r="AB156" s="0" t="n">
        <v>0.0156</v>
      </c>
    </row>
    <row r="157" customFormat="false" ht="15" hidden="false" customHeight="false" outlineLevel="0" collapsed="false">
      <c r="C157" s="0" t="n">
        <v>0.0067</v>
      </c>
      <c r="D157" s="0" t="n">
        <v>0.0174</v>
      </c>
      <c r="E157" s="0" t="n">
        <v>0.0066</v>
      </c>
      <c r="F157" s="0" t="n">
        <v>0.0006</v>
      </c>
      <c r="G157" s="0" t="n">
        <v>0.0037</v>
      </c>
      <c r="H157" s="0" t="n">
        <v>0.0186</v>
      </c>
      <c r="I157" s="0" t="n">
        <v>0.0151</v>
      </c>
      <c r="J157" s="0" t="n">
        <v>0.019</v>
      </c>
      <c r="K157" s="0" t="n">
        <v>0.0122</v>
      </c>
      <c r="L157" s="0" t="n">
        <v>0.0188</v>
      </c>
      <c r="U157" s="0" t="n">
        <v>0.0074</v>
      </c>
      <c r="V157" s="0" t="n">
        <v>0.0072</v>
      </c>
      <c r="W157" s="0" t="n">
        <v>0.0264</v>
      </c>
      <c r="X157" s="0" t="n">
        <v>0.0004</v>
      </c>
      <c r="Y157" s="0" t="n">
        <v>0.0234</v>
      </c>
      <c r="Z157" s="0" t="n">
        <v>0.004</v>
      </c>
      <c r="AA157" s="0" t="n">
        <v>0.037</v>
      </c>
      <c r="AB157" s="0" t="n">
        <v>0.0069</v>
      </c>
      <c r="AC157" s="0" t="n">
        <v>0.0172</v>
      </c>
      <c r="AD157" s="0" t="n">
        <v>0.0036</v>
      </c>
    </row>
    <row r="159" customFormat="false" ht="15" hidden="false" customHeight="false" outlineLevel="0" collapsed="false">
      <c r="B159" s="6" t="s">
        <v>191</v>
      </c>
      <c r="C159" s="6" t="n">
        <v>0</v>
      </c>
      <c r="D159" s="6" t="n">
        <v>0.0029</v>
      </c>
      <c r="E159" s="6" t="n">
        <v>0.0064</v>
      </c>
      <c r="F159" s="6" t="n">
        <v>0.0144</v>
      </c>
      <c r="G159" s="6" t="n">
        <v>0.0308</v>
      </c>
      <c r="H159" s="6" t="n">
        <v>0.0642</v>
      </c>
      <c r="N159" s="0" t="n">
        <v>0</v>
      </c>
      <c r="U159" s="0" t="n">
        <v>-0.0031</v>
      </c>
      <c r="V159" s="0" t="n">
        <v>0.0039</v>
      </c>
      <c r="W159" s="0" t="n">
        <v>0.0078</v>
      </c>
      <c r="X159" s="0" t="n">
        <v>0.018</v>
      </c>
      <c r="Y159" s="0" t="n">
        <v>0.036</v>
      </c>
      <c r="Z159" s="0" t="n">
        <v>0.0711</v>
      </c>
      <c r="AF159" s="0" t="n">
        <v>0</v>
      </c>
    </row>
    <row r="161" customFormat="false" ht="15" hidden="false" customHeight="false" outlineLevel="0" collapsed="false">
      <c r="A161" s="0" t="s">
        <v>192</v>
      </c>
      <c r="C161" s="1" t="s">
        <v>193</v>
      </c>
      <c r="D161" s="1"/>
      <c r="E161" s="1" t="s">
        <v>194</v>
      </c>
      <c r="I161" s="0" t="s">
        <v>192</v>
      </c>
      <c r="K161" s="1" t="s">
        <v>193</v>
      </c>
      <c r="L161" s="1"/>
      <c r="M161" s="1" t="s">
        <v>194</v>
      </c>
    </row>
    <row r="163" customFormat="false" ht="15" hidden="false" customHeight="false" outlineLevel="0" collapsed="false">
      <c r="A163" s="24" t="s">
        <v>189</v>
      </c>
      <c r="H163" s="24" t="s">
        <v>187</v>
      </c>
    </row>
    <row r="164" customFormat="false" ht="15" hidden="false" customHeight="false" outlineLevel="0" collapsed="false">
      <c r="A164" s="0" t="s">
        <v>144</v>
      </c>
      <c r="B164" s="0" t="s">
        <v>145</v>
      </c>
      <c r="C164" s="0" t="s">
        <v>195</v>
      </c>
      <c r="D164" s="1" t="s">
        <v>196</v>
      </c>
      <c r="H164" s="0" t="s">
        <v>144</v>
      </c>
      <c r="I164" s="0" t="s">
        <v>145</v>
      </c>
      <c r="J164" s="0" t="s">
        <v>195</v>
      </c>
      <c r="K164" s="1" t="s">
        <v>196</v>
      </c>
    </row>
    <row r="165" customFormat="false" ht="15" hidden="false" customHeight="false" outlineLevel="0" collapsed="false">
      <c r="A165" s="0" t="s">
        <v>149</v>
      </c>
      <c r="B165" s="0" t="s">
        <v>150</v>
      </c>
      <c r="C165" s="0" t="n">
        <v>0.0125</v>
      </c>
      <c r="D165" s="0" t="n">
        <f aca="false">(C165+0.0011)/0.0122</f>
        <v>1.11475409836066</v>
      </c>
      <c r="H165" s="0" t="s">
        <v>149</v>
      </c>
      <c r="I165" s="0" t="s">
        <v>150</v>
      </c>
      <c r="J165" s="0" t="n">
        <v>0.0274</v>
      </c>
      <c r="K165" s="0" t="n">
        <f aca="false">(J165+0.0011)/0.0122</f>
        <v>2.33606557377049</v>
      </c>
      <c r="Q165" s="1" t="s">
        <v>197</v>
      </c>
      <c r="R165" s="1" t="s">
        <v>195</v>
      </c>
    </row>
    <row r="166" customFormat="false" ht="15" hidden="false" customHeight="false" outlineLevel="0" collapsed="false">
      <c r="B166" s="0" t="s">
        <v>151</v>
      </c>
      <c r="C166" s="0" t="n">
        <v>0.0161</v>
      </c>
      <c r="D166" s="0" t="n">
        <f aca="false">(C166+0.0011)/0.0122</f>
        <v>1.40983606557377</v>
      </c>
      <c r="I166" s="0" t="s">
        <v>151</v>
      </c>
      <c r="J166" s="0" t="n">
        <v>0.0172</v>
      </c>
      <c r="K166" s="0" t="n">
        <f aca="false">(J166+0.0011)/0.0122</f>
        <v>1.5</v>
      </c>
      <c r="Q166" s="0" t="n">
        <v>0</v>
      </c>
      <c r="R166" s="8" t="n">
        <v>0</v>
      </c>
    </row>
    <row r="167" customFormat="false" ht="15" hidden="false" customHeight="false" outlineLevel="0" collapsed="false">
      <c r="B167" s="0" t="s">
        <v>152</v>
      </c>
      <c r="C167" s="0" t="n">
        <v>0.0189</v>
      </c>
      <c r="D167" s="0" t="n">
        <f aca="false">(C167+0.0011)/0.0122</f>
        <v>1.63934426229508</v>
      </c>
      <c r="I167" s="0" t="s">
        <v>152</v>
      </c>
      <c r="J167" s="0" t="n">
        <v>0.0191</v>
      </c>
      <c r="K167" s="0" t="n">
        <f aca="false">(J167+0.0011)/0.0122</f>
        <v>1.65573770491803</v>
      </c>
      <c r="Q167" s="0" t="n">
        <v>0.33</v>
      </c>
      <c r="R167" s="8" t="n">
        <v>0.0029</v>
      </c>
    </row>
    <row r="168" customFormat="false" ht="15" hidden="false" customHeight="false" outlineLevel="0" collapsed="false">
      <c r="B168" s="0" t="s">
        <v>153</v>
      </c>
      <c r="C168" s="0" t="n">
        <v>0.0137</v>
      </c>
      <c r="D168" s="0" t="n">
        <f aca="false">(C168+0.0011)/0.0122</f>
        <v>1.21311475409836</v>
      </c>
      <c r="I168" s="0" t="s">
        <v>153</v>
      </c>
      <c r="J168" s="0" t="n">
        <v>0.0325</v>
      </c>
      <c r="K168" s="0" t="n">
        <f aca="false">(J168+0.0011)/0.0122</f>
        <v>2.75409836065574</v>
      </c>
      <c r="Q168" s="0" t="n">
        <v>0.66</v>
      </c>
      <c r="R168" s="8" t="n">
        <v>0.0064</v>
      </c>
    </row>
    <row r="169" customFormat="false" ht="15" hidden="false" customHeight="false" outlineLevel="0" collapsed="false">
      <c r="A169" s="0" t="s">
        <v>154</v>
      </c>
      <c r="B169" s="0" t="s">
        <v>155</v>
      </c>
      <c r="C169" s="0" t="n">
        <v>0.0407</v>
      </c>
      <c r="D169" s="0" t="n">
        <f aca="false">(C169+0.0011)/0.0122</f>
        <v>3.42622950819672</v>
      </c>
      <c r="E169" s="0" t="n">
        <f aca="false">AVERAGE(D165:D169)</f>
        <v>1.76065573770492</v>
      </c>
      <c r="H169" s="0" t="s">
        <v>154</v>
      </c>
      <c r="I169" s="0" t="s">
        <v>155</v>
      </c>
      <c r="J169" s="0" t="n">
        <v>0.0094</v>
      </c>
      <c r="K169" s="0" t="n">
        <f aca="false">(J169+0.0011)/0.0122</f>
        <v>0.860655737704918</v>
      </c>
      <c r="L169" s="0" t="n">
        <f aca="false">AVERAGE(K165:K169)</f>
        <v>1.82131147540984</v>
      </c>
      <c r="Q169" s="0" t="n">
        <v>1.33</v>
      </c>
      <c r="R169" s="8" t="n">
        <v>0.0144</v>
      </c>
    </row>
    <row r="170" customFormat="false" ht="15" hidden="false" customHeight="false" outlineLevel="0" collapsed="false">
      <c r="B170" s="0" t="s">
        <v>156</v>
      </c>
      <c r="C170" s="0" t="n">
        <v>0.0396</v>
      </c>
      <c r="D170" s="0" t="n">
        <f aca="false">(C170+0.0011)/0.0122</f>
        <v>3.33606557377049</v>
      </c>
      <c r="I170" s="0" t="s">
        <v>156</v>
      </c>
      <c r="J170" s="0" t="n">
        <v>0.0602</v>
      </c>
      <c r="K170" s="0" t="n">
        <f aca="false">(J170+0.0011)/0.0122</f>
        <v>5.02459016393443</v>
      </c>
      <c r="Q170" s="0" t="n">
        <v>2.66</v>
      </c>
      <c r="R170" s="8" t="n">
        <v>0.0308</v>
      </c>
    </row>
    <row r="171" customFormat="false" ht="15" hidden="false" customHeight="false" outlineLevel="0" collapsed="false">
      <c r="B171" s="0" t="s">
        <v>157</v>
      </c>
      <c r="C171" s="0" t="n">
        <v>0.0241</v>
      </c>
      <c r="D171" s="0" t="n">
        <f aca="false">(C171+0.0011)/0.0122</f>
        <v>2.0655737704918</v>
      </c>
      <c r="I171" s="0" t="s">
        <v>157</v>
      </c>
      <c r="J171" s="0" t="n">
        <v>0.0203</v>
      </c>
      <c r="K171" s="0" t="n">
        <f aca="false">(J171+0.0011)/0.0122</f>
        <v>1.75409836065574</v>
      </c>
      <c r="Q171" s="0" t="n">
        <v>5.33</v>
      </c>
      <c r="R171" s="8" t="n">
        <v>0.0642</v>
      </c>
    </row>
    <row r="172" customFormat="false" ht="15" hidden="false" customHeight="false" outlineLevel="0" collapsed="false">
      <c r="B172" s="0" t="s">
        <v>158</v>
      </c>
      <c r="C172" s="0" t="n">
        <v>0.0226</v>
      </c>
      <c r="D172" s="0" t="n">
        <f aca="false">(C172+0.0011)/0.0122</f>
        <v>1.94262295081967</v>
      </c>
      <c r="I172" s="0" t="s">
        <v>158</v>
      </c>
      <c r="J172" s="0" t="n">
        <v>0.0429</v>
      </c>
      <c r="K172" s="0" t="n">
        <f aca="false">(J172+0.0011)/0.0122</f>
        <v>3.60655737704918</v>
      </c>
    </row>
    <row r="173" customFormat="false" ht="15" hidden="false" customHeight="false" outlineLevel="0" collapsed="false">
      <c r="B173" s="0" t="s">
        <v>159</v>
      </c>
      <c r="C173" s="0" t="n">
        <v>0.0174</v>
      </c>
      <c r="D173" s="0" t="n">
        <f aca="false">(C173+0.0011)/0.0122</f>
        <v>1.51639344262295</v>
      </c>
      <c r="I173" s="0" t="s">
        <v>159</v>
      </c>
      <c r="J173" s="0" t="n">
        <v>0.0092</v>
      </c>
      <c r="K173" s="0" t="n">
        <f aca="false">(J173+0.0011)/0.0122</f>
        <v>0.844262295081967</v>
      </c>
    </row>
    <row r="174" customFormat="false" ht="15" hidden="false" customHeight="false" outlineLevel="0" collapsed="false">
      <c r="A174" s="0" t="s">
        <v>160</v>
      </c>
      <c r="B174" s="0" t="s">
        <v>161</v>
      </c>
      <c r="C174" s="0" t="n">
        <v>0.0222</v>
      </c>
      <c r="D174" s="0" t="n">
        <f aca="false">(C174+0.0011)/0.0122</f>
        <v>1.90983606557377</v>
      </c>
      <c r="E174" s="0" t="n">
        <f aca="false">AVERAGE(D170:D174)</f>
        <v>2.15409836065574</v>
      </c>
      <c r="H174" s="0" t="s">
        <v>160</v>
      </c>
      <c r="I174" s="0" t="s">
        <v>161</v>
      </c>
      <c r="J174" s="0" t="n">
        <v>0.0336</v>
      </c>
      <c r="K174" s="0" t="n">
        <f aca="false">(J174+0.0011)/0.0122</f>
        <v>2.84426229508197</v>
      </c>
      <c r="L174" s="0" t="n">
        <f aca="false">AVERAGE(K170:K174)</f>
        <v>2.81475409836066</v>
      </c>
    </row>
    <row r="175" customFormat="false" ht="15" hidden="false" customHeight="false" outlineLevel="0" collapsed="false">
      <c r="B175" s="0" t="s">
        <v>162</v>
      </c>
      <c r="C175" s="0" t="n">
        <v>0.022</v>
      </c>
      <c r="D175" s="0" t="n">
        <f aca="false">(C175+0.0011)/0.0122</f>
        <v>1.89344262295082</v>
      </c>
      <c r="I175" s="0" t="s">
        <v>162</v>
      </c>
      <c r="J175" s="0" t="n">
        <v>0.0298</v>
      </c>
      <c r="K175" s="0" t="n">
        <f aca="false">(J175+0.0011)/0.0122</f>
        <v>2.5327868852459</v>
      </c>
    </row>
    <row r="176" customFormat="false" ht="15" hidden="false" customHeight="false" outlineLevel="0" collapsed="false">
      <c r="B176" s="0" t="s">
        <v>163</v>
      </c>
      <c r="C176" s="0" t="n">
        <v>0.0277</v>
      </c>
      <c r="D176" s="0" t="n">
        <f aca="false">(C176+0.0011)/0.0122</f>
        <v>2.36065573770492</v>
      </c>
      <c r="I176" s="0" t="s">
        <v>163</v>
      </c>
      <c r="J176" s="0" t="n">
        <v>0.0317</v>
      </c>
      <c r="K176" s="0" t="n">
        <f aca="false">(J176+0.0011)/0.0122</f>
        <v>2.68852459016393</v>
      </c>
    </row>
    <row r="177" customFormat="false" ht="15" hidden="false" customHeight="false" outlineLevel="0" collapsed="false">
      <c r="B177" s="0" t="s">
        <v>164</v>
      </c>
      <c r="C177" s="0" t="n">
        <v>0.0482</v>
      </c>
      <c r="D177" s="0" t="n">
        <f aca="false">(C177+0.0011)/0.0122</f>
        <v>4.04098360655738</v>
      </c>
      <c r="I177" s="0" t="s">
        <v>164</v>
      </c>
      <c r="J177" s="0" t="n">
        <v>0.0392</v>
      </c>
      <c r="K177" s="0" t="n">
        <f aca="false">(J177+0.0011)/0.0122</f>
        <v>3.30327868852459</v>
      </c>
    </row>
    <row r="178" customFormat="false" ht="15" hidden="false" customHeight="false" outlineLevel="0" collapsed="false">
      <c r="B178" s="0" t="s">
        <v>165</v>
      </c>
      <c r="C178" s="0" t="n">
        <v>0.0147</v>
      </c>
      <c r="D178" s="0" t="n">
        <f aca="false">(C178+0.0011)/0.0122</f>
        <v>1.29508196721311</v>
      </c>
      <c r="I178" s="0" t="s">
        <v>165</v>
      </c>
      <c r="J178" s="0" t="n">
        <v>0.0389</v>
      </c>
      <c r="K178" s="0" t="n">
        <f aca="false">(J178+0.0011)/0.0122</f>
        <v>3.27868852459016</v>
      </c>
    </row>
    <row r="179" customFormat="false" ht="15" hidden="false" customHeight="false" outlineLevel="0" collapsed="false">
      <c r="A179" s="0" t="s">
        <v>166</v>
      </c>
      <c r="B179" s="0" t="s">
        <v>167</v>
      </c>
      <c r="C179" s="0" t="n">
        <v>0.0147</v>
      </c>
      <c r="D179" s="0" t="n">
        <f aca="false">(C179+0.0011)/0.0122</f>
        <v>1.29508196721311</v>
      </c>
      <c r="E179" s="0" t="n">
        <f aca="false">AVERAGE(D175:D179)</f>
        <v>2.17704918032787</v>
      </c>
      <c r="H179" s="0" t="s">
        <v>166</v>
      </c>
      <c r="I179" s="0" t="s">
        <v>167</v>
      </c>
      <c r="J179" s="0" t="n">
        <v>0.0222</v>
      </c>
      <c r="K179" s="0" t="n">
        <f aca="false">(J179+0.0011)/0.0122</f>
        <v>1.90983606557377</v>
      </c>
      <c r="L179" s="0" t="n">
        <f aca="false">AVERAGE(K175:K179)</f>
        <v>2.74262295081967</v>
      </c>
    </row>
    <row r="180" customFormat="false" ht="15" hidden="false" customHeight="false" outlineLevel="0" collapsed="false">
      <c r="B180" s="0" t="s">
        <v>168</v>
      </c>
      <c r="C180" s="0" t="n">
        <v>0.0324</v>
      </c>
      <c r="D180" s="0" t="n">
        <f aca="false">(C180+0.0011)/0.0122</f>
        <v>2.74590163934426</v>
      </c>
      <c r="I180" s="0" t="s">
        <v>168</v>
      </c>
      <c r="J180" s="0" t="n">
        <v>0.0305</v>
      </c>
      <c r="K180" s="0" t="n">
        <f aca="false">(J180+0.0011)/0.0122</f>
        <v>2.59016393442623</v>
      </c>
    </row>
    <row r="181" customFormat="false" ht="15" hidden="false" customHeight="false" outlineLevel="0" collapsed="false">
      <c r="B181" s="0" t="s">
        <v>169</v>
      </c>
      <c r="C181" s="0" t="n">
        <v>0.0195</v>
      </c>
      <c r="D181" s="0" t="n">
        <f aca="false">(C181+0.0011)/0.0122</f>
        <v>1.68852459016393</v>
      </c>
      <c r="I181" s="0" t="s">
        <v>169</v>
      </c>
      <c r="J181" s="0" t="n">
        <v>0.0438</v>
      </c>
      <c r="K181" s="0" t="n">
        <f aca="false">(J181+0.0011)/0.0122</f>
        <v>3.68032786885246</v>
      </c>
    </row>
    <row r="182" customFormat="false" ht="15" hidden="false" customHeight="false" outlineLevel="0" collapsed="false">
      <c r="B182" s="0" t="s">
        <v>170</v>
      </c>
      <c r="C182" s="0" t="n">
        <v>0.0448</v>
      </c>
      <c r="D182" s="0" t="n">
        <f aca="false">(C182+0.0011)/0.0122</f>
        <v>3.76229508196721</v>
      </c>
      <c r="I182" s="0" t="s">
        <v>170</v>
      </c>
      <c r="J182" s="0" t="n">
        <v>0.0604</v>
      </c>
      <c r="K182" s="0" t="n">
        <f aca="false">(J182+0.0011)/0.0122</f>
        <v>5.04098360655738</v>
      </c>
    </row>
    <row r="183" customFormat="false" ht="15" hidden="false" customHeight="false" outlineLevel="0" collapsed="false">
      <c r="B183" s="0" t="s">
        <v>171</v>
      </c>
      <c r="C183" s="0" t="n">
        <v>0.054</v>
      </c>
      <c r="D183" s="0" t="n">
        <f aca="false">(C183+0.0011)/0.0122</f>
        <v>4.51639344262295</v>
      </c>
      <c r="I183" s="0" t="s">
        <v>171</v>
      </c>
      <c r="J183" s="0" t="n">
        <v>0.0394</v>
      </c>
      <c r="K183" s="0" t="n">
        <f aca="false">(J183+0.0011)/0.0122</f>
        <v>3.31967213114754</v>
      </c>
    </row>
    <row r="184" customFormat="false" ht="15" hidden="false" customHeight="false" outlineLevel="0" collapsed="false">
      <c r="A184" s="0" t="s">
        <v>172</v>
      </c>
      <c r="B184" s="0" t="s">
        <v>173</v>
      </c>
      <c r="C184" s="0" t="n">
        <v>0.0165</v>
      </c>
      <c r="D184" s="0" t="n">
        <f aca="false">(C184+0.0011)/0.0122</f>
        <v>1.44262295081967</v>
      </c>
      <c r="E184" s="0" t="n">
        <f aca="false">AVERAGE(D180:D184)</f>
        <v>2.83114754098361</v>
      </c>
      <c r="H184" s="0" t="s">
        <v>172</v>
      </c>
      <c r="I184" s="0" t="s">
        <v>173</v>
      </c>
      <c r="J184" s="0" t="n">
        <v>0.0295</v>
      </c>
      <c r="K184" s="0" t="n">
        <f aca="false">(J184+0.0011)/0.0122</f>
        <v>2.50819672131148</v>
      </c>
      <c r="L184" s="0" t="n">
        <f aca="false">AVERAGE(K180:K184)</f>
        <v>3.42786885245902</v>
      </c>
    </row>
    <row r="185" customFormat="false" ht="15" hidden="false" customHeight="false" outlineLevel="0" collapsed="false">
      <c r="B185" s="0" t="s">
        <v>179</v>
      </c>
      <c r="C185" s="0" t="n">
        <v>0.0164</v>
      </c>
      <c r="D185" s="0" t="n">
        <f aca="false">(C185+0.0011)/0.0122</f>
        <v>1.4344262295082</v>
      </c>
      <c r="I185" s="0" t="s">
        <v>179</v>
      </c>
      <c r="J185" s="0" t="n">
        <v>0.0207</v>
      </c>
      <c r="K185" s="0" t="n">
        <f aca="false">(J185+0.0011)/0.0122</f>
        <v>1.78688524590164</v>
      </c>
    </row>
    <row r="186" customFormat="false" ht="15" hidden="false" customHeight="false" outlineLevel="0" collapsed="false">
      <c r="B186" s="0" t="s">
        <v>180</v>
      </c>
      <c r="C186" s="0" t="n">
        <v>0.012</v>
      </c>
      <c r="D186" s="0" t="n">
        <f aca="false">(C186+0.0011)/0.0122</f>
        <v>1.07377049180328</v>
      </c>
      <c r="I186" s="0" t="s">
        <v>180</v>
      </c>
      <c r="J186" s="0" t="n">
        <v>0.015</v>
      </c>
      <c r="K186" s="0" t="n">
        <f aca="false">(J186+0.0011)/0.0122</f>
        <v>1.31967213114754</v>
      </c>
    </row>
    <row r="187" customFormat="false" ht="15" hidden="false" customHeight="false" outlineLevel="0" collapsed="false">
      <c r="B187" s="0" t="s">
        <v>181</v>
      </c>
      <c r="C187" s="0" t="n">
        <v>0.0213</v>
      </c>
      <c r="D187" s="0" t="n">
        <f aca="false">(C187+0.0011)/0.0122</f>
        <v>1.83606557377049</v>
      </c>
      <c r="I187" s="0" t="s">
        <v>181</v>
      </c>
      <c r="J187" s="0" t="n">
        <v>0.0037</v>
      </c>
      <c r="K187" s="0" t="n">
        <f aca="false">(J187+0.0011)/0.0122</f>
        <v>0.39344262295082</v>
      </c>
    </row>
    <row r="188" customFormat="false" ht="15" hidden="false" customHeight="false" outlineLevel="0" collapsed="false">
      <c r="B188" s="0" t="s">
        <v>182</v>
      </c>
      <c r="C188" s="0" t="n">
        <v>0.0113</v>
      </c>
      <c r="D188" s="0" t="n">
        <f aca="false">(C188+0.0011)/0.0122</f>
        <v>1.01639344262295</v>
      </c>
      <c r="I188" s="0" t="s">
        <v>182</v>
      </c>
      <c r="J188" s="0" t="n">
        <v>0.0075</v>
      </c>
      <c r="K188" s="0" t="n">
        <f aca="false">(J188+0.0011)/0.0122</f>
        <v>0.704918032786885</v>
      </c>
    </row>
    <row r="189" customFormat="false" ht="15" hidden="false" customHeight="false" outlineLevel="0" collapsed="false">
      <c r="A189" s="0" t="s">
        <v>178</v>
      </c>
      <c r="B189" s="0" t="s">
        <v>183</v>
      </c>
      <c r="C189" s="0" t="n">
        <v>0.009</v>
      </c>
      <c r="D189" s="0" t="n">
        <f aca="false">(C189+0.0011)/0.0122</f>
        <v>0.827868852459016</v>
      </c>
      <c r="E189" s="0" t="n">
        <f aca="false">AVERAGE(D185:D189)</f>
        <v>1.23770491803279</v>
      </c>
      <c r="H189" s="0" t="s">
        <v>178</v>
      </c>
      <c r="I189" s="0" t="s">
        <v>183</v>
      </c>
      <c r="J189" s="0" t="n">
        <v>-0.0002</v>
      </c>
      <c r="K189" s="0" t="n">
        <f aca="false">(J189+0.0011)/0.0122</f>
        <v>0.0737704918032787</v>
      </c>
      <c r="L189" s="0" t="n">
        <f aca="false">AVERAGE(K185:K189)</f>
        <v>0.855737704918033</v>
      </c>
    </row>
    <row r="190" customFormat="false" ht="15" hidden="false" customHeight="false" outlineLevel="0" collapsed="false">
      <c r="B190" s="0" t="s">
        <v>184</v>
      </c>
      <c r="C190" s="0" t="n">
        <v>0.0013</v>
      </c>
      <c r="D190" s="0" t="n">
        <f aca="false">(C190+0.0011)/0.0122</f>
        <v>0.19672131147541</v>
      </c>
      <c r="I190" s="0" t="s">
        <v>184</v>
      </c>
      <c r="J190" s="0" t="n">
        <v>0.0078</v>
      </c>
      <c r="K190" s="0" t="n">
        <f aca="false">(J190+0.0011)/0.0122</f>
        <v>0.729508196721311</v>
      </c>
    </row>
    <row r="191" customFormat="false" ht="15" hidden="false" customHeight="false" outlineLevel="0" collapsed="false">
      <c r="B191" s="0" t="s">
        <v>198</v>
      </c>
      <c r="C191" s="0" t="n">
        <v>0.0041</v>
      </c>
      <c r="D191" s="0" t="n">
        <f aca="false">(C191+0.0011)/0.0122</f>
        <v>0.426229508196721</v>
      </c>
      <c r="I191" s="0" t="s">
        <v>198</v>
      </c>
      <c r="J191" s="0" t="n">
        <v>0.0191</v>
      </c>
      <c r="K191" s="0" t="n">
        <f aca="false">(J191+0.0011)/0.0122</f>
        <v>1.65573770491803</v>
      </c>
    </row>
    <row r="192" customFormat="false" ht="15" hidden="false" customHeight="false" outlineLevel="0" collapsed="false">
      <c r="B192" s="0" t="s">
        <v>199</v>
      </c>
      <c r="C192" s="0" t="n">
        <v>0.0251</v>
      </c>
      <c r="D192" s="0" t="n">
        <f aca="false">(C192+0.0011)/0.0122</f>
        <v>2.14754098360656</v>
      </c>
      <c r="I192" s="0" t="s">
        <v>199</v>
      </c>
      <c r="J192" s="0" t="n">
        <v>0.0047</v>
      </c>
      <c r="K192" s="0" t="n">
        <f aca="false">(J192+0.0011)/0.0122</f>
        <v>0.475409836065574</v>
      </c>
    </row>
    <row r="193" customFormat="false" ht="15" hidden="false" customHeight="false" outlineLevel="0" collapsed="false">
      <c r="B193" s="0" t="s">
        <v>200</v>
      </c>
      <c r="C193" s="0" t="n">
        <v>0.006</v>
      </c>
      <c r="D193" s="0" t="n">
        <f aca="false">(C193+0.0011)/0.0122</f>
        <v>0.581967213114754</v>
      </c>
      <c r="I193" s="0" t="s">
        <v>200</v>
      </c>
      <c r="J193" s="0" t="n">
        <v>0.0007</v>
      </c>
      <c r="K193" s="0" t="n">
        <f aca="false">(J193+0.0011)/0.0122</f>
        <v>0.147540983606557</v>
      </c>
    </row>
    <row r="194" customFormat="false" ht="15" hidden="false" customHeight="false" outlineLevel="0" collapsed="false">
      <c r="A194" s="0" t="s">
        <v>11</v>
      </c>
      <c r="B194" s="0" t="s">
        <v>201</v>
      </c>
      <c r="C194" s="0" t="n">
        <v>0.0206</v>
      </c>
      <c r="D194" s="0" t="n">
        <f aca="false">(C194+0.0011)/0.0122</f>
        <v>1.77868852459016</v>
      </c>
      <c r="E194" s="0" t="n">
        <f aca="false">AVERAGE(D190:D194)</f>
        <v>1.02622950819672</v>
      </c>
      <c r="H194" s="0" t="s">
        <v>11</v>
      </c>
      <c r="I194" s="0" t="s">
        <v>201</v>
      </c>
      <c r="J194" s="0" t="n">
        <v>0.0171</v>
      </c>
      <c r="K194" s="0" t="n">
        <f aca="false">(J194+0.0011)/0.0122</f>
        <v>1.49180327868852</v>
      </c>
      <c r="L194" s="0" t="n">
        <f aca="false">AVERAGE(K190:K194)</f>
        <v>0.9</v>
      </c>
    </row>
    <row r="198" customFormat="false" ht="15" hidden="false" customHeight="false" outlineLevel="0" collapsed="false">
      <c r="A198" s="1" t="s">
        <v>202</v>
      </c>
    </row>
    <row r="199" customFormat="false" ht="15" hidden="false" customHeight="false" outlineLevel="0" collapsed="false">
      <c r="B199" s="1" t="s">
        <v>11</v>
      </c>
      <c r="C199" s="1" t="s">
        <v>154</v>
      </c>
      <c r="D199" s="1" t="s">
        <v>160</v>
      </c>
      <c r="E199" s="1" t="s">
        <v>166</v>
      </c>
      <c r="F199" s="1" t="s">
        <v>172</v>
      </c>
      <c r="G199" s="1" t="s">
        <v>178</v>
      </c>
    </row>
    <row r="200" customFormat="false" ht="15" hidden="false" customHeight="false" outlineLevel="0" collapsed="false">
      <c r="B200" s="0" t="n">
        <v>0.0133587296152035</v>
      </c>
      <c r="C200" s="0" t="n">
        <v>0.126791091143717</v>
      </c>
      <c r="D200" s="0" t="n">
        <v>0.12295536910413</v>
      </c>
      <c r="E200" s="0" t="n">
        <v>0.0865978081217689</v>
      </c>
      <c r="F200" s="0" t="n">
        <v>0.128562241470049</v>
      </c>
      <c r="G200" s="0" t="n">
        <v>0.10908489917873</v>
      </c>
    </row>
    <row r="201" customFormat="false" ht="15" hidden="false" customHeight="false" outlineLevel="0" collapsed="false">
      <c r="B201" s="0" t="n">
        <v>0.0240466792314166</v>
      </c>
      <c r="C201" s="0" t="n">
        <v>0.137503073770492</v>
      </c>
      <c r="D201" s="0" t="n">
        <v>0.12454899029569</v>
      </c>
      <c r="E201" s="0" t="n">
        <v>0.114939259865477</v>
      </c>
      <c r="F201" s="0" t="n">
        <v>0.0881251713361478</v>
      </c>
      <c r="G201" s="0" t="n">
        <v>0.084414047982822</v>
      </c>
    </row>
    <row r="202" customFormat="false" ht="15" hidden="false" customHeight="false" outlineLevel="0" collapsed="false">
      <c r="B202" s="0" t="n">
        <v>0.133995909832788</v>
      </c>
      <c r="C202" s="0" t="n">
        <v>0.103111516376924</v>
      </c>
      <c r="D202" s="0" t="n">
        <v>0.150894132143061</v>
      </c>
      <c r="E202" s="0" t="n">
        <v>0.146684226983782</v>
      </c>
      <c r="F202" s="0" t="n">
        <v>0.161204323871769</v>
      </c>
      <c r="G202" s="0" t="n">
        <v>0.117233237637842</v>
      </c>
    </row>
    <row r="203" customFormat="false" ht="15" hidden="false" customHeight="false" outlineLevel="0" collapsed="false">
      <c r="B203" s="0" t="n">
        <v>0.0294283809483336</v>
      </c>
      <c r="C203" s="0" t="n">
        <v>0.182376259515462</v>
      </c>
      <c r="D203" s="0" t="n">
        <v>0.11156680656356</v>
      </c>
      <c r="E203" s="0" t="n">
        <v>0.0944381032633675</v>
      </c>
      <c r="F203" s="0" t="n">
        <v>0.143745298127944</v>
      </c>
      <c r="G203" s="0" t="n">
        <v>0.069595522914134</v>
      </c>
    </row>
    <row r="204" customFormat="false" ht="15" hidden="false" customHeight="false" outlineLevel="0" collapsed="false">
      <c r="B204" s="0" t="n">
        <v>0.0700036177206293</v>
      </c>
      <c r="C204" s="0" t="n">
        <v>0.186228880095471</v>
      </c>
      <c r="D204" s="0" t="n">
        <v>0.111621692147111</v>
      </c>
      <c r="E204" s="0" t="n">
        <v>0.136092620190981</v>
      </c>
      <c r="F204" s="0" t="n">
        <v>0.0909948712511762</v>
      </c>
      <c r="G204" s="0" t="n">
        <v>0.0972076256028815</v>
      </c>
    </row>
    <row r="205" customFormat="false" ht="15" hidden="false" customHeight="false" outlineLevel="0" collapsed="false">
      <c r="B205" s="0" t="n">
        <v>0.0455906103717904</v>
      </c>
      <c r="C205" s="0" t="n">
        <v>0.137875579722725</v>
      </c>
      <c r="D205" s="0" t="n">
        <v>0.297340650391341</v>
      </c>
      <c r="E205" s="0" t="n">
        <v>0.182306915794568</v>
      </c>
      <c r="F205" s="0" t="n">
        <v>0.146341448938165</v>
      </c>
      <c r="G205" s="0" t="n">
        <v>0.0900075670183831</v>
      </c>
    </row>
    <row r="206" customFormat="false" ht="15" hidden="false" customHeight="false" outlineLevel="0" collapsed="false">
      <c r="B206" s="0" t="n">
        <v>0.0817134310096328</v>
      </c>
      <c r="C206" s="0" t="n">
        <v>0.128049781181619</v>
      </c>
      <c r="D206" s="0" t="n">
        <v>0.275102561990279</v>
      </c>
      <c r="E206" s="0" t="n">
        <v>0.134512427795794</v>
      </c>
      <c r="F206" s="0" t="n">
        <v>0.128626016558662</v>
      </c>
      <c r="G206" s="0" t="n">
        <v>0.092264711498913</v>
      </c>
    </row>
    <row r="207" customFormat="false" ht="15" hidden="false" customHeight="false" outlineLevel="0" collapsed="false">
      <c r="B207" s="0" t="n">
        <v>0.0288892931923804</v>
      </c>
      <c r="C207" s="0" t="n">
        <v>0.123037080405933</v>
      </c>
      <c r="D207" s="0" t="n">
        <v>0.314415239490796</v>
      </c>
      <c r="E207" s="0" t="n">
        <v>0.156537090599533</v>
      </c>
      <c r="F207" s="0" t="n">
        <v>0.129148824791213</v>
      </c>
      <c r="G207" s="0" t="n">
        <v>0.0249276172600387</v>
      </c>
    </row>
    <row r="208" customFormat="false" ht="15" hidden="false" customHeight="false" outlineLevel="0" collapsed="false">
      <c r="B208" s="0" t="n">
        <v>0.00960123873719903</v>
      </c>
      <c r="C208" s="0" t="n">
        <v>0.18249556228464</v>
      </c>
      <c r="D208" s="0" t="n">
        <v>0.136384193734514</v>
      </c>
      <c r="E208" s="0" t="n">
        <v>0.220819742884029</v>
      </c>
      <c r="F208" s="0" t="n">
        <v>0.114940056815082</v>
      </c>
      <c r="G208" s="0" t="n">
        <v>0.0422274314842201</v>
      </c>
    </row>
    <row r="209" customFormat="false" ht="15" hidden="false" customHeight="false" outlineLevel="0" collapsed="false">
      <c r="B209" s="0" t="n">
        <v>0.0847146658076216</v>
      </c>
      <c r="C209" s="0" t="n">
        <v>0.111827916626855</v>
      </c>
      <c r="D209" s="0" t="n">
        <v>0.148692506247082</v>
      </c>
      <c r="E209" s="0" t="n">
        <v>0.130944603705091</v>
      </c>
      <c r="F209" s="0" t="n">
        <v>0.119842038689729</v>
      </c>
      <c r="G209" s="0" t="n">
        <v>0.00448806442335347</v>
      </c>
    </row>
    <row r="210" customFormat="false" ht="15" hidden="false" customHeight="false" outlineLevel="0" collapsed="false">
      <c r="A210" s="1" t="s">
        <v>7</v>
      </c>
      <c r="B210" s="1" t="n">
        <v>0.0521342556466995</v>
      </c>
      <c r="C210" s="1" t="n">
        <v>0.141929674112384</v>
      </c>
      <c r="D210" s="1" t="n">
        <v>0.179352214210757</v>
      </c>
      <c r="E210" s="1" t="n">
        <v>0.140387279920439</v>
      </c>
      <c r="F210" s="1" t="n">
        <v>0.125153029184994</v>
      </c>
      <c r="G210" s="1" t="n">
        <v>0.0731450725001318</v>
      </c>
    </row>
    <row r="211" customFormat="false" ht="15" hidden="false" customHeight="false" outlineLevel="0" collapsed="false">
      <c r="A211" s="1" t="s">
        <v>126</v>
      </c>
      <c r="B211" s="1" t="n">
        <v>0.0118984328726723</v>
      </c>
      <c r="C211" s="1" t="n">
        <v>0.00920417897986015</v>
      </c>
      <c r="D211" s="1" t="n">
        <v>0.0245548028864922</v>
      </c>
      <c r="E211" s="1" t="n">
        <v>0.0119672314500241</v>
      </c>
      <c r="F211" s="1" t="n">
        <v>0.00693132139774274</v>
      </c>
      <c r="G211" s="1" t="n">
        <v>0.0112243243048787</v>
      </c>
    </row>
    <row r="220" customFormat="false" ht="26.25" hidden="false" customHeight="false" outlineLevel="0" collapsed="false">
      <c r="A220" s="25" t="s">
        <v>203</v>
      </c>
    </row>
    <row r="221" customFormat="false" ht="45.75" hidden="false" customHeight="false" outlineLevel="0" collapsed="false">
      <c r="A221" s="26" t="s">
        <v>204</v>
      </c>
      <c r="B221" s="27" t="s">
        <v>205</v>
      </c>
      <c r="C221" s="28" t="s">
        <v>206</v>
      </c>
      <c r="D221" s="26" t="s">
        <v>207</v>
      </c>
      <c r="E221" s="27" t="s">
        <v>208</v>
      </c>
      <c r="F221" s="27" t="s">
        <v>209</v>
      </c>
      <c r="G221" s="29" t="s">
        <v>210</v>
      </c>
    </row>
    <row r="222" customFormat="false" ht="15" hidden="false" customHeight="false" outlineLevel="0" collapsed="false">
      <c r="A222" s="30"/>
      <c r="B222" s="31"/>
      <c r="C222" s="32"/>
      <c r="D222" s="33" t="n">
        <v>20</v>
      </c>
      <c r="E222" s="34" t="n">
        <v>40</v>
      </c>
      <c r="F222" s="34" t="n">
        <v>60</v>
      </c>
      <c r="G222" s="35" t="n">
        <v>80</v>
      </c>
      <c r="K222" s="1" t="n">
        <v>20</v>
      </c>
      <c r="L222" s="1" t="n">
        <v>40</v>
      </c>
      <c r="M222" s="1" t="n">
        <v>60</v>
      </c>
      <c r="N222" s="1" t="n">
        <v>80</v>
      </c>
      <c r="P222" s="1" t="s">
        <v>211</v>
      </c>
      <c r="Q222" s="1" t="s">
        <v>212</v>
      </c>
      <c r="R222" s="1"/>
      <c r="S222" s="1"/>
      <c r="T222" s="1" t="s">
        <v>213</v>
      </c>
      <c r="U222" s="1"/>
    </row>
    <row r="223" customFormat="false" ht="15" hidden="false" customHeight="false" outlineLevel="0" collapsed="false">
      <c r="A223" s="36" t="s">
        <v>214</v>
      </c>
      <c r="B223" s="37" t="n">
        <v>1</v>
      </c>
      <c r="C223" s="38" t="s">
        <v>215</v>
      </c>
      <c r="D223" s="36" t="n">
        <v>0.027</v>
      </c>
      <c r="E223" s="39" t="n">
        <v>0.0274</v>
      </c>
      <c r="F223" s="39" t="n">
        <v>0.0277</v>
      </c>
      <c r="G223" s="40" t="n">
        <v>0.0281</v>
      </c>
      <c r="H223" s="0" t="n">
        <f aca="false">AVERAGE(D223:G223)</f>
        <v>0.02755</v>
      </c>
      <c r="P223" s="41" t="n">
        <f aca="false">D223-G223</f>
        <v>-0.0011</v>
      </c>
    </row>
    <row r="224" customFormat="false" ht="15" hidden="false" customHeight="false" outlineLevel="0" collapsed="false">
      <c r="A224" s="42" t="s">
        <v>214</v>
      </c>
      <c r="B224" s="43" t="n">
        <v>2</v>
      </c>
      <c r="C224" s="44" t="s">
        <v>216</v>
      </c>
      <c r="D224" s="42" t="n">
        <v>0.0498</v>
      </c>
      <c r="E224" s="45" t="n">
        <v>0.0484</v>
      </c>
      <c r="F224" s="45" t="n">
        <v>0.0484</v>
      </c>
      <c r="G224" s="46" t="n">
        <v>0.0486</v>
      </c>
      <c r="K224" s="47"/>
      <c r="L224" s="47"/>
      <c r="M224" s="47"/>
      <c r="N224" s="47"/>
      <c r="P224" s="47"/>
      <c r="Q224" s="47"/>
    </row>
    <row r="225" customFormat="false" ht="15" hidden="false" customHeight="false" outlineLevel="0" collapsed="false">
      <c r="A225" s="42" t="s">
        <v>214</v>
      </c>
      <c r="B225" s="43" t="n">
        <v>3</v>
      </c>
      <c r="C225" s="44" t="s">
        <v>217</v>
      </c>
      <c r="D225" s="42" t="n">
        <v>0.0456</v>
      </c>
      <c r="E225" s="45" t="n">
        <v>0.0457</v>
      </c>
      <c r="F225" s="45" t="n">
        <v>0.0455</v>
      </c>
      <c r="G225" s="46" t="n">
        <v>0.0453</v>
      </c>
      <c r="K225" s="47"/>
      <c r="L225" s="47"/>
      <c r="M225" s="47"/>
      <c r="N225" s="47"/>
      <c r="P225" s="47"/>
      <c r="Q225" s="47"/>
    </row>
    <row r="226" customFormat="false" ht="15" hidden="false" customHeight="false" outlineLevel="0" collapsed="false">
      <c r="A226" s="42" t="s">
        <v>214</v>
      </c>
      <c r="B226" s="43" t="n">
        <v>4</v>
      </c>
      <c r="C226" s="44" t="s">
        <v>218</v>
      </c>
      <c r="D226" s="42" t="n">
        <v>0.0557</v>
      </c>
      <c r="E226" s="45" t="n">
        <v>0.0557</v>
      </c>
      <c r="F226" s="45" t="n">
        <v>0.0563</v>
      </c>
      <c r="G226" s="46" t="n">
        <v>0.0556</v>
      </c>
      <c r="K226" s="47"/>
      <c r="L226" s="47"/>
      <c r="M226" s="47"/>
      <c r="N226" s="47"/>
      <c r="P226" s="47"/>
      <c r="Q226" s="47"/>
    </row>
    <row r="227" customFormat="false" ht="15" hidden="false" customHeight="false" outlineLevel="0" collapsed="false">
      <c r="A227" s="42" t="s">
        <v>214</v>
      </c>
      <c r="B227" s="43" t="n">
        <v>5</v>
      </c>
      <c r="C227" s="44" t="s">
        <v>219</v>
      </c>
      <c r="D227" s="42" t="n">
        <v>0.0395</v>
      </c>
      <c r="E227" s="45" t="n">
        <v>0.0392</v>
      </c>
      <c r="F227" s="45" t="n">
        <v>0.0394</v>
      </c>
      <c r="G227" s="46" t="n">
        <v>0.0401</v>
      </c>
      <c r="K227" s="47"/>
      <c r="L227" s="47"/>
      <c r="M227" s="47"/>
      <c r="N227" s="47"/>
      <c r="P227" s="47"/>
      <c r="Q227" s="47"/>
    </row>
    <row r="228" customFormat="false" ht="15" hidden="false" customHeight="false" outlineLevel="0" collapsed="false">
      <c r="A228" s="42" t="s">
        <v>214</v>
      </c>
      <c r="B228" s="43" t="n">
        <v>6</v>
      </c>
      <c r="C228" s="44" t="s">
        <v>220</v>
      </c>
      <c r="D228" s="42" t="n">
        <v>0.0491</v>
      </c>
      <c r="E228" s="45" t="n">
        <v>0.0489</v>
      </c>
      <c r="F228" s="45" t="n">
        <v>0.049</v>
      </c>
      <c r="G228" s="46" t="n">
        <v>0.0497</v>
      </c>
      <c r="K228" s="48" t="n">
        <f aca="false">D228-moyblcplaq2</f>
        <v>-0.0063</v>
      </c>
      <c r="L228" s="48" t="n">
        <f aca="false">E228-moyblcplaq2</f>
        <v>-0.0065</v>
      </c>
      <c r="M228" s="48" t="n">
        <f aca="false">F228-moyblcplaq2</f>
        <v>-0.0064</v>
      </c>
      <c r="N228" s="48" t="n">
        <f aca="false">G228-moyblcplaq2</f>
        <v>-0.0057</v>
      </c>
      <c r="P228" s="0" t="n">
        <f aca="false">K228-N228</f>
        <v>-0.000600000000000003</v>
      </c>
      <c r="Q228" s="0" t="n">
        <f aca="false">100-(P228/P223)</f>
        <v>99.4545454545455</v>
      </c>
      <c r="T228" s="0" t="n">
        <f aca="false">Q228/50</f>
        <v>1.98909090909091</v>
      </c>
    </row>
    <row r="229" customFormat="false" ht="15" hidden="false" customHeight="false" outlineLevel="0" collapsed="false">
      <c r="A229" s="42" t="s">
        <v>214</v>
      </c>
      <c r="B229" s="43" t="n">
        <v>7</v>
      </c>
      <c r="C229" s="44" t="s">
        <v>221</v>
      </c>
      <c r="D229" s="42" t="n">
        <v>0.0439</v>
      </c>
      <c r="E229" s="45" t="n">
        <v>0.0439</v>
      </c>
      <c r="F229" s="45" t="n">
        <v>0.0438</v>
      </c>
      <c r="G229" s="46" t="n">
        <v>0.044</v>
      </c>
      <c r="K229" s="48" t="n">
        <f aca="false">D229-moyblcplaq2</f>
        <v>-0.0115</v>
      </c>
      <c r="L229" s="48" t="n">
        <f aca="false">E229-moyblcplaq2</f>
        <v>-0.0115</v>
      </c>
      <c r="M229" s="48" t="n">
        <f aca="false">F229-moyblcplaq2</f>
        <v>-0.0116</v>
      </c>
      <c r="N229" s="48" t="n">
        <f aca="false">G229-moyblcplaq2</f>
        <v>-0.0114</v>
      </c>
      <c r="P229" s="0" t="n">
        <f aca="false">K229-N229</f>
        <v>-9.99999999999959E-005</v>
      </c>
      <c r="Q229" s="0" t="n">
        <f aca="false">100-(P229/P223)</f>
        <v>99.9090909090909</v>
      </c>
      <c r="T229" s="0" t="n">
        <f aca="false">Q229/50</f>
        <v>1.99818181818182</v>
      </c>
    </row>
    <row r="230" customFormat="false" ht="15" hidden="false" customHeight="false" outlineLevel="0" collapsed="false">
      <c r="A230" s="42" t="s">
        <v>214</v>
      </c>
      <c r="B230" s="43" t="n">
        <v>8</v>
      </c>
      <c r="C230" s="44" t="s">
        <v>222</v>
      </c>
      <c r="D230" s="42" t="n">
        <v>0.0563</v>
      </c>
      <c r="E230" s="45" t="n">
        <v>0.0568</v>
      </c>
      <c r="F230" s="45" t="n">
        <v>0.0568</v>
      </c>
      <c r="G230" s="46" t="n">
        <v>0.0565</v>
      </c>
      <c r="K230" s="48" t="n">
        <f aca="false">D230-moyblcplaq2</f>
        <v>0.000900000000000005</v>
      </c>
      <c r="L230" s="48" t="n">
        <f aca="false">E230-moyblcplaq2</f>
        <v>0.00140000000000001</v>
      </c>
      <c r="M230" s="48" t="n">
        <f aca="false">F230-moyblcplaq2</f>
        <v>0.00140000000000001</v>
      </c>
      <c r="N230" s="48" t="n">
        <f aca="false">G230-moyblcplaq2</f>
        <v>0.0011</v>
      </c>
      <c r="P230" s="0" t="n">
        <f aca="false">K230-N230</f>
        <v>-0.000199999999999999</v>
      </c>
      <c r="Q230" s="0" t="n">
        <f aca="false">100-(P230/P223)</f>
        <v>99.8181818181818</v>
      </c>
      <c r="T230" s="0" t="n">
        <f aca="false">Q230/50</f>
        <v>1.99636363636364</v>
      </c>
    </row>
    <row r="231" customFormat="false" ht="15" hidden="false" customHeight="false" outlineLevel="0" collapsed="false">
      <c r="A231" s="42" t="s">
        <v>214</v>
      </c>
      <c r="B231" s="43" t="n">
        <v>9</v>
      </c>
      <c r="C231" s="44" t="s">
        <v>223</v>
      </c>
      <c r="D231" s="42" t="n">
        <v>0.0401</v>
      </c>
      <c r="E231" s="45" t="n">
        <v>0.0402</v>
      </c>
      <c r="F231" s="45" t="n">
        <v>0.0401</v>
      </c>
      <c r="G231" s="46" t="n">
        <v>0.0399</v>
      </c>
      <c r="K231" s="48" t="n">
        <f aca="false">D231-moyblcplaq2</f>
        <v>-0.0153</v>
      </c>
      <c r="L231" s="48" t="n">
        <f aca="false">E231-moyblcplaq2</f>
        <v>-0.0152</v>
      </c>
      <c r="M231" s="48" t="n">
        <f aca="false">F231-moyblcplaq2</f>
        <v>-0.0153</v>
      </c>
      <c r="N231" s="48" t="n">
        <f aca="false">G231-moyblcplaq2</f>
        <v>-0.0155</v>
      </c>
      <c r="P231" s="0" t="n">
        <f aca="false">K231-N231</f>
        <v>0.000199999999999999</v>
      </c>
      <c r="Q231" s="0" t="n">
        <f aca="false">100-(P231/P223)</f>
        <v>100.181818181818</v>
      </c>
      <c r="T231" s="0" t="n">
        <f aca="false">Q231/50</f>
        <v>2.00363636363636</v>
      </c>
      <c r="U231" s="0" t="n">
        <f aca="false">AVERAGE(T228:T231)</f>
        <v>1.99681818181818</v>
      </c>
    </row>
    <row r="232" customFormat="false" ht="15" hidden="false" customHeight="false" outlineLevel="0" collapsed="false">
      <c r="A232" s="42" t="s">
        <v>214</v>
      </c>
      <c r="B232" s="43" t="n">
        <v>10</v>
      </c>
      <c r="C232" s="44" t="s">
        <v>224</v>
      </c>
      <c r="D232" s="42" t="n">
        <v>0.0405</v>
      </c>
      <c r="E232" s="45" t="n">
        <v>0.0403</v>
      </c>
      <c r="F232" s="45" t="n">
        <v>0.0405</v>
      </c>
      <c r="G232" s="46" t="n">
        <v>0.0404</v>
      </c>
      <c r="K232" s="47"/>
      <c r="L232" s="47"/>
      <c r="M232" s="47"/>
      <c r="N232" s="47"/>
      <c r="P232" s="47"/>
      <c r="Q232" s="47"/>
    </row>
    <row r="233" customFormat="false" ht="15" hidden="false" customHeight="false" outlineLevel="0" collapsed="false">
      <c r="A233" s="42" t="s">
        <v>214</v>
      </c>
      <c r="B233" s="43" t="n">
        <v>11</v>
      </c>
      <c r="C233" s="44" t="s">
        <v>225</v>
      </c>
      <c r="D233" s="42" t="n">
        <v>0.08</v>
      </c>
      <c r="E233" s="45" t="n">
        <v>0.0801</v>
      </c>
      <c r="F233" s="45" t="n">
        <v>0.0797</v>
      </c>
      <c r="G233" s="46" t="n">
        <v>0.0796</v>
      </c>
      <c r="K233" s="47"/>
      <c r="L233" s="47"/>
      <c r="M233" s="47"/>
      <c r="N233" s="47"/>
      <c r="P233" s="47"/>
      <c r="Q233" s="47"/>
    </row>
    <row r="234" customFormat="false" ht="15" hidden="false" customHeight="false" outlineLevel="0" collapsed="false">
      <c r="A234" s="42" t="s">
        <v>214</v>
      </c>
      <c r="B234" s="43" t="n">
        <v>12</v>
      </c>
      <c r="C234" s="44" t="s">
        <v>226</v>
      </c>
      <c r="D234" s="42" t="n">
        <v>0.0438</v>
      </c>
      <c r="E234" s="45" t="n">
        <v>0.0431</v>
      </c>
      <c r="F234" s="45" t="n">
        <v>0.043</v>
      </c>
      <c r="G234" s="46" t="n">
        <v>0.0431</v>
      </c>
      <c r="K234" s="47"/>
      <c r="L234" s="47"/>
      <c r="M234" s="47"/>
      <c r="N234" s="47"/>
      <c r="P234" s="47"/>
      <c r="Q234" s="47"/>
    </row>
    <row r="235" customFormat="false" ht="15" hidden="false" customHeight="false" outlineLevel="0" collapsed="false">
      <c r="A235" s="42" t="s">
        <v>227</v>
      </c>
      <c r="B235" s="43" t="n">
        <v>1</v>
      </c>
      <c r="C235" s="44" t="s">
        <v>228</v>
      </c>
      <c r="D235" s="42" t="n">
        <v>0.0577</v>
      </c>
      <c r="E235" s="45" t="n">
        <v>0.0572</v>
      </c>
      <c r="F235" s="45" t="n">
        <v>0.0575</v>
      </c>
      <c r="G235" s="46" t="n">
        <v>0.0573</v>
      </c>
      <c r="K235" s="47"/>
      <c r="L235" s="47"/>
      <c r="M235" s="47"/>
      <c r="N235" s="47"/>
      <c r="P235" s="47"/>
      <c r="Q235" s="47"/>
    </row>
    <row r="236" customFormat="false" ht="15" hidden="false" customHeight="false" outlineLevel="0" collapsed="false">
      <c r="A236" s="42" t="s">
        <v>227</v>
      </c>
      <c r="B236" s="43" t="n">
        <v>2</v>
      </c>
      <c r="C236" s="44" t="s">
        <v>229</v>
      </c>
      <c r="D236" s="42" t="n">
        <v>0.0407</v>
      </c>
      <c r="E236" s="45" t="n">
        <v>0.0406</v>
      </c>
      <c r="F236" s="45" t="n">
        <v>0.0405</v>
      </c>
      <c r="G236" s="46" t="n">
        <v>0.0407</v>
      </c>
      <c r="K236" s="48" t="n">
        <f aca="false">D236-moyblcplaq2</f>
        <v>-0.0147</v>
      </c>
      <c r="L236" s="48" t="n">
        <f aca="false">E236-moyblcplaq2</f>
        <v>-0.0148</v>
      </c>
      <c r="M236" s="48" t="n">
        <f aca="false">F236-moyblcplaq2</f>
        <v>-0.0149</v>
      </c>
      <c r="N236" s="48" t="n">
        <f aca="false">G236-moyblcplaq2</f>
        <v>-0.0147</v>
      </c>
      <c r="P236" s="0" t="n">
        <f aca="false">K236-N236</f>
        <v>0</v>
      </c>
      <c r="Q236" s="0" t="n">
        <f aca="false">100-(P236/P223)</f>
        <v>100</v>
      </c>
      <c r="T236" s="0" t="n">
        <f aca="false">Q236/50</f>
        <v>2</v>
      </c>
    </row>
    <row r="237" customFormat="false" ht="15" hidden="false" customHeight="false" outlineLevel="0" collapsed="false">
      <c r="A237" s="42" t="s">
        <v>227</v>
      </c>
      <c r="B237" s="43" t="n">
        <v>3</v>
      </c>
      <c r="C237" s="44" t="s">
        <v>230</v>
      </c>
      <c r="D237" s="42" t="n">
        <v>0.0763</v>
      </c>
      <c r="E237" s="45" t="n">
        <v>0.0763</v>
      </c>
      <c r="F237" s="45" t="n">
        <v>0.0757</v>
      </c>
      <c r="G237" s="46" t="n">
        <v>0.0762</v>
      </c>
      <c r="K237" s="48" t="n">
        <f aca="false">D237-moyblcplaq2</f>
        <v>0.0209</v>
      </c>
      <c r="L237" s="48" t="n">
        <f aca="false">E237-moyblcplaq2</f>
        <v>0.0209</v>
      </c>
      <c r="M237" s="48" t="n">
        <f aca="false">F237-moyblcplaq2</f>
        <v>0.0203</v>
      </c>
      <c r="N237" s="48" t="n">
        <f aca="false">G237-moyblcplaq2</f>
        <v>0.0208</v>
      </c>
      <c r="P237" s="0" t="n">
        <f aca="false">K237-N237</f>
        <v>0.000100000000000003</v>
      </c>
      <c r="Q237" s="0" t="n">
        <f aca="false">100-(P237/P223)</f>
        <v>100.090909090909</v>
      </c>
      <c r="T237" s="0" t="n">
        <f aca="false">Q237/50</f>
        <v>2.00181818181818</v>
      </c>
    </row>
    <row r="238" customFormat="false" ht="15" hidden="false" customHeight="false" outlineLevel="0" collapsed="false">
      <c r="A238" s="42" t="s">
        <v>227</v>
      </c>
      <c r="B238" s="43" t="n">
        <v>4</v>
      </c>
      <c r="C238" s="44" t="s">
        <v>231</v>
      </c>
      <c r="D238" s="42" t="n">
        <v>0.0426</v>
      </c>
      <c r="E238" s="45" t="n">
        <v>0.0427</v>
      </c>
      <c r="F238" s="45" t="n">
        <v>0.0428</v>
      </c>
      <c r="G238" s="46" t="n">
        <v>0.0421</v>
      </c>
      <c r="K238" s="48" t="n">
        <f aca="false">D238-moyblcplaq2</f>
        <v>-0.0128</v>
      </c>
      <c r="L238" s="48" t="n">
        <f aca="false">E238-moyblcplaq2</f>
        <v>-0.0127</v>
      </c>
      <c r="M238" s="48" t="n">
        <f aca="false">F238-moyblcplaq2</f>
        <v>-0.0126</v>
      </c>
      <c r="N238" s="48" t="n">
        <f aca="false">G238-moyblcplaq2</f>
        <v>-0.0133</v>
      </c>
      <c r="P238" s="0" t="n">
        <f aca="false">K238-N238</f>
        <v>0.0005</v>
      </c>
      <c r="Q238" s="0" t="n">
        <f aca="false">100-(P238/P223)</f>
        <v>100.454545454545</v>
      </c>
      <c r="T238" s="0" t="n">
        <f aca="false">Q238/50</f>
        <v>2.00909090909091</v>
      </c>
    </row>
    <row r="239" customFormat="false" ht="15" hidden="false" customHeight="false" outlineLevel="0" collapsed="false">
      <c r="A239" s="42" t="s">
        <v>227</v>
      </c>
      <c r="B239" s="43" t="n">
        <v>5</v>
      </c>
      <c r="C239" s="44" t="s">
        <v>232</v>
      </c>
      <c r="D239" s="42" t="n">
        <v>0.0548</v>
      </c>
      <c r="E239" s="45" t="n">
        <v>0.0545</v>
      </c>
      <c r="F239" s="45" t="n">
        <v>0.0543</v>
      </c>
      <c r="G239" s="46" t="n">
        <v>0.0549</v>
      </c>
      <c r="K239" s="48" t="n">
        <f aca="false">D239-moyblcplaq2</f>
        <v>-0.000599999999999996</v>
      </c>
      <c r="L239" s="48" t="n">
        <f aca="false">E239-moyblcplaq2</f>
        <v>-0.000899999999999998</v>
      </c>
      <c r="M239" s="48" t="n">
        <f aca="false">F239-moyblcplaq2</f>
        <v>-0.0011</v>
      </c>
      <c r="N239" s="48" t="n">
        <f aca="false">G239-moyblcplaq2</f>
        <v>-0.0005</v>
      </c>
      <c r="P239" s="0" t="n">
        <f aca="false">K239-N239</f>
        <v>-9.99999999999959E-005</v>
      </c>
      <c r="Q239" s="0" t="n">
        <f aca="false">100-(P239/P223)</f>
        <v>99.9090909090909</v>
      </c>
      <c r="T239" s="0" t="n">
        <f aca="false">Q239/50</f>
        <v>1.99818181818182</v>
      </c>
      <c r="U239" s="0" t="n">
        <f aca="false">AVERAGE(T236:T239)</f>
        <v>2.00227272727273</v>
      </c>
    </row>
    <row r="240" customFormat="false" ht="15" hidden="false" customHeight="false" outlineLevel="0" collapsed="false">
      <c r="A240" s="42" t="s">
        <v>227</v>
      </c>
      <c r="B240" s="43" t="n">
        <v>6</v>
      </c>
      <c r="C240" s="44" t="s">
        <v>233</v>
      </c>
      <c r="D240" s="42" t="n">
        <v>0.0389</v>
      </c>
      <c r="E240" s="45" t="n">
        <v>0.0389</v>
      </c>
      <c r="F240" s="45" t="n">
        <v>0.0385</v>
      </c>
      <c r="G240" s="46" t="n">
        <v>0.039</v>
      </c>
      <c r="K240" s="47"/>
      <c r="L240" s="47"/>
      <c r="M240" s="47"/>
      <c r="N240" s="47"/>
      <c r="P240" s="47"/>
      <c r="Q240" s="47"/>
    </row>
    <row r="241" customFormat="false" ht="15" hidden="false" customHeight="false" outlineLevel="0" collapsed="false">
      <c r="A241" s="42" t="s">
        <v>227</v>
      </c>
      <c r="B241" s="43" t="n">
        <v>7</v>
      </c>
      <c r="C241" s="44" t="s">
        <v>234</v>
      </c>
      <c r="D241" s="42" t="n">
        <v>0.0399</v>
      </c>
      <c r="E241" s="45" t="n">
        <v>0.0401</v>
      </c>
      <c r="F241" s="45" t="n">
        <v>0.04</v>
      </c>
      <c r="G241" s="46" t="n">
        <v>0.0403</v>
      </c>
      <c r="K241" s="47"/>
      <c r="L241" s="47"/>
      <c r="M241" s="47"/>
      <c r="N241" s="47"/>
      <c r="P241" s="47"/>
      <c r="Q241" s="47"/>
    </row>
    <row r="242" customFormat="false" ht="15" hidden="false" customHeight="false" outlineLevel="0" collapsed="false">
      <c r="A242" s="42" t="s">
        <v>227</v>
      </c>
      <c r="B242" s="43" t="n">
        <v>8</v>
      </c>
      <c r="C242" s="44" t="s">
        <v>235</v>
      </c>
      <c r="D242" s="42" t="n">
        <v>0.0649</v>
      </c>
      <c r="E242" s="45" t="n">
        <v>0.0689</v>
      </c>
      <c r="F242" s="45" t="n">
        <v>0.0685</v>
      </c>
      <c r="G242" s="46" t="n">
        <v>0.0689</v>
      </c>
      <c r="K242" s="47"/>
      <c r="L242" s="47"/>
      <c r="M242" s="47"/>
      <c r="N242" s="47"/>
      <c r="P242" s="47"/>
      <c r="Q242" s="47"/>
    </row>
    <row r="243" customFormat="false" ht="15" hidden="false" customHeight="false" outlineLevel="0" collapsed="false">
      <c r="A243" s="42" t="s">
        <v>227</v>
      </c>
      <c r="B243" s="43" t="n">
        <v>9</v>
      </c>
      <c r="C243" s="44" t="s">
        <v>236</v>
      </c>
      <c r="D243" s="42" t="n">
        <v>0.0461</v>
      </c>
      <c r="E243" s="45" t="n">
        <v>0.0463</v>
      </c>
      <c r="F243" s="45" t="n">
        <v>0.0456</v>
      </c>
      <c r="G243" s="46" t="n">
        <v>0.0456</v>
      </c>
      <c r="K243" s="47"/>
      <c r="L243" s="47"/>
      <c r="M243" s="47"/>
      <c r="N243" s="47"/>
      <c r="P243" s="47"/>
      <c r="Q243" s="47"/>
    </row>
    <row r="244" customFormat="false" ht="15" hidden="false" customHeight="false" outlineLevel="0" collapsed="false">
      <c r="A244" s="42" t="s">
        <v>227</v>
      </c>
      <c r="B244" s="43" t="n">
        <v>10</v>
      </c>
      <c r="C244" s="44" t="s">
        <v>237</v>
      </c>
      <c r="D244" s="42" t="n">
        <v>0.039</v>
      </c>
      <c r="E244" s="45" t="n">
        <v>0.0387</v>
      </c>
      <c r="F244" s="45" t="n">
        <v>0.0386</v>
      </c>
      <c r="G244" s="46" t="n">
        <v>0.0389</v>
      </c>
      <c r="K244" s="48" t="n">
        <f aca="false">D244-moyblcplaq2</f>
        <v>-0.0164</v>
      </c>
      <c r="L244" s="48" t="n">
        <f aca="false">E244-moyblcplaq2</f>
        <v>-0.0167</v>
      </c>
      <c r="M244" s="48" t="n">
        <f aca="false">F244-moyblcplaq2</f>
        <v>-0.0168</v>
      </c>
      <c r="N244" s="48" t="n">
        <f aca="false">G244-moyblcplaq2</f>
        <v>-0.0165</v>
      </c>
      <c r="P244" s="0" t="n">
        <f aca="false">K244-N244</f>
        <v>0.000100000000000003</v>
      </c>
      <c r="Q244" s="0" t="n">
        <f aca="false">100-(P244/P223)</f>
        <v>100.090909090909</v>
      </c>
      <c r="T244" s="0" t="n">
        <f aca="false">Q244/50</f>
        <v>2.00181818181818</v>
      </c>
    </row>
    <row r="245" customFormat="false" ht="15" hidden="false" customHeight="false" outlineLevel="0" collapsed="false">
      <c r="A245" s="42" t="s">
        <v>227</v>
      </c>
      <c r="B245" s="43" t="n">
        <v>11</v>
      </c>
      <c r="C245" s="44" t="s">
        <v>238</v>
      </c>
      <c r="D245" s="42" t="n">
        <v>0.0403</v>
      </c>
      <c r="E245" s="45" t="n">
        <v>0.0405</v>
      </c>
      <c r="F245" s="45" t="n">
        <v>0.0404</v>
      </c>
      <c r="G245" s="46" t="n">
        <v>0.0402</v>
      </c>
      <c r="K245" s="48" t="n">
        <f aca="false">D245-moyblcplaq2</f>
        <v>-0.0151</v>
      </c>
      <c r="L245" s="48" t="n">
        <f aca="false">E245-moyblcplaq2</f>
        <v>-0.0149</v>
      </c>
      <c r="M245" s="48" t="n">
        <f aca="false">F245-moyblcplaq2</f>
        <v>-0.015</v>
      </c>
      <c r="N245" s="48" t="n">
        <f aca="false">G245-moyblcplaq2</f>
        <v>-0.0152</v>
      </c>
      <c r="P245" s="0" t="n">
        <f aca="false">K245-N245</f>
        <v>0.000100000000000003</v>
      </c>
      <c r="Q245" s="0" t="n">
        <f aca="false">100-(P245/P223)</f>
        <v>100.090909090909</v>
      </c>
      <c r="T245" s="0" t="n">
        <f aca="false">Q245/50</f>
        <v>2.00181818181818</v>
      </c>
    </row>
    <row r="246" customFormat="false" ht="15" hidden="false" customHeight="false" outlineLevel="0" collapsed="false">
      <c r="A246" s="42" t="s">
        <v>227</v>
      </c>
      <c r="B246" s="43" t="n">
        <v>12</v>
      </c>
      <c r="C246" s="44" t="s">
        <v>239</v>
      </c>
      <c r="D246" s="42" t="n">
        <v>0.0651</v>
      </c>
      <c r="E246" s="45" t="n">
        <v>0.0657</v>
      </c>
      <c r="F246" s="45" t="n">
        <v>0.0654</v>
      </c>
      <c r="G246" s="46" t="n">
        <v>0.0652</v>
      </c>
      <c r="K246" s="48" t="n">
        <f aca="false">D246-moyblcplaq2</f>
        <v>0.00970000000000001</v>
      </c>
      <c r="L246" s="48" t="n">
        <f aca="false">E246-moyblcplaq2</f>
        <v>0.0103</v>
      </c>
      <c r="M246" s="48" t="n">
        <f aca="false">F246-moyblcplaq2</f>
        <v>0.01</v>
      </c>
      <c r="N246" s="48" t="n">
        <f aca="false">G246-moyblcplaq2</f>
        <v>0.0098</v>
      </c>
      <c r="P246" s="0" t="n">
        <f aca="false">K246-N246</f>
        <v>-9.9999999999989E-005</v>
      </c>
      <c r="Q246" s="0" t="n">
        <f aca="false">100-(P246/P223)</f>
        <v>99.9090909090909</v>
      </c>
      <c r="T246" s="0" t="n">
        <f aca="false">Q246/50</f>
        <v>1.99818181818182</v>
      </c>
    </row>
    <row r="247" customFormat="false" ht="15" hidden="false" customHeight="false" outlineLevel="0" collapsed="false">
      <c r="A247" s="42" t="s">
        <v>240</v>
      </c>
      <c r="B247" s="43" t="n">
        <v>1</v>
      </c>
      <c r="C247" s="44" t="s">
        <v>241</v>
      </c>
      <c r="D247" s="42" t="n">
        <v>0.043</v>
      </c>
      <c r="E247" s="45" t="n">
        <v>0.044</v>
      </c>
      <c r="F247" s="45" t="n">
        <v>0.0434</v>
      </c>
      <c r="G247" s="46" t="n">
        <v>0.0428</v>
      </c>
      <c r="K247" s="48" t="n">
        <f aca="false">D247-moyblcplaq2</f>
        <v>-0.0124</v>
      </c>
      <c r="L247" s="48" t="n">
        <f aca="false">E247-moyblcplaq2</f>
        <v>-0.0114</v>
      </c>
      <c r="M247" s="48" t="n">
        <f aca="false">F247-moyblcplaq2</f>
        <v>-0.012</v>
      </c>
      <c r="N247" s="48" t="n">
        <f aca="false">G247-moyblcplaq2</f>
        <v>-0.0126</v>
      </c>
      <c r="P247" s="0" t="n">
        <f aca="false">K247-N247</f>
        <v>0.000199999999999999</v>
      </c>
      <c r="Q247" s="0" t="n">
        <f aca="false">100-(P247/P223)</f>
        <v>100.181818181818</v>
      </c>
      <c r="T247" s="0" t="n">
        <f aca="false">Q247/50</f>
        <v>2.00363636363636</v>
      </c>
      <c r="U247" s="0" t="n">
        <f aca="false">AVERAGE(T244:T247)</f>
        <v>2.00136363636364</v>
      </c>
    </row>
    <row r="248" customFormat="false" ht="15" hidden="false" customHeight="false" outlineLevel="0" collapsed="false">
      <c r="A248" s="42" t="s">
        <v>240</v>
      </c>
      <c r="B248" s="43" t="n">
        <v>2</v>
      </c>
      <c r="C248" s="44" t="s">
        <v>242</v>
      </c>
      <c r="D248" s="42" t="n">
        <v>0.0448</v>
      </c>
      <c r="E248" s="45" t="n">
        <v>0.0435</v>
      </c>
      <c r="F248" s="45" t="n">
        <v>0.044</v>
      </c>
      <c r="G248" s="46" t="n">
        <v>0.0441</v>
      </c>
      <c r="K248" s="47"/>
      <c r="L248" s="47"/>
      <c r="M248" s="47"/>
      <c r="N248" s="47"/>
      <c r="P248" s="47"/>
      <c r="Q248" s="47"/>
    </row>
    <row r="249" customFormat="false" ht="15" hidden="false" customHeight="false" outlineLevel="0" collapsed="false">
      <c r="A249" s="42" t="s">
        <v>240</v>
      </c>
      <c r="B249" s="43" t="n">
        <v>3</v>
      </c>
      <c r="C249" s="44" t="s">
        <v>243</v>
      </c>
      <c r="D249" s="42" t="n">
        <v>0.0411</v>
      </c>
      <c r="E249" s="45" t="n">
        <v>0.0411</v>
      </c>
      <c r="F249" s="45" t="n">
        <v>0.041</v>
      </c>
      <c r="G249" s="46" t="n">
        <v>0.0402</v>
      </c>
      <c r="K249" s="47"/>
      <c r="L249" s="47"/>
      <c r="M249" s="47"/>
      <c r="N249" s="47"/>
      <c r="P249" s="47"/>
      <c r="Q249" s="47"/>
    </row>
    <row r="250" customFormat="false" ht="15" hidden="false" customHeight="false" outlineLevel="0" collapsed="false">
      <c r="A250" s="42" t="s">
        <v>240</v>
      </c>
      <c r="B250" s="43" t="n">
        <v>4</v>
      </c>
      <c r="C250" s="44" t="s">
        <v>244</v>
      </c>
      <c r="D250" s="42" t="n">
        <v>0.0486</v>
      </c>
      <c r="E250" s="45" t="n">
        <v>0.0489</v>
      </c>
      <c r="F250" s="45" t="n">
        <v>0.0482</v>
      </c>
      <c r="G250" s="46" t="n">
        <v>0.0486</v>
      </c>
      <c r="K250" s="47"/>
      <c r="L250" s="47"/>
      <c r="M250" s="47"/>
      <c r="N250" s="47"/>
      <c r="P250" s="47"/>
      <c r="Q250" s="47"/>
    </row>
    <row r="251" customFormat="false" ht="15" hidden="false" customHeight="false" outlineLevel="0" collapsed="false">
      <c r="A251" s="42" t="s">
        <v>240</v>
      </c>
      <c r="B251" s="43" t="n">
        <v>5</v>
      </c>
      <c r="C251" s="44" t="s">
        <v>245</v>
      </c>
      <c r="D251" s="42" t="n">
        <v>0.0424</v>
      </c>
      <c r="E251" s="45" t="n">
        <v>0.0427</v>
      </c>
      <c r="F251" s="45" t="n">
        <v>0.0425</v>
      </c>
      <c r="G251" s="46" t="n">
        <v>0.0424</v>
      </c>
      <c r="K251" s="47"/>
      <c r="L251" s="47"/>
      <c r="M251" s="47"/>
      <c r="N251" s="47"/>
      <c r="P251" s="47"/>
      <c r="Q251" s="47"/>
    </row>
    <row r="252" customFormat="false" ht="15" hidden="false" customHeight="false" outlineLevel="0" collapsed="false">
      <c r="A252" s="42" t="s">
        <v>240</v>
      </c>
      <c r="B252" s="43" t="n">
        <v>6</v>
      </c>
      <c r="C252" s="44" t="s">
        <v>246</v>
      </c>
      <c r="D252" s="42" t="n">
        <v>0.0432</v>
      </c>
      <c r="E252" s="45" t="n">
        <v>0.0432</v>
      </c>
      <c r="F252" s="45" t="n">
        <v>0.0433</v>
      </c>
      <c r="G252" s="46" t="n">
        <v>0.0435</v>
      </c>
      <c r="K252" s="48" t="n">
        <f aca="false">D252-moyblcplaq2</f>
        <v>-0.0122</v>
      </c>
      <c r="L252" s="48" t="n">
        <f aca="false">E252-moyblcplaq2</f>
        <v>-0.0122</v>
      </c>
      <c r="M252" s="48" t="n">
        <f aca="false">F252-moyblcplaq2</f>
        <v>-0.0121</v>
      </c>
      <c r="N252" s="48" t="n">
        <f aca="false">G252-moyblcplaq2</f>
        <v>-0.0119</v>
      </c>
      <c r="P252" s="0" t="n">
        <f aca="false">K252-N252</f>
        <v>-0.000299999999999995</v>
      </c>
      <c r="Q252" s="0" t="n">
        <f aca="false">100-(P252/P223)</f>
        <v>99.7272727272727</v>
      </c>
      <c r="T252" s="0" t="n">
        <f aca="false">Q252/50</f>
        <v>1.99454545454545</v>
      </c>
    </row>
    <row r="253" customFormat="false" ht="15" hidden="false" customHeight="false" outlineLevel="0" collapsed="false">
      <c r="A253" s="42" t="s">
        <v>240</v>
      </c>
      <c r="B253" s="43" t="n">
        <v>7</v>
      </c>
      <c r="C253" s="44" t="s">
        <v>247</v>
      </c>
      <c r="D253" s="42" t="n">
        <v>0.04</v>
      </c>
      <c r="E253" s="45" t="n">
        <v>0.0404</v>
      </c>
      <c r="F253" s="45" t="n">
        <v>0.0399</v>
      </c>
      <c r="G253" s="46" t="n">
        <v>0.04</v>
      </c>
      <c r="K253" s="48" t="n">
        <f aca="false">D253-moyblcplaq2</f>
        <v>-0.0154</v>
      </c>
      <c r="L253" s="48" t="n">
        <f aca="false">E253-moyblcplaq2</f>
        <v>-0.015</v>
      </c>
      <c r="M253" s="48" t="n">
        <f aca="false">F253-moyblcplaq2</f>
        <v>-0.0155</v>
      </c>
      <c r="N253" s="48" t="n">
        <f aca="false">G253-moyblcplaq2</f>
        <v>-0.0154</v>
      </c>
      <c r="P253" s="0" t="n">
        <f aca="false">K253-N253</f>
        <v>0</v>
      </c>
      <c r="Q253" s="0" t="n">
        <f aca="false">100-(P253/P223)</f>
        <v>100</v>
      </c>
      <c r="T253" s="0" t="n">
        <f aca="false">Q253/50</f>
        <v>2</v>
      </c>
    </row>
    <row r="254" customFormat="false" ht="15" hidden="false" customHeight="false" outlineLevel="0" collapsed="false">
      <c r="A254" s="42" t="s">
        <v>240</v>
      </c>
      <c r="B254" s="43" t="n">
        <v>8</v>
      </c>
      <c r="C254" s="44" t="s">
        <v>248</v>
      </c>
      <c r="D254" s="42" t="n">
        <v>0.0467</v>
      </c>
      <c r="E254" s="45" t="n">
        <v>0.0463</v>
      </c>
      <c r="F254" s="45" t="n">
        <v>0.047</v>
      </c>
      <c r="G254" s="46" t="n">
        <v>0.0461</v>
      </c>
      <c r="K254" s="48" t="n">
        <f aca="false">D254-moyblcplaq2</f>
        <v>-0.0087</v>
      </c>
      <c r="L254" s="48" t="n">
        <f aca="false">E254-moyblcplaq2</f>
        <v>-0.0091</v>
      </c>
      <c r="M254" s="48" t="n">
        <f aca="false">F254-moyblcplaq2</f>
        <v>-0.0084</v>
      </c>
      <c r="N254" s="48" t="n">
        <f aca="false">G254-moyblcplaq2</f>
        <v>-0.0093</v>
      </c>
      <c r="P254" s="0" t="n">
        <f aca="false">K254-N254</f>
        <v>0.000599999999999996</v>
      </c>
      <c r="Q254" s="0" t="n">
        <f aca="false">100-(P254/P223)</f>
        <v>100.545454545455</v>
      </c>
      <c r="T254" s="0" t="n">
        <f aca="false">Q254/50</f>
        <v>2.01090909090909</v>
      </c>
    </row>
    <row r="255" customFormat="false" ht="15" hidden="false" customHeight="false" outlineLevel="0" collapsed="false">
      <c r="A255" s="42" t="s">
        <v>240</v>
      </c>
      <c r="B255" s="43" t="n">
        <v>9</v>
      </c>
      <c r="C255" s="44" t="s">
        <v>249</v>
      </c>
      <c r="D255" s="42" t="n">
        <v>0.0405</v>
      </c>
      <c r="E255" s="45" t="n">
        <v>0.04</v>
      </c>
      <c r="F255" s="45" t="n">
        <v>0.0402</v>
      </c>
      <c r="G255" s="46" t="n">
        <v>0.0397</v>
      </c>
      <c r="K255" s="48" t="n">
        <f aca="false">D255-moyblcplaq2</f>
        <v>-0.0149</v>
      </c>
      <c r="L255" s="48" t="n">
        <f aca="false">E255-moyblcplaq2</f>
        <v>-0.0154</v>
      </c>
      <c r="M255" s="48" t="n">
        <f aca="false">F255-moyblcplaq2</f>
        <v>-0.0152</v>
      </c>
      <c r="N255" s="48" t="n">
        <f aca="false">G255-moyblcplaq2</f>
        <v>-0.0157</v>
      </c>
      <c r="P255" s="0" t="n">
        <f aca="false">K255-N255</f>
        <v>0.000800000000000002</v>
      </c>
      <c r="Q255" s="0" t="n">
        <f aca="false">100-(P255/P223)</f>
        <v>100.727272727273</v>
      </c>
      <c r="T255" s="0" t="n">
        <f aca="false">Q255/50</f>
        <v>2.01454545454545</v>
      </c>
      <c r="U255" s="0" t="n">
        <f aca="false">AVERAGE(T252:T255)</f>
        <v>2.005</v>
      </c>
    </row>
    <row r="256" customFormat="false" ht="15" hidden="false" customHeight="false" outlineLevel="0" collapsed="false">
      <c r="A256" s="42" t="s">
        <v>240</v>
      </c>
      <c r="B256" s="43" t="n">
        <v>10</v>
      </c>
      <c r="C256" s="44" t="s">
        <v>250</v>
      </c>
      <c r="D256" s="42" t="n">
        <v>0.0439</v>
      </c>
      <c r="E256" s="45" t="n">
        <v>0.044</v>
      </c>
      <c r="F256" s="45" t="n">
        <v>0.0437</v>
      </c>
      <c r="G256" s="46" t="n">
        <v>0.0442</v>
      </c>
      <c r="K256" s="47"/>
      <c r="L256" s="47"/>
      <c r="M256" s="47"/>
      <c r="N256" s="47"/>
      <c r="P256" s="47"/>
      <c r="Q256" s="47"/>
    </row>
    <row r="257" customFormat="false" ht="15" hidden="false" customHeight="false" outlineLevel="0" collapsed="false">
      <c r="A257" s="42" t="s">
        <v>240</v>
      </c>
      <c r="B257" s="43" t="n">
        <v>11</v>
      </c>
      <c r="C257" s="44" t="s">
        <v>251</v>
      </c>
      <c r="D257" s="42" t="n">
        <v>0.0523</v>
      </c>
      <c r="E257" s="45" t="n">
        <v>0.052</v>
      </c>
      <c r="F257" s="45" t="n">
        <v>0.0524</v>
      </c>
      <c r="G257" s="46" t="n">
        <v>0.0528</v>
      </c>
      <c r="K257" s="47"/>
      <c r="L257" s="47"/>
      <c r="M257" s="47"/>
      <c r="N257" s="47"/>
      <c r="P257" s="47"/>
      <c r="Q257" s="47"/>
    </row>
    <row r="258" customFormat="false" ht="15" hidden="false" customHeight="false" outlineLevel="0" collapsed="false">
      <c r="A258" s="42" t="s">
        <v>240</v>
      </c>
      <c r="B258" s="43" t="n">
        <v>12</v>
      </c>
      <c r="C258" s="44" t="s">
        <v>252</v>
      </c>
      <c r="D258" s="42" t="n">
        <v>0.0643</v>
      </c>
      <c r="E258" s="45" t="n">
        <v>0.0641</v>
      </c>
      <c r="F258" s="45" t="n">
        <v>0.0645</v>
      </c>
      <c r="G258" s="46" t="n">
        <v>0.0647</v>
      </c>
      <c r="K258" s="47"/>
      <c r="L258" s="47"/>
      <c r="M258" s="47"/>
      <c r="N258" s="47"/>
      <c r="P258" s="47"/>
      <c r="Q258" s="47"/>
    </row>
    <row r="259" customFormat="false" ht="15" hidden="false" customHeight="false" outlineLevel="0" collapsed="false">
      <c r="A259" s="42" t="s">
        <v>253</v>
      </c>
      <c r="B259" s="43" t="n">
        <v>1</v>
      </c>
      <c r="C259" s="44" t="s">
        <v>254</v>
      </c>
      <c r="D259" s="42" t="n">
        <v>0.041</v>
      </c>
      <c r="E259" s="45" t="n">
        <v>0.0417</v>
      </c>
      <c r="F259" s="45" t="n">
        <v>0.0411</v>
      </c>
      <c r="G259" s="46" t="n">
        <v>0.0418</v>
      </c>
      <c r="K259" s="47"/>
      <c r="L259" s="47"/>
      <c r="M259" s="47"/>
      <c r="N259" s="47"/>
      <c r="P259" s="47"/>
      <c r="Q259" s="47"/>
    </row>
    <row r="260" customFormat="false" ht="15" hidden="false" customHeight="false" outlineLevel="0" collapsed="false">
      <c r="A260" s="42" t="s">
        <v>253</v>
      </c>
      <c r="B260" s="43" t="n">
        <v>2</v>
      </c>
      <c r="C260" s="44" t="s">
        <v>255</v>
      </c>
      <c r="D260" s="42" t="n">
        <v>0.0454</v>
      </c>
      <c r="E260" s="45" t="n">
        <v>0.0459</v>
      </c>
      <c r="F260" s="45" t="n">
        <v>0.0452</v>
      </c>
      <c r="G260" s="46" t="n">
        <v>0.0448</v>
      </c>
      <c r="K260" s="48" t="n">
        <f aca="false">D260-moyblcplaq2</f>
        <v>-0.01</v>
      </c>
      <c r="L260" s="48" t="n">
        <f aca="false">E260-moyblcplaq2</f>
        <v>-0.0095</v>
      </c>
      <c r="M260" s="48" t="n">
        <f aca="false">F260-moyblcplaq2</f>
        <v>-0.0102</v>
      </c>
      <c r="N260" s="48" t="n">
        <f aca="false">G260-moyblcplaq2</f>
        <v>-0.0106</v>
      </c>
      <c r="P260" s="0" t="n">
        <f aca="false">K260-N260</f>
        <v>0.000600000000000003</v>
      </c>
      <c r="Q260" s="0" t="n">
        <f aca="false">100-(P260/P223)</f>
        <v>100.545454545455</v>
      </c>
      <c r="T260" s="0" t="n">
        <f aca="false">Q260/50</f>
        <v>2.01090909090909</v>
      </c>
    </row>
    <row r="261" customFormat="false" ht="15" hidden="false" customHeight="false" outlineLevel="0" collapsed="false">
      <c r="A261" s="42" t="s">
        <v>253</v>
      </c>
      <c r="B261" s="43" t="n">
        <v>3</v>
      </c>
      <c r="C261" s="44" t="s">
        <v>256</v>
      </c>
      <c r="D261" s="42" t="n">
        <v>0.0519</v>
      </c>
      <c r="E261" s="45" t="n">
        <v>0.0519</v>
      </c>
      <c r="F261" s="45" t="n">
        <v>0.0521</v>
      </c>
      <c r="G261" s="46" t="n">
        <v>0.052</v>
      </c>
      <c r="K261" s="48" t="n">
        <f aca="false">D261-moyblcplaq2</f>
        <v>-0.0035</v>
      </c>
      <c r="L261" s="48" t="n">
        <f aca="false">E261-moyblcplaq2</f>
        <v>-0.0035</v>
      </c>
      <c r="M261" s="48" t="n">
        <f aca="false">F261-moyblcplaq2</f>
        <v>-0.0033</v>
      </c>
      <c r="N261" s="48" t="n">
        <f aca="false">G261-moyblcplaq2</f>
        <v>-0.0034</v>
      </c>
      <c r="P261" s="0" t="n">
        <f aca="false">K261-N261</f>
        <v>-9.99999999999959E-005</v>
      </c>
      <c r="Q261" s="0" t="n">
        <f aca="false">100-(P261/P223)</f>
        <v>99.9090909090909</v>
      </c>
      <c r="T261" s="0" t="n">
        <f aca="false">Q261/50</f>
        <v>1.99818181818182</v>
      </c>
    </row>
    <row r="262" customFormat="false" ht="15" hidden="false" customHeight="false" outlineLevel="0" collapsed="false">
      <c r="A262" s="42" t="s">
        <v>253</v>
      </c>
      <c r="B262" s="43" t="n">
        <v>4</v>
      </c>
      <c r="C262" s="44" t="s">
        <v>257</v>
      </c>
      <c r="D262" s="42" t="n">
        <v>0.0707</v>
      </c>
      <c r="E262" s="45" t="n">
        <v>0.0712</v>
      </c>
      <c r="F262" s="45" t="n">
        <v>0.0701</v>
      </c>
      <c r="G262" s="46" t="n">
        <v>0.0702</v>
      </c>
      <c r="K262" s="48" t="n">
        <f aca="false">D262-moyblcplaq2</f>
        <v>0.0153</v>
      </c>
      <c r="L262" s="48" t="n">
        <f aca="false">E262-moyblcplaq2</f>
        <v>0.0158</v>
      </c>
      <c r="M262" s="48" t="n">
        <f aca="false">F262-moyblcplaq2</f>
        <v>0.0147</v>
      </c>
      <c r="N262" s="48" t="n">
        <f aca="false">G262-moyblcplaq2</f>
        <v>0.0148</v>
      </c>
      <c r="P262" s="0" t="n">
        <f aca="false">K262-N262</f>
        <v>0.0005</v>
      </c>
      <c r="Q262" s="0" t="n">
        <f aca="false">100-(P262/P223)</f>
        <v>100.454545454545</v>
      </c>
      <c r="T262" s="0" t="n">
        <f aca="false">Q262/50</f>
        <v>2.00909090909091</v>
      </c>
    </row>
    <row r="263" customFormat="false" ht="15" hidden="false" customHeight="false" outlineLevel="0" collapsed="false">
      <c r="A263" s="42" t="s">
        <v>253</v>
      </c>
      <c r="B263" s="43" t="n">
        <v>5</v>
      </c>
      <c r="C263" s="44" t="s">
        <v>258</v>
      </c>
      <c r="D263" s="42" t="n">
        <v>0.0431</v>
      </c>
      <c r="E263" s="45" t="n">
        <v>0.0431</v>
      </c>
      <c r="F263" s="45" t="n">
        <v>0.0428</v>
      </c>
      <c r="G263" s="46" t="n">
        <v>0.0429</v>
      </c>
      <c r="K263" s="48" t="n">
        <f aca="false">D263-moyblcplaq2</f>
        <v>-0.0123</v>
      </c>
      <c r="L263" s="48" t="n">
        <f aca="false">E263-moyblcplaq2</f>
        <v>-0.0123</v>
      </c>
      <c r="M263" s="48" t="n">
        <f aca="false">F263-moyblcplaq2</f>
        <v>-0.0126</v>
      </c>
      <c r="N263" s="48" t="n">
        <f aca="false">G263-moyblcplaq2</f>
        <v>-0.0125</v>
      </c>
      <c r="P263" s="0" t="n">
        <f aca="false">K263-N263</f>
        <v>0.000199999999999999</v>
      </c>
      <c r="Q263" s="0" t="n">
        <f aca="false">100-(P263/P223)</f>
        <v>100.181818181818</v>
      </c>
      <c r="T263" s="0" t="n">
        <f aca="false">Q263/50</f>
        <v>2.00363636363636</v>
      </c>
      <c r="U263" s="0" t="n">
        <f aca="false">AVERAGE(T260:T263)</f>
        <v>2.00545454545455</v>
      </c>
    </row>
    <row r="264" customFormat="false" ht="15" hidden="false" customHeight="false" outlineLevel="0" collapsed="false">
      <c r="A264" s="42" t="s">
        <v>253</v>
      </c>
      <c r="B264" s="43" t="n">
        <v>6</v>
      </c>
      <c r="C264" s="44" t="s">
        <v>259</v>
      </c>
      <c r="D264" s="42" t="n">
        <v>0.0571</v>
      </c>
      <c r="E264" s="45" t="n">
        <v>0.0582</v>
      </c>
      <c r="F264" s="45" t="n">
        <v>0.0581</v>
      </c>
      <c r="G264" s="46" t="n">
        <v>0.0578</v>
      </c>
      <c r="K264" s="47"/>
      <c r="L264" s="47"/>
      <c r="M264" s="47"/>
      <c r="N264" s="47"/>
      <c r="P264" s="47"/>
      <c r="Q264" s="47"/>
    </row>
    <row r="265" customFormat="false" ht="15" hidden="false" customHeight="false" outlineLevel="0" collapsed="false">
      <c r="A265" s="42" t="s">
        <v>253</v>
      </c>
      <c r="B265" s="43" t="n">
        <v>7</v>
      </c>
      <c r="C265" s="44" t="s">
        <v>260</v>
      </c>
      <c r="D265" s="42" t="n">
        <v>0.0409</v>
      </c>
      <c r="E265" s="45" t="n">
        <v>0.0413</v>
      </c>
      <c r="F265" s="45" t="n">
        <v>0.0412</v>
      </c>
      <c r="G265" s="46" t="n">
        <v>0.0411</v>
      </c>
      <c r="K265" s="47"/>
      <c r="L265" s="47"/>
      <c r="M265" s="47"/>
      <c r="N265" s="47"/>
      <c r="P265" s="47"/>
      <c r="Q265" s="47"/>
    </row>
    <row r="266" customFormat="false" ht="15" hidden="false" customHeight="false" outlineLevel="0" collapsed="false">
      <c r="A266" s="42" t="s">
        <v>253</v>
      </c>
      <c r="B266" s="43" t="n">
        <v>8</v>
      </c>
      <c r="C266" s="44" t="s">
        <v>261</v>
      </c>
      <c r="D266" s="42" t="n">
        <v>0.0399</v>
      </c>
      <c r="E266" s="45" t="n">
        <v>0.0418</v>
      </c>
      <c r="F266" s="45" t="n">
        <v>0.04</v>
      </c>
      <c r="G266" s="46" t="n">
        <v>0.0406</v>
      </c>
      <c r="K266" s="47"/>
      <c r="L266" s="47"/>
      <c r="M266" s="47"/>
      <c r="N266" s="47"/>
      <c r="P266" s="47"/>
      <c r="Q266" s="47"/>
    </row>
    <row r="267" customFormat="false" ht="15" hidden="false" customHeight="false" outlineLevel="0" collapsed="false">
      <c r="A267" s="42" t="s">
        <v>253</v>
      </c>
      <c r="B267" s="43" t="n">
        <v>9</v>
      </c>
      <c r="C267" s="44" t="s">
        <v>262</v>
      </c>
      <c r="D267" s="42" t="n">
        <v>0.1219</v>
      </c>
      <c r="E267" s="45" t="n">
        <v>0.1213</v>
      </c>
      <c r="F267" s="45" t="n">
        <v>0.1205</v>
      </c>
      <c r="G267" s="46" t="n">
        <v>0.1207</v>
      </c>
      <c r="K267" s="47"/>
      <c r="L267" s="47"/>
      <c r="M267" s="47"/>
      <c r="N267" s="47"/>
      <c r="P267" s="47"/>
      <c r="Q267" s="47"/>
    </row>
    <row r="268" customFormat="false" ht="15" hidden="false" customHeight="false" outlineLevel="0" collapsed="false">
      <c r="A268" s="42" t="s">
        <v>253</v>
      </c>
      <c r="B268" s="43" t="n">
        <v>10</v>
      </c>
      <c r="C268" s="44" t="s">
        <v>263</v>
      </c>
      <c r="D268" s="42" t="n">
        <v>0.0539</v>
      </c>
      <c r="E268" s="45" t="n">
        <v>0.0556</v>
      </c>
      <c r="F268" s="45" t="n">
        <v>0.0532</v>
      </c>
      <c r="G268" s="46" t="n">
        <v>0.0531</v>
      </c>
      <c r="K268" s="48" t="n">
        <f aca="false">D268-moyblcplaq2</f>
        <v>-0.00149999999999999</v>
      </c>
      <c r="L268" s="48" t="n">
        <f aca="false">E268-moyblcplaq2</f>
        <v>0.000199999999999999</v>
      </c>
      <c r="M268" s="48" t="n">
        <f aca="false">F268-moyblcplaq2</f>
        <v>-0.0022</v>
      </c>
      <c r="N268" s="48" t="n">
        <f aca="false">G268-moyblcplaq2</f>
        <v>-0.0023</v>
      </c>
      <c r="P268" s="0" t="n">
        <f aca="false">K268-N268</f>
        <v>0.000800000000000002</v>
      </c>
      <c r="Q268" s="0" t="n">
        <f aca="false">100-(P268/P223)</f>
        <v>100.727272727273</v>
      </c>
      <c r="T268" s="0" t="n">
        <f aca="false">Q268/50</f>
        <v>2.01454545454545</v>
      </c>
    </row>
    <row r="269" customFormat="false" ht="15" hidden="false" customHeight="false" outlineLevel="0" collapsed="false">
      <c r="A269" s="42" t="s">
        <v>253</v>
      </c>
      <c r="B269" s="43" t="n">
        <v>11</v>
      </c>
      <c r="C269" s="44" t="s">
        <v>264</v>
      </c>
      <c r="D269" s="42" t="n">
        <v>0.0402</v>
      </c>
      <c r="E269" s="45" t="n">
        <v>0.0396</v>
      </c>
      <c r="F269" s="45" t="n">
        <v>0.0393</v>
      </c>
      <c r="G269" s="46" t="n">
        <v>0.0391</v>
      </c>
      <c r="K269" s="48" t="n">
        <f aca="false">D269-moyblcplaq2</f>
        <v>-0.0152</v>
      </c>
      <c r="L269" s="48" t="n">
        <f aca="false">E269-moyblcplaq2</f>
        <v>-0.0158</v>
      </c>
      <c r="M269" s="48" t="n">
        <f aca="false">F269-moyblcplaq2</f>
        <v>-0.0161</v>
      </c>
      <c r="N269" s="48" t="n">
        <f aca="false">G269-moyblcplaq2</f>
        <v>-0.0163</v>
      </c>
      <c r="P269" s="0" t="n">
        <f aca="false">K269-N269</f>
        <v>0.0011</v>
      </c>
      <c r="Q269" s="0" t="n">
        <f aca="false">100-(P269/P223)</f>
        <v>101</v>
      </c>
      <c r="T269" s="0" t="n">
        <f aca="false">Q269/50</f>
        <v>2.02</v>
      </c>
    </row>
    <row r="270" customFormat="false" ht="15" hidden="false" customHeight="false" outlineLevel="0" collapsed="false">
      <c r="A270" s="42" t="s">
        <v>253</v>
      </c>
      <c r="B270" s="43" t="n">
        <v>12</v>
      </c>
      <c r="C270" s="44" t="s">
        <v>265</v>
      </c>
      <c r="D270" s="42" t="n">
        <v>0.0386</v>
      </c>
      <c r="E270" s="45" t="n">
        <v>0.0384</v>
      </c>
      <c r="F270" s="45" t="n">
        <v>0.0382</v>
      </c>
      <c r="G270" s="46" t="n">
        <v>0.0383</v>
      </c>
      <c r="K270" s="48" t="n">
        <f aca="false">D270-moyblcplaq2</f>
        <v>-0.0168</v>
      </c>
      <c r="L270" s="48" t="n">
        <f aca="false">E270-moyblcplaq2</f>
        <v>-0.017</v>
      </c>
      <c r="M270" s="48" t="n">
        <f aca="false">F270-moyblcplaq2</f>
        <v>-0.0172</v>
      </c>
      <c r="N270" s="48" t="n">
        <f aca="false">G270-moyblcplaq2</f>
        <v>-0.0171</v>
      </c>
      <c r="P270" s="0" t="n">
        <f aca="false">K270-N270</f>
        <v>0.000300000000000002</v>
      </c>
      <c r="Q270" s="0" t="n">
        <f aca="false">100-(P270/P223)</f>
        <v>100.272727272727</v>
      </c>
      <c r="T270" s="0" t="n">
        <f aca="false">Q270/50</f>
        <v>2.00545454545455</v>
      </c>
    </row>
    <row r="271" customFormat="false" ht="15" hidden="false" customHeight="false" outlineLevel="0" collapsed="false">
      <c r="A271" s="42" t="s">
        <v>266</v>
      </c>
      <c r="B271" s="43" t="n">
        <v>1</v>
      </c>
      <c r="C271" s="44" t="s">
        <v>267</v>
      </c>
      <c r="D271" s="42" t="n">
        <v>0.1179</v>
      </c>
      <c r="E271" s="45" t="n">
        <v>0.1177</v>
      </c>
      <c r="F271" s="45" t="n">
        <v>0.1171</v>
      </c>
      <c r="G271" s="46" t="n">
        <v>0.1177</v>
      </c>
      <c r="K271" s="48" t="n">
        <f aca="false">D271-moyblcplaq2</f>
        <v>0.0625</v>
      </c>
      <c r="L271" s="48" t="n">
        <f aca="false">E271-moyblcplaq2</f>
        <v>0.0623</v>
      </c>
      <c r="M271" s="48" t="n">
        <f aca="false">F271-moyblcplaq2</f>
        <v>0.0617</v>
      </c>
      <c r="N271" s="48" t="n">
        <f aca="false">G271-moyblcplaq2</f>
        <v>0.0623</v>
      </c>
      <c r="P271" s="0" t="n">
        <f aca="false">K271-N271</f>
        <v>0.000199999999999999</v>
      </c>
      <c r="Q271" s="0" t="n">
        <f aca="false">100-(P271/P223)</f>
        <v>100.181818181818</v>
      </c>
      <c r="T271" s="0" t="n">
        <f aca="false">Q271/50</f>
        <v>2.00363636363636</v>
      </c>
      <c r="U271" s="0" t="n">
        <f aca="false">AVERAGE(T268:T271)</f>
        <v>2.01090909090909</v>
      </c>
    </row>
    <row r="272" customFormat="false" ht="15" hidden="false" customHeight="false" outlineLevel="0" collapsed="false">
      <c r="A272" s="42" t="s">
        <v>266</v>
      </c>
      <c r="B272" s="43" t="n">
        <v>2</v>
      </c>
      <c r="C272" s="44" t="s">
        <v>268</v>
      </c>
      <c r="D272" s="42" t="n">
        <v>0.0522</v>
      </c>
      <c r="E272" s="45" t="n">
        <v>0.0523</v>
      </c>
      <c r="F272" s="45" t="n">
        <v>0.0525</v>
      </c>
      <c r="G272" s="46" t="n">
        <v>0.0521</v>
      </c>
      <c r="K272" s="47"/>
      <c r="L272" s="47"/>
      <c r="M272" s="47"/>
      <c r="N272" s="47"/>
      <c r="P272" s="47"/>
      <c r="Q272" s="47"/>
    </row>
    <row r="273" customFormat="false" ht="15" hidden="false" customHeight="false" outlineLevel="0" collapsed="false">
      <c r="A273" s="42" t="s">
        <v>266</v>
      </c>
      <c r="B273" s="43" t="n">
        <v>3</v>
      </c>
      <c r="C273" s="44" t="s">
        <v>269</v>
      </c>
      <c r="D273" s="42" t="n">
        <v>0.0501</v>
      </c>
      <c r="E273" s="45" t="n">
        <v>0.0502</v>
      </c>
      <c r="F273" s="45" t="n">
        <v>0.0493</v>
      </c>
      <c r="G273" s="46" t="n">
        <v>0.0493</v>
      </c>
      <c r="K273" s="47"/>
      <c r="L273" s="47"/>
      <c r="M273" s="47"/>
      <c r="N273" s="47"/>
      <c r="P273" s="47"/>
      <c r="Q273" s="47"/>
    </row>
    <row r="274" customFormat="false" ht="15" hidden="false" customHeight="false" outlineLevel="0" collapsed="false">
      <c r="A274" s="42" t="s">
        <v>266</v>
      </c>
      <c r="B274" s="43" t="n">
        <v>4</v>
      </c>
      <c r="C274" s="44" t="s">
        <v>270</v>
      </c>
      <c r="D274" s="42" t="n">
        <v>0.0854</v>
      </c>
      <c r="E274" s="45" t="n">
        <v>0.0856</v>
      </c>
      <c r="F274" s="45" t="n">
        <v>0.0853</v>
      </c>
      <c r="G274" s="46" t="n">
        <v>0.0848</v>
      </c>
      <c r="K274" s="47"/>
      <c r="L274" s="47"/>
      <c r="M274" s="47"/>
      <c r="N274" s="47"/>
      <c r="P274" s="47"/>
      <c r="Q274" s="47"/>
    </row>
    <row r="275" customFormat="false" ht="15" hidden="false" customHeight="false" outlineLevel="0" collapsed="false">
      <c r="A275" s="42" t="s">
        <v>266</v>
      </c>
      <c r="B275" s="43" t="n">
        <v>5</v>
      </c>
      <c r="C275" s="44" t="s">
        <v>271</v>
      </c>
      <c r="D275" s="42" t="n">
        <v>0.0537</v>
      </c>
      <c r="E275" s="45" t="n">
        <v>0.0539</v>
      </c>
      <c r="F275" s="45" t="n">
        <v>0.0532</v>
      </c>
      <c r="G275" s="46" t="n">
        <v>0.0532</v>
      </c>
      <c r="K275" s="47"/>
      <c r="L275" s="47"/>
      <c r="M275" s="47"/>
      <c r="N275" s="47"/>
      <c r="P275" s="47"/>
      <c r="Q275" s="47"/>
    </row>
    <row r="276" customFormat="false" ht="15" hidden="false" customHeight="false" outlineLevel="0" collapsed="false">
      <c r="A276" s="42" t="s">
        <v>266</v>
      </c>
      <c r="B276" s="43" t="n">
        <v>6</v>
      </c>
      <c r="C276" s="44" t="s">
        <v>272</v>
      </c>
      <c r="D276" s="42" t="n">
        <v>0.0517</v>
      </c>
      <c r="E276" s="45" t="n">
        <v>0.0512</v>
      </c>
      <c r="F276" s="45" t="n">
        <v>0.0507</v>
      </c>
      <c r="G276" s="46" t="n">
        <v>0.0512</v>
      </c>
      <c r="K276" s="48" t="n">
        <f aca="false">D276-moyblcplaq2</f>
        <v>-0.0037</v>
      </c>
      <c r="L276" s="48" t="n">
        <f aca="false">E276-moyblcplaq2</f>
        <v>-0.0042</v>
      </c>
      <c r="M276" s="48" t="n">
        <f aca="false">F276-moyblcplaq2</f>
        <v>-0.0047</v>
      </c>
      <c r="N276" s="48" t="n">
        <f aca="false">G276-moyblcplaq2</f>
        <v>-0.0042</v>
      </c>
      <c r="P276" s="0" t="n">
        <f aca="false">K276-N276</f>
        <v>0.0005</v>
      </c>
      <c r="Q276" s="0" t="n">
        <f aca="false">100-(P276/P223)</f>
        <v>100.454545454545</v>
      </c>
      <c r="T276" s="0" t="n">
        <f aca="false">Q276/50</f>
        <v>2.00909090909091</v>
      </c>
    </row>
    <row r="277" customFormat="false" ht="15" hidden="false" customHeight="false" outlineLevel="0" collapsed="false">
      <c r="A277" s="42" t="s">
        <v>266</v>
      </c>
      <c r="B277" s="43" t="n">
        <v>7</v>
      </c>
      <c r="C277" s="44" t="s">
        <v>273</v>
      </c>
      <c r="D277" s="42" t="n">
        <v>0.0505</v>
      </c>
      <c r="E277" s="45" t="n">
        <v>0.0504</v>
      </c>
      <c r="F277" s="45" t="n">
        <v>0.0509</v>
      </c>
      <c r="G277" s="46" t="n">
        <v>0.0506</v>
      </c>
      <c r="K277" s="48" t="n">
        <f aca="false">D277-moyblcplaq2</f>
        <v>-0.0049</v>
      </c>
      <c r="L277" s="48" t="n">
        <f aca="false">E277-moyblcplaq2</f>
        <v>-0.005</v>
      </c>
      <c r="M277" s="48" t="n">
        <f aca="false">F277-moyblcplaq2</f>
        <v>-0.0045</v>
      </c>
      <c r="N277" s="48" t="n">
        <f aca="false">G277-moyblcplaq2</f>
        <v>-0.0048</v>
      </c>
      <c r="P277" s="0" t="n">
        <f aca="false">K277-N277</f>
        <v>-9.99999999999959E-005</v>
      </c>
      <c r="Q277" s="0" t="n">
        <f aca="false">100-(P277/P223)</f>
        <v>99.9090909090909</v>
      </c>
      <c r="T277" s="0" t="n">
        <f aca="false">Q277/50</f>
        <v>1.99818181818182</v>
      </c>
    </row>
    <row r="278" customFormat="false" ht="15" hidden="false" customHeight="false" outlineLevel="0" collapsed="false">
      <c r="A278" s="42" t="s">
        <v>266</v>
      </c>
      <c r="B278" s="43" t="n">
        <v>8</v>
      </c>
      <c r="C278" s="44" t="s">
        <v>274</v>
      </c>
      <c r="D278" s="42" t="n">
        <v>0.0844</v>
      </c>
      <c r="E278" s="45" t="n">
        <v>0.0842</v>
      </c>
      <c r="F278" s="45" t="n">
        <v>0.0843</v>
      </c>
      <c r="G278" s="46" t="n">
        <v>0.0842</v>
      </c>
      <c r="K278" s="48" t="n">
        <f aca="false">D278-moyblcplaq2</f>
        <v>0.029</v>
      </c>
      <c r="L278" s="48" t="n">
        <f aca="false">E278-moyblcplaq2</f>
        <v>0.0288</v>
      </c>
      <c r="M278" s="48" t="n">
        <f aca="false">F278-moyblcplaq2</f>
        <v>0.0289</v>
      </c>
      <c r="N278" s="48" t="n">
        <f aca="false">G278-moyblcplaq2</f>
        <v>0.0288</v>
      </c>
      <c r="P278" s="0" t="n">
        <f aca="false">K278-N278</f>
        <v>0.000200000000000006</v>
      </c>
      <c r="Q278" s="0" t="n">
        <f aca="false">100-(P278/P223)</f>
        <v>100.181818181818</v>
      </c>
      <c r="T278" s="0" t="n">
        <f aca="false">Q278/50</f>
        <v>2.00363636363636</v>
      </c>
    </row>
    <row r="279" customFormat="false" ht="15" hidden="false" customHeight="false" outlineLevel="0" collapsed="false">
      <c r="A279" s="42" t="s">
        <v>266</v>
      </c>
      <c r="B279" s="43" t="n">
        <v>9</v>
      </c>
      <c r="C279" s="44" t="s">
        <v>275</v>
      </c>
      <c r="D279" s="42" t="n">
        <v>0.054</v>
      </c>
      <c r="E279" s="45" t="n">
        <v>0.054</v>
      </c>
      <c r="F279" s="45" t="n">
        <v>0.0537</v>
      </c>
      <c r="G279" s="46" t="n">
        <v>0.0534</v>
      </c>
      <c r="K279" s="48" t="n">
        <f aca="false">D279-moyblcplaq2</f>
        <v>-0.0014</v>
      </c>
      <c r="L279" s="48" t="n">
        <f aca="false">E279-moyblcplaq2</f>
        <v>-0.0014</v>
      </c>
      <c r="M279" s="48" t="n">
        <f aca="false">F279-moyblcplaq2</f>
        <v>-0.0017</v>
      </c>
      <c r="N279" s="48" t="n">
        <f aca="false">G279-moyblcplaq2</f>
        <v>-0.002</v>
      </c>
      <c r="P279" s="0" t="n">
        <f aca="false">K279-N279</f>
        <v>0.000599999999999996</v>
      </c>
      <c r="Q279" s="0" t="n">
        <f aca="false">100-(P279/P223)</f>
        <v>100.545454545455</v>
      </c>
      <c r="T279" s="0" t="n">
        <f aca="false">Q279/50</f>
        <v>2.01090909090909</v>
      </c>
      <c r="U279" s="0" t="n">
        <f aca="false">AVERAGE(T276:T279)</f>
        <v>2.00545454545455</v>
      </c>
    </row>
    <row r="280" customFormat="false" ht="15" hidden="false" customHeight="false" outlineLevel="0" collapsed="false">
      <c r="A280" s="42" t="s">
        <v>266</v>
      </c>
      <c r="B280" s="43" t="n">
        <v>10</v>
      </c>
      <c r="C280" s="44" t="s">
        <v>276</v>
      </c>
      <c r="D280" s="42" t="n">
        <v>0.0486</v>
      </c>
      <c r="E280" s="45" t="n">
        <v>0.0493</v>
      </c>
      <c r="F280" s="45" t="n">
        <v>0.0485</v>
      </c>
      <c r="G280" s="46" t="n">
        <v>0.0483</v>
      </c>
      <c r="K280" s="47"/>
      <c r="L280" s="47"/>
      <c r="M280" s="47"/>
      <c r="N280" s="47"/>
      <c r="P280" s="47"/>
      <c r="Q280" s="47"/>
    </row>
    <row r="281" customFormat="false" ht="15" hidden="false" customHeight="false" outlineLevel="0" collapsed="false">
      <c r="A281" s="42" t="s">
        <v>266</v>
      </c>
      <c r="B281" s="43" t="n">
        <v>11</v>
      </c>
      <c r="C281" s="44" t="s">
        <v>277</v>
      </c>
      <c r="D281" s="42" t="n">
        <v>0.042</v>
      </c>
      <c r="E281" s="45" t="n">
        <v>0.0414</v>
      </c>
      <c r="F281" s="45" t="n">
        <v>0.0417</v>
      </c>
      <c r="G281" s="46" t="n">
        <v>0.0414</v>
      </c>
      <c r="K281" s="47"/>
      <c r="L281" s="47"/>
      <c r="M281" s="47"/>
      <c r="N281" s="47"/>
      <c r="P281" s="47"/>
      <c r="Q281" s="47"/>
    </row>
    <row r="282" customFormat="false" ht="15" hidden="false" customHeight="false" outlineLevel="0" collapsed="false">
      <c r="A282" s="42" t="s">
        <v>266</v>
      </c>
      <c r="B282" s="43" t="n">
        <v>12</v>
      </c>
      <c r="C282" s="44" t="s">
        <v>278</v>
      </c>
      <c r="D282" s="42" t="n">
        <v>0.0755</v>
      </c>
      <c r="E282" s="45" t="n">
        <v>0.0751</v>
      </c>
      <c r="F282" s="45" t="n">
        <v>0.0755</v>
      </c>
      <c r="G282" s="46" t="n">
        <v>0.0751</v>
      </c>
      <c r="K282" s="47"/>
      <c r="L282" s="47"/>
      <c r="M282" s="47"/>
      <c r="N282" s="47"/>
      <c r="P282" s="47"/>
      <c r="Q282" s="47"/>
    </row>
    <row r="283" customFormat="false" ht="15" hidden="false" customHeight="false" outlineLevel="0" collapsed="false">
      <c r="A283" s="42" t="s">
        <v>279</v>
      </c>
      <c r="B283" s="43" t="n">
        <v>1</v>
      </c>
      <c r="C283" s="44" t="s">
        <v>280</v>
      </c>
      <c r="D283" s="42" t="n">
        <v>0.0517</v>
      </c>
      <c r="E283" s="45" t="n">
        <v>0.0517</v>
      </c>
      <c r="F283" s="45" t="n">
        <v>0.0521</v>
      </c>
      <c r="G283" s="46" t="n">
        <v>0.0516</v>
      </c>
      <c r="K283" s="47"/>
      <c r="L283" s="47"/>
      <c r="M283" s="47"/>
      <c r="N283" s="47"/>
      <c r="P283" s="47"/>
      <c r="Q283" s="47"/>
    </row>
    <row r="284" customFormat="false" ht="15" hidden="false" customHeight="false" outlineLevel="0" collapsed="false">
      <c r="A284" s="42" t="s">
        <v>279</v>
      </c>
      <c r="B284" s="43" t="n">
        <v>2</v>
      </c>
      <c r="C284" s="44" t="s">
        <v>281</v>
      </c>
      <c r="D284" s="42" t="n">
        <v>0.05</v>
      </c>
      <c r="E284" s="45" t="n">
        <v>0.0495</v>
      </c>
      <c r="F284" s="45" t="n">
        <v>0.0495</v>
      </c>
      <c r="G284" s="46" t="n">
        <v>0.0496</v>
      </c>
      <c r="K284" s="48" t="n">
        <f aca="false">D284-moyblcplaq2</f>
        <v>-0.0054</v>
      </c>
      <c r="L284" s="48" t="n">
        <f aca="false">E284-moyblcplaq2</f>
        <v>-0.0059</v>
      </c>
      <c r="M284" s="48" t="n">
        <f aca="false">F284-moyblcplaq2</f>
        <v>-0.0059</v>
      </c>
      <c r="N284" s="48" t="n">
        <f aca="false">G284-moyblcplaq2</f>
        <v>-0.0058</v>
      </c>
      <c r="P284" s="0" t="n">
        <f aca="false">K284-N284</f>
        <v>0.000400000000000005</v>
      </c>
      <c r="Q284" s="0" t="n">
        <f aca="false">100-(P284/P223)</f>
        <v>100.363636363636</v>
      </c>
      <c r="T284" s="0" t="n">
        <f aca="false">Q284/50</f>
        <v>2.00727272727273</v>
      </c>
    </row>
    <row r="285" customFormat="false" ht="15" hidden="false" customHeight="false" outlineLevel="0" collapsed="false">
      <c r="A285" s="42" t="s">
        <v>279</v>
      </c>
      <c r="B285" s="43" t="n">
        <v>3</v>
      </c>
      <c r="C285" s="44" t="s">
        <v>282</v>
      </c>
      <c r="D285" s="42" t="n">
        <v>0.0409</v>
      </c>
      <c r="E285" s="45" t="n">
        <v>0.0402</v>
      </c>
      <c r="F285" s="45" t="n">
        <v>0.0405</v>
      </c>
      <c r="G285" s="46" t="n">
        <v>0.041</v>
      </c>
      <c r="K285" s="48" t="n">
        <f aca="false">D285-moyblcplaq2</f>
        <v>-0.0145</v>
      </c>
      <c r="L285" s="48" t="n">
        <f aca="false">E285-moyblcplaq2</f>
        <v>-0.0152</v>
      </c>
      <c r="M285" s="48" t="n">
        <f aca="false">F285-moyblcplaq2</f>
        <v>-0.0149</v>
      </c>
      <c r="N285" s="48" t="n">
        <f aca="false">G285-moyblcplaq2</f>
        <v>-0.0144</v>
      </c>
      <c r="P285" s="0" t="n">
        <f aca="false">K285-N285</f>
        <v>-0.000100000000000003</v>
      </c>
      <c r="Q285" s="0" t="n">
        <f aca="false">100-(P285/P223)</f>
        <v>99.9090909090909</v>
      </c>
      <c r="T285" s="0" t="n">
        <f aca="false">Q285/50</f>
        <v>1.99818181818182</v>
      </c>
    </row>
    <row r="286" customFormat="false" ht="15" hidden="false" customHeight="false" outlineLevel="0" collapsed="false">
      <c r="A286" s="42" t="s">
        <v>279</v>
      </c>
      <c r="B286" s="43" t="n">
        <v>4</v>
      </c>
      <c r="C286" s="44" t="s">
        <v>283</v>
      </c>
      <c r="D286" s="42" t="n">
        <v>0.0699</v>
      </c>
      <c r="E286" s="45" t="n">
        <v>0.0696</v>
      </c>
      <c r="F286" s="45" t="n">
        <v>0.07</v>
      </c>
      <c r="G286" s="46" t="n">
        <v>0.0696</v>
      </c>
      <c r="K286" s="48" t="n">
        <f aca="false">D286-moyblcplaq2</f>
        <v>0.0145</v>
      </c>
      <c r="L286" s="48" t="n">
        <f aca="false">E286-moyblcplaq2</f>
        <v>0.0142</v>
      </c>
      <c r="M286" s="48" t="n">
        <f aca="false">F286-moyblcplaq2</f>
        <v>0.0146</v>
      </c>
      <c r="N286" s="48" t="n">
        <f aca="false">G286-moyblcplaq2</f>
        <v>0.0142</v>
      </c>
      <c r="P286" s="0" t="n">
        <f aca="false">K286-N286</f>
        <v>0.000300000000000009</v>
      </c>
      <c r="Q286" s="0" t="n">
        <f aca="false">100-(P286/P223)</f>
        <v>100.272727272727</v>
      </c>
      <c r="T286" s="0" t="n">
        <f aca="false">Q286/50</f>
        <v>2.00545454545455</v>
      </c>
    </row>
    <row r="287" customFormat="false" ht="15" hidden="false" customHeight="false" outlineLevel="0" collapsed="false">
      <c r="A287" s="42" t="s">
        <v>279</v>
      </c>
      <c r="B287" s="43" t="n">
        <v>5</v>
      </c>
      <c r="C287" s="44" t="s">
        <v>284</v>
      </c>
      <c r="D287" s="42" t="n">
        <v>0.0522</v>
      </c>
      <c r="E287" s="45" t="n">
        <v>0.0525</v>
      </c>
      <c r="F287" s="45" t="n">
        <v>0.0525</v>
      </c>
      <c r="G287" s="46" t="n">
        <v>0.0526</v>
      </c>
      <c r="K287" s="48" t="n">
        <f aca="false">D287-moyblcplaq2</f>
        <v>-0.00319999999999999</v>
      </c>
      <c r="L287" s="48" t="n">
        <f aca="false">E287-moyblcplaq2</f>
        <v>-0.0029</v>
      </c>
      <c r="M287" s="48" t="n">
        <f aca="false">F287-moyblcplaq2</f>
        <v>-0.0029</v>
      </c>
      <c r="N287" s="48" t="n">
        <f aca="false">G287-moyblcplaq2</f>
        <v>-0.0028</v>
      </c>
      <c r="P287" s="0" t="n">
        <f aca="false">K287-N287</f>
        <v>-0.000399999999999998</v>
      </c>
      <c r="Q287" s="0" t="n">
        <f aca="false">100-(P287/P223)</f>
        <v>99.6363636363636</v>
      </c>
      <c r="T287" s="0" t="n">
        <f aca="false">Q287/50</f>
        <v>1.99272727272727</v>
      </c>
      <c r="U287" s="0" t="n">
        <f aca="false">AVERAGE(T284:T287)</f>
        <v>2.00090909090909</v>
      </c>
    </row>
    <row r="288" customFormat="false" ht="15" hidden="false" customHeight="false" outlineLevel="0" collapsed="false">
      <c r="A288" s="42" t="s">
        <v>279</v>
      </c>
      <c r="B288" s="43" t="n">
        <v>6</v>
      </c>
      <c r="C288" s="44" t="s">
        <v>285</v>
      </c>
      <c r="D288" s="42" t="n">
        <v>0.0613</v>
      </c>
      <c r="E288" s="45" t="n">
        <v>0.061</v>
      </c>
      <c r="F288" s="45" t="n">
        <v>0.0607</v>
      </c>
      <c r="G288" s="46" t="n">
        <v>0.0601</v>
      </c>
      <c r="K288" s="47"/>
      <c r="L288" s="47"/>
      <c r="M288" s="47"/>
      <c r="N288" s="47"/>
      <c r="P288" s="47"/>
      <c r="Q288" s="47"/>
    </row>
    <row r="289" customFormat="false" ht="15" hidden="false" customHeight="false" outlineLevel="0" collapsed="false">
      <c r="A289" s="42" t="s">
        <v>279</v>
      </c>
      <c r="B289" s="43" t="n">
        <v>7</v>
      </c>
      <c r="C289" s="44" t="s">
        <v>286</v>
      </c>
      <c r="D289" s="42" t="n">
        <v>0.093</v>
      </c>
      <c r="E289" s="45" t="n">
        <v>0.0938</v>
      </c>
      <c r="F289" s="45" t="n">
        <v>0.0929</v>
      </c>
      <c r="G289" s="46" t="n">
        <v>0.0931</v>
      </c>
      <c r="K289" s="47"/>
      <c r="L289" s="47"/>
      <c r="M289" s="47"/>
      <c r="N289" s="47"/>
      <c r="P289" s="47"/>
      <c r="Q289" s="47"/>
    </row>
    <row r="290" customFormat="false" ht="15" hidden="false" customHeight="false" outlineLevel="0" collapsed="false">
      <c r="A290" s="42" t="s">
        <v>279</v>
      </c>
      <c r="B290" s="43" t="n">
        <v>8</v>
      </c>
      <c r="C290" s="44" t="s">
        <v>287</v>
      </c>
      <c r="D290" s="42" t="n">
        <v>0.0745</v>
      </c>
      <c r="E290" s="45" t="n">
        <v>0.0736</v>
      </c>
      <c r="F290" s="45" t="n">
        <v>0.0739</v>
      </c>
      <c r="G290" s="46" t="n">
        <v>0.074</v>
      </c>
      <c r="K290" s="47"/>
      <c r="L290" s="47"/>
      <c r="M290" s="47"/>
      <c r="N290" s="47"/>
      <c r="P290" s="47"/>
      <c r="Q290" s="47"/>
    </row>
    <row r="291" customFormat="false" ht="15" hidden="false" customHeight="false" outlineLevel="0" collapsed="false">
      <c r="A291" s="42" t="s">
        <v>279</v>
      </c>
      <c r="B291" s="43" t="n">
        <v>9</v>
      </c>
      <c r="C291" s="44" t="s">
        <v>288</v>
      </c>
      <c r="D291" s="42" t="n">
        <v>0.059</v>
      </c>
      <c r="E291" s="45" t="n">
        <v>0.0596</v>
      </c>
      <c r="F291" s="45" t="n">
        <v>0.0595</v>
      </c>
      <c r="G291" s="46" t="n">
        <v>0.0592</v>
      </c>
      <c r="K291" s="47"/>
      <c r="L291" s="47"/>
      <c r="M291" s="47"/>
      <c r="N291" s="47"/>
      <c r="P291" s="47"/>
      <c r="Q291" s="47"/>
    </row>
    <row r="292" customFormat="false" ht="15" hidden="false" customHeight="false" outlineLevel="0" collapsed="false">
      <c r="A292" s="42" t="s">
        <v>279</v>
      </c>
      <c r="B292" s="43" t="n">
        <v>10</v>
      </c>
      <c r="C292" s="44" t="s">
        <v>289</v>
      </c>
      <c r="D292" s="42" t="n">
        <v>0.06</v>
      </c>
      <c r="E292" s="45" t="n">
        <v>0.0598</v>
      </c>
      <c r="F292" s="45" t="n">
        <v>0.0596</v>
      </c>
      <c r="G292" s="46" t="n">
        <v>0.0597</v>
      </c>
      <c r="K292" s="48" t="n">
        <f aca="false">D292-moyblcplaq2</f>
        <v>0.0046</v>
      </c>
      <c r="L292" s="48" t="n">
        <f aca="false">E292-moyblcplaq2</f>
        <v>0.0044</v>
      </c>
      <c r="M292" s="48" t="n">
        <f aca="false">F292-moyblcplaq2</f>
        <v>0.0042</v>
      </c>
      <c r="N292" s="48" t="n">
        <f aca="false">G292-moyblcplaq2</f>
        <v>0.00430000000000001</v>
      </c>
      <c r="P292" s="0" t="n">
        <f aca="false">K292-N292</f>
        <v>0.000299999999999995</v>
      </c>
      <c r="Q292" s="0" t="n">
        <f aca="false">100-(P292/P223)</f>
        <v>100.272727272727</v>
      </c>
      <c r="T292" s="0" t="n">
        <f aca="false">Q292/50</f>
        <v>2.00545454545455</v>
      </c>
    </row>
    <row r="293" customFormat="false" ht="15" hidden="false" customHeight="false" outlineLevel="0" collapsed="false">
      <c r="A293" s="42" t="s">
        <v>279</v>
      </c>
      <c r="B293" s="43" t="n">
        <v>11</v>
      </c>
      <c r="C293" s="44" t="s">
        <v>290</v>
      </c>
      <c r="D293" s="42" t="n">
        <v>0.0939</v>
      </c>
      <c r="E293" s="45" t="n">
        <v>0.0989</v>
      </c>
      <c r="F293" s="45" t="n">
        <v>0.0935</v>
      </c>
      <c r="G293" s="46" t="n">
        <v>0.0938</v>
      </c>
      <c r="K293" s="48" t="n">
        <f aca="false">D293-moyblcplaq2</f>
        <v>0.0385</v>
      </c>
      <c r="L293" s="48" t="n">
        <f aca="false">E293-moyblcplaq2</f>
        <v>0.0435</v>
      </c>
      <c r="M293" s="48" t="n">
        <f aca="false">F293-moyblcplaq2</f>
        <v>0.0381</v>
      </c>
      <c r="N293" s="48" t="n">
        <f aca="false">G293-moyblcplaq2</f>
        <v>0.0384</v>
      </c>
      <c r="P293" s="0" t="n">
        <f aca="false">K293-N293</f>
        <v>0.000100000000000003</v>
      </c>
      <c r="Q293" s="0" t="n">
        <f aca="false">100-(P293/P223)</f>
        <v>100.090909090909</v>
      </c>
      <c r="T293" s="0" t="n">
        <f aca="false">Q293/50</f>
        <v>2.00181818181818</v>
      </c>
    </row>
    <row r="294" customFormat="false" ht="15" hidden="false" customHeight="false" outlineLevel="0" collapsed="false">
      <c r="A294" s="42" t="s">
        <v>279</v>
      </c>
      <c r="B294" s="43" t="n">
        <v>12</v>
      </c>
      <c r="C294" s="44" t="s">
        <v>291</v>
      </c>
      <c r="D294" s="42" t="n">
        <v>0.0695</v>
      </c>
      <c r="E294" s="45" t="n">
        <v>0.069</v>
      </c>
      <c r="F294" s="45" t="n">
        <v>0.0696</v>
      </c>
      <c r="G294" s="46" t="n">
        <v>0.0699</v>
      </c>
      <c r="K294" s="48" t="n">
        <f aca="false">D294-moyblcplaq2</f>
        <v>0.0141</v>
      </c>
      <c r="L294" s="48" t="n">
        <f aca="false">E294-moyblcplaq2</f>
        <v>0.0136</v>
      </c>
      <c r="M294" s="48" t="n">
        <f aca="false">F294-moyblcplaq2</f>
        <v>0.0142</v>
      </c>
      <c r="N294" s="48" t="n">
        <f aca="false">G294-moyblcplaq2</f>
        <v>0.0145</v>
      </c>
      <c r="P294" s="0" t="n">
        <f aca="false">K294-N294</f>
        <v>-0.000399999999999998</v>
      </c>
      <c r="Q294" s="0" t="n">
        <f aca="false">100-(P294/P223)</f>
        <v>99.6363636363636</v>
      </c>
      <c r="T294" s="0" t="n">
        <f aca="false">Q294/50</f>
        <v>1.99272727272727</v>
      </c>
    </row>
    <row r="295" customFormat="false" ht="15" hidden="false" customHeight="false" outlineLevel="0" collapsed="false">
      <c r="A295" s="42" t="s">
        <v>292</v>
      </c>
      <c r="B295" s="43" t="n">
        <v>1</v>
      </c>
      <c r="C295" s="44" t="s">
        <v>293</v>
      </c>
      <c r="D295" s="42" t="n">
        <v>0.0621</v>
      </c>
      <c r="E295" s="45" t="n">
        <v>0.062</v>
      </c>
      <c r="F295" s="45" t="n">
        <v>0.0615</v>
      </c>
      <c r="G295" s="46" t="n">
        <v>0.061</v>
      </c>
      <c r="K295" s="48" t="n">
        <f aca="false">D295-moyblcplaq2</f>
        <v>0.0067</v>
      </c>
      <c r="L295" s="48" t="n">
        <f aca="false">E295-moyblcplaq2</f>
        <v>0.0066</v>
      </c>
      <c r="M295" s="48" t="n">
        <f aca="false">F295-moyblcplaq2</f>
        <v>0.0061</v>
      </c>
      <c r="N295" s="48" t="n">
        <f aca="false">G295-moyblcplaq2</f>
        <v>0.0056</v>
      </c>
      <c r="P295" s="0" t="n">
        <f aca="false">K295-N295</f>
        <v>0.0011</v>
      </c>
      <c r="Q295" s="0" t="n">
        <f aca="false">100-(P295/P223)</f>
        <v>101</v>
      </c>
      <c r="T295" s="0" t="n">
        <f aca="false">Q295/50</f>
        <v>2.02</v>
      </c>
      <c r="U295" s="0" t="n">
        <f aca="false">AVERAGE(T292:T295)</f>
        <v>2.005</v>
      </c>
    </row>
    <row r="296" customFormat="false" ht="15" hidden="false" customHeight="false" outlineLevel="0" collapsed="false">
      <c r="A296" s="42" t="s">
        <v>292</v>
      </c>
      <c r="B296" s="43" t="n">
        <v>2</v>
      </c>
      <c r="C296" s="44" t="s">
        <v>294</v>
      </c>
      <c r="D296" s="42" t="n">
        <v>0.0591</v>
      </c>
      <c r="E296" s="45" t="n">
        <v>0.0609</v>
      </c>
      <c r="F296" s="45" t="n">
        <v>0.0589</v>
      </c>
      <c r="G296" s="46" t="n">
        <v>0.0589</v>
      </c>
      <c r="K296" s="47"/>
      <c r="L296" s="47"/>
      <c r="M296" s="47"/>
      <c r="N296" s="47"/>
      <c r="P296" s="47"/>
      <c r="Q296" s="47"/>
    </row>
    <row r="297" customFormat="false" ht="15" hidden="false" customHeight="false" outlineLevel="0" collapsed="false">
      <c r="A297" s="42" t="s">
        <v>292</v>
      </c>
      <c r="B297" s="43" t="n">
        <v>3</v>
      </c>
      <c r="C297" s="44" t="s">
        <v>295</v>
      </c>
      <c r="D297" s="42" t="n">
        <v>0.0376</v>
      </c>
      <c r="E297" s="45" t="n">
        <v>0.0373</v>
      </c>
      <c r="F297" s="45" t="n">
        <v>0.0377</v>
      </c>
      <c r="G297" s="46" t="n">
        <v>0.0385</v>
      </c>
      <c r="K297" s="47"/>
      <c r="L297" s="47"/>
      <c r="M297" s="47"/>
      <c r="N297" s="47"/>
      <c r="P297" s="47"/>
      <c r="Q297" s="47"/>
    </row>
    <row r="298" customFormat="false" ht="15" hidden="false" customHeight="false" outlineLevel="0" collapsed="false">
      <c r="A298" s="42" t="s">
        <v>292</v>
      </c>
      <c r="B298" s="43" t="n">
        <v>4</v>
      </c>
      <c r="C298" s="44" t="s">
        <v>296</v>
      </c>
      <c r="D298" s="42" t="n">
        <v>0.0629</v>
      </c>
      <c r="E298" s="45" t="n">
        <v>0.0622</v>
      </c>
      <c r="F298" s="45" t="n">
        <v>0.0626</v>
      </c>
      <c r="G298" s="46" t="n">
        <v>0.0625</v>
      </c>
      <c r="K298" s="47"/>
      <c r="L298" s="47"/>
      <c r="M298" s="47"/>
      <c r="N298" s="47"/>
      <c r="P298" s="47"/>
      <c r="Q298" s="47"/>
    </row>
    <row r="299" customFormat="false" ht="15" hidden="false" customHeight="false" outlineLevel="0" collapsed="false">
      <c r="A299" s="42" t="s">
        <v>292</v>
      </c>
      <c r="B299" s="43" t="n">
        <v>5</v>
      </c>
      <c r="C299" s="44" t="s">
        <v>297</v>
      </c>
      <c r="D299" s="42" t="n">
        <v>0.08</v>
      </c>
      <c r="E299" s="45" t="n">
        <v>0.0802</v>
      </c>
      <c r="F299" s="45" t="n">
        <v>0.0807</v>
      </c>
      <c r="G299" s="46" t="n">
        <v>0.08</v>
      </c>
      <c r="K299" s="47"/>
      <c r="L299" s="47"/>
      <c r="M299" s="47"/>
      <c r="N299" s="47"/>
      <c r="P299" s="47"/>
      <c r="Q299" s="47"/>
    </row>
    <row r="300" customFormat="false" ht="15" hidden="false" customHeight="false" outlineLevel="0" collapsed="false">
      <c r="A300" s="42" t="s">
        <v>292</v>
      </c>
      <c r="B300" s="43" t="n">
        <v>6</v>
      </c>
      <c r="C300" s="44" t="s">
        <v>298</v>
      </c>
      <c r="D300" s="42" t="n">
        <v>0.0526</v>
      </c>
      <c r="E300" s="45" t="n">
        <v>0.0527</v>
      </c>
      <c r="F300" s="45" t="n">
        <v>0.0524</v>
      </c>
      <c r="G300" s="46" t="n">
        <v>0.0527</v>
      </c>
      <c r="K300" s="48" t="n">
        <f aca="false">D300-moyblcplaq2</f>
        <v>-0.0028</v>
      </c>
      <c r="L300" s="48" t="n">
        <f aca="false">E300-moyblcplaq2</f>
        <v>-0.0027</v>
      </c>
      <c r="M300" s="48" t="n">
        <f aca="false">F300-moyblcplaq2</f>
        <v>-0.003</v>
      </c>
      <c r="N300" s="48" t="n">
        <f aca="false">G300-moyblcplaq2</f>
        <v>-0.0027</v>
      </c>
      <c r="P300" s="0" t="n">
        <f aca="false">K300-N300</f>
        <v>-9.99999999999959E-005</v>
      </c>
      <c r="Q300" s="0" t="n">
        <f aca="false">100-(P300/P223)</f>
        <v>99.9090909090909</v>
      </c>
      <c r="T300" s="0" t="n">
        <f aca="false">Q300/50</f>
        <v>1.99818181818182</v>
      </c>
    </row>
    <row r="301" customFormat="false" ht="15" hidden="false" customHeight="false" outlineLevel="0" collapsed="false">
      <c r="A301" s="42" t="s">
        <v>292</v>
      </c>
      <c r="B301" s="43" t="n">
        <v>7</v>
      </c>
      <c r="C301" s="44" t="s">
        <v>299</v>
      </c>
      <c r="D301" s="42" t="n">
        <v>0.0374</v>
      </c>
      <c r="E301" s="45" t="n">
        <v>0.0376</v>
      </c>
      <c r="F301" s="45" t="n">
        <v>0.0373</v>
      </c>
      <c r="G301" s="46" t="n">
        <v>0.0365</v>
      </c>
      <c r="K301" s="48" t="n">
        <f aca="false">D301-moyblcplaq2</f>
        <v>-0.018</v>
      </c>
      <c r="L301" s="48" t="n">
        <f aca="false">E301-moyblcplaq2</f>
        <v>-0.0178</v>
      </c>
      <c r="M301" s="48" t="n">
        <f aca="false">F301-moyblcplaq2</f>
        <v>-0.0181</v>
      </c>
      <c r="N301" s="48" t="n">
        <f aca="false">G301-moyblcplaq2</f>
        <v>-0.0189</v>
      </c>
      <c r="P301" s="0" t="n">
        <f aca="false">K301-N301</f>
        <v>0.000900000000000005</v>
      </c>
      <c r="Q301" s="0" t="n">
        <f aca="false">100-(P301/P223)</f>
        <v>100.818181818182</v>
      </c>
      <c r="T301" s="0" t="n">
        <f aca="false">Q301/50</f>
        <v>2.01636363636364</v>
      </c>
    </row>
    <row r="302" customFormat="false" ht="15" hidden="false" customHeight="false" outlineLevel="0" collapsed="false">
      <c r="A302" s="42" t="s">
        <v>292</v>
      </c>
      <c r="B302" s="43" t="n">
        <v>8</v>
      </c>
      <c r="C302" s="44" t="s">
        <v>300</v>
      </c>
      <c r="D302" s="42" t="n">
        <v>0.0636</v>
      </c>
      <c r="E302" s="45" t="n">
        <v>0.0642</v>
      </c>
      <c r="F302" s="45" t="n">
        <v>0.0643</v>
      </c>
      <c r="G302" s="46" t="n">
        <v>0.0642</v>
      </c>
      <c r="K302" s="48" t="n">
        <f aca="false">D302-moyblcplaq2</f>
        <v>0.00820000000000001</v>
      </c>
      <c r="L302" s="48" t="n">
        <f aca="false">E302-moyblcplaq2</f>
        <v>0.0088</v>
      </c>
      <c r="M302" s="48" t="n">
        <f aca="false">F302-moyblcplaq2</f>
        <v>0.0089</v>
      </c>
      <c r="N302" s="48" t="n">
        <f aca="false">G302-moyblcplaq2</f>
        <v>0.0088</v>
      </c>
      <c r="P302" s="0" t="n">
        <f aca="false">K302-N302</f>
        <v>-0.000599999999999989</v>
      </c>
      <c r="Q302" s="0" t="n">
        <f aca="false">100-(P302/P223)</f>
        <v>99.4545454545455</v>
      </c>
      <c r="T302" s="0" t="n">
        <f aca="false">Q302/50</f>
        <v>1.98909090909091</v>
      </c>
    </row>
    <row r="303" customFormat="false" ht="15" hidden="false" customHeight="false" outlineLevel="0" collapsed="false">
      <c r="A303" s="42" t="s">
        <v>292</v>
      </c>
      <c r="B303" s="43" t="n">
        <v>9</v>
      </c>
      <c r="C303" s="44" t="s">
        <v>301</v>
      </c>
      <c r="D303" s="42" t="n">
        <v>0.0791</v>
      </c>
      <c r="E303" s="45" t="n">
        <v>0.0783</v>
      </c>
      <c r="F303" s="45" t="n">
        <v>0.0782</v>
      </c>
      <c r="G303" s="46" t="n">
        <v>0.0776</v>
      </c>
      <c r="K303" s="48" t="n">
        <f aca="false">D303-moyblcplaq2</f>
        <v>0.0237</v>
      </c>
      <c r="L303" s="48" t="n">
        <f aca="false">E303-moyblcplaq2</f>
        <v>0.0229</v>
      </c>
      <c r="M303" s="48" t="n">
        <f aca="false">F303-moyblcplaq2</f>
        <v>0.0228</v>
      </c>
      <c r="N303" s="48" t="n">
        <f aca="false">G303-moyblcplaq2</f>
        <v>0.0222</v>
      </c>
      <c r="P303" s="0" t="n">
        <f aca="false">K303-N303</f>
        <v>0.0015</v>
      </c>
      <c r="Q303" s="0" t="n">
        <f aca="false">100-(P303/P223)</f>
        <v>101.363636363636</v>
      </c>
      <c r="T303" s="0" t="n">
        <f aca="false">Q303/50</f>
        <v>2.02727272727273</v>
      </c>
      <c r="U303" s="0" t="n">
        <f aca="false">AVERAGE(T300:T303)</f>
        <v>2.00772727272727</v>
      </c>
    </row>
    <row r="304" customFormat="false" ht="15" hidden="false" customHeight="false" outlineLevel="0" collapsed="false">
      <c r="A304" s="42" t="s">
        <v>292</v>
      </c>
      <c r="B304" s="43" t="n">
        <v>10</v>
      </c>
      <c r="C304" s="44" t="s">
        <v>302</v>
      </c>
      <c r="D304" s="42" t="n">
        <v>0.0255</v>
      </c>
      <c r="E304" s="45" t="n">
        <v>0.0256</v>
      </c>
      <c r="F304" s="45" t="n">
        <v>0.0254</v>
      </c>
      <c r="G304" s="46" t="n">
        <v>0.0253</v>
      </c>
      <c r="H304" s="0" t="n">
        <f aca="false">AVERAGE(D304:G304)</f>
        <v>0.02545</v>
      </c>
      <c r="K304" s="0" t="n">
        <f aca="false">D304-moyblc</f>
        <v>-0.000600000000000003</v>
      </c>
      <c r="L304" s="0" t="n">
        <f aca="false">E304-moyblc</f>
        <v>-0.0005</v>
      </c>
      <c r="M304" s="0" t="n">
        <f aca="false">F304-moyblc</f>
        <v>-0.000700000000000003</v>
      </c>
      <c r="N304" s="0" t="n">
        <f aca="false">G304-moyblc</f>
        <v>-0.000800000000000002</v>
      </c>
      <c r="P304" s="0" t="n">
        <f aca="false">D304-G304</f>
        <v>0.000199999999999999</v>
      </c>
    </row>
    <row r="310" customFormat="false" ht="15" hidden="false" customHeight="false" outlineLevel="0" collapsed="false">
      <c r="A310" s="1" t="s">
        <v>303</v>
      </c>
      <c r="B310" s="1"/>
    </row>
    <row r="311" customFormat="false" ht="15" hidden="false" customHeight="false" outlineLevel="0" collapsed="false">
      <c r="B311" s="1" t="s">
        <v>304</v>
      </c>
      <c r="C311" s="1" t="s">
        <v>42</v>
      </c>
      <c r="D311" s="1" t="s">
        <v>43</v>
      </c>
      <c r="E311" s="1" t="s">
        <v>305</v>
      </c>
      <c r="F311" s="1" t="s">
        <v>306</v>
      </c>
      <c r="G311" s="1" t="s">
        <v>307</v>
      </c>
    </row>
    <row r="312" customFormat="false" ht="15" hidden="false" customHeight="false" outlineLevel="0" collapsed="false">
      <c r="B312" s="0" t="n">
        <v>2.01454545454545</v>
      </c>
      <c r="C312" s="0" t="n">
        <v>1.98909090909091</v>
      </c>
      <c r="D312" s="0" t="n">
        <v>2</v>
      </c>
      <c r="E312" s="0" t="n">
        <v>2.00181818181818</v>
      </c>
      <c r="F312" s="0" t="n">
        <v>1.99454545454545</v>
      </c>
      <c r="G312" s="0" t="n">
        <v>2.01090909090909</v>
      </c>
    </row>
    <row r="313" customFormat="false" ht="15" hidden="false" customHeight="false" outlineLevel="0" collapsed="false">
      <c r="B313" s="0" t="n">
        <v>2.02</v>
      </c>
      <c r="C313" s="0" t="n">
        <v>1.99818181818182</v>
      </c>
      <c r="D313" s="0" t="n">
        <v>2.00181818181818</v>
      </c>
      <c r="E313" s="0" t="n">
        <v>2.00181818181818</v>
      </c>
      <c r="F313" s="0" t="n">
        <v>2</v>
      </c>
      <c r="G313" s="0" t="n">
        <v>1.99818181818182</v>
      </c>
    </row>
    <row r="314" customFormat="false" ht="15" hidden="false" customHeight="false" outlineLevel="0" collapsed="false">
      <c r="B314" s="0" t="n">
        <v>2.00545454545455</v>
      </c>
      <c r="C314" s="0" t="n">
        <v>1.99636363636364</v>
      </c>
      <c r="D314" s="0" t="n">
        <v>2.00909090909091</v>
      </c>
      <c r="E314" s="0" t="n">
        <v>1.99818181818182</v>
      </c>
      <c r="F314" s="0" t="n">
        <v>2.01090909090909</v>
      </c>
      <c r="G314" s="0" t="n">
        <v>2.00909090909091</v>
      </c>
    </row>
    <row r="315" customFormat="false" ht="15" hidden="false" customHeight="false" outlineLevel="0" collapsed="false">
      <c r="B315" s="0" t="n">
        <v>2.00363636363636</v>
      </c>
      <c r="C315" s="0" t="n">
        <v>2.00363636363636</v>
      </c>
      <c r="D315" s="0" t="n">
        <v>1.99818181818182</v>
      </c>
      <c r="E315" s="0" t="n">
        <v>2.00363636363636</v>
      </c>
      <c r="F315" s="0" t="n">
        <v>2.01454545454545</v>
      </c>
      <c r="G315" s="0" t="n">
        <v>2.00363636363636</v>
      </c>
    </row>
    <row r="316" customFormat="false" ht="15" hidden="false" customHeight="false" outlineLevel="0" collapsed="false">
      <c r="A316" s="1" t="s">
        <v>7</v>
      </c>
      <c r="B316" s="1" t="n">
        <v>2.01090909090909</v>
      </c>
      <c r="C316" s="1" t="n">
        <v>1.99681818181818</v>
      </c>
      <c r="D316" s="1" t="n">
        <v>2.00227272727273</v>
      </c>
      <c r="E316" s="1" t="n">
        <v>2.00136363636364</v>
      </c>
      <c r="F316" s="1" t="n">
        <v>2.005</v>
      </c>
      <c r="G316" s="1" t="n">
        <v>2.00545454545455</v>
      </c>
    </row>
    <row r="317" customFormat="false" ht="15" hidden="false" customHeight="false" outlineLevel="0" collapsed="false">
      <c r="A317" s="1" t="s">
        <v>126</v>
      </c>
      <c r="B317" s="1" t="n">
        <v>0.00385694607919928</v>
      </c>
      <c r="C317" s="1" t="n">
        <v>0.00300367084872718</v>
      </c>
      <c r="D317" s="1" t="n">
        <v>0.0023908687633424</v>
      </c>
      <c r="E317" s="1" t="n">
        <v>0.00114391430837433</v>
      </c>
      <c r="F317" s="1" t="n">
        <v>0.00465770489361799</v>
      </c>
      <c r="G317" s="1" t="n">
        <v>0.00287479787288035</v>
      </c>
    </row>
    <row r="321" customFormat="false" ht="15" hidden="false" customHeight="false" outlineLevel="0" collapsed="false">
      <c r="A321" s="1" t="s">
        <v>308</v>
      </c>
      <c r="B321" s="1"/>
    </row>
    <row r="322" customFormat="false" ht="15" hidden="false" customHeight="false" outlineLevel="0" collapsed="false">
      <c r="B322" s="1" t="s">
        <v>304</v>
      </c>
      <c r="C322" s="1" t="s">
        <v>42</v>
      </c>
      <c r="D322" s="1" t="s">
        <v>43</v>
      </c>
      <c r="E322" s="1" t="s">
        <v>305</v>
      </c>
      <c r="F322" s="1" t="s">
        <v>306</v>
      </c>
      <c r="G322" s="1" t="s">
        <v>307</v>
      </c>
    </row>
    <row r="323" customFormat="false" ht="15" hidden="false" customHeight="false" outlineLevel="0" collapsed="false">
      <c r="B323" s="0" t="n">
        <v>1.5284</v>
      </c>
      <c r="C323" s="0" t="n">
        <v>2.86697142857143</v>
      </c>
      <c r="D323" s="0" t="n">
        <v>13.6251198465964</v>
      </c>
      <c r="E323" s="0" t="n">
        <v>9.81399808245446</v>
      </c>
      <c r="F323" s="0" t="n">
        <v>16.675615212528</v>
      </c>
      <c r="G323" s="0" t="n">
        <v>6.49268571428572</v>
      </c>
    </row>
    <row r="324" customFormat="false" ht="15" hidden="false" customHeight="false" outlineLevel="0" collapsed="false">
      <c r="B324" s="0" t="n">
        <v>8.47411428571429</v>
      </c>
      <c r="C324" s="0" t="n">
        <v>3.8884</v>
      </c>
      <c r="D324" s="0" t="n">
        <v>8.58357302652605</v>
      </c>
      <c r="E324" s="0" t="n">
        <v>8.87599872163631</v>
      </c>
      <c r="F324" s="0" t="n">
        <v>11.0044742729306</v>
      </c>
      <c r="G324" s="0" t="n">
        <v>6.0683924576542</v>
      </c>
    </row>
    <row r="325" customFormat="false" ht="15" hidden="false" customHeight="false" outlineLevel="0" collapsed="false">
      <c r="B325" s="0" t="n">
        <v>4.30411428571429</v>
      </c>
      <c r="C325" s="0" t="n">
        <v>5.62411428571429</v>
      </c>
      <c r="D325" s="0" t="n">
        <v>3.40697142857143</v>
      </c>
      <c r="E325" s="0" t="n">
        <v>19.1300735059124</v>
      </c>
      <c r="F325" s="0" t="n">
        <v>13.8951741770534</v>
      </c>
      <c r="G325" s="0" t="n">
        <v>11.2905081495686</v>
      </c>
    </row>
    <row r="326" customFormat="false" ht="15" hidden="false" customHeight="false" outlineLevel="0" collapsed="false">
      <c r="B326" s="0" t="n">
        <v>9.21955896452541</v>
      </c>
      <c r="C326" s="0" t="n">
        <v>4.34411428571429</v>
      </c>
      <c r="D326" s="0" t="n">
        <v>3.6184</v>
      </c>
      <c r="E326" s="0" t="n">
        <v>8.31351869606903</v>
      </c>
      <c r="F326" s="0" t="n">
        <v>11.9089165867689</v>
      </c>
      <c r="G326" s="0" t="n">
        <v>14.7596676254394</v>
      </c>
    </row>
    <row r="327" customFormat="false" ht="15" hidden="false" customHeight="false" outlineLevel="0" collapsed="false">
      <c r="B327" s="0" t="n">
        <v>7.0431447746884</v>
      </c>
      <c r="C327" s="0" t="n">
        <v>5.49125714285714</v>
      </c>
      <c r="D327" s="0" t="n">
        <v>2.71125714285714</v>
      </c>
      <c r="E327" s="0" t="n">
        <v>2.85125714285714</v>
      </c>
      <c r="F327" s="0" t="n">
        <v>9.25311601150527</v>
      </c>
      <c r="G327" s="0" t="n">
        <v>17.5129434324065</v>
      </c>
    </row>
    <row r="328" customFormat="false" ht="15" hidden="false" customHeight="false" outlineLevel="0" collapsed="false">
      <c r="B328" s="0" t="n">
        <v>18.3582614253755</v>
      </c>
      <c r="C328" s="0" t="n">
        <v>9.535953978907</v>
      </c>
      <c r="D328" s="0" t="n">
        <v>8.95125714285714</v>
      </c>
      <c r="E328" s="0" t="n">
        <v>2.57411428571429</v>
      </c>
      <c r="F328" s="0" t="n">
        <v>9.5647171620326</v>
      </c>
      <c r="G328" s="0" t="n">
        <v>10.5570469798658</v>
      </c>
    </row>
    <row r="329" customFormat="false" ht="15" hidden="false" customHeight="false" outlineLevel="0" collapsed="false">
      <c r="B329" s="0" t="n">
        <v>11.6516458932566</v>
      </c>
      <c r="C329" s="0" t="n">
        <v>12.0431447746884</v>
      </c>
      <c r="D329" s="0" t="n">
        <v>1.63268571428571</v>
      </c>
      <c r="E329" s="0" t="n">
        <v>6.3184</v>
      </c>
      <c r="F329" s="0" t="n">
        <v>5.55982857142857</v>
      </c>
      <c r="G329" s="0" t="n">
        <v>9.16203259827421</v>
      </c>
    </row>
    <row r="330" customFormat="false" ht="15" hidden="false" customHeight="false" outlineLevel="0" collapsed="false">
      <c r="B330" s="0" t="n">
        <v>17.0846915947587</v>
      </c>
      <c r="C330" s="0" t="n">
        <v>10.3748801534036</v>
      </c>
      <c r="D330" s="0" t="n">
        <v>14.3937360178971</v>
      </c>
      <c r="E330" s="0" t="n">
        <v>3.65697142857143</v>
      </c>
      <c r="F330" s="0" t="n">
        <v>4.69554285714286</v>
      </c>
      <c r="G330" s="0" t="n">
        <v>8.06423777564717</v>
      </c>
    </row>
    <row r="331" customFormat="false" ht="15" hidden="false" customHeight="false" outlineLevel="0" collapsed="false">
      <c r="B331" s="0" t="n">
        <v>13.2464046021093</v>
      </c>
      <c r="C331" s="0" t="n">
        <v>16.3640140620006</v>
      </c>
      <c r="D331" s="0" t="n">
        <v>9.12847555129434</v>
      </c>
      <c r="E331" s="0" t="n">
        <v>5.08268571428572</v>
      </c>
      <c r="F331" s="0" t="n">
        <v>4.0084</v>
      </c>
      <c r="G331" s="0" t="n">
        <v>4.17268571428572</v>
      </c>
    </row>
    <row r="332" customFormat="false" ht="15" hidden="false" customHeight="false" outlineLevel="0" collapsed="false">
      <c r="B332" s="0" t="n">
        <v>4.42729306487696</v>
      </c>
      <c r="C332" s="0" t="n">
        <v>13.5132630233301</v>
      </c>
      <c r="D332" s="0" t="n">
        <v>10.470757430489</v>
      </c>
      <c r="E332" s="0" t="n">
        <v>14.5599232981783</v>
      </c>
      <c r="F332" s="0" t="n">
        <v>11.7369714285714</v>
      </c>
      <c r="G332" s="0" t="n">
        <v>7.59125714285714</v>
      </c>
    </row>
    <row r="333" customFormat="false" ht="15" hidden="false" customHeight="false" outlineLevel="0" collapsed="false">
      <c r="A333" s="1" t="s">
        <v>7</v>
      </c>
      <c r="B333" s="1" t="n">
        <v>9.53376288910195</v>
      </c>
      <c r="C333" s="1" t="n">
        <v>8.4046113135187</v>
      </c>
      <c r="D333" s="1" t="n">
        <v>7.65222333013742</v>
      </c>
      <c r="E333" s="1" t="n">
        <v>8.11769408756791</v>
      </c>
      <c r="F333" s="1" t="n">
        <v>9.83027562799616</v>
      </c>
      <c r="G333" s="1" t="n">
        <v>9.56714575902845</v>
      </c>
    </row>
    <row r="334" customFormat="false" ht="15" hidden="false" customHeight="false" outlineLevel="0" collapsed="false">
      <c r="A334" s="1" t="s">
        <v>126</v>
      </c>
      <c r="B334" s="1" t="n">
        <v>1.75781836715169</v>
      </c>
      <c r="C334" s="1" t="n">
        <v>1.4591446815879</v>
      </c>
      <c r="D334" s="1" t="n">
        <v>1.44815482848359</v>
      </c>
      <c r="E334" s="1" t="n">
        <v>1.69009879686925</v>
      </c>
      <c r="F334" s="1" t="n">
        <v>1.29793478200949</v>
      </c>
      <c r="G334" s="1" t="n">
        <v>1.29601367303969</v>
      </c>
    </row>
    <row r="337" customFormat="false" ht="15" hidden="false" customHeight="false" outlineLevel="0" collapsed="false">
      <c r="A337" s="1" t="s">
        <v>309</v>
      </c>
      <c r="B337" s="1"/>
    </row>
    <row r="338" customFormat="false" ht="15" hidden="false" customHeight="false" outlineLevel="0" collapsed="false">
      <c r="B338" s="1" t="s">
        <v>304</v>
      </c>
      <c r="C338" s="1" t="s">
        <v>42</v>
      </c>
      <c r="D338" s="1" t="s">
        <v>43</v>
      </c>
      <c r="E338" s="1" t="s">
        <v>305</v>
      </c>
      <c r="F338" s="1" t="s">
        <v>306</v>
      </c>
      <c r="G338" s="1" t="s">
        <v>307</v>
      </c>
    </row>
    <row r="339" customFormat="false" ht="15" hidden="false" customHeight="false" outlineLevel="0" collapsed="false">
      <c r="B339" s="0" t="n">
        <v>1.31807475434798</v>
      </c>
      <c r="C339" s="0" t="n">
        <v>0.693795162821712</v>
      </c>
      <c r="D339" s="0" t="n">
        <v>0.14678769966927</v>
      </c>
      <c r="E339" s="0" t="n">
        <v>0.203975807311095</v>
      </c>
      <c r="F339" s="0" t="n">
        <v>0.119608507939605</v>
      </c>
      <c r="G339" s="0" t="n">
        <v>0.30971914850037</v>
      </c>
    </row>
    <row r="340" customFormat="false" ht="15" hidden="false" customHeight="false" outlineLevel="0" collapsed="false">
      <c r="B340" s="0" t="n">
        <v>0.238372994733541</v>
      </c>
      <c r="C340" s="0" t="n">
        <v>0.513882784225342</v>
      </c>
      <c r="D340" s="0" t="n">
        <v>0.233215023118218</v>
      </c>
      <c r="E340" s="0" t="n">
        <v>0.225531598707705</v>
      </c>
      <c r="F340" s="0" t="n">
        <v>0.181744256962797</v>
      </c>
      <c r="G340" s="0" t="n">
        <v>0.329276959610855</v>
      </c>
    </row>
    <row r="341" customFormat="false" ht="15" hidden="false" customHeight="false" outlineLevel="0" collapsed="false">
      <c r="B341" s="0" t="n">
        <v>0.465938962659708</v>
      </c>
      <c r="C341" s="0" t="n">
        <v>0.354964983808129</v>
      </c>
      <c r="D341" s="0" t="n">
        <v>0.589699958221645</v>
      </c>
      <c r="E341" s="0" t="n">
        <v>0.104452385797904</v>
      </c>
      <c r="F341" s="0" t="n">
        <v>0.144719962865232</v>
      </c>
      <c r="G341" s="0" t="n">
        <v>0.17794512722332</v>
      </c>
    </row>
    <row r="342" customFormat="false" ht="15" hidden="false" customHeight="false" outlineLevel="0" collapsed="false">
      <c r="B342" s="0" t="n">
        <v>0.217324534866132</v>
      </c>
      <c r="C342" s="0" t="n">
        <v>0.461230122380842</v>
      </c>
      <c r="D342" s="0" t="n">
        <v>0.552228006351376</v>
      </c>
      <c r="E342" s="0" t="n">
        <v>0.241009425357251</v>
      </c>
      <c r="F342" s="0" t="n">
        <v>0.169162781506393</v>
      </c>
      <c r="G342" s="0" t="n">
        <v>0.135750778031271</v>
      </c>
    </row>
    <row r="343" customFormat="false" ht="15" hidden="false" customHeight="false" outlineLevel="0" collapsed="false">
      <c r="B343" s="0" t="n">
        <v>0.286330429258553</v>
      </c>
      <c r="C343" s="0" t="n">
        <v>0.364215324099608</v>
      </c>
      <c r="D343" s="0" t="n">
        <v>0.742582952206321</v>
      </c>
      <c r="E343" s="0" t="n">
        <v>0.703783126574076</v>
      </c>
      <c r="F343" s="0" t="n">
        <v>0.211820536731945</v>
      </c>
      <c r="G343" s="0" t="n">
        <v>0.113630241979634</v>
      </c>
    </row>
    <row r="344" customFormat="false" ht="15" hidden="false" customHeight="false" outlineLevel="0" collapsed="false">
      <c r="B344" s="0" t="n">
        <v>0.102043068781227</v>
      </c>
      <c r="C344" s="0" t="n">
        <v>0.207285675983645</v>
      </c>
      <c r="D344" s="0" t="n">
        <v>0.236465854224254</v>
      </c>
      <c r="E344" s="0" t="n">
        <v>0.78085111106178</v>
      </c>
      <c r="F344" s="0" t="n">
        <v>0.20875334135258</v>
      </c>
      <c r="G344" s="0" t="n">
        <v>0.188183937274846</v>
      </c>
    </row>
    <row r="345" customFormat="false" ht="15" hidden="false" customHeight="false" outlineLevel="0" collapsed="false">
      <c r="B345" s="0" t="n">
        <v>0.169933073673816</v>
      </c>
      <c r="C345" s="0" t="n">
        <v>0.167176710983733</v>
      </c>
      <c r="D345" s="0" t="n">
        <v>1.23110037799244</v>
      </c>
      <c r="E345" s="0" t="n">
        <v>0.318646070735207</v>
      </c>
      <c r="F345" s="0" t="n">
        <v>0.359123782507854</v>
      </c>
      <c r="G345" s="0" t="n">
        <v>0.217928352169667</v>
      </c>
    </row>
    <row r="346" customFormat="false" ht="15" hidden="false" customHeight="false" outlineLevel="0" collapsed="false">
      <c r="B346" s="0" t="n">
        <v>0.117258969658423</v>
      </c>
      <c r="C346" s="0" t="n">
        <v>0.192452022302313</v>
      </c>
      <c r="D346" s="0" t="n">
        <v>0.140570407211688</v>
      </c>
      <c r="E346" s="0" t="n">
        <v>0.545989134907365</v>
      </c>
      <c r="F346" s="0" t="n">
        <v>0.423096269613331</v>
      </c>
      <c r="G346" s="0" t="n">
        <v>0.250488645820949</v>
      </c>
    </row>
    <row r="347" customFormat="false" ht="15" hidden="false" customHeight="false" outlineLevel="0" collapsed="false">
      <c r="A347" s="1" t="s">
        <v>7</v>
      </c>
      <c r="B347" s="1" t="n">
        <v>0.364409598497423</v>
      </c>
      <c r="C347" s="1" t="n">
        <v>0.369375348325665</v>
      </c>
      <c r="D347" s="1" t="n">
        <v>0.484081284874401</v>
      </c>
      <c r="E347" s="1" t="n">
        <v>0.390529832556548</v>
      </c>
      <c r="F347" s="1" t="n">
        <v>0.227253679934967</v>
      </c>
      <c r="G347" s="1" t="n">
        <v>0.215365398826364</v>
      </c>
    </row>
    <row r="348" customFormat="false" ht="15" hidden="false" customHeight="false" outlineLevel="0" collapsed="false">
      <c r="A348" s="1" t="s">
        <v>126</v>
      </c>
      <c r="B348" s="1" t="n">
        <v>0.142123046998125</v>
      </c>
      <c r="C348" s="1" t="n">
        <v>0.0645397736109652</v>
      </c>
      <c r="D348" s="1" t="n">
        <v>0.133408200498955</v>
      </c>
      <c r="E348" s="1" t="n">
        <v>0.0892465161174061</v>
      </c>
      <c r="F348" s="1" t="n">
        <v>0.0378364539564824</v>
      </c>
      <c r="G348" s="1" t="n">
        <v>0.0273686223911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7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M4" activeCellId="0" sqref="M4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1" t="s">
        <v>310</v>
      </c>
      <c r="B1" s="1"/>
    </row>
    <row r="2" customFormat="false" ht="15" hidden="false" customHeight="false" outlineLevel="0" collapsed="false">
      <c r="A2" s="1" t="s">
        <v>34</v>
      </c>
      <c r="B2" s="1"/>
      <c r="D2" s="0" t="s">
        <v>311</v>
      </c>
    </row>
    <row r="3" customFormat="false" ht="15" hidden="false" customHeight="false" outlineLevel="0" collapsed="false">
      <c r="A3" s="1"/>
      <c r="B3" s="1"/>
    </row>
    <row r="4" customFormat="false" ht="23.25" hidden="false" customHeight="false" outlineLevel="0" collapsed="false">
      <c r="A4" s="49" t="s">
        <v>312</v>
      </c>
      <c r="B4" s="1"/>
      <c r="G4" s="49" t="s">
        <v>313</v>
      </c>
    </row>
    <row r="5" customFormat="false" ht="15" hidden="false" customHeight="false" outlineLevel="0" collapsed="false">
      <c r="B5" s="0" t="s">
        <v>36</v>
      </c>
      <c r="C5" s="0" t="s">
        <v>37</v>
      </c>
      <c r="D5" s="20" t="s">
        <v>38</v>
      </c>
      <c r="E5" s="20" t="s">
        <v>39</v>
      </c>
      <c r="H5" s="0" t="s">
        <v>36</v>
      </c>
      <c r="I5" s="0" t="s">
        <v>37</v>
      </c>
      <c r="J5" s="20" t="s">
        <v>38</v>
      </c>
      <c r="K5" s="20" t="s">
        <v>39</v>
      </c>
    </row>
    <row r="6" customFormat="false" ht="15" hidden="false" customHeight="false" outlineLevel="0" collapsed="false">
      <c r="B6" s="0" t="n">
        <v>7</v>
      </c>
      <c r="C6" s="0" t="n">
        <v>4</v>
      </c>
      <c r="D6" s="0" t="n">
        <f aca="false">B6*10</f>
        <v>70</v>
      </c>
      <c r="E6" s="0" t="n">
        <f aca="false">C6*10</f>
        <v>40</v>
      </c>
      <c r="H6" s="0" t="n">
        <v>5</v>
      </c>
      <c r="I6" s="0" t="n">
        <v>3</v>
      </c>
      <c r="J6" s="0" t="n">
        <f aca="false">H6*10</f>
        <v>50</v>
      </c>
      <c r="K6" s="50" t="n">
        <f aca="false">I6*10</f>
        <v>30</v>
      </c>
      <c r="L6" s="50"/>
    </row>
    <row r="7" customFormat="false" ht="15" hidden="false" customHeight="false" outlineLevel="0" collapsed="false">
      <c r="B7" s="0" t="n">
        <v>8</v>
      </c>
      <c r="C7" s="0" t="n">
        <v>2</v>
      </c>
      <c r="D7" s="0" t="n">
        <f aca="false">B7*10</f>
        <v>80</v>
      </c>
      <c r="E7" s="0" t="n">
        <f aca="false">C7*10</f>
        <v>20</v>
      </c>
      <c r="H7" s="0" t="n">
        <v>9</v>
      </c>
      <c r="I7" s="0" t="n">
        <v>5</v>
      </c>
      <c r="J7" s="0" t="n">
        <f aca="false">H7*10</f>
        <v>90</v>
      </c>
      <c r="K7" s="50" t="n">
        <f aca="false">I7*10</f>
        <v>50</v>
      </c>
      <c r="L7" s="50"/>
    </row>
    <row r="8" customFormat="false" ht="15" hidden="false" customHeight="false" outlineLevel="0" collapsed="false">
      <c r="B8" s="0" t="n">
        <v>6</v>
      </c>
      <c r="C8" s="0" t="n">
        <v>2</v>
      </c>
      <c r="D8" s="0" t="n">
        <f aca="false">B8*10</f>
        <v>60</v>
      </c>
      <c r="E8" s="0" t="n">
        <f aca="false">C8*10</f>
        <v>20</v>
      </c>
      <c r="H8" s="0" t="n">
        <v>6</v>
      </c>
      <c r="I8" s="0" t="n">
        <v>3</v>
      </c>
      <c r="J8" s="0" t="n">
        <f aca="false">H8*10</f>
        <v>60</v>
      </c>
      <c r="K8" s="50" t="n">
        <f aca="false">I8*10</f>
        <v>30</v>
      </c>
      <c r="L8" s="50"/>
    </row>
    <row r="9" customFormat="false" ht="15" hidden="false" customHeight="false" outlineLevel="0" collapsed="false">
      <c r="B9" s="0" t="n">
        <v>9</v>
      </c>
      <c r="C9" s="0" t="n">
        <v>2</v>
      </c>
      <c r="D9" s="0" t="n">
        <f aca="false">B9*10</f>
        <v>90</v>
      </c>
      <c r="E9" s="0" t="n">
        <f aca="false">C9*10</f>
        <v>20</v>
      </c>
      <c r="H9" s="0" t="n">
        <v>5</v>
      </c>
      <c r="I9" s="0" t="n">
        <v>3</v>
      </c>
      <c r="J9" s="0" t="n">
        <f aca="false">H9*10</f>
        <v>50</v>
      </c>
      <c r="K9" s="50" t="n">
        <f aca="false">I9*10</f>
        <v>30</v>
      </c>
      <c r="L9" s="50"/>
    </row>
    <row r="10" customFormat="false" ht="15" hidden="false" customHeight="false" outlineLevel="0" collapsed="false">
      <c r="A10" s="0" t="s">
        <v>11</v>
      </c>
      <c r="B10" s="0" t="n">
        <v>7</v>
      </c>
      <c r="C10" s="0" t="n">
        <v>5</v>
      </c>
      <c r="D10" s="0" t="n">
        <f aca="false">B10*10</f>
        <v>70</v>
      </c>
      <c r="E10" s="0" t="n">
        <f aca="false">C10*10</f>
        <v>50</v>
      </c>
      <c r="H10" s="0" t="n">
        <v>5</v>
      </c>
      <c r="I10" s="0" t="n">
        <v>4</v>
      </c>
      <c r="J10" s="0" t="n">
        <f aca="false">H10*10</f>
        <v>50</v>
      </c>
      <c r="K10" s="50" t="n">
        <f aca="false">I10*10</f>
        <v>40</v>
      </c>
      <c r="L10" s="50"/>
    </row>
    <row r="11" customFormat="false" ht="15" hidden="false" customHeight="false" outlineLevel="0" collapsed="false">
      <c r="B11" s="0" t="n">
        <v>37</v>
      </c>
      <c r="C11" s="0" t="n">
        <v>31</v>
      </c>
      <c r="D11" s="0" t="n">
        <f aca="false">B11*10</f>
        <v>370</v>
      </c>
      <c r="E11" s="0" t="n">
        <f aca="false">C11*10</f>
        <v>310</v>
      </c>
      <c r="H11" s="0" t="n">
        <v>6</v>
      </c>
      <c r="I11" s="0" t="n">
        <v>3</v>
      </c>
      <c r="J11" s="0" t="n">
        <f aca="false">H11*10</f>
        <v>60</v>
      </c>
      <c r="K11" s="50" t="n">
        <f aca="false">I11*10</f>
        <v>30</v>
      </c>
      <c r="L11" s="50"/>
    </row>
    <row r="12" customFormat="false" ht="15" hidden="false" customHeight="false" outlineLevel="0" collapsed="false">
      <c r="B12" s="0" t="n">
        <v>33</v>
      </c>
      <c r="C12" s="0" t="n">
        <v>35</v>
      </c>
      <c r="D12" s="0" t="n">
        <f aca="false">B12*10</f>
        <v>330</v>
      </c>
      <c r="E12" s="0" t="n">
        <f aca="false">C12*10</f>
        <v>350</v>
      </c>
      <c r="H12" s="0" t="n">
        <v>7</v>
      </c>
      <c r="I12" s="0" t="n">
        <v>5</v>
      </c>
      <c r="J12" s="0" t="n">
        <f aca="false">H12*10</f>
        <v>70</v>
      </c>
      <c r="K12" s="50" t="n">
        <f aca="false">I12*10</f>
        <v>50</v>
      </c>
      <c r="L12" s="50"/>
    </row>
    <row r="13" customFormat="false" ht="15" hidden="false" customHeight="false" outlineLevel="0" collapsed="false">
      <c r="B13" s="0" t="n">
        <v>52</v>
      </c>
      <c r="C13" s="0" t="n">
        <v>50</v>
      </c>
      <c r="D13" s="0" t="n">
        <f aca="false">B13*10</f>
        <v>520</v>
      </c>
      <c r="E13" s="0" t="n">
        <f aca="false">C13*10</f>
        <v>500</v>
      </c>
      <c r="H13" s="0" t="n">
        <v>8</v>
      </c>
      <c r="I13" s="0" t="n">
        <v>5</v>
      </c>
      <c r="J13" s="0" t="n">
        <f aca="false">H13*10</f>
        <v>80</v>
      </c>
      <c r="K13" s="50" t="n">
        <f aca="false">I13*10</f>
        <v>50</v>
      </c>
      <c r="L13" s="50"/>
    </row>
    <row r="14" customFormat="false" ht="15" hidden="false" customHeight="false" outlineLevel="0" collapsed="false">
      <c r="B14" s="0" t="n">
        <v>37</v>
      </c>
      <c r="C14" s="0" t="n">
        <v>31</v>
      </c>
      <c r="D14" s="0" t="n">
        <f aca="false">B14*10</f>
        <v>370</v>
      </c>
      <c r="E14" s="0" t="n">
        <f aca="false">C14*10</f>
        <v>310</v>
      </c>
      <c r="H14" s="0" t="n">
        <v>6</v>
      </c>
      <c r="I14" s="0" t="n">
        <v>4</v>
      </c>
      <c r="J14" s="0" t="n">
        <f aca="false">H14*10</f>
        <v>60</v>
      </c>
      <c r="K14" s="50" t="n">
        <f aca="false">I14*10</f>
        <v>40</v>
      </c>
      <c r="L14" s="50"/>
    </row>
    <row r="15" customFormat="false" ht="15" hidden="false" customHeight="false" outlineLevel="0" collapsed="false">
      <c r="B15" s="0" t="n">
        <v>371</v>
      </c>
      <c r="C15" s="0" t="n">
        <v>564</v>
      </c>
      <c r="D15" s="0" t="n">
        <f aca="false">B15*10</f>
        <v>3710</v>
      </c>
      <c r="E15" s="0" t="n">
        <f aca="false">C15*10</f>
        <v>5640</v>
      </c>
      <c r="G15" s="0" t="s">
        <v>11</v>
      </c>
      <c r="H15" s="0" t="n">
        <v>8</v>
      </c>
      <c r="I15" s="0" t="n">
        <v>6</v>
      </c>
      <c r="J15" s="0" t="n">
        <f aca="false">H15*10</f>
        <v>80</v>
      </c>
      <c r="K15" s="50" t="n">
        <f aca="false">I15*10</f>
        <v>60</v>
      </c>
      <c r="L15" s="50"/>
    </row>
    <row r="16" customFormat="false" ht="15" hidden="false" customHeight="false" outlineLevel="0" collapsed="false">
      <c r="B16" s="0" t="n">
        <v>492</v>
      </c>
      <c r="C16" s="0" t="n">
        <v>387</v>
      </c>
      <c r="D16" s="0" t="n">
        <f aca="false">B16*10</f>
        <v>4920</v>
      </c>
      <c r="E16" s="0" t="n">
        <f aca="false">C16*10</f>
        <v>3870</v>
      </c>
      <c r="H16" s="0" t="n">
        <v>117</v>
      </c>
      <c r="I16" s="0" t="n">
        <v>119</v>
      </c>
      <c r="J16" s="0" t="n">
        <f aca="false">H16*10</f>
        <v>1170</v>
      </c>
      <c r="K16" s="50" t="n">
        <f aca="false">I16*10</f>
        <v>1190</v>
      </c>
      <c r="L16" s="50"/>
    </row>
    <row r="17" customFormat="false" ht="15" hidden="false" customHeight="false" outlineLevel="0" collapsed="false">
      <c r="B17" s="0" t="n">
        <v>38</v>
      </c>
      <c r="C17" s="0" t="n">
        <v>29</v>
      </c>
      <c r="D17" s="0" t="n">
        <f aca="false">B17*10</f>
        <v>380</v>
      </c>
      <c r="E17" s="0" t="n">
        <f aca="false">C17*10</f>
        <v>290</v>
      </c>
      <c r="H17" s="0" t="n">
        <v>18</v>
      </c>
      <c r="I17" s="0" t="n">
        <v>7</v>
      </c>
      <c r="J17" s="0" t="n">
        <f aca="false">H17*10</f>
        <v>180</v>
      </c>
      <c r="K17" s="50" t="n">
        <f aca="false">I17*10</f>
        <v>70</v>
      </c>
      <c r="L17" s="50"/>
    </row>
    <row r="18" customFormat="false" ht="15" hidden="false" customHeight="false" outlineLevel="0" collapsed="false">
      <c r="B18" s="0" t="n">
        <v>16</v>
      </c>
      <c r="C18" s="0" t="n">
        <v>6</v>
      </c>
      <c r="D18" s="0" t="n">
        <f aca="false">B18*10</f>
        <v>160</v>
      </c>
      <c r="E18" s="0" t="n">
        <f aca="false">C18*10</f>
        <v>60</v>
      </c>
      <c r="H18" s="0" t="n">
        <v>38</v>
      </c>
      <c r="I18" s="0" t="n">
        <v>8</v>
      </c>
      <c r="J18" s="0" t="n">
        <f aca="false">H18*10</f>
        <v>380</v>
      </c>
      <c r="K18" s="50" t="n">
        <f aca="false">I18*10</f>
        <v>80</v>
      </c>
      <c r="L18" s="50"/>
    </row>
    <row r="19" customFormat="false" ht="15" hidden="false" customHeight="false" outlineLevel="0" collapsed="false">
      <c r="B19" s="0" t="n">
        <v>22</v>
      </c>
      <c r="C19" s="0" t="n">
        <v>15</v>
      </c>
      <c r="D19" s="0" t="n">
        <f aca="false">B19*10</f>
        <v>220</v>
      </c>
      <c r="E19" s="0" t="n">
        <f aca="false">C19*10</f>
        <v>150</v>
      </c>
      <c r="H19" s="0" t="n">
        <v>42</v>
      </c>
      <c r="I19" s="0" t="n">
        <v>45</v>
      </c>
      <c r="J19" s="0" t="n">
        <f aca="false">H19*10</f>
        <v>420</v>
      </c>
      <c r="K19" s="50" t="n">
        <f aca="false">I19*10</f>
        <v>450</v>
      </c>
      <c r="L19" s="50"/>
    </row>
    <row r="20" customFormat="false" ht="15" hidden="false" customHeight="false" outlineLevel="0" collapsed="false">
      <c r="A20" s="0" t="s">
        <v>314</v>
      </c>
      <c r="B20" s="0" t="n">
        <v>114</v>
      </c>
      <c r="C20" s="0" t="n">
        <v>118</v>
      </c>
      <c r="D20" s="0" t="n">
        <f aca="false">B20*10</f>
        <v>1140</v>
      </c>
      <c r="E20" s="0" t="n">
        <f aca="false">C20*10</f>
        <v>1180</v>
      </c>
      <c r="H20" s="0" t="n">
        <v>130</v>
      </c>
      <c r="I20" s="0" t="n">
        <v>178</v>
      </c>
      <c r="J20" s="0" t="n">
        <f aca="false">H20*10</f>
        <v>1300</v>
      </c>
      <c r="K20" s="50" t="n">
        <f aca="false">I20*10</f>
        <v>1780</v>
      </c>
      <c r="L20" s="50"/>
    </row>
    <row r="21" customFormat="false" ht="15" hidden="false" customHeight="false" outlineLevel="0" collapsed="false">
      <c r="B21" s="0" t="n">
        <v>184</v>
      </c>
      <c r="C21" s="0" t="n">
        <v>245</v>
      </c>
      <c r="D21" s="0" t="n">
        <f aca="false">B21*10</f>
        <v>1840</v>
      </c>
      <c r="E21" s="0" t="n">
        <f aca="false">C21*10</f>
        <v>2450</v>
      </c>
      <c r="H21" s="0" t="n">
        <v>64</v>
      </c>
      <c r="I21" s="0" t="n">
        <v>96</v>
      </c>
      <c r="J21" s="0" t="n">
        <f aca="false">H21*10</f>
        <v>640</v>
      </c>
      <c r="K21" s="50" t="n">
        <f aca="false">I21*10</f>
        <v>960</v>
      </c>
      <c r="L21" s="50"/>
    </row>
    <row r="22" customFormat="false" ht="15" hidden="false" customHeight="false" outlineLevel="0" collapsed="false">
      <c r="B22" s="0" t="n">
        <v>43</v>
      </c>
      <c r="C22" s="0" t="n">
        <v>55</v>
      </c>
      <c r="D22" s="0" t="n">
        <f aca="false">B22*10</f>
        <v>430</v>
      </c>
      <c r="E22" s="0" t="n">
        <f aca="false">C22*10</f>
        <v>550</v>
      </c>
      <c r="H22" s="0" t="n">
        <v>131</v>
      </c>
      <c r="I22" s="0" t="n">
        <v>234</v>
      </c>
      <c r="J22" s="0" t="n">
        <f aca="false">H22*10</f>
        <v>1310</v>
      </c>
      <c r="K22" s="50" t="n">
        <f aca="false">I22*10</f>
        <v>2340</v>
      </c>
      <c r="L22" s="50"/>
    </row>
    <row r="23" customFormat="false" ht="15" hidden="false" customHeight="false" outlineLevel="0" collapsed="false">
      <c r="B23" s="0" t="n">
        <v>394</v>
      </c>
      <c r="C23" s="0" t="n">
        <v>514</v>
      </c>
      <c r="D23" s="0" t="n">
        <f aca="false">B23*10</f>
        <v>3940</v>
      </c>
      <c r="E23" s="0" t="n">
        <f aca="false">C23*10</f>
        <v>5140</v>
      </c>
      <c r="H23" s="0" t="n">
        <v>108</v>
      </c>
      <c r="I23" s="0" t="n">
        <v>151</v>
      </c>
      <c r="J23" s="0" t="n">
        <f aca="false">H23*10</f>
        <v>1080</v>
      </c>
      <c r="K23" s="50" t="n">
        <f aca="false">I23*10</f>
        <v>1510</v>
      </c>
      <c r="L23" s="50"/>
    </row>
    <row r="24" customFormat="false" ht="15" hidden="false" customHeight="false" outlineLevel="0" collapsed="false">
      <c r="B24" s="0" t="n">
        <v>35</v>
      </c>
      <c r="C24" s="0" t="n">
        <v>30</v>
      </c>
      <c r="D24" s="0" t="n">
        <f aca="false">B24*10</f>
        <v>350</v>
      </c>
      <c r="E24" s="0" t="n">
        <f aca="false">C24*10</f>
        <v>300</v>
      </c>
      <c r="H24" s="0" t="n">
        <v>7</v>
      </c>
      <c r="I24" s="0" t="n">
        <v>5</v>
      </c>
      <c r="J24" s="0" t="n">
        <f aca="false">H24*10</f>
        <v>70</v>
      </c>
      <c r="K24" s="50" t="n">
        <f aca="false">I24*10</f>
        <v>50</v>
      </c>
      <c r="L24" s="50"/>
    </row>
    <row r="25" customFormat="false" ht="15" hidden="false" customHeight="false" outlineLevel="0" collapsed="false">
      <c r="B25" s="0" t="n">
        <v>215</v>
      </c>
      <c r="C25" s="0" t="n">
        <v>292</v>
      </c>
      <c r="D25" s="0" t="n">
        <f aca="false">B25*10</f>
        <v>2150</v>
      </c>
      <c r="E25" s="0" t="n">
        <f aca="false">C25*10</f>
        <v>2920</v>
      </c>
      <c r="G25" s="0" t="s">
        <v>314</v>
      </c>
      <c r="H25" s="0" t="n">
        <v>53</v>
      </c>
      <c r="I25" s="0" t="n">
        <v>65</v>
      </c>
      <c r="J25" s="0" t="n">
        <f aca="false">H25*10</f>
        <v>530</v>
      </c>
      <c r="K25" s="50" t="n">
        <f aca="false">I25*10</f>
        <v>650</v>
      </c>
      <c r="L25" s="50"/>
    </row>
    <row r="26" customFormat="false" ht="15" hidden="false" customHeight="false" outlineLevel="0" collapsed="false">
      <c r="B26" s="0" t="n">
        <v>60</v>
      </c>
      <c r="C26" s="0" t="n">
        <v>62</v>
      </c>
      <c r="D26" s="0" t="n">
        <f aca="false">B26*10</f>
        <v>600</v>
      </c>
      <c r="E26" s="0" t="n">
        <f aca="false">C26*10</f>
        <v>620</v>
      </c>
      <c r="H26" s="0" t="n">
        <v>99</v>
      </c>
      <c r="I26" s="0" t="n">
        <v>127</v>
      </c>
      <c r="J26" s="0" t="n">
        <f aca="false">H26*10</f>
        <v>990</v>
      </c>
      <c r="K26" s="50" t="n">
        <f aca="false">I26*10</f>
        <v>1270</v>
      </c>
      <c r="L26" s="50"/>
    </row>
    <row r="27" customFormat="false" ht="15" hidden="false" customHeight="false" outlineLevel="0" collapsed="false">
      <c r="B27" s="0" t="n">
        <v>22</v>
      </c>
      <c r="C27" s="0" t="n">
        <v>14</v>
      </c>
      <c r="D27" s="0" t="n">
        <f aca="false">B27*10</f>
        <v>220</v>
      </c>
      <c r="E27" s="0" t="n">
        <f aca="false">C27*10</f>
        <v>140</v>
      </c>
      <c r="H27" s="0" t="n">
        <v>199</v>
      </c>
      <c r="I27" s="0" t="n">
        <v>298</v>
      </c>
      <c r="J27" s="0" t="n">
        <f aca="false">H27*10</f>
        <v>1990</v>
      </c>
      <c r="K27" s="50" t="n">
        <f aca="false">I27*10</f>
        <v>2980</v>
      </c>
      <c r="L27" s="50"/>
    </row>
    <row r="28" customFormat="false" ht="15" hidden="false" customHeight="false" outlineLevel="0" collapsed="false">
      <c r="B28" s="0" t="n">
        <v>223</v>
      </c>
      <c r="C28" s="0" t="n">
        <v>260</v>
      </c>
      <c r="D28" s="0" t="n">
        <f aca="false">B28*10</f>
        <v>2230</v>
      </c>
      <c r="E28" s="0" t="n">
        <f aca="false">C28*10</f>
        <v>2600</v>
      </c>
      <c r="H28" s="0" t="n">
        <v>342</v>
      </c>
      <c r="I28" s="0" t="n">
        <v>517</v>
      </c>
      <c r="J28" s="0" t="n">
        <f aca="false">H28*10</f>
        <v>3420</v>
      </c>
      <c r="K28" s="50" t="n">
        <f aca="false">I28*10</f>
        <v>5170</v>
      </c>
      <c r="L28" s="50"/>
    </row>
    <row r="29" customFormat="false" ht="15" hidden="false" customHeight="false" outlineLevel="0" collapsed="false">
      <c r="B29" s="0" t="n">
        <v>38</v>
      </c>
      <c r="C29" s="0" t="n">
        <v>39</v>
      </c>
      <c r="D29" s="0" t="n">
        <f aca="false">B29*10</f>
        <v>380</v>
      </c>
      <c r="E29" s="0" t="n">
        <f aca="false">C29*10</f>
        <v>390</v>
      </c>
      <c r="H29" s="0" t="n">
        <v>108</v>
      </c>
      <c r="I29" s="0" t="n">
        <v>154</v>
      </c>
      <c r="J29" s="0" t="n">
        <f aca="false">H29*10</f>
        <v>1080</v>
      </c>
      <c r="K29" s="50" t="n">
        <f aca="false">I29*10</f>
        <v>1540</v>
      </c>
      <c r="L29" s="50"/>
    </row>
    <row r="30" customFormat="false" ht="15" hidden="false" customHeight="false" outlineLevel="0" collapsed="false">
      <c r="A30" s="0" t="s">
        <v>315</v>
      </c>
      <c r="B30" s="0" t="n">
        <v>43</v>
      </c>
      <c r="C30" s="0" t="n">
        <v>45</v>
      </c>
      <c r="D30" s="0" t="n">
        <f aca="false">B30*10</f>
        <v>430</v>
      </c>
      <c r="E30" s="0" t="n">
        <f aca="false">C30*10</f>
        <v>450</v>
      </c>
      <c r="H30" s="0" t="n">
        <v>13</v>
      </c>
      <c r="I30" s="0" t="n">
        <v>6</v>
      </c>
      <c r="J30" s="0" t="n">
        <f aca="false">H30*10</f>
        <v>130</v>
      </c>
      <c r="K30" s="50" t="n">
        <f aca="false">I30*10</f>
        <v>60</v>
      </c>
      <c r="L30" s="50"/>
    </row>
    <row r="31" customFormat="false" ht="15" hidden="false" customHeight="false" outlineLevel="0" collapsed="false">
      <c r="B31" s="0" t="n">
        <v>21</v>
      </c>
      <c r="C31" s="0" t="n">
        <v>18</v>
      </c>
      <c r="D31" s="0" t="n">
        <f aca="false">B31*10</f>
        <v>210</v>
      </c>
      <c r="E31" s="0" t="n">
        <f aca="false">C31*10</f>
        <v>180</v>
      </c>
      <c r="H31" s="0" t="n">
        <v>164</v>
      </c>
      <c r="I31" s="0" t="n">
        <v>226</v>
      </c>
      <c r="J31" s="0" t="n">
        <f aca="false">H31*10</f>
        <v>1640</v>
      </c>
      <c r="K31" s="50" t="n">
        <f aca="false">I31*10</f>
        <v>2260</v>
      </c>
      <c r="L31" s="50"/>
    </row>
    <row r="32" customFormat="false" ht="15" hidden="false" customHeight="false" outlineLevel="0" collapsed="false">
      <c r="B32" s="0" t="n">
        <v>80</v>
      </c>
      <c r="C32" s="0" t="n">
        <v>89</v>
      </c>
      <c r="D32" s="0" t="n">
        <f aca="false">B32*10</f>
        <v>800</v>
      </c>
      <c r="E32" s="0" t="n">
        <f aca="false">C32*10</f>
        <v>890</v>
      </c>
      <c r="H32" s="0" t="n">
        <v>65</v>
      </c>
      <c r="I32" s="0" t="n">
        <v>84</v>
      </c>
      <c r="J32" s="0" t="n">
        <f aca="false">H32*10</f>
        <v>650</v>
      </c>
      <c r="K32" s="50" t="n">
        <f aca="false">I32*10</f>
        <v>840</v>
      </c>
      <c r="L32" s="50"/>
    </row>
    <row r="33" customFormat="false" ht="15" hidden="false" customHeight="false" outlineLevel="0" collapsed="false">
      <c r="B33" s="0" t="n">
        <v>17</v>
      </c>
      <c r="C33" s="0" t="n">
        <v>9</v>
      </c>
      <c r="D33" s="0" t="n">
        <f aca="false">B33*10</f>
        <v>170</v>
      </c>
      <c r="E33" s="0" t="n">
        <f aca="false">C33*10</f>
        <v>90</v>
      </c>
      <c r="H33" s="0" t="n">
        <v>31</v>
      </c>
      <c r="I33" s="0" t="n">
        <v>6</v>
      </c>
      <c r="J33" s="0" t="n">
        <f aca="false">H33*10</f>
        <v>310</v>
      </c>
      <c r="K33" s="50" t="n">
        <f aca="false">I33*10</f>
        <v>60</v>
      </c>
      <c r="L33" s="50"/>
    </row>
    <row r="34" customFormat="false" ht="15" hidden="false" customHeight="false" outlineLevel="0" collapsed="false">
      <c r="B34" s="0" t="n">
        <v>32</v>
      </c>
      <c r="C34" s="0" t="n">
        <v>20</v>
      </c>
      <c r="D34" s="0" t="n">
        <f aca="false">B34*10</f>
        <v>320</v>
      </c>
      <c r="E34" s="0" t="n">
        <f aca="false">C34*10</f>
        <v>200</v>
      </c>
      <c r="H34" s="0" t="n">
        <v>69</v>
      </c>
      <c r="I34" s="0" t="n">
        <v>86</v>
      </c>
      <c r="J34" s="0" t="n">
        <f aca="false">H34*10</f>
        <v>690</v>
      </c>
      <c r="K34" s="50" t="n">
        <f aca="false">I34*10</f>
        <v>860</v>
      </c>
      <c r="L34" s="50"/>
    </row>
    <row r="35" customFormat="false" ht="15" hidden="false" customHeight="false" outlineLevel="0" collapsed="false">
      <c r="B35" s="0" t="n">
        <v>52</v>
      </c>
      <c r="C35" s="0" t="n">
        <v>51</v>
      </c>
      <c r="D35" s="0" t="n">
        <f aca="false">B35*10</f>
        <v>520</v>
      </c>
      <c r="E35" s="0" t="n">
        <f aca="false">C35*10</f>
        <v>510</v>
      </c>
      <c r="G35" s="0" t="s">
        <v>315</v>
      </c>
      <c r="H35" s="0" t="n">
        <v>23</v>
      </c>
      <c r="I35" s="0" t="n">
        <v>5</v>
      </c>
      <c r="J35" s="0" t="n">
        <f aca="false">H35*10</f>
        <v>230</v>
      </c>
      <c r="K35" s="50" t="n">
        <f aca="false">I35*10</f>
        <v>50</v>
      </c>
      <c r="L35" s="50"/>
    </row>
    <row r="36" customFormat="false" ht="15" hidden="false" customHeight="false" outlineLevel="0" collapsed="false">
      <c r="B36" s="0" t="n">
        <v>341</v>
      </c>
      <c r="C36" s="0" t="n">
        <v>390</v>
      </c>
      <c r="D36" s="0" t="n">
        <f aca="false">B36*10</f>
        <v>3410</v>
      </c>
      <c r="E36" s="0" t="n">
        <f aca="false">C36*10</f>
        <v>3900</v>
      </c>
      <c r="H36" s="0" t="n">
        <v>18</v>
      </c>
      <c r="I36" s="0" t="n">
        <v>18</v>
      </c>
      <c r="J36" s="0" t="n">
        <f aca="false">H36*10</f>
        <v>180</v>
      </c>
      <c r="K36" s="50" t="n">
        <f aca="false">I36*10</f>
        <v>180</v>
      </c>
      <c r="L36" s="50"/>
    </row>
    <row r="37" customFormat="false" ht="15" hidden="false" customHeight="false" outlineLevel="0" collapsed="false">
      <c r="B37" s="0" t="n">
        <v>147</v>
      </c>
      <c r="C37" s="0" t="n">
        <v>166</v>
      </c>
      <c r="D37" s="0" t="n">
        <f aca="false">B37*10</f>
        <v>1470</v>
      </c>
      <c r="E37" s="0" t="n">
        <f aca="false">C37*10</f>
        <v>1660</v>
      </c>
      <c r="H37" s="0" t="n">
        <v>78</v>
      </c>
      <c r="I37" s="0" t="n">
        <v>78</v>
      </c>
      <c r="J37" s="0" t="n">
        <f aca="false">H37*10</f>
        <v>780</v>
      </c>
      <c r="K37" s="50" t="n">
        <f aca="false">I37*10</f>
        <v>780</v>
      </c>
      <c r="L37" s="50"/>
    </row>
    <row r="38" customFormat="false" ht="15" hidden="false" customHeight="false" outlineLevel="0" collapsed="false">
      <c r="B38" s="0" t="n">
        <v>132</v>
      </c>
      <c r="C38" s="0" t="n">
        <v>176</v>
      </c>
      <c r="D38" s="0" t="n">
        <f aca="false">B38*10</f>
        <v>1320</v>
      </c>
      <c r="E38" s="0" t="n">
        <f aca="false">C38*10</f>
        <v>1760</v>
      </c>
      <c r="H38" s="0" t="n">
        <v>175</v>
      </c>
      <c r="I38" s="0" t="n">
        <v>175</v>
      </c>
      <c r="J38" s="0" t="n">
        <f aca="false">H38*10</f>
        <v>1750</v>
      </c>
      <c r="K38" s="50" t="n">
        <f aca="false">I38*10</f>
        <v>1750</v>
      </c>
      <c r="L38" s="50"/>
    </row>
    <row r="39" customFormat="false" ht="15" hidden="false" customHeight="false" outlineLevel="0" collapsed="false">
      <c r="B39" s="0" t="n">
        <v>30</v>
      </c>
      <c r="C39" s="0" t="n">
        <v>35</v>
      </c>
      <c r="D39" s="0" t="n">
        <f aca="false">B39*10</f>
        <v>300</v>
      </c>
      <c r="E39" s="0" t="n">
        <f aca="false">C39*10</f>
        <v>350</v>
      </c>
      <c r="H39" s="0" t="n">
        <v>44</v>
      </c>
      <c r="I39" s="0" t="n">
        <v>44</v>
      </c>
      <c r="J39" s="0" t="n">
        <f aca="false">H39*10</f>
        <v>440</v>
      </c>
      <c r="K39" s="50" t="n">
        <f aca="false">I39*10</f>
        <v>440</v>
      </c>
      <c r="L39" s="50"/>
    </row>
    <row r="40" customFormat="false" ht="15" hidden="false" customHeight="false" outlineLevel="0" collapsed="false">
      <c r="A40" s="0" t="s">
        <v>316</v>
      </c>
      <c r="B40" s="0" t="n">
        <v>18</v>
      </c>
      <c r="C40" s="0" t="n">
        <v>6</v>
      </c>
      <c r="D40" s="0" t="n">
        <f aca="false">B40*10</f>
        <v>180</v>
      </c>
      <c r="E40" s="0" t="n">
        <f aca="false">C40*10</f>
        <v>60</v>
      </c>
      <c r="H40" s="0" t="n">
        <v>21</v>
      </c>
      <c r="I40" s="0" t="n">
        <v>21</v>
      </c>
      <c r="J40" s="0" t="n">
        <f aca="false">H40*10</f>
        <v>210</v>
      </c>
      <c r="K40" s="50" t="n">
        <f aca="false">I40*10</f>
        <v>210</v>
      </c>
      <c r="L40" s="50"/>
    </row>
    <row r="41" customFormat="false" ht="15" hidden="false" customHeight="false" outlineLevel="0" collapsed="false">
      <c r="B41" s="0" t="n">
        <v>17</v>
      </c>
      <c r="C41" s="0" t="n">
        <v>8</v>
      </c>
      <c r="D41" s="0" t="n">
        <f aca="false">B41*10</f>
        <v>170</v>
      </c>
      <c r="E41" s="0" t="n">
        <f aca="false">C41*10</f>
        <v>80</v>
      </c>
      <c r="H41" s="0" t="n">
        <v>7</v>
      </c>
      <c r="I41" s="0" t="n">
        <v>7</v>
      </c>
      <c r="J41" s="0" t="n">
        <f aca="false">H41*10</f>
        <v>70</v>
      </c>
      <c r="K41" s="50" t="n">
        <f aca="false">I41*10</f>
        <v>70</v>
      </c>
      <c r="L41" s="50"/>
    </row>
    <row r="42" customFormat="false" ht="15" hidden="false" customHeight="false" outlineLevel="0" collapsed="false">
      <c r="B42" s="0" t="n">
        <v>16</v>
      </c>
      <c r="C42" s="0" t="n">
        <v>5</v>
      </c>
      <c r="D42" s="0" t="n">
        <f aca="false">B42*10</f>
        <v>160</v>
      </c>
      <c r="E42" s="0" t="n">
        <f aca="false">C42*10</f>
        <v>50</v>
      </c>
      <c r="H42" s="0" t="n">
        <v>8</v>
      </c>
      <c r="I42" s="0" t="n">
        <v>8</v>
      </c>
      <c r="J42" s="0" t="n">
        <f aca="false">H42*10</f>
        <v>80</v>
      </c>
      <c r="K42" s="50" t="n">
        <f aca="false">I42*10</f>
        <v>80</v>
      </c>
      <c r="L42" s="50"/>
    </row>
    <row r="43" customFormat="false" ht="15" hidden="false" customHeight="false" outlineLevel="0" collapsed="false">
      <c r="B43" s="0" t="n">
        <v>17</v>
      </c>
      <c r="C43" s="0" t="n">
        <v>4</v>
      </c>
      <c r="D43" s="0" t="n">
        <f aca="false">B43*10</f>
        <v>170</v>
      </c>
      <c r="E43" s="0" t="n">
        <f aca="false">C43*10</f>
        <v>40</v>
      </c>
      <c r="H43" s="0" t="n">
        <v>68</v>
      </c>
      <c r="I43" s="0" t="n">
        <v>68</v>
      </c>
      <c r="J43" s="0" t="n">
        <f aca="false">H43*10</f>
        <v>680</v>
      </c>
      <c r="K43" s="50" t="n">
        <f aca="false">I43*10</f>
        <v>680</v>
      </c>
      <c r="L43" s="50"/>
    </row>
    <row r="44" customFormat="false" ht="15" hidden="false" customHeight="false" outlineLevel="0" collapsed="false">
      <c r="B44" s="0" t="n">
        <v>15</v>
      </c>
      <c r="C44" s="0" t="n">
        <v>5</v>
      </c>
      <c r="D44" s="0" t="n">
        <f aca="false">B44*10</f>
        <v>150</v>
      </c>
      <c r="E44" s="0" t="n">
        <f aca="false">C44*10</f>
        <v>50</v>
      </c>
      <c r="H44" s="0" t="n">
        <v>176</v>
      </c>
      <c r="I44" s="0" t="n">
        <v>176</v>
      </c>
      <c r="J44" s="0" t="n">
        <f aca="false">H44*10</f>
        <v>1760</v>
      </c>
      <c r="K44" s="50" t="n">
        <f aca="false">I44*10</f>
        <v>1760</v>
      </c>
      <c r="L44" s="50"/>
    </row>
    <row r="45" customFormat="false" ht="15" hidden="false" customHeight="false" outlineLevel="0" collapsed="false">
      <c r="A45" s="0" t="s">
        <v>317</v>
      </c>
      <c r="B45" s="0" t="n">
        <v>19</v>
      </c>
      <c r="C45" s="0" t="n">
        <v>5</v>
      </c>
      <c r="D45" s="0" t="n">
        <f aca="false">B45*10</f>
        <v>190</v>
      </c>
      <c r="E45" s="0" t="n">
        <f aca="false">C45*10</f>
        <v>50</v>
      </c>
      <c r="G45" s="0" t="s">
        <v>316</v>
      </c>
      <c r="H45" s="0" t="n">
        <v>10</v>
      </c>
      <c r="I45" s="0" t="n">
        <v>10</v>
      </c>
      <c r="J45" s="0" t="n">
        <f aca="false">H45*10</f>
        <v>100</v>
      </c>
      <c r="K45" s="50" t="n">
        <f aca="false">I45*10</f>
        <v>100</v>
      </c>
      <c r="L45" s="50"/>
    </row>
    <row r="46" customFormat="false" ht="15" hidden="false" customHeight="false" outlineLevel="0" collapsed="false">
      <c r="H46" s="0" t="n">
        <v>18</v>
      </c>
      <c r="I46" s="0" t="n">
        <v>4</v>
      </c>
      <c r="J46" s="0" t="n">
        <f aca="false">H46*10</f>
        <v>180</v>
      </c>
      <c r="K46" s="50" t="n">
        <f aca="false">I46*10</f>
        <v>40</v>
      </c>
      <c r="L46" s="50"/>
    </row>
    <row r="47" customFormat="false" ht="15" hidden="false" customHeight="false" outlineLevel="0" collapsed="false">
      <c r="H47" s="0" t="n">
        <v>27</v>
      </c>
      <c r="I47" s="0" t="n">
        <v>6</v>
      </c>
      <c r="J47" s="0" t="n">
        <f aca="false">H47*10</f>
        <v>270</v>
      </c>
      <c r="K47" s="50" t="n">
        <f aca="false">I47*10</f>
        <v>60</v>
      </c>
      <c r="L47" s="50"/>
    </row>
    <row r="48" customFormat="false" ht="15" hidden="false" customHeight="false" outlineLevel="0" collapsed="false">
      <c r="H48" s="0" t="n">
        <v>20</v>
      </c>
      <c r="I48" s="0" t="n">
        <v>5</v>
      </c>
      <c r="J48" s="0" t="n">
        <f aca="false">H48*10</f>
        <v>200</v>
      </c>
      <c r="K48" s="50" t="n">
        <f aca="false">I48*10</f>
        <v>50</v>
      </c>
      <c r="L48" s="50"/>
    </row>
    <row r="49" customFormat="false" ht="15" hidden="false" customHeight="false" outlineLevel="0" collapsed="false">
      <c r="H49" s="0" t="n">
        <v>11</v>
      </c>
      <c r="I49" s="0" t="n">
        <v>6</v>
      </c>
      <c r="J49" s="0" t="n">
        <f aca="false">H49*10</f>
        <v>110</v>
      </c>
      <c r="K49" s="50" t="n">
        <f aca="false">I49*10</f>
        <v>60</v>
      </c>
      <c r="L49" s="50"/>
    </row>
    <row r="50" customFormat="false" ht="15" hidden="false" customHeight="false" outlineLevel="0" collapsed="false">
      <c r="G50" s="0" t="s">
        <v>317</v>
      </c>
      <c r="H50" s="0" t="n">
        <v>426</v>
      </c>
      <c r="I50" s="0" t="n">
        <v>623</v>
      </c>
      <c r="J50" s="0" t="n">
        <f aca="false">H50*10</f>
        <v>4260</v>
      </c>
      <c r="K50" s="50" t="n">
        <f aca="false">I50*10</f>
        <v>6230</v>
      </c>
      <c r="L50" s="50"/>
    </row>
    <row r="56" customFormat="false" ht="15" hidden="false" customHeight="false" outlineLevel="0" collapsed="false">
      <c r="A56" s="1" t="s">
        <v>318</v>
      </c>
    </row>
    <row r="57" customFormat="false" ht="15" hidden="false" customHeight="false" outlineLevel="0" collapsed="false">
      <c r="B57" s="1"/>
      <c r="C57" s="1"/>
    </row>
    <row r="58" customFormat="false" ht="15" hidden="false" customHeight="false" outlineLevel="0" collapsed="false">
      <c r="A58" s="51" t="s">
        <v>319</v>
      </c>
    </row>
    <row r="59" customFormat="false" ht="15" hidden="false" customHeight="false" outlineLevel="0" collapsed="false">
      <c r="B59" s="52" t="s">
        <v>11</v>
      </c>
      <c r="C59" s="52"/>
      <c r="D59" s="52" t="s">
        <v>314</v>
      </c>
      <c r="E59" s="52" t="s">
        <v>320</v>
      </c>
      <c r="F59" s="52" t="s">
        <v>321</v>
      </c>
      <c r="G59" s="52" t="s">
        <v>322</v>
      </c>
    </row>
    <row r="60" customFormat="false" ht="15" hidden="false" customHeight="false" outlineLevel="0" collapsed="false">
      <c r="B60" s="50" t="n">
        <v>50</v>
      </c>
      <c r="C60" s="50"/>
      <c r="D60" s="50" t="n">
        <v>1170</v>
      </c>
      <c r="E60" s="50" t="n">
        <v>990</v>
      </c>
      <c r="F60" s="50" t="n">
        <v>180</v>
      </c>
      <c r="G60" s="50" t="n">
        <v>180</v>
      </c>
    </row>
    <row r="61" customFormat="false" ht="15" hidden="false" customHeight="false" outlineLevel="0" collapsed="false">
      <c r="B61" s="50" t="n">
        <v>90</v>
      </c>
      <c r="C61" s="50"/>
      <c r="D61" s="50" t="n">
        <v>180</v>
      </c>
      <c r="E61" s="50" t="n">
        <v>1990</v>
      </c>
      <c r="F61" s="50" t="n">
        <v>780</v>
      </c>
      <c r="G61" s="50" t="n">
        <v>270</v>
      </c>
    </row>
    <row r="62" customFormat="false" ht="15" hidden="false" customHeight="false" outlineLevel="0" collapsed="false">
      <c r="B62" s="50" t="n">
        <v>60</v>
      </c>
      <c r="C62" s="50"/>
      <c r="D62" s="50" t="n">
        <v>380</v>
      </c>
      <c r="E62" s="50" t="n">
        <v>3420</v>
      </c>
      <c r="F62" s="50" t="n">
        <v>1750</v>
      </c>
      <c r="G62" s="50" t="n">
        <v>200</v>
      </c>
    </row>
    <row r="63" customFormat="false" ht="15" hidden="false" customHeight="false" outlineLevel="0" collapsed="false">
      <c r="B63" s="50" t="n">
        <v>50</v>
      </c>
      <c r="C63" s="50"/>
      <c r="D63" s="50" t="n">
        <v>420</v>
      </c>
      <c r="E63" s="50" t="n">
        <v>1080</v>
      </c>
      <c r="F63" s="50" t="n">
        <v>440</v>
      </c>
      <c r="G63" s="50" t="n">
        <v>110</v>
      </c>
    </row>
    <row r="64" customFormat="false" ht="15" hidden="false" customHeight="false" outlineLevel="0" collapsed="false">
      <c r="B64" s="50" t="n">
        <v>50</v>
      </c>
      <c r="C64" s="50"/>
      <c r="D64" s="50" t="n">
        <v>1300</v>
      </c>
      <c r="E64" s="50" t="n">
        <v>130</v>
      </c>
      <c r="F64" s="50" t="n">
        <v>210</v>
      </c>
      <c r="G64" s="50" t="n">
        <v>4260</v>
      </c>
    </row>
    <row r="65" customFormat="false" ht="15" hidden="false" customHeight="false" outlineLevel="0" collapsed="false">
      <c r="B65" s="50" t="n">
        <v>60</v>
      </c>
      <c r="C65" s="50"/>
      <c r="D65" s="50" t="n">
        <v>640</v>
      </c>
      <c r="E65" s="50" t="n">
        <v>1640</v>
      </c>
      <c r="F65" s="50" t="n">
        <v>70</v>
      </c>
      <c r="G65" s="50" t="n">
        <v>170</v>
      </c>
    </row>
    <row r="66" customFormat="false" ht="15" hidden="false" customHeight="false" outlineLevel="0" collapsed="false">
      <c r="B66" s="50" t="n">
        <v>70</v>
      </c>
      <c r="C66" s="50"/>
      <c r="D66" s="50" t="n">
        <v>1310</v>
      </c>
      <c r="E66" s="50" t="n">
        <v>650</v>
      </c>
      <c r="F66" s="50" t="n">
        <v>80</v>
      </c>
      <c r="G66" s="50" t="n">
        <v>160</v>
      </c>
    </row>
    <row r="67" customFormat="false" ht="15" hidden="false" customHeight="false" outlineLevel="0" collapsed="false">
      <c r="B67" s="50" t="n">
        <v>80</v>
      </c>
      <c r="C67" s="50"/>
      <c r="D67" s="50" t="n">
        <v>1080</v>
      </c>
      <c r="E67" s="50" t="n">
        <v>310</v>
      </c>
      <c r="F67" s="50" t="n">
        <v>680</v>
      </c>
      <c r="G67" s="50" t="n">
        <v>170</v>
      </c>
    </row>
    <row r="68" customFormat="false" ht="15" hidden="false" customHeight="false" outlineLevel="0" collapsed="false">
      <c r="B68" s="50" t="n">
        <v>60</v>
      </c>
      <c r="C68" s="50"/>
      <c r="D68" s="50" t="n">
        <v>70</v>
      </c>
      <c r="E68" s="50" t="n">
        <v>690</v>
      </c>
      <c r="F68" s="50" t="n">
        <v>1760</v>
      </c>
      <c r="G68" s="50" t="n">
        <v>150</v>
      </c>
    </row>
    <row r="69" customFormat="false" ht="15" hidden="false" customHeight="false" outlineLevel="0" collapsed="false">
      <c r="B69" s="50" t="n">
        <v>80</v>
      </c>
      <c r="C69" s="50"/>
      <c r="D69" s="50" t="n">
        <v>530</v>
      </c>
      <c r="E69" s="50" t="n">
        <v>230</v>
      </c>
      <c r="F69" s="50" t="n">
        <v>100</v>
      </c>
      <c r="G69" s="50" t="n">
        <v>190</v>
      </c>
    </row>
    <row r="70" customFormat="false" ht="15" hidden="false" customHeight="false" outlineLevel="0" collapsed="false">
      <c r="B70" s="50" t="n">
        <v>70</v>
      </c>
      <c r="C70" s="50"/>
      <c r="D70" s="50" t="n">
        <v>370</v>
      </c>
      <c r="E70" s="50" t="n">
        <v>1840</v>
      </c>
      <c r="F70" s="50" t="n">
        <v>210</v>
      </c>
      <c r="G70" s="50"/>
    </row>
    <row r="71" customFormat="false" ht="15" hidden="false" customHeight="false" outlineLevel="0" collapsed="false">
      <c r="B71" s="50" t="n">
        <v>80</v>
      </c>
      <c r="C71" s="50"/>
      <c r="D71" s="50" t="n">
        <v>330</v>
      </c>
      <c r="E71" s="50" t="n">
        <v>430</v>
      </c>
      <c r="F71" s="50" t="n">
        <v>800</v>
      </c>
      <c r="G71" s="50"/>
    </row>
    <row r="72" customFormat="false" ht="15" hidden="false" customHeight="false" outlineLevel="0" collapsed="false">
      <c r="B72" s="50" t="n">
        <v>60</v>
      </c>
      <c r="C72" s="50"/>
      <c r="D72" s="50" t="n">
        <v>520</v>
      </c>
      <c r="E72" s="50" t="n">
        <v>3940</v>
      </c>
      <c r="F72" s="50" t="n">
        <v>170</v>
      </c>
      <c r="G72" s="50"/>
    </row>
    <row r="73" customFormat="false" ht="15" hidden="false" customHeight="false" outlineLevel="0" collapsed="false">
      <c r="B73" s="50" t="n">
        <v>90</v>
      </c>
      <c r="C73" s="50"/>
      <c r="D73" s="50" t="n">
        <v>370</v>
      </c>
      <c r="E73" s="50" t="n">
        <v>350</v>
      </c>
      <c r="F73" s="50" t="n">
        <v>320</v>
      </c>
      <c r="G73" s="50"/>
    </row>
    <row r="74" customFormat="false" ht="15" hidden="false" customHeight="false" outlineLevel="0" collapsed="false">
      <c r="B74" s="50" t="n">
        <v>70</v>
      </c>
      <c r="C74" s="50"/>
      <c r="D74" s="50" t="n">
        <v>3710</v>
      </c>
      <c r="E74" s="50" t="n">
        <v>2150</v>
      </c>
      <c r="F74" s="50" t="n">
        <v>520</v>
      </c>
      <c r="G74" s="50"/>
    </row>
    <row r="75" customFormat="false" ht="15" hidden="false" customHeight="false" outlineLevel="0" collapsed="false">
      <c r="B75" s="50"/>
      <c r="C75" s="50"/>
      <c r="D75" s="50" t="n">
        <v>4920</v>
      </c>
      <c r="E75" s="50" t="n">
        <v>600</v>
      </c>
      <c r="F75" s="50" t="n">
        <v>3410</v>
      </c>
      <c r="G75" s="50"/>
    </row>
    <row r="76" customFormat="false" ht="15" hidden="false" customHeight="false" outlineLevel="0" collapsed="false">
      <c r="B76" s="50"/>
      <c r="C76" s="50"/>
      <c r="D76" s="50" t="n">
        <v>380</v>
      </c>
      <c r="E76" s="50" t="n">
        <v>220</v>
      </c>
      <c r="F76" s="50" t="n">
        <v>1470</v>
      </c>
      <c r="G76" s="50"/>
    </row>
    <row r="77" customFormat="false" ht="15" hidden="false" customHeight="false" outlineLevel="0" collapsed="false">
      <c r="B77" s="50"/>
      <c r="C77" s="50"/>
      <c r="D77" s="50" t="n">
        <v>160</v>
      </c>
      <c r="E77" s="50" t="n">
        <v>2230</v>
      </c>
      <c r="F77" s="50" t="n">
        <v>1320</v>
      </c>
      <c r="G77" s="50"/>
    </row>
    <row r="78" customFormat="false" ht="15" hidden="false" customHeight="false" outlineLevel="0" collapsed="false">
      <c r="B78" s="50"/>
      <c r="C78" s="50"/>
      <c r="D78" s="50" t="n">
        <v>220</v>
      </c>
      <c r="E78" s="50" t="n">
        <v>380</v>
      </c>
      <c r="F78" s="50" t="n">
        <v>300</v>
      </c>
      <c r="G78" s="50"/>
    </row>
    <row r="79" customFormat="false" ht="15" hidden="false" customHeight="false" outlineLevel="0" collapsed="false">
      <c r="B79" s="50"/>
      <c r="C79" s="50"/>
      <c r="D79" s="50" t="n">
        <v>1140</v>
      </c>
      <c r="E79" s="50" t="n">
        <v>430</v>
      </c>
      <c r="F79" s="50" t="n">
        <v>180</v>
      </c>
      <c r="G79" s="50"/>
    </row>
    <row r="80" customFormat="false" ht="15" hidden="false" customHeight="false" outlineLevel="0" collapsed="false">
      <c r="A80" s="1" t="s">
        <v>7</v>
      </c>
      <c r="B80" s="53" t="n">
        <f aca="false">AVERAGE(B60:B74)</f>
        <v>68</v>
      </c>
      <c r="C80" s="53"/>
      <c r="D80" s="53" t="n">
        <f aca="false">AVERAGE(D60:D79)</f>
        <v>960</v>
      </c>
      <c r="E80" s="53" t="n">
        <f aca="false">AVERAGE(E60:E79)</f>
        <v>1185</v>
      </c>
      <c r="F80" s="53" t="n">
        <f aca="false">AVERAGE(F60:F79)</f>
        <v>737.5</v>
      </c>
      <c r="G80" s="53" t="n">
        <f aca="false">AVERAGE(G60:G69)</f>
        <v>586</v>
      </c>
    </row>
    <row r="85" customFormat="false" ht="15" hidden="false" customHeight="false" outlineLevel="0" collapsed="false">
      <c r="A85" s="51" t="s">
        <v>323</v>
      </c>
    </row>
    <row r="86" customFormat="false" ht="15" hidden="false" customHeight="false" outlineLevel="0" collapsed="false">
      <c r="B86" s="52" t="s">
        <v>11</v>
      </c>
      <c r="C86" s="52"/>
      <c r="D86" s="52" t="s">
        <v>314</v>
      </c>
      <c r="E86" s="52" t="s">
        <v>320</v>
      </c>
      <c r="F86" s="52" t="s">
        <v>321</v>
      </c>
      <c r="G86" s="52" t="s">
        <v>322</v>
      </c>
    </row>
    <row r="87" customFormat="false" ht="15" hidden="false" customHeight="false" outlineLevel="0" collapsed="false">
      <c r="B87" s="50" t="n">
        <v>30</v>
      </c>
      <c r="C87" s="50"/>
      <c r="D87" s="50" t="n">
        <v>1190</v>
      </c>
      <c r="E87" s="50" t="n">
        <v>1270</v>
      </c>
      <c r="F87" s="50" t="n">
        <v>60</v>
      </c>
      <c r="G87" s="50" t="n">
        <v>40</v>
      </c>
    </row>
    <row r="88" customFormat="false" ht="15" hidden="false" customHeight="false" outlineLevel="0" collapsed="false">
      <c r="B88" s="50" t="n">
        <v>50</v>
      </c>
      <c r="C88" s="50"/>
      <c r="D88" s="50" t="n">
        <v>70</v>
      </c>
      <c r="E88" s="50" t="n">
        <v>2980</v>
      </c>
      <c r="F88" s="50" t="n">
        <v>1000</v>
      </c>
      <c r="G88" s="50" t="n">
        <v>60</v>
      </c>
    </row>
    <row r="89" customFormat="false" ht="15" hidden="false" customHeight="false" outlineLevel="0" collapsed="false">
      <c r="B89" s="50" t="n">
        <v>30</v>
      </c>
      <c r="C89" s="50"/>
      <c r="D89" s="50" t="n">
        <v>80</v>
      </c>
      <c r="E89" s="50" t="n">
        <v>5170</v>
      </c>
      <c r="F89" s="50" t="n">
        <v>2790</v>
      </c>
      <c r="G89" s="50" t="n">
        <v>50</v>
      </c>
    </row>
    <row r="90" customFormat="false" ht="15" hidden="false" customHeight="false" outlineLevel="0" collapsed="false">
      <c r="B90" s="50" t="n">
        <v>30</v>
      </c>
      <c r="C90" s="50"/>
      <c r="D90" s="50" t="n">
        <v>450</v>
      </c>
      <c r="E90" s="50" t="n">
        <v>1540</v>
      </c>
      <c r="F90" s="50" t="n">
        <v>480</v>
      </c>
      <c r="G90" s="50" t="n">
        <v>60</v>
      </c>
    </row>
    <row r="91" customFormat="false" ht="15" hidden="false" customHeight="false" outlineLevel="0" collapsed="false">
      <c r="B91" s="50" t="n">
        <v>40</v>
      </c>
      <c r="C91" s="50"/>
      <c r="D91" s="50" t="n">
        <v>1780</v>
      </c>
      <c r="E91" s="50" t="n">
        <v>60</v>
      </c>
      <c r="F91" s="50" t="n">
        <v>100</v>
      </c>
      <c r="G91" s="50" t="n">
        <v>6230</v>
      </c>
    </row>
    <row r="92" customFormat="false" ht="15" hidden="false" customHeight="false" outlineLevel="0" collapsed="false">
      <c r="B92" s="50" t="n">
        <v>30</v>
      </c>
      <c r="C92" s="50"/>
      <c r="D92" s="50" t="n">
        <v>960</v>
      </c>
      <c r="E92" s="50" t="n">
        <v>2260</v>
      </c>
      <c r="F92" s="50" t="n">
        <v>50</v>
      </c>
      <c r="G92" s="50" t="n">
        <v>80</v>
      </c>
    </row>
    <row r="93" customFormat="false" ht="15" hidden="false" customHeight="false" outlineLevel="0" collapsed="false">
      <c r="B93" s="50" t="n">
        <v>50</v>
      </c>
      <c r="C93" s="50"/>
      <c r="D93" s="50" t="n">
        <v>2340</v>
      </c>
      <c r="E93" s="50" t="n">
        <v>840</v>
      </c>
      <c r="F93" s="50" t="n">
        <v>40</v>
      </c>
      <c r="G93" s="50" t="n">
        <v>50</v>
      </c>
    </row>
    <row r="94" customFormat="false" ht="15" hidden="false" customHeight="false" outlineLevel="0" collapsed="false">
      <c r="B94" s="50" t="n">
        <v>50</v>
      </c>
      <c r="C94" s="50"/>
      <c r="D94" s="50" t="n">
        <v>1510</v>
      </c>
      <c r="E94" s="50" t="n">
        <v>60</v>
      </c>
      <c r="F94" s="50" t="n">
        <v>900</v>
      </c>
      <c r="G94" s="50" t="n">
        <v>40</v>
      </c>
    </row>
    <row r="95" customFormat="false" ht="15" hidden="false" customHeight="false" outlineLevel="0" collapsed="false">
      <c r="B95" s="50" t="n">
        <v>40</v>
      </c>
      <c r="C95" s="50"/>
      <c r="D95" s="50" t="n">
        <v>50</v>
      </c>
      <c r="E95" s="50" t="n">
        <v>860</v>
      </c>
      <c r="F95" s="50" t="n">
        <v>2560</v>
      </c>
      <c r="G95" s="50" t="n">
        <v>50</v>
      </c>
    </row>
    <row r="96" customFormat="false" ht="15" hidden="false" customHeight="false" outlineLevel="0" collapsed="false">
      <c r="B96" s="50" t="n">
        <v>60</v>
      </c>
      <c r="C96" s="50"/>
      <c r="D96" s="50" t="n">
        <v>650</v>
      </c>
      <c r="E96" s="50" t="n">
        <v>50</v>
      </c>
      <c r="F96" s="50" t="n">
        <v>40</v>
      </c>
      <c r="G96" s="50" t="n">
        <v>50</v>
      </c>
    </row>
    <row r="97" customFormat="false" ht="15" hidden="false" customHeight="false" outlineLevel="0" collapsed="false">
      <c r="B97" s="50" t="n">
        <v>40</v>
      </c>
      <c r="C97" s="50"/>
      <c r="D97" s="50" t="n">
        <v>310</v>
      </c>
      <c r="E97" s="50" t="n">
        <v>2450</v>
      </c>
      <c r="F97" s="50" t="n">
        <v>180</v>
      </c>
      <c r="G97" s="50"/>
    </row>
    <row r="98" customFormat="false" ht="15" hidden="false" customHeight="false" outlineLevel="0" collapsed="false">
      <c r="B98" s="50" t="n">
        <v>20</v>
      </c>
      <c r="C98" s="50"/>
      <c r="D98" s="50" t="n">
        <v>350</v>
      </c>
      <c r="E98" s="50" t="n">
        <v>550</v>
      </c>
      <c r="F98" s="50" t="n">
        <v>890</v>
      </c>
      <c r="G98" s="50"/>
    </row>
    <row r="99" customFormat="false" ht="15" hidden="false" customHeight="false" outlineLevel="0" collapsed="false">
      <c r="B99" s="50" t="n">
        <v>20</v>
      </c>
      <c r="C99" s="50"/>
      <c r="D99" s="50" t="n">
        <v>500</v>
      </c>
      <c r="E99" s="50" t="n">
        <v>5140</v>
      </c>
      <c r="F99" s="50" t="n">
        <v>90</v>
      </c>
      <c r="G99" s="50"/>
    </row>
    <row r="100" customFormat="false" ht="15" hidden="false" customHeight="false" outlineLevel="0" collapsed="false">
      <c r="B100" s="50" t="n">
        <v>20</v>
      </c>
      <c r="C100" s="50"/>
      <c r="D100" s="50" t="n">
        <v>310</v>
      </c>
      <c r="E100" s="50" t="n">
        <v>300</v>
      </c>
      <c r="F100" s="50" t="n">
        <v>200</v>
      </c>
      <c r="G100" s="50"/>
    </row>
    <row r="101" customFormat="false" ht="15" hidden="false" customHeight="false" outlineLevel="0" collapsed="false">
      <c r="B101" s="50" t="n">
        <v>50</v>
      </c>
      <c r="C101" s="50"/>
      <c r="D101" s="50" t="n">
        <v>5640</v>
      </c>
      <c r="E101" s="50" t="n">
        <v>2920</v>
      </c>
      <c r="F101" s="50" t="n">
        <v>510</v>
      </c>
      <c r="G101" s="50"/>
    </row>
    <row r="102" customFormat="false" ht="15" hidden="false" customHeight="false" outlineLevel="0" collapsed="false">
      <c r="B102" s="50"/>
      <c r="C102" s="50"/>
      <c r="D102" s="50" t="n">
        <v>3870</v>
      </c>
      <c r="E102" s="50" t="n">
        <v>620</v>
      </c>
      <c r="F102" s="50" t="n">
        <v>3900</v>
      </c>
      <c r="G102" s="50"/>
    </row>
    <row r="103" customFormat="false" ht="15" hidden="false" customHeight="false" outlineLevel="0" collapsed="false">
      <c r="B103" s="50"/>
      <c r="C103" s="50"/>
      <c r="D103" s="50" t="n">
        <v>290</v>
      </c>
      <c r="E103" s="50" t="n">
        <v>140</v>
      </c>
      <c r="F103" s="50" t="n">
        <v>1660</v>
      </c>
      <c r="G103" s="50"/>
    </row>
    <row r="104" customFormat="false" ht="15" hidden="false" customHeight="false" outlineLevel="0" collapsed="false">
      <c r="B104" s="50"/>
      <c r="C104" s="50"/>
      <c r="D104" s="50" t="n">
        <v>60</v>
      </c>
      <c r="E104" s="50" t="n">
        <v>2600</v>
      </c>
      <c r="F104" s="50" t="n">
        <v>1760</v>
      </c>
      <c r="G104" s="50"/>
    </row>
    <row r="105" customFormat="false" ht="15" hidden="false" customHeight="false" outlineLevel="0" collapsed="false">
      <c r="B105" s="50"/>
      <c r="C105" s="50"/>
      <c r="D105" s="50" t="n">
        <v>150</v>
      </c>
      <c r="E105" s="50" t="n">
        <v>390</v>
      </c>
      <c r="F105" s="50" t="n">
        <v>350</v>
      </c>
      <c r="G105" s="50"/>
    </row>
    <row r="106" customFormat="false" ht="15" hidden="false" customHeight="false" outlineLevel="0" collapsed="false">
      <c r="B106" s="50"/>
      <c r="C106" s="50"/>
      <c r="D106" s="50" t="n">
        <v>1180</v>
      </c>
      <c r="E106" s="50" t="n">
        <v>450</v>
      </c>
      <c r="F106" s="50" t="n">
        <v>60</v>
      </c>
      <c r="G106" s="50"/>
    </row>
    <row r="107" customFormat="false" ht="15" hidden="false" customHeight="false" outlineLevel="0" collapsed="false">
      <c r="A107" s="1" t="s">
        <v>7</v>
      </c>
      <c r="B107" s="53" t="n">
        <f aca="false">AVERAGE(B87:B101)</f>
        <v>37.3333333333333</v>
      </c>
      <c r="C107" s="53"/>
      <c r="D107" s="53" t="n">
        <f aca="false">AVERAGE(D87:D106)</f>
        <v>1087</v>
      </c>
      <c r="E107" s="53" t="n">
        <f aca="false">AVERAGE(E87:E106)</f>
        <v>1532.5</v>
      </c>
      <c r="F107" s="53" t="n">
        <f aca="false">AVERAGE(F87:F106)</f>
        <v>881</v>
      </c>
      <c r="G107" s="53" t="n">
        <f aca="false">AVERAGE(G87:G96)</f>
        <v>6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44" activeCellId="0" sqref="E344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2.99"/>
    <col collapsed="false" customWidth="true" hidden="false" outlineLevel="0" max="5" min="5" style="0" width="33.85"/>
  </cols>
  <sheetData>
    <row r="1" customFormat="false" ht="15" hidden="false" customHeight="false" outlineLevel="0" collapsed="false">
      <c r="A1" s="1" t="s">
        <v>310</v>
      </c>
    </row>
    <row r="2" customFormat="false" ht="15" hidden="false" customHeight="false" outlineLevel="0" collapsed="false">
      <c r="A2" s="1" t="s">
        <v>324</v>
      </c>
    </row>
    <row r="5" customFormat="false" ht="18.75" hidden="false" customHeight="false" outlineLevel="0" collapsed="false">
      <c r="A5" s="54" t="s">
        <v>313</v>
      </c>
    </row>
    <row r="6" customFormat="false" ht="15" hidden="false" customHeight="false" outlineLevel="0" collapsed="false">
      <c r="C6" s="13" t="s">
        <v>4</v>
      </c>
      <c r="D6" s="14" t="s">
        <v>5</v>
      </c>
      <c r="E6" s="1" t="s">
        <v>6</v>
      </c>
      <c r="F6" s="2"/>
      <c r="H6" s="5" t="s">
        <v>7</v>
      </c>
      <c r="I6" s="5" t="s">
        <v>9</v>
      </c>
    </row>
    <row r="7" customFormat="false" ht="15" hidden="false" customHeight="false" outlineLevel="0" collapsed="false">
      <c r="B7" s="0" t="n">
        <v>1</v>
      </c>
      <c r="C7" s="0" t="n">
        <v>26.9618873596191</v>
      </c>
      <c r="D7" s="0" t="n">
        <v>17.7281551361084</v>
      </c>
      <c r="E7" s="3" t="n">
        <f aca="false">POWER(2,(D7-C7))</f>
        <v>0.00166099998601271</v>
      </c>
      <c r="F7" s="4" t="n">
        <f aca="false">E7*100000</f>
        <v>166.099998601271</v>
      </c>
      <c r="G7" s="0" t="n">
        <v>1</v>
      </c>
      <c r="H7" s="5"/>
      <c r="I7" s="5"/>
    </row>
    <row r="8" customFormat="false" ht="15" hidden="false" customHeight="false" outlineLevel="0" collapsed="false">
      <c r="B8" s="0" t="n">
        <v>2</v>
      </c>
      <c r="C8" s="0" t="n">
        <v>26.9663352966309</v>
      </c>
      <c r="D8" s="0" t="n">
        <v>16.9056701660156</v>
      </c>
      <c r="E8" s="3" t="n">
        <f aca="false">POWER(2,(D8-C8))</f>
        <v>0.000936349578562118</v>
      </c>
      <c r="F8" s="4" t="n">
        <f aca="false">E8*100000</f>
        <v>93.6349578562118</v>
      </c>
      <c r="G8" s="0" t="n">
        <v>1</v>
      </c>
      <c r="H8" s="5"/>
      <c r="I8" s="5"/>
    </row>
    <row r="9" customFormat="false" ht="15" hidden="false" customHeight="false" outlineLevel="0" collapsed="false">
      <c r="B9" s="0" t="n">
        <v>3</v>
      </c>
      <c r="C9" s="0" t="n">
        <v>29.919942855835</v>
      </c>
      <c r="D9" s="0" t="n">
        <v>18.2644004821777</v>
      </c>
      <c r="E9" s="3" t="n">
        <f aca="false">POWER(2,(D9-C9))</f>
        <v>0.000309978897867415</v>
      </c>
      <c r="F9" s="4" t="n">
        <f aca="false">E9*100000</f>
        <v>30.9978897867415</v>
      </c>
      <c r="G9" s="0" t="n">
        <v>1</v>
      </c>
      <c r="H9" s="5"/>
      <c r="I9" s="5"/>
    </row>
    <row r="10" customFormat="false" ht="15" hidden="false" customHeight="false" outlineLevel="0" collapsed="false">
      <c r="B10" s="0" t="n">
        <v>4</v>
      </c>
      <c r="C10" s="0" t="n">
        <v>26.8663501739502</v>
      </c>
      <c r="D10" s="0" t="n">
        <v>18.4858455657959</v>
      </c>
      <c r="E10" s="3" t="n">
        <f aca="false">POWER(2,(D10-C10))</f>
        <v>0.00300065962101276</v>
      </c>
      <c r="F10" s="4" t="n">
        <f aca="false">E10*100000</f>
        <v>300.065962101276</v>
      </c>
      <c r="G10" s="0" t="n">
        <v>1</v>
      </c>
      <c r="H10" s="5"/>
      <c r="I10" s="5"/>
    </row>
    <row r="11" customFormat="false" ht="15" hidden="false" customHeight="false" outlineLevel="0" collapsed="false">
      <c r="B11" s="0" t="n">
        <v>5</v>
      </c>
      <c r="C11" s="0" t="n">
        <v>27.2310733795166</v>
      </c>
      <c r="D11" s="0" t="n">
        <v>18.2975845336914</v>
      </c>
      <c r="E11" s="3" t="n">
        <f aca="false">POWER(2,(D11-C11))</f>
        <v>0.00204527585523837</v>
      </c>
      <c r="F11" s="4" t="n">
        <f aca="false">E11*100000</f>
        <v>204.527585523837</v>
      </c>
      <c r="G11" s="0" t="n">
        <v>1</v>
      </c>
    </row>
    <row r="12" customFormat="false" ht="15" hidden="false" customHeight="false" outlineLevel="0" collapsed="false">
      <c r="B12" s="0" t="n">
        <v>6</v>
      </c>
      <c r="C12" s="0" t="n">
        <v>28.2929630279541</v>
      </c>
      <c r="D12" s="0" t="n">
        <v>18.997802734375</v>
      </c>
      <c r="E12" s="3" t="n">
        <f aca="false">POWER(2,(D12-C12))</f>
        <v>0.0015917612835101</v>
      </c>
      <c r="F12" s="4" t="n">
        <f aca="false">E12*100000</f>
        <v>159.17612835101</v>
      </c>
      <c r="G12" s="0" t="n">
        <v>2</v>
      </c>
      <c r="H12" s="5"/>
      <c r="I12" s="5"/>
    </row>
    <row r="13" customFormat="false" ht="15" hidden="false" customHeight="false" outlineLevel="0" collapsed="false">
      <c r="B13" s="0" t="n">
        <v>7</v>
      </c>
      <c r="C13" s="0" t="n">
        <v>27.3423957824707</v>
      </c>
      <c r="D13" s="0" t="n">
        <v>17.656665802002</v>
      </c>
      <c r="E13" s="3" t="n">
        <f aca="false">POWER(2,(D13-C13))</f>
        <v>0.0012142405885202</v>
      </c>
      <c r="F13" s="4" t="n">
        <f aca="false">E13*100000</f>
        <v>121.42405885202</v>
      </c>
      <c r="G13" s="0" t="n">
        <v>2</v>
      </c>
      <c r="H13" s="5"/>
      <c r="I13" s="5"/>
    </row>
    <row r="14" customFormat="false" ht="15" hidden="false" customHeight="false" outlineLevel="0" collapsed="false">
      <c r="B14" s="0" t="n">
        <v>8</v>
      </c>
      <c r="C14" s="0" t="n">
        <v>25.4744682312012</v>
      </c>
      <c r="D14" s="0" t="n">
        <v>17.2487487792969</v>
      </c>
      <c r="E14" s="3" t="n">
        <f aca="false">POWER(2,(D14-C14))</f>
        <v>0.00334050179195886</v>
      </c>
      <c r="F14" s="4" t="n">
        <f aca="false">E14*100000</f>
        <v>334.050179195886</v>
      </c>
      <c r="G14" s="0" t="n">
        <v>2</v>
      </c>
      <c r="H14" s="5"/>
      <c r="I14" s="5"/>
    </row>
    <row r="15" customFormat="false" ht="15" hidden="false" customHeight="false" outlineLevel="0" collapsed="false">
      <c r="B15" s="0" t="n">
        <v>9</v>
      </c>
      <c r="C15" s="0" t="n">
        <v>25.8383884429932</v>
      </c>
      <c r="D15" s="0" t="n">
        <v>17.298620223999</v>
      </c>
      <c r="E15" s="3" t="n">
        <f aca="false">POWER(2,(D15-C15))</f>
        <v>0.00268703677377474</v>
      </c>
      <c r="F15" s="4" t="n">
        <f aca="false">E15*100000</f>
        <v>268.703677377474</v>
      </c>
      <c r="G15" s="0" t="n">
        <v>2</v>
      </c>
      <c r="H15" s="5"/>
      <c r="I15" s="5"/>
    </row>
    <row r="16" customFormat="false" ht="15" hidden="false" customHeight="false" outlineLevel="0" collapsed="false">
      <c r="A16" s="0" t="s">
        <v>325</v>
      </c>
      <c r="B16" s="0" t="n">
        <v>10</v>
      </c>
      <c r="C16" s="0" t="n">
        <v>28.5341739654541</v>
      </c>
      <c r="D16" s="0" t="n">
        <v>18.2754173278809</v>
      </c>
      <c r="E16" s="3" t="n">
        <f aca="false">POWER(2,(D16-C16))</f>
        <v>0.000816218687609223</v>
      </c>
      <c r="F16" s="4" t="n">
        <f aca="false">E16*100000</f>
        <v>81.6218687609223</v>
      </c>
      <c r="G16" s="0" t="n">
        <v>2</v>
      </c>
      <c r="H16" s="5" t="n">
        <f aca="false">AVERAGE(F7:F16)</f>
        <v>176.030230640665</v>
      </c>
      <c r="I16" s="5" t="n">
        <f aca="false">STDEV(F7:F16)/SQRT(10)</f>
        <v>31.5975452139259</v>
      </c>
    </row>
    <row r="17" customFormat="false" ht="15" hidden="false" customHeight="false" outlineLevel="0" collapsed="false">
      <c r="B17" s="0" t="n">
        <v>11</v>
      </c>
      <c r="C17" s="0" t="n">
        <v>26.2466831207275</v>
      </c>
      <c r="D17" s="0" t="n">
        <v>17.4909439086914</v>
      </c>
      <c r="E17" s="3" t="n">
        <f aca="false">POWER(2,(D17-C17))</f>
        <v>0.00231344864335986</v>
      </c>
      <c r="F17" s="4" t="n">
        <f aca="false">E17*100000</f>
        <v>231.344864335986</v>
      </c>
      <c r="G17" s="0" t="n">
        <v>2</v>
      </c>
      <c r="H17" s="5"/>
      <c r="I17" s="5"/>
    </row>
    <row r="18" customFormat="false" ht="15" hidden="false" customHeight="false" outlineLevel="0" collapsed="false">
      <c r="B18" s="0" t="n">
        <v>12</v>
      </c>
      <c r="C18" s="0" t="n">
        <v>26.3103370666504</v>
      </c>
      <c r="D18" s="0" t="n">
        <v>17.2754745483398</v>
      </c>
      <c r="E18" s="3" t="n">
        <f aca="false">POWER(2,(D18-C18))</f>
        <v>0.00190649370351384</v>
      </c>
      <c r="F18" s="4" t="n">
        <f aca="false">E18*100000</f>
        <v>190.649370351384</v>
      </c>
      <c r="G18" s="0" t="n">
        <v>2</v>
      </c>
      <c r="H18" s="5"/>
      <c r="I18" s="5"/>
    </row>
    <row r="19" customFormat="false" ht="15" hidden="false" customHeight="false" outlineLevel="0" collapsed="false">
      <c r="B19" s="0" t="n">
        <v>13</v>
      </c>
      <c r="C19" s="0" t="n">
        <v>26.3782978057861</v>
      </c>
      <c r="D19" s="0" t="n">
        <v>18.3236389160156</v>
      </c>
      <c r="E19" s="3" t="n">
        <f aca="false">POWER(2,(D19-C19))</f>
        <v>0.00376102369316137</v>
      </c>
      <c r="F19" s="4" t="n">
        <f aca="false">E19*100000</f>
        <v>376.102369316137</v>
      </c>
      <c r="G19" s="0" t="n">
        <v>2</v>
      </c>
      <c r="H19" s="5"/>
      <c r="I19" s="5"/>
    </row>
    <row r="20" customFormat="false" ht="15" hidden="false" customHeight="false" outlineLevel="0" collapsed="false">
      <c r="B20" s="0" t="n">
        <v>14</v>
      </c>
      <c r="C20" s="0" t="n">
        <v>26.6523284912109</v>
      </c>
      <c r="D20" s="0" t="n">
        <v>17.7740268707275</v>
      </c>
      <c r="E20" s="3" t="n">
        <f aca="false">POWER(2,(D20-C20))</f>
        <v>0.00212502919814025</v>
      </c>
      <c r="F20" s="4" t="n">
        <f aca="false">E20*100000</f>
        <v>212.502919814025</v>
      </c>
      <c r="G20" s="0" t="n">
        <v>2</v>
      </c>
      <c r="H20" s="5"/>
      <c r="I20" s="5"/>
    </row>
    <row r="21" customFormat="false" ht="15" hidden="false" customHeight="false" outlineLevel="0" collapsed="false">
      <c r="B21" s="0" t="n">
        <v>15</v>
      </c>
      <c r="C21" s="0" t="n">
        <v>26.0523910522461</v>
      </c>
      <c r="D21" s="0" t="n">
        <v>16.9020462036133</v>
      </c>
      <c r="E21" s="3" t="n">
        <f aca="false">POWER(2,(D21-C21))</f>
        <v>0.00175983410485281</v>
      </c>
      <c r="F21" s="4" t="n">
        <f aca="false">E21*100000</f>
        <v>175.983410485281</v>
      </c>
      <c r="G21" s="0" t="n">
        <v>2</v>
      </c>
    </row>
    <row r="22" customFormat="false" ht="15" hidden="false" customHeight="false" outlineLevel="0" collapsed="false">
      <c r="B22" s="0" t="n">
        <v>16</v>
      </c>
      <c r="C22" s="0" t="n">
        <v>26.6085014343262</v>
      </c>
      <c r="D22" s="0" t="n">
        <v>18.2451343536377</v>
      </c>
      <c r="E22" s="3" t="n">
        <f aca="false">POWER(2,(D22-C22))</f>
        <v>0.00303651649024255</v>
      </c>
      <c r="F22" s="4" t="n">
        <f aca="false">E22*100000</f>
        <v>303.651649024255</v>
      </c>
      <c r="G22" s="0" t="n">
        <v>3</v>
      </c>
      <c r="H22" s="5"/>
      <c r="I22" s="5"/>
    </row>
    <row r="23" customFormat="false" ht="15" hidden="false" customHeight="false" outlineLevel="0" collapsed="false">
      <c r="B23" s="0" t="n">
        <v>17</v>
      </c>
      <c r="C23" s="0" t="n">
        <v>25.4867649078369</v>
      </c>
      <c r="D23" s="0" t="n">
        <v>17.596866607666</v>
      </c>
      <c r="E23" s="3" t="n">
        <f aca="false">POWER(2,(D23-C23))</f>
        <v>0.00421603248893701</v>
      </c>
      <c r="F23" s="4" t="n">
        <f aca="false">E23*100000</f>
        <v>421.603248893701</v>
      </c>
      <c r="G23" s="0" t="n">
        <v>3</v>
      </c>
      <c r="H23" s="5"/>
      <c r="I23" s="5"/>
    </row>
    <row r="24" customFormat="false" ht="15" hidden="false" customHeight="false" outlineLevel="0" collapsed="false">
      <c r="B24" s="0" t="n">
        <v>18</v>
      </c>
      <c r="C24" s="0" t="n">
        <v>28.576343536377</v>
      </c>
      <c r="D24" s="0" t="n">
        <v>18.8201122283936</v>
      </c>
      <c r="E24" s="3" t="n">
        <f aca="false">POWER(2,(D24-C24))</f>
        <v>0.00115632983617413</v>
      </c>
      <c r="F24" s="4" t="n">
        <f aca="false">E24*100000</f>
        <v>115.632983617413</v>
      </c>
      <c r="G24" s="0" t="n">
        <v>3</v>
      </c>
      <c r="H24" s="5"/>
      <c r="I24" s="5"/>
    </row>
    <row r="25" customFormat="false" ht="15" hidden="false" customHeight="false" outlineLevel="0" collapsed="false">
      <c r="B25" s="0" t="n">
        <v>19</v>
      </c>
      <c r="C25" s="0" t="n">
        <v>26.7374992370605</v>
      </c>
      <c r="D25" s="0" t="n">
        <v>18.2086296081543</v>
      </c>
      <c r="E25" s="3" t="n">
        <f aca="false">POWER(2,(D25-C25))</f>
        <v>0.00270741239334917</v>
      </c>
      <c r="F25" s="4" t="n">
        <f aca="false">E25*100000</f>
        <v>270.741239334917</v>
      </c>
      <c r="G25" s="0" t="n">
        <v>3</v>
      </c>
      <c r="H25" s="5"/>
      <c r="I25" s="5"/>
    </row>
    <row r="26" customFormat="false" ht="15" hidden="false" customHeight="false" outlineLevel="0" collapsed="false">
      <c r="A26" s="0" t="s">
        <v>326</v>
      </c>
      <c r="B26" s="0" t="n">
        <v>20</v>
      </c>
      <c r="C26" s="0" t="n">
        <v>28.2903270721436</v>
      </c>
      <c r="D26" s="0" t="n">
        <v>17.8422393798828</v>
      </c>
      <c r="E26" s="3" t="n">
        <f aca="false">POWER(2,(D26-C26))</f>
        <v>0.000715833810536894</v>
      </c>
      <c r="F26" s="4" t="n">
        <f aca="false">E26*100000</f>
        <v>71.5833810536894</v>
      </c>
      <c r="G26" s="0" t="n">
        <v>3</v>
      </c>
      <c r="H26" s="5" t="n">
        <f aca="false">AVERAGE(F17:F26)</f>
        <v>236.979543622679</v>
      </c>
      <c r="I26" s="5" t="n">
        <f aca="false">STDEV(F17:F26)/SQRT(10)</f>
        <v>34.577584432602</v>
      </c>
    </row>
    <row r="27" customFormat="false" ht="15" hidden="false" customHeight="false" outlineLevel="0" collapsed="false">
      <c r="B27" s="0" t="n">
        <v>21</v>
      </c>
      <c r="C27" s="0" t="n">
        <v>26.6419868469238</v>
      </c>
      <c r="D27" s="0" t="n">
        <v>18.1092777252197</v>
      </c>
      <c r="E27" s="3" t="n">
        <f aca="false">POWER(2,(D27-C27))</f>
        <v>0.00270021664514745</v>
      </c>
      <c r="F27" s="4" t="n">
        <f aca="false">E27*100000</f>
        <v>270.021664514745</v>
      </c>
      <c r="G27" s="0" t="n">
        <v>3</v>
      </c>
      <c r="H27" s="5"/>
      <c r="I27" s="5"/>
    </row>
    <row r="28" customFormat="false" ht="15" hidden="false" customHeight="false" outlineLevel="0" collapsed="false">
      <c r="B28" s="0" t="n">
        <v>22</v>
      </c>
      <c r="C28" s="0" t="n">
        <v>26.2812957763672</v>
      </c>
      <c r="D28" s="0" t="n">
        <v>17.3961505889893</v>
      </c>
      <c r="E28" s="3" t="n">
        <f aca="false">POWER(2,(D28-C28))</f>
        <v>0.00211497278221289</v>
      </c>
      <c r="F28" s="4" t="n">
        <f aca="false">E28*100000</f>
        <v>211.497278221289</v>
      </c>
      <c r="G28" s="0" t="n">
        <v>3</v>
      </c>
      <c r="H28" s="5"/>
      <c r="I28" s="5"/>
    </row>
    <row r="29" customFormat="false" ht="15" hidden="false" customHeight="false" outlineLevel="0" collapsed="false">
      <c r="B29" s="0" t="n">
        <v>23</v>
      </c>
      <c r="C29" s="0" t="n">
        <v>28.9297828674316</v>
      </c>
      <c r="D29" s="0" t="n">
        <v>18.4892635345459</v>
      </c>
      <c r="E29" s="3" t="n">
        <f aca="false">POWER(2,(D29-C29))</f>
        <v>0.000719598932630016</v>
      </c>
      <c r="F29" s="4" t="n">
        <f aca="false">E29*100000</f>
        <v>71.9598932630016</v>
      </c>
      <c r="G29" s="0" t="n">
        <v>3</v>
      </c>
      <c r="H29" s="5"/>
      <c r="I29" s="5"/>
    </row>
    <row r="30" customFormat="false" ht="15" hidden="false" customHeight="false" outlineLevel="0" collapsed="false">
      <c r="B30" s="0" t="n">
        <v>24</v>
      </c>
      <c r="C30" s="0" t="n">
        <v>25.6552677154541</v>
      </c>
      <c r="D30" s="0" t="n">
        <v>17.3268260955811</v>
      </c>
      <c r="E30" s="3" t="n">
        <f aca="false">POWER(2,(D30-C30))</f>
        <v>0.00311092295328576</v>
      </c>
      <c r="F30" s="4" t="n">
        <f aca="false">E30*100000</f>
        <v>311.092295328576</v>
      </c>
      <c r="G30" s="0" t="n">
        <v>3</v>
      </c>
      <c r="H30" s="5"/>
      <c r="I30" s="5"/>
    </row>
    <row r="31" customFormat="false" ht="15" hidden="false" customHeight="false" outlineLevel="0" collapsed="false">
      <c r="B31" s="0" t="n">
        <v>25</v>
      </c>
      <c r="C31" s="0" t="n">
        <v>24.6339569091797</v>
      </c>
      <c r="D31" s="0" t="n">
        <v>17.0196838378906</v>
      </c>
      <c r="E31" s="3" t="n">
        <f aca="false">POWER(2,(D31-C31))</f>
        <v>0.00510358568207013</v>
      </c>
      <c r="F31" s="4" t="n">
        <f aca="false">E31*100000</f>
        <v>510.358568207013</v>
      </c>
      <c r="G31" s="0" t="n">
        <v>3</v>
      </c>
    </row>
    <row r="32" customFormat="false" ht="15" hidden="false" customHeight="false" outlineLevel="0" collapsed="false">
      <c r="B32" s="0" t="n">
        <v>26</v>
      </c>
      <c r="C32" s="0" t="n">
        <v>24.7415447235107</v>
      </c>
      <c r="D32" s="0" t="n">
        <v>16.7928485870361</v>
      </c>
      <c r="E32" s="3" t="n">
        <f aca="false">POWER(2,(D32-C32))</f>
        <v>0.00404766010723977</v>
      </c>
      <c r="F32" s="4" t="n">
        <f aca="false">E32*100000</f>
        <v>404.766010723977</v>
      </c>
      <c r="G32" s="0" t="n">
        <v>4</v>
      </c>
      <c r="H32" s="5"/>
      <c r="I32" s="5"/>
    </row>
    <row r="33" customFormat="false" ht="15" hidden="false" customHeight="false" outlineLevel="0" collapsed="false">
      <c r="B33" s="0" t="n">
        <v>27</v>
      </c>
      <c r="C33" s="0" t="n">
        <v>26.1407241821289</v>
      </c>
      <c r="D33" s="0" t="n">
        <v>17.3909358978272</v>
      </c>
      <c r="E33" s="3" t="n">
        <f aca="false">POWER(2,(D33-C33))</f>
        <v>0.00232301102366855</v>
      </c>
      <c r="F33" s="4" t="n">
        <f aca="false">E33*100000</f>
        <v>232.301102366855</v>
      </c>
      <c r="G33" s="0" t="n">
        <v>4</v>
      </c>
      <c r="H33" s="5"/>
      <c r="I33" s="5"/>
    </row>
    <row r="34" customFormat="false" ht="15" hidden="false" customHeight="false" outlineLevel="0" collapsed="false">
      <c r="B34" s="0" t="n">
        <v>28</v>
      </c>
      <c r="C34" s="0" t="n">
        <v>26.3010425567627</v>
      </c>
      <c r="D34" s="0" t="n">
        <v>17.9806060791016</v>
      </c>
      <c r="E34" s="3" t="n">
        <f aca="false">POWER(2,(D34-C34))</f>
        <v>0.00312823264045098</v>
      </c>
      <c r="F34" s="4" t="n">
        <f aca="false">E34*100000</f>
        <v>312.823264045098</v>
      </c>
      <c r="G34" s="0" t="n">
        <v>4</v>
      </c>
      <c r="H34" s="5"/>
      <c r="I34" s="5"/>
    </row>
    <row r="35" customFormat="false" ht="15" hidden="false" customHeight="false" outlineLevel="0" collapsed="false">
      <c r="B35" s="0" t="n">
        <v>29</v>
      </c>
      <c r="C35" s="0" t="n">
        <v>27.4164810180664</v>
      </c>
      <c r="D35" s="0" t="n">
        <v>17.5817070007324</v>
      </c>
      <c r="E35" s="3" t="n">
        <f aca="false">POWER(2,(D35-C35))</f>
        <v>0.00109506026405736</v>
      </c>
      <c r="F35" s="4" t="n">
        <f aca="false">E35*100000</f>
        <v>109.506026405736</v>
      </c>
      <c r="G35" s="0" t="n">
        <v>4</v>
      </c>
      <c r="H35" s="5"/>
      <c r="I35" s="5"/>
    </row>
    <row r="36" customFormat="false" ht="15" hidden="false" customHeight="false" outlineLevel="0" collapsed="false">
      <c r="A36" s="0" t="s">
        <v>314</v>
      </c>
      <c r="B36" s="0" t="n">
        <v>30</v>
      </c>
      <c r="C36" s="0" t="n">
        <v>25.3771858215332</v>
      </c>
      <c r="D36" s="0" t="n">
        <v>17.9653224945068</v>
      </c>
      <c r="E36" s="3" t="n">
        <f aca="false">POWER(2,(D36-C36))</f>
        <v>0.00587228080484933</v>
      </c>
      <c r="F36" s="4" t="n">
        <f aca="false">E36*100000</f>
        <v>587.228080484933</v>
      </c>
      <c r="G36" s="0" t="n">
        <v>4</v>
      </c>
      <c r="H36" s="5" t="n">
        <f aca="false">AVERAGE(F27:F36)</f>
        <v>302.155418356122</v>
      </c>
      <c r="I36" s="5" t="n">
        <f aca="false">STDEV(F27:F36)/SQRT(10)</f>
        <v>51.593760241968</v>
      </c>
    </row>
    <row r="37" customFormat="false" ht="15" hidden="false" customHeight="false" outlineLevel="0" collapsed="false">
      <c r="B37" s="0" t="n">
        <v>31</v>
      </c>
      <c r="C37" s="0" t="n">
        <v>27.8547077178955</v>
      </c>
      <c r="D37" s="0" t="n">
        <v>16.9886016845703</v>
      </c>
      <c r="E37" s="3" t="n">
        <f aca="false">POWER(2,(D37-C37))</f>
        <v>0.000535767231575329</v>
      </c>
      <c r="F37" s="4" t="n">
        <f aca="false">E37*100000</f>
        <v>53.5767231575329</v>
      </c>
      <c r="G37" s="0" t="n">
        <v>4</v>
      </c>
      <c r="H37" s="5"/>
      <c r="I37" s="5"/>
    </row>
    <row r="38" customFormat="false" ht="15" hidden="false" customHeight="false" outlineLevel="0" collapsed="false">
      <c r="B38" s="0" t="n">
        <v>32</v>
      </c>
      <c r="C38" s="0" t="n">
        <v>29.386926651001</v>
      </c>
      <c r="D38" s="0" t="n">
        <v>17.4718818664551</v>
      </c>
      <c r="E38" s="3" t="n">
        <f aca="false">POWER(2,(D38-C38))</f>
        <v>0.000258948929617084</v>
      </c>
      <c r="F38" s="4" t="n">
        <f aca="false">E38*100000</f>
        <v>25.8948929617084</v>
      </c>
      <c r="G38" s="0" t="n">
        <v>4</v>
      </c>
      <c r="H38" s="5"/>
      <c r="I38" s="5"/>
    </row>
    <row r="39" customFormat="false" ht="15" hidden="false" customHeight="false" outlineLevel="0" collapsed="false">
      <c r="B39" s="0" t="n">
        <v>33</v>
      </c>
      <c r="C39" s="0" t="n">
        <v>28.776216506958</v>
      </c>
      <c r="D39" s="0" t="n">
        <v>18.3882007598877</v>
      </c>
      <c r="E39" s="3" t="n">
        <f aca="false">POWER(2,(D39-C39))</f>
        <v>0.000746269452426436</v>
      </c>
      <c r="F39" s="4" t="n">
        <f aca="false">E39*100000</f>
        <v>74.6269452426436</v>
      </c>
      <c r="G39" s="0" t="n">
        <v>4</v>
      </c>
      <c r="H39" s="5"/>
      <c r="I39" s="5"/>
    </row>
    <row r="40" customFormat="false" ht="15" hidden="false" customHeight="false" outlineLevel="0" collapsed="false">
      <c r="B40" s="0" t="n">
        <v>34</v>
      </c>
      <c r="C40" s="0" t="n">
        <v>26.2458972930908</v>
      </c>
      <c r="D40" s="0" t="n">
        <v>16.0567283630371</v>
      </c>
      <c r="E40" s="3" t="n">
        <f aca="false">POWER(2,(D40-C40))</f>
        <v>0.000856553553552443</v>
      </c>
      <c r="F40" s="4" t="n">
        <f aca="false">E40*100000</f>
        <v>85.6553553552443</v>
      </c>
      <c r="G40" s="0" t="n">
        <v>4</v>
      </c>
      <c r="H40" s="5"/>
      <c r="I40" s="5"/>
    </row>
    <row r="41" customFormat="false" ht="15" hidden="false" customHeight="false" outlineLevel="0" collapsed="false">
      <c r="A41" s="0" t="s">
        <v>327</v>
      </c>
      <c r="B41" s="0" t="n">
        <v>35</v>
      </c>
      <c r="C41" s="0" t="n">
        <v>26.1269817352295</v>
      </c>
      <c r="D41" s="0" t="n">
        <v>17.0728721618652</v>
      </c>
      <c r="E41" s="3" t="n">
        <f aca="false">POWER(2,(D41-C41))</f>
        <v>0.00188122800118401</v>
      </c>
      <c r="F41" s="4" t="n">
        <f aca="false">E41*100000</f>
        <v>188.122800118401</v>
      </c>
      <c r="G41" s="0" t="n">
        <v>4</v>
      </c>
      <c r="H41" s="5" t="n">
        <f aca="false">AVERAGE(F37:F41)</f>
        <v>85.5753433671061</v>
      </c>
      <c r="I41" s="5" t="n">
        <f aca="false">STDEV(F37:F41)/SQRT(5)</f>
        <v>27.5876082376457</v>
      </c>
    </row>
    <row r="42" customFormat="false" ht="15" hidden="false" customHeight="false" outlineLevel="0" collapsed="false">
      <c r="B42" s="0" t="n">
        <v>36</v>
      </c>
      <c r="C42" s="0" t="n">
        <v>31.5668296813965</v>
      </c>
      <c r="D42" s="0" t="n">
        <v>18.0624847412109</v>
      </c>
      <c r="E42" s="3" t="n">
        <f aca="false">POWER(2,(D42-C42))</f>
        <v>8.60571781350132E-005</v>
      </c>
      <c r="F42" s="4" t="n">
        <f aca="false">E42*100000</f>
        <v>8.60571781350132</v>
      </c>
      <c r="G42" s="0" t="n">
        <v>5</v>
      </c>
      <c r="H42" s="5"/>
      <c r="I42" s="5"/>
    </row>
    <row r="43" customFormat="false" ht="15" hidden="false" customHeight="false" outlineLevel="0" collapsed="false">
      <c r="B43" s="0" t="n">
        <v>37</v>
      </c>
      <c r="C43" s="0" t="n">
        <v>31.8926067352295</v>
      </c>
      <c r="D43" s="0" t="n">
        <v>17.5614986419678</v>
      </c>
      <c r="E43" s="3" t="n">
        <f aca="false">POWER(2,(D43-C43))</f>
        <v>4.85184136521242E-005</v>
      </c>
      <c r="F43" s="4" t="n">
        <f aca="false">E43*100000</f>
        <v>4.85184136521242</v>
      </c>
      <c r="G43" s="0" t="n">
        <v>5</v>
      </c>
      <c r="H43" s="5"/>
      <c r="I43" s="5"/>
    </row>
    <row r="44" customFormat="false" ht="15" hidden="false" customHeight="false" outlineLevel="0" collapsed="false">
      <c r="B44" s="0" t="n">
        <v>38</v>
      </c>
      <c r="C44" s="0" t="n">
        <v>31.8434314727783</v>
      </c>
      <c r="D44" s="0" t="n">
        <v>17.8880004882813</v>
      </c>
      <c r="E44" s="3" t="n">
        <f aca="false">POWER(2,(D44-C44))</f>
        <v>6.29501357877578E-005</v>
      </c>
      <c r="F44" s="4" t="n">
        <f aca="false">E44*100000</f>
        <v>6.29501357877578</v>
      </c>
      <c r="G44" s="0" t="n">
        <v>5</v>
      </c>
      <c r="H44" s="5"/>
      <c r="I44" s="5"/>
    </row>
    <row r="45" customFormat="false" ht="15" hidden="false" customHeight="false" outlineLevel="0" collapsed="false">
      <c r="B45" s="0" t="n">
        <v>39</v>
      </c>
      <c r="C45" s="0" t="n">
        <v>32.7842407226563</v>
      </c>
      <c r="D45" s="0" t="n">
        <v>17.5020141601563</v>
      </c>
      <c r="E45" s="3" t="n">
        <f aca="false">POWER(2,(D45-C45))</f>
        <v>2.50952429303671E-005</v>
      </c>
      <c r="F45" s="4" t="n">
        <f aca="false">E45*100000</f>
        <v>2.50952429303671</v>
      </c>
      <c r="G45" s="0" t="n">
        <v>5</v>
      </c>
      <c r="H45" s="5"/>
      <c r="I45" s="5"/>
    </row>
    <row r="46" customFormat="false" ht="15" hidden="false" customHeight="false" outlineLevel="0" collapsed="false">
      <c r="B46" s="0" t="n">
        <v>40</v>
      </c>
      <c r="C46" s="0" t="n">
        <v>33.318302154541</v>
      </c>
      <c r="D46" s="0" t="n">
        <v>18.3105983734131</v>
      </c>
      <c r="E46" s="3" t="n">
        <f aca="false">POWER(2,(D46-C46))</f>
        <v>3.0355053024592E-005</v>
      </c>
      <c r="F46" s="4" t="n">
        <f aca="false">E46*100000</f>
        <v>3.0355053024592</v>
      </c>
      <c r="G46" s="0" t="n">
        <v>5</v>
      </c>
      <c r="H46" s="5"/>
      <c r="I46" s="5"/>
    </row>
    <row r="47" customFormat="false" ht="15" hidden="false" customHeight="false" outlineLevel="0" collapsed="false">
      <c r="B47" s="0" t="n">
        <v>41</v>
      </c>
      <c r="C47" s="0" t="n">
        <v>30.9633979797363</v>
      </c>
      <c r="D47" s="0" t="n">
        <v>16.6053524017334</v>
      </c>
      <c r="E47" s="3" t="n">
        <f aca="false">POWER(2,(D47-C47))</f>
        <v>4.76209003199279E-005</v>
      </c>
      <c r="F47" s="4" t="n">
        <f aca="false">E47*100000</f>
        <v>4.76209003199279</v>
      </c>
      <c r="G47" s="0" t="n">
        <v>5</v>
      </c>
      <c r="H47" s="5"/>
      <c r="I47" s="5"/>
    </row>
    <row r="48" customFormat="false" ht="15" hidden="false" customHeight="false" outlineLevel="0" collapsed="false">
      <c r="B48" s="0" t="n">
        <v>42</v>
      </c>
      <c r="C48" s="0" t="n">
        <v>31.0742492675781</v>
      </c>
      <c r="D48" s="0" t="n">
        <v>15.9679679870605</v>
      </c>
      <c r="E48" s="3" t="n">
        <f aca="false">POWER(2,(D48-C48))</f>
        <v>2.83502055227736E-005</v>
      </c>
      <c r="F48" s="4" t="n">
        <f aca="false">E48*100000</f>
        <v>2.83502055227736</v>
      </c>
      <c r="G48" s="0" t="n">
        <v>5</v>
      </c>
      <c r="H48" s="5"/>
      <c r="I48" s="5"/>
    </row>
    <row r="49" customFormat="false" ht="15" hidden="false" customHeight="false" outlineLevel="0" collapsed="false">
      <c r="B49" s="0" t="n">
        <v>43</v>
      </c>
      <c r="C49" s="0" t="n">
        <v>31.8044490814209</v>
      </c>
      <c r="D49" s="0" t="n">
        <v>16.9800491333008</v>
      </c>
      <c r="E49" s="3" t="n">
        <f aca="false">POWER(2,(D49-C49))</f>
        <v>3.44675923512461E-005</v>
      </c>
      <c r="F49" s="4" t="n">
        <f aca="false">E49*100000</f>
        <v>3.44675923512461</v>
      </c>
      <c r="G49" s="0" t="n">
        <v>5</v>
      </c>
      <c r="H49" s="5"/>
      <c r="I49" s="5"/>
    </row>
    <row r="50" customFormat="false" ht="15" hidden="false" customHeight="false" outlineLevel="0" collapsed="false">
      <c r="B50" s="0" t="n">
        <v>44</v>
      </c>
      <c r="C50" s="0" t="n">
        <v>32.2711791992188</v>
      </c>
      <c r="D50" s="0" t="n">
        <v>17.33251953125</v>
      </c>
      <c r="E50" s="3" t="n">
        <f aca="false">POWER(2,(D50-C50))</f>
        <v>3.18431003095561E-005</v>
      </c>
      <c r="F50" s="4" t="n">
        <f aca="false">E50*100000</f>
        <v>3.18431003095561</v>
      </c>
      <c r="G50" s="0" t="n">
        <v>5</v>
      </c>
      <c r="H50" s="5"/>
      <c r="I50" s="5"/>
    </row>
    <row r="51" customFormat="false" ht="15" hidden="false" customHeight="false" outlineLevel="0" collapsed="false">
      <c r="A51" s="0" t="s">
        <v>11</v>
      </c>
      <c r="B51" s="0" t="n">
        <v>45</v>
      </c>
      <c r="C51" s="0" t="n">
        <v>31.2478885650635</v>
      </c>
      <c r="D51" s="0" t="n">
        <v>16.8932266235352</v>
      </c>
      <c r="E51" s="3" t="n">
        <f aca="false">POWER(2,(D51-C51))</f>
        <v>4.77327194600902E-005</v>
      </c>
      <c r="F51" s="4" t="n">
        <f aca="false">E51*100000</f>
        <v>4.77327194600902</v>
      </c>
      <c r="G51" s="0" t="n">
        <v>5</v>
      </c>
      <c r="H51" s="5" t="n">
        <f aca="false">AVERAGE(F42:F51)</f>
        <v>4.42990541493448</v>
      </c>
      <c r="I51" s="5" t="n">
        <f aca="false">STDEV(F42:F51)/SQRT(10)</f>
        <v>0.596436381212716</v>
      </c>
    </row>
    <row r="52" customFormat="false" ht="15" hidden="false" customHeight="false" outlineLevel="0" collapsed="false">
      <c r="E52" s="3"/>
      <c r="F52" s="4"/>
      <c r="H52" s="5"/>
      <c r="I52" s="5"/>
    </row>
    <row r="53" customFormat="false" ht="15" hidden="false" customHeight="false" outlineLevel="0" collapsed="false">
      <c r="E53" s="3"/>
      <c r="F53" s="4"/>
      <c r="H53" s="5"/>
      <c r="I53" s="5"/>
    </row>
    <row r="54" customFormat="false" ht="15" hidden="false" customHeight="false" outlineLevel="0" collapsed="false">
      <c r="E54" s="3"/>
      <c r="F54" s="4"/>
      <c r="H54" s="5"/>
      <c r="I54" s="5"/>
    </row>
    <row r="55" customFormat="false" ht="15" hidden="false" customHeight="false" outlineLevel="0" collapsed="false">
      <c r="E55" s="3"/>
      <c r="F55" s="4"/>
      <c r="H55" s="5"/>
      <c r="I55" s="5"/>
    </row>
    <row r="56" customFormat="false" ht="15" hidden="false" customHeight="false" outlineLevel="0" collapsed="false">
      <c r="E56" s="3"/>
      <c r="F56" s="4"/>
      <c r="H56" s="5"/>
      <c r="I56" s="5"/>
    </row>
    <row r="58" customFormat="false" ht="15" hidden="false" customHeight="false" outlineLevel="0" collapsed="false">
      <c r="C58" s="13" t="s">
        <v>55</v>
      </c>
      <c r="D58" s="14" t="s">
        <v>5</v>
      </c>
      <c r="E58" s="1" t="s">
        <v>6</v>
      </c>
      <c r="F58" s="2"/>
      <c r="H58" s="5" t="s">
        <v>7</v>
      </c>
      <c r="I58" s="5" t="s">
        <v>9</v>
      </c>
    </row>
    <row r="59" customFormat="false" ht="15" hidden="false" customHeight="false" outlineLevel="0" collapsed="false">
      <c r="B59" s="0" t="n">
        <v>1</v>
      </c>
      <c r="C59" s="0" t="n">
        <v>26.0487403869629</v>
      </c>
      <c r="D59" s="0" t="n">
        <v>17.7281551361084</v>
      </c>
      <c r="E59" s="3" t="n">
        <f aca="false">POWER(2,(D59-C59))</f>
        <v>0.00312791006835442</v>
      </c>
      <c r="F59" s="4" t="n">
        <f aca="false">E59*100000</f>
        <v>312.791006835442</v>
      </c>
      <c r="G59" s="0" t="n">
        <v>1</v>
      </c>
      <c r="H59" s="5"/>
      <c r="I59" s="5"/>
    </row>
    <row r="60" customFormat="false" ht="15" hidden="false" customHeight="false" outlineLevel="0" collapsed="false">
      <c r="B60" s="0" t="n">
        <v>2</v>
      </c>
      <c r="C60" s="0" t="n">
        <v>23.5769519805908</v>
      </c>
      <c r="D60" s="0" t="n">
        <v>16.9056701660156</v>
      </c>
      <c r="E60" s="3" t="n">
        <f aca="false">POWER(2,(D60-C60))</f>
        <v>0.00981169555889238</v>
      </c>
      <c r="F60" s="4" t="n">
        <f aca="false">E60*100000</f>
        <v>981.169555889238</v>
      </c>
      <c r="G60" s="0" t="n">
        <v>1</v>
      </c>
      <c r="H60" s="5"/>
      <c r="I60" s="5"/>
    </row>
    <row r="61" customFormat="false" ht="15" hidden="false" customHeight="false" outlineLevel="0" collapsed="false">
      <c r="B61" s="0" t="n">
        <v>3</v>
      </c>
      <c r="C61" s="0" t="n">
        <v>25.8361225128174</v>
      </c>
      <c r="D61" s="0" t="n">
        <v>18.2644004821777</v>
      </c>
      <c r="E61" s="3" t="n">
        <f aca="false">POWER(2,(D61-C61))</f>
        <v>0.00525635332165797</v>
      </c>
      <c r="F61" s="4" t="n">
        <f aca="false">E61*100000</f>
        <v>525.635332165797</v>
      </c>
      <c r="G61" s="0" t="n">
        <v>1</v>
      </c>
      <c r="H61" s="5"/>
      <c r="I61" s="5"/>
    </row>
    <row r="62" customFormat="false" ht="15" hidden="false" customHeight="false" outlineLevel="0" collapsed="false">
      <c r="B62" s="0" t="n">
        <v>4</v>
      </c>
      <c r="C62" s="0" t="n">
        <v>25.1699314117432</v>
      </c>
      <c r="D62" s="0" t="n">
        <v>18.4858455657959</v>
      </c>
      <c r="E62" s="3" t="n">
        <f aca="false">POWER(2,(D62-C62))</f>
        <v>0.00972500127143339</v>
      </c>
      <c r="F62" s="4" t="n">
        <f aca="false">E62*100000</f>
        <v>972.500127143339</v>
      </c>
      <c r="G62" s="0" t="n">
        <v>1</v>
      </c>
      <c r="H62" s="5"/>
      <c r="I62" s="5"/>
    </row>
    <row r="63" customFormat="false" ht="15" hidden="false" customHeight="false" outlineLevel="0" collapsed="false">
      <c r="B63" s="0" t="n">
        <v>5</v>
      </c>
      <c r="C63" s="0" t="n">
        <v>26.2294540405273</v>
      </c>
      <c r="D63" s="0" t="n">
        <v>18.2975845336914</v>
      </c>
      <c r="E63" s="3" t="n">
        <f aca="false">POWER(2,(D63-C63))</f>
        <v>0.00409514568813121</v>
      </c>
      <c r="F63" s="4" t="n">
        <f aca="false">E63*100000</f>
        <v>409.514568813121</v>
      </c>
      <c r="G63" s="0" t="n">
        <v>1</v>
      </c>
    </row>
    <row r="64" customFormat="false" ht="15" hidden="false" customHeight="false" outlineLevel="0" collapsed="false">
      <c r="B64" s="0" t="n">
        <v>6</v>
      </c>
      <c r="C64" s="0" t="n">
        <v>26.722770690918</v>
      </c>
      <c r="D64" s="0" t="n">
        <v>18.997802734375</v>
      </c>
      <c r="E64" s="3" t="n">
        <f aca="false">POWER(2,(D64-C64))</f>
        <v>0.00472664439255103</v>
      </c>
      <c r="F64" s="4" t="n">
        <f aca="false">E64*100000</f>
        <v>472.664439255103</v>
      </c>
      <c r="G64" s="0" t="n">
        <v>2</v>
      </c>
      <c r="H64" s="5"/>
      <c r="I64" s="5"/>
    </row>
    <row r="65" customFormat="false" ht="15" hidden="false" customHeight="false" outlineLevel="0" collapsed="false">
      <c r="B65" s="0" t="n">
        <v>7</v>
      </c>
      <c r="C65" s="0" t="n">
        <v>26.5234451293945</v>
      </c>
      <c r="D65" s="0" t="n">
        <v>17.656665802002</v>
      </c>
      <c r="E65" s="3" t="n">
        <f aca="false">POWER(2,(D65-C65))</f>
        <v>0.00214206900677081</v>
      </c>
      <c r="F65" s="4" t="n">
        <f aca="false">E65*100000</f>
        <v>214.206900677081</v>
      </c>
      <c r="G65" s="0" t="n">
        <v>2</v>
      </c>
      <c r="H65" s="5"/>
      <c r="I65" s="5"/>
    </row>
    <row r="66" customFormat="false" ht="15" hidden="false" customHeight="false" outlineLevel="0" collapsed="false">
      <c r="B66" s="0" t="n">
        <v>8</v>
      </c>
      <c r="C66" s="0" t="n">
        <v>24.3609981536865</v>
      </c>
      <c r="D66" s="0" t="n">
        <v>17.2487487792969</v>
      </c>
      <c r="E66" s="3" t="n">
        <f aca="false">POWER(2,(D66-C66))</f>
        <v>0.00722769140680057</v>
      </c>
      <c r="F66" s="4" t="n">
        <f aca="false">E66*100000</f>
        <v>722.769140680057</v>
      </c>
      <c r="G66" s="0" t="n">
        <v>2</v>
      </c>
      <c r="H66" s="5"/>
      <c r="I66" s="5"/>
    </row>
    <row r="67" customFormat="false" ht="15" hidden="false" customHeight="false" outlineLevel="0" collapsed="false">
      <c r="B67" s="0" t="n">
        <v>9</v>
      </c>
      <c r="C67" s="0" t="n">
        <v>24.2105274200439</v>
      </c>
      <c r="D67" s="0" t="n">
        <v>17.298620223999</v>
      </c>
      <c r="E67" s="3" t="n">
        <f aca="false">POWER(2,(D67-C67))</f>
        <v>0.00830440663464811</v>
      </c>
      <c r="F67" s="4" t="n">
        <f aca="false">E67*100000</f>
        <v>830.440663464811</v>
      </c>
      <c r="G67" s="0" t="n">
        <v>2</v>
      </c>
      <c r="H67" s="5"/>
      <c r="I67" s="5"/>
    </row>
    <row r="68" customFormat="false" ht="15" hidden="false" customHeight="false" outlineLevel="0" collapsed="false">
      <c r="A68" s="0" t="s">
        <v>325</v>
      </c>
      <c r="B68" s="0" t="n">
        <v>10</v>
      </c>
      <c r="C68" s="0" t="n">
        <v>27.2178363800049</v>
      </c>
      <c r="D68" s="0" t="n">
        <v>18.2754173278809</v>
      </c>
      <c r="E68" s="3" t="n">
        <f aca="false">POWER(2,(D68-C68))</f>
        <v>0.0020326548075525</v>
      </c>
      <c r="F68" s="4" t="n">
        <f aca="false">E68*100000</f>
        <v>203.26548075525</v>
      </c>
      <c r="G68" s="0" t="n">
        <v>2</v>
      </c>
      <c r="H68" s="5" t="n">
        <f aca="false">AVERAGE(F59:F68)</f>
        <v>564.495721567924</v>
      </c>
      <c r="I68" s="5" t="n">
        <f aca="false">STDEV(F59:F68)/SQRT(10)</f>
        <v>93.4742357145127</v>
      </c>
    </row>
    <row r="69" customFormat="false" ht="15" hidden="false" customHeight="false" outlineLevel="0" collapsed="false">
      <c r="B69" s="0" t="n">
        <v>11</v>
      </c>
      <c r="C69" s="0" t="n">
        <v>25.721700668335</v>
      </c>
      <c r="D69" s="0" t="n">
        <v>17.4909439086914</v>
      </c>
      <c r="E69" s="3" t="n">
        <f aca="false">POWER(2,(D69-C69))</f>
        <v>0.00332885844916106</v>
      </c>
      <c r="F69" s="4" t="n">
        <f aca="false">E69*100000</f>
        <v>332.885844916106</v>
      </c>
      <c r="G69" s="0" t="n">
        <v>2</v>
      </c>
      <c r="H69" s="5"/>
      <c r="I69" s="5"/>
    </row>
    <row r="70" customFormat="false" ht="15" hidden="false" customHeight="false" outlineLevel="0" collapsed="false">
      <c r="B70" s="0" t="n">
        <v>12</v>
      </c>
      <c r="C70" s="0" t="n">
        <v>25.6514911651611</v>
      </c>
      <c r="D70" s="0" t="n">
        <v>17.2754745483398</v>
      </c>
      <c r="E70" s="3" t="n">
        <f aca="false">POWER(2,(D70-C70))</f>
        <v>0.0030100087228374</v>
      </c>
      <c r="F70" s="4" t="n">
        <f aca="false">E70*100000</f>
        <v>301.00087228374</v>
      </c>
      <c r="G70" s="0" t="n">
        <v>2</v>
      </c>
      <c r="H70" s="5"/>
      <c r="I70" s="5"/>
    </row>
    <row r="71" customFormat="false" ht="15" hidden="false" customHeight="false" outlineLevel="0" collapsed="false">
      <c r="B71" s="0" t="n">
        <v>13</v>
      </c>
      <c r="C71" s="0" t="n">
        <v>25.5887050628662</v>
      </c>
      <c r="D71" s="0" t="n">
        <v>18.3236389160156</v>
      </c>
      <c r="E71" s="3" t="n">
        <f aca="false">POWER(2,(D71-C71))</f>
        <v>0.00650125452881135</v>
      </c>
      <c r="F71" s="4" t="n">
        <f aca="false">E71*100000</f>
        <v>650.125452881135</v>
      </c>
      <c r="G71" s="0" t="n">
        <v>2</v>
      </c>
      <c r="H71" s="5"/>
      <c r="I71" s="5"/>
    </row>
    <row r="72" customFormat="false" ht="15" hidden="false" customHeight="false" outlineLevel="0" collapsed="false">
      <c r="B72" s="0" t="n">
        <v>14</v>
      </c>
      <c r="C72" s="0" t="n">
        <v>25.4770889282227</v>
      </c>
      <c r="D72" s="0" t="n">
        <v>17.7740268707275</v>
      </c>
      <c r="E72" s="3" t="n">
        <f aca="false">POWER(2,(D72-C72))</f>
        <v>0.00479896146070546</v>
      </c>
      <c r="F72" s="4" t="n">
        <f aca="false">E72*100000</f>
        <v>479.896146070546</v>
      </c>
      <c r="G72" s="0" t="n">
        <v>2</v>
      </c>
      <c r="H72" s="5"/>
      <c r="I72" s="5"/>
    </row>
    <row r="73" customFormat="false" ht="15" hidden="false" customHeight="false" outlineLevel="0" collapsed="false">
      <c r="B73" s="0" t="n">
        <v>15</v>
      </c>
      <c r="C73" s="0" t="n">
        <v>25.4176750183105</v>
      </c>
      <c r="D73" s="0" t="n">
        <v>16.9020462036133</v>
      </c>
      <c r="E73" s="3" t="n">
        <f aca="false">POWER(2,(D73-C73))</f>
        <v>0.00273237494811676</v>
      </c>
      <c r="F73" s="4" t="n">
        <f aca="false">E73*100000</f>
        <v>273.237494811676</v>
      </c>
      <c r="G73" s="0" t="n">
        <v>2</v>
      </c>
    </row>
    <row r="74" customFormat="false" ht="15" hidden="false" customHeight="false" outlineLevel="0" collapsed="false">
      <c r="B74" s="0" t="n">
        <v>16</v>
      </c>
      <c r="C74" s="0" t="n">
        <v>25.8578929901123</v>
      </c>
      <c r="D74" s="0" t="n">
        <v>18.2451343536377</v>
      </c>
      <c r="E74" s="3" t="n">
        <f aca="false">POWER(2,(D74-C74))</f>
        <v>0.00510894586265454</v>
      </c>
      <c r="F74" s="4" t="n">
        <f aca="false">E74*100000</f>
        <v>510.894586265454</v>
      </c>
      <c r="G74" s="0" t="n">
        <v>3</v>
      </c>
      <c r="H74" s="5"/>
      <c r="I74" s="5"/>
    </row>
    <row r="75" customFormat="false" ht="15" hidden="false" customHeight="false" outlineLevel="0" collapsed="false">
      <c r="B75" s="0" t="n">
        <v>17</v>
      </c>
      <c r="C75" s="0" t="n">
        <v>24.1610107421875</v>
      </c>
      <c r="D75" s="0" t="n">
        <v>17.596866607666</v>
      </c>
      <c r="E75" s="3" t="n">
        <f aca="false">POWER(2,(D75-C75))</f>
        <v>0.010568070934022</v>
      </c>
      <c r="F75" s="4" t="n">
        <f aca="false">E75*100000</f>
        <v>1056.8070934022</v>
      </c>
      <c r="G75" s="0" t="n">
        <v>3</v>
      </c>
      <c r="H75" s="5"/>
      <c r="I75" s="5"/>
    </row>
    <row r="76" customFormat="false" ht="15" hidden="false" customHeight="false" outlineLevel="0" collapsed="false">
      <c r="B76" s="0" t="n">
        <v>18</v>
      </c>
      <c r="C76" s="0" t="n">
        <v>27.4627857208252</v>
      </c>
      <c r="D76" s="0" t="n">
        <v>18.8201122283936</v>
      </c>
      <c r="E76" s="3" t="n">
        <f aca="false">POWER(2,(D76-C76))</f>
        <v>0.00250205029860752</v>
      </c>
      <c r="F76" s="4" t="n">
        <f aca="false">E76*100000</f>
        <v>250.205029860752</v>
      </c>
      <c r="G76" s="0" t="n">
        <v>3</v>
      </c>
      <c r="H76" s="5"/>
      <c r="I76" s="5"/>
    </row>
    <row r="77" customFormat="false" ht="15" hidden="false" customHeight="false" outlineLevel="0" collapsed="false">
      <c r="B77" s="0" t="n">
        <v>19</v>
      </c>
      <c r="C77" s="0" t="n">
        <v>25.5486087799072</v>
      </c>
      <c r="D77" s="0" t="n">
        <v>18.2086296081543</v>
      </c>
      <c r="E77" s="3" t="n">
        <f aca="false">POWER(2,(D77-C77))</f>
        <v>0.00617228685784618</v>
      </c>
      <c r="F77" s="4" t="n">
        <f aca="false">E77*100000</f>
        <v>617.228685784618</v>
      </c>
      <c r="G77" s="0" t="n">
        <v>3</v>
      </c>
      <c r="H77" s="5"/>
      <c r="I77" s="5"/>
    </row>
    <row r="78" customFormat="false" ht="15" hidden="false" customHeight="false" outlineLevel="0" collapsed="false">
      <c r="A78" s="0" t="s">
        <v>326</v>
      </c>
      <c r="B78" s="0" t="n">
        <v>20</v>
      </c>
      <c r="C78" s="0" t="n">
        <v>26.9800453186035</v>
      </c>
      <c r="D78" s="0" t="n">
        <v>17.8422393798828</v>
      </c>
      <c r="E78" s="3" t="n">
        <f aca="false">POWER(2,(D78-C78))</f>
        <v>0.00177519602962356</v>
      </c>
      <c r="F78" s="4" t="n">
        <f aca="false">E78*100000</f>
        <v>177.519602962356</v>
      </c>
      <c r="G78" s="0" t="n">
        <v>3</v>
      </c>
      <c r="H78" s="5" t="n">
        <f aca="false">AVERAGE(F69:F78)</f>
        <v>464.980080923858</v>
      </c>
      <c r="I78" s="5" t="n">
        <f aca="false">STDEV(F69:F78)/SQRT(10)</f>
        <v>82.9935356431268</v>
      </c>
    </row>
    <row r="79" customFormat="false" ht="15" hidden="false" customHeight="false" outlineLevel="0" collapsed="false">
      <c r="B79" s="0" t="n">
        <v>21</v>
      </c>
      <c r="C79" s="0" t="n">
        <v>24.8509826660156</v>
      </c>
      <c r="D79" s="0" t="n">
        <v>18.1092777252197</v>
      </c>
      <c r="E79" s="3" t="n">
        <f aca="false">POWER(2,(D79-C79))</f>
        <v>0.0093442530484449</v>
      </c>
      <c r="F79" s="4" t="n">
        <f aca="false">E79*100000</f>
        <v>934.42530484449</v>
      </c>
      <c r="G79" s="0" t="n">
        <v>3</v>
      </c>
      <c r="H79" s="5"/>
      <c r="I79" s="5"/>
    </row>
    <row r="80" customFormat="false" ht="15" hidden="false" customHeight="false" outlineLevel="0" collapsed="false">
      <c r="B80" s="0" t="n">
        <v>22</v>
      </c>
      <c r="C80" s="0" t="n">
        <v>25.5973129272461</v>
      </c>
      <c r="D80" s="0" t="n">
        <v>17.3961505889893</v>
      </c>
      <c r="E80" s="3" t="n">
        <f aca="false">POWER(2,(D80-C80))</f>
        <v>0.00339784948435425</v>
      </c>
      <c r="F80" s="4" t="n">
        <f aca="false">E80*100000</f>
        <v>339.784948435425</v>
      </c>
      <c r="G80" s="0" t="n">
        <v>3</v>
      </c>
      <c r="H80" s="5"/>
      <c r="I80" s="5"/>
    </row>
    <row r="81" customFormat="false" ht="15" hidden="false" customHeight="false" outlineLevel="0" collapsed="false">
      <c r="B81" s="0" t="n">
        <v>23</v>
      </c>
      <c r="C81" s="0" t="n">
        <v>27.846118927002</v>
      </c>
      <c r="D81" s="0" t="n">
        <v>18.4892635345459</v>
      </c>
      <c r="E81" s="3" t="n">
        <f aca="false">POWER(2,(D81-C81))</f>
        <v>0.00152512648071521</v>
      </c>
      <c r="F81" s="4" t="n">
        <f aca="false">E81*100000</f>
        <v>152.512648071521</v>
      </c>
      <c r="G81" s="0" t="n">
        <v>3</v>
      </c>
      <c r="H81" s="5"/>
      <c r="I81" s="5"/>
    </row>
    <row r="82" customFormat="false" ht="15" hidden="false" customHeight="false" outlineLevel="0" collapsed="false">
      <c r="B82" s="0" t="n">
        <v>24</v>
      </c>
      <c r="C82" s="0" t="n">
        <v>25.2456684112549</v>
      </c>
      <c r="D82" s="0" t="n">
        <v>17.3268260955811</v>
      </c>
      <c r="E82" s="3" t="n">
        <f aca="false">POWER(2,(D82-C82))</f>
        <v>0.00413229132997411</v>
      </c>
      <c r="F82" s="4" t="n">
        <f aca="false">E82*100000</f>
        <v>413.229132997411</v>
      </c>
      <c r="G82" s="0" t="n">
        <v>3</v>
      </c>
      <c r="H82" s="5"/>
      <c r="I82" s="5"/>
    </row>
    <row r="83" customFormat="false" ht="15" hidden="false" customHeight="false" outlineLevel="0" collapsed="false">
      <c r="B83" s="0" t="n">
        <v>25</v>
      </c>
      <c r="C83" s="0" t="n">
        <v>23.6245002746582</v>
      </c>
      <c r="D83" s="0" t="n">
        <v>17.0196838378906</v>
      </c>
      <c r="E83" s="3" t="n">
        <f aca="false">POWER(2,(D83-C83))</f>
        <v>0.0102742974949185</v>
      </c>
      <c r="F83" s="4" t="n">
        <f aca="false">E83*100000</f>
        <v>1027.42974949185</v>
      </c>
      <c r="G83" s="0" t="n">
        <v>3</v>
      </c>
    </row>
    <row r="84" customFormat="false" ht="15" hidden="false" customHeight="false" outlineLevel="0" collapsed="false">
      <c r="B84" s="0" t="n">
        <v>26</v>
      </c>
      <c r="C84" s="0" t="n">
        <v>23.7330150604248</v>
      </c>
      <c r="D84" s="0" t="n">
        <v>16.7928485870361</v>
      </c>
      <c r="E84" s="3" t="n">
        <f aca="false">POWER(2,(D84-C84))</f>
        <v>0.00814332403963391</v>
      </c>
      <c r="F84" s="4" t="n">
        <f aca="false">E84*100000</f>
        <v>814.332403963391</v>
      </c>
      <c r="G84" s="0" t="n">
        <v>4</v>
      </c>
      <c r="H84" s="5"/>
      <c r="I84" s="5"/>
    </row>
    <row r="85" customFormat="false" ht="15" hidden="false" customHeight="false" outlineLevel="0" collapsed="false">
      <c r="B85" s="0" t="n">
        <v>27</v>
      </c>
      <c r="C85" s="0" t="n">
        <v>24.824520111084</v>
      </c>
      <c r="D85" s="0" t="n">
        <v>17.3909358978272</v>
      </c>
      <c r="E85" s="3" t="n">
        <f aca="false">POWER(2,(D85-C85))</f>
        <v>0.00578453131517796</v>
      </c>
      <c r="F85" s="4" t="n">
        <f aca="false">E85*100000</f>
        <v>578.453131517796</v>
      </c>
      <c r="G85" s="0" t="n">
        <v>4</v>
      </c>
      <c r="H85" s="5"/>
      <c r="I85" s="5"/>
    </row>
    <row r="86" customFormat="false" ht="15" hidden="false" customHeight="false" outlineLevel="0" collapsed="false">
      <c r="B86" s="0" t="n">
        <v>28</v>
      </c>
      <c r="C86" s="0" t="n">
        <v>25.0948715209961</v>
      </c>
      <c r="D86" s="0" t="n">
        <v>17.9806060791016</v>
      </c>
      <c r="E86" s="3" t="n">
        <f aca="false">POWER(2,(D86-C86))</f>
        <v>0.00721759825699236</v>
      </c>
      <c r="F86" s="4" t="n">
        <f aca="false">E86*100000</f>
        <v>721.759825699236</v>
      </c>
      <c r="G86" s="0" t="n">
        <v>4</v>
      </c>
      <c r="H86" s="5"/>
      <c r="I86" s="5"/>
    </row>
    <row r="87" customFormat="false" ht="15" hidden="false" customHeight="false" outlineLevel="0" collapsed="false">
      <c r="B87" s="0" t="n">
        <v>29</v>
      </c>
      <c r="C87" s="0" t="n">
        <v>26.6888580322266</v>
      </c>
      <c r="D87" s="0" t="n">
        <v>17.5817070007324</v>
      </c>
      <c r="E87" s="3" t="n">
        <f aca="false">POWER(2,(D87-C87))</f>
        <v>0.00181331963613352</v>
      </c>
      <c r="F87" s="4" t="n">
        <f aca="false">E87*100000</f>
        <v>181.331963613352</v>
      </c>
      <c r="G87" s="0" t="n">
        <v>4</v>
      </c>
      <c r="H87" s="5"/>
      <c r="I87" s="5"/>
    </row>
    <row r="88" customFormat="false" ht="15" hidden="false" customHeight="false" outlineLevel="0" collapsed="false">
      <c r="A88" s="0" t="s">
        <v>314</v>
      </c>
      <c r="B88" s="0" t="n">
        <v>30</v>
      </c>
      <c r="C88" s="0" t="n">
        <v>23.8919887542725</v>
      </c>
      <c r="D88" s="0" t="n">
        <v>17.9653224945068</v>
      </c>
      <c r="E88" s="3" t="n">
        <f aca="false">POWER(2,(D88-C88))</f>
        <v>0.0164397678898456</v>
      </c>
      <c r="F88" s="4" t="n">
        <f aca="false">E88*100000</f>
        <v>1643.97678898456</v>
      </c>
      <c r="G88" s="0" t="n">
        <v>4</v>
      </c>
      <c r="H88" s="5" t="n">
        <f aca="false">AVERAGE(F79:F88)</f>
        <v>680.723589761903</v>
      </c>
      <c r="I88" s="5" t="n">
        <f aca="false">STDEV(F79:F88)/SQRT(10)</f>
        <v>143.705416989948</v>
      </c>
    </row>
    <row r="89" customFormat="false" ht="15" hidden="false" customHeight="false" outlineLevel="0" collapsed="false">
      <c r="B89" s="0" t="n">
        <v>31</v>
      </c>
      <c r="C89" s="0" t="n">
        <v>27.8616390228272</v>
      </c>
      <c r="D89" s="0" t="n">
        <v>16.9886016845703</v>
      </c>
      <c r="E89" s="3" t="n">
        <f aca="false">POWER(2,(D89-C89))</f>
        <v>0.000533199357240575</v>
      </c>
      <c r="F89" s="4" t="n">
        <f aca="false">E89*100000</f>
        <v>53.3199357240575</v>
      </c>
      <c r="G89" s="0" t="n">
        <v>4</v>
      </c>
      <c r="H89" s="5"/>
      <c r="I89" s="5"/>
    </row>
    <row r="90" customFormat="false" ht="15" hidden="false" customHeight="false" outlineLevel="0" collapsed="false">
      <c r="B90" s="0" t="n">
        <v>32</v>
      </c>
      <c r="C90" s="0" t="n">
        <v>28.13645362854</v>
      </c>
      <c r="D90" s="0" t="n">
        <v>17.4718818664551</v>
      </c>
      <c r="E90" s="3" t="n">
        <f aca="false">POWER(2,(D90-C90))</f>
        <v>0.000616089785870803</v>
      </c>
      <c r="F90" s="4" t="n">
        <f aca="false">E90*100000</f>
        <v>61.6089785870803</v>
      </c>
      <c r="G90" s="0" t="n">
        <v>4</v>
      </c>
      <c r="H90" s="5"/>
      <c r="I90" s="5"/>
    </row>
    <row r="91" customFormat="false" ht="15" hidden="false" customHeight="false" outlineLevel="0" collapsed="false">
      <c r="B91" s="0" t="n">
        <v>33</v>
      </c>
      <c r="C91" s="0" t="n">
        <v>27.9861297607422</v>
      </c>
      <c r="D91" s="0" t="n">
        <v>18.3882007598877</v>
      </c>
      <c r="E91" s="3" t="n">
        <f aca="false">POWER(2,(D91-C91))</f>
        <v>0.00129043304111043</v>
      </c>
      <c r="F91" s="4" t="n">
        <f aca="false">E91*100000</f>
        <v>129.043304111043</v>
      </c>
      <c r="G91" s="0" t="n">
        <v>4</v>
      </c>
      <c r="H91" s="5"/>
      <c r="I91" s="5"/>
    </row>
    <row r="92" customFormat="false" ht="15" hidden="false" customHeight="false" outlineLevel="0" collapsed="false">
      <c r="B92" s="0" t="n">
        <v>34</v>
      </c>
      <c r="C92" s="0" t="n">
        <v>26.3443069458008</v>
      </c>
      <c r="D92" s="0" t="n">
        <v>16.0567283630371</v>
      </c>
      <c r="E92" s="3" t="n">
        <f aca="false">POWER(2,(D92-C92))</f>
        <v>0.000800074196132317</v>
      </c>
      <c r="F92" s="4" t="n">
        <f aca="false">E92*100000</f>
        <v>80.0074196132317</v>
      </c>
      <c r="G92" s="0" t="n">
        <v>4</v>
      </c>
      <c r="H92" s="5"/>
      <c r="I92" s="5"/>
    </row>
    <row r="93" customFormat="false" ht="15" hidden="false" customHeight="false" outlineLevel="0" collapsed="false">
      <c r="A93" s="0" t="s">
        <v>327</v>
      </c>
      <c r="B93" s="0" t="n">
        <v>35</v>
      </c>
      <c r="C93" s="0" t="n">
        <v>24.7331314086914</v>
      </c>
      <c r="D93" s="0" t="n">
        <v>17.0728721618652</v>
      </c>
      <c r="E93" s="3" t="n">
        <f aca="false">POWER(2,(D93-C93))</f>
        <v>0.00494347329197931</v>
      </c>
      <c r="F93" s="4" t="n">
        <f aca="false">E93*100000</f>
        <v>494.347329197931</v>
      </c>
      <c r="G93" s="0" t="n">
        <v>4</v>
      </c>
      <c r="H93" s="5" t="n">
        <f aca="false">AVERAGE(F89:F93)</f>
        <v>163.665393446669</v>
      </c>
      <c r="I93" s="5" t="n">
        <f aca="false">STDEV(F89:F93)/SQRT(5)</f>
        <v>83.7076818882493</v>
      </c>
    </row>
    <row r="94" customFormat="false" ht="15" hidden="false" customHeight="false" outlineLevel="0" collapsed="false">
      <c r="B94" s="0" t="n">
        <v>36</v>
      </c>
      <c r="C94" s="0" t="n">
        <v>27.5963096618652</v>
      </c>
      <c r="D94" s="0" t="n">
        <v>18.0624847412109</v>
      </c>
      <c r="E94" s="3" t="n">
        <f aca="false">POWER(2,(D94-C94))</f>
        <v>0.0013490645350769</v>
      </c>
      <c r="F94" s="4" t="n">
        <f aca="false">E94*100000</f>
        <v>134.90645350769</v>
      </c>
      <c r="G94" s="0" t="n">
        <v>5</v>
      </c>
      <c r="H94" s="5"/>
      <c r="I94" s="5"/>
    </row>
    <row r="95" customFormat="false" ht="15" hidden="false" customHeight="false" outlineLevel="0" collapsed="false">
      <c r="B95" s="0" t="n">
        <v>37</v>
      </c>
      <c r="C95" s="0" t="n">
        <v>27.8417987823486</v>
      </c>
      <c r="D95" s="0" t="n">
        <v>17.5614986419678</v>
      </c>
      <c r="E95" s="3" t="n">
        <f aca="false">POWER(2,(D95-C95))</f>
        <v>0.00080412079493428</v>
      </c>
      <c r="F95" s="4" t="n">
        <f aca="false">E95*100000</f>
        <v>80.412079493428</v>
      </c>
      <c r="G95" s="0" t="n">
        <v>5</v>
      </c>
      <c r="H95" s="5"/>
      <c r="I95" s="5"/>
    </row>
    <row r="96" customFormat="false" ht="15" hidden="false" customHeight="false" outlineLevel="0" collapsed="false">
      <c r="B96" s="0" t="n">
        <v>38</v>
      </c>
      <c r="C96" s="0" t="n">
        <v>28.2586116790772</v>
      </c>
      <c r="D96" s="0" t="n">
        <v>17.8880004882813</v>
      </c>
      <c r="E96" s="3" t="n">
        <f aca="false">POWER(2,(D96-C96))</f>
        <v>0.000755326911109389</v>
      </c>
      <c r="F96" s="4" t="n">
        <f aca="false">E96*100000</f>
        <v>75.5326911109389</v>
      </c>
      <c r="G96" s="0" t="n">
        <v>5</v>
      </c>
      <c r="H96" s="5"/>
      <c r="I96" s="5"/>
    </row>
    <row r="97" customFormat="false" ht="15" hidden="false" customHeight="false" outlineLevel="0" collapsed="false">
      <c r="B97" s="0" t="n">
        <v>39</v>
      </c>
      <c r="C97" s="0" t="n">
        <v>28.2814655303955</v>
      </c>
      <c r="D97" s="0" t="n">
        <v>17.5020141601563</v>
      </c>
      <c r="E97" s="3" t="n">
        <f aca="false">POWER(2,(D97-C97))</f>
        <v>0.000568933885229747</v>
      </c>
      <c r="F97" s="4" t="n">
        <f aca="false">E97*100000</f>
        <v>56.8933885229747</v>
      </c>
      <c r="G97" s="0" t="n">
        <v>5</v>
      </c>
      <c r="H97" s="5"/>
      <c r="I97" s="5"/>
    </row>
    <row r="98" customFormat="false" ht="15" hidden="false" customHeight="false" outlineLevel="0" collapsed="false">
      <c r="B98" s="0" t="n">
        <v>40</v>
      </c>
      <c r="C98" s="0" t="n">
        <v>28.1835784912109</v>
      </c>
      <c r="D98" s="0" t="n">
        <v>18.3105983734131</v>
      </c>
      <c r="E98" s="3" t="n">
        <f aca="false">POWER(2,(D98-C98))</f>
        <v>0.00106644101103883</v>
      </c>
      <c r="F98" s="4" t="n">
        <f aca="false">E98*100000</f>
        <v>106.644101103883</v>
      </c>
      <c r="G98" s="0" t="n">
        <v>5</v>
      </c>
      <c r="H98" s="5"/>
      <c r="I98" s="5"/>
    </row>
    <row r="99" customFormat="false" ht="15" hidden="false" customHeight="false" outlineLevel="0" collapsed="false">
      <c r="B99" s="0" t="n">
        <v>41</v>
      </c>
      <c r="C99" s="0" t="n">
        <v>27.3498992919922</v>
      </c>
      <c r="D99" s="0" t="n">
        <v>16.6053524017334</v>
      </c>
      <c r="E99" s="3" t="n">
        <f aca="false">POWER(2,(D99-C99))</f>
        <v>0.000582866501428994</v>
      </c>
      <c r="F99" s="4" t="n">
        <f aca="false">E99*100000</f>
        <v>58.2866501428994</v>
      </c>
      <c r="G99" s="0" t="n">
        <v>5</v>
      </c>
      <c r="H99" s="5"/>
      <c r="I99" s="5"/>
    </row>
    <row r="100" customFormat="false" ht="15" hidden="false" customHeight="false" outlineLevel="0" collapsed="false">
      <c r="B100" s="0" t="n">
        <v>42</v>
      </c>
      <c r="C100" s="0" t="n">
        <v>27.9181575775147</v>
      </c>
      <c r="D100" s="0" t="n">
        <v>15.9679679870605</v>
      </c>
      <c r="E100" s="3" t="n">
        <f aca="false">POWER(2,(D100-C100))</f>
        <v>0.000252717012789007</v>
      </c>
      <c r="F100" s="4" t="n">
        <f aca="false">E100*100000</f>
        <v>25.2717012789007</v>
      </c>
      <c r="G100" s="0" t="n">
        <v>5</v>
      </c>
      <c r="H100" s="5"/>
      <c r="I100" s="5"/>
    </row>
    <row r="101" customFormat="false" ht="15" hidden="false" customHeight="false" outlineLevel="0" collapsed="false">
      <c r="B101" s="0" t="n">
        <v>43</v>
      </c>
      <c r="C101" s="0" t="n">
        <v>28.6154346466064</v>
      </c>
      <c r="D101" s="0" t="n">
        <v>16.9800491333008</v>
      </c>
      <c r="E101" s="3" t="n">
        <f aca="false">POWER(2,(D101-C101))</f>
        <v>0.000314340217536004</v>
      </c>
      <c r="F101" s="4" t="n">
        <f aca="false">E101*100000</f>
        <v>31.4340217536004</v>
      </c>
      <c r="G101" s="0" t="n">
        <v>5</v>
      </c>
      <c r="H101" s="5"/>
      <c r="I101" s="5"/>
    </row>
    <row r="102" customFormat="false" ht="15" hidden="false" customHeight="false" outlineLevel="0" collapsed="false">
      <c r="B102" s="0" t="n">
        <v>44</v>
      </c>
      <c r="C102" s="0" t="n">
        <v>28.0124473571777</v>
      </c>
      <c r="D102" s="0" t="n">
        <v>17.33251953125</v>
      </c>
      <c r="E102" s="3" t="n">
        <f aca="false">POWER(2,(D102-C102))</f>
        <v>0.000609566895026403</v>
      </c>
      <c r="F102" s="4" t="n">
        <f aca="false">E102*100000</f>
        <v>60.9566895026403</v>
      </c>
      <c r="G102" s="0" t="n">
        <v>5</v>
      </c>
      <c r="H102" s="5"/>
      <c r="I102" s="5"/>
    </row>
    <row r="103" customFormat="false" ht="15" hidden="false" customHeight="false" outlineLevel="0" collapsed="false">
      <c r="A103" s="0" t="s">
        <v>11</v>
      </c>
      <c r="B103" s="0" t="n">
        <v>45</v>
      </c>
      <c r="C103" s="0" t="n">
        <v>27.8389453887939</v>
      </c>
      <c r="D103" s="0" t="n">
        <v>16.8932266235352</v>
      </c>
      <c r="E103" s="3" t="n">
        <f aca="false">POWER(2,(D103-C103))</f>
        <v>0.000507002764694699</v>
      </c>
      <c r="F103" s="4" t="n">
        <f aca="false">E103*100000</f>
        <v>50.7002764694699</v>
      </c>
      <c r="G103" s="0" t="n">
        <v>5</v>
      </c>
      <c r="H103" s="5" t="n">
        <f aca="false">AVERAGE(F94:F103)</f>
        <v>68.1038052886425</v>
      </c>
      <c r="I103" s="5" t="n">
        <f aca="false">STDEV(F94:F103)/SQRT(10)</f>
        <v>10.4933345966258</v>
      </c>
    </row>
    <row r="104" customFormat="false" ht="15" hidden="false" customHeight="false" outlineLevel="0" collapsed="false">
      <c r="E104" s="3"/>
      <c r="F104" s="4"/>
      <c r="H104" s="5"/>
      <c r="I104" s="5"/>
    </row>
    <row r="109" customFormat="false" ht="15" hidden="false" customHeight="false" outlineLevel="0" collapsed="false">
      <c r="C109" s="13" t="s">
        <v>328</v>
      </c>
      <c r="D109" s="14" t="s">
        <v>5</v>
      </c>
      <c r="E109" s="1" t="s">
        <v>6</v>
      </c>
      <c r="F109" s="2"/>
      <c r="H109" s="5" t="s">
        <v>7</v>
      </c>
      <c r="I109" s="5" t="s">
        <v>9</v>
      </c>
    </row>
    <row r="110" customFormat="false" ht="15" hidden="false" customHeight="false" outlineLevel="0" collapsed="false">
      <c r="B110" s="0" t="n">
        <v>1</v>
      </c>
      <c r="C110" s="0" t="n">
        <v>28.0400485992432</v>
      </c>
      <c r="D110" s="0" t="n">
        <v>17.7281551361084</v>
      </c>
      <c r="E110" s="3" t="n">
        <f aca="false">POWER(2,(D110-C110))</f>
        <v>0.0007867029079811</v>
      </c>
      <c r="F110" s="4" t="n">
        <f aca="false">E110*100000</f>
        <v>78.67029079811</v>
      </c>
      <c r="G110" s="0" t="n">
        <v>1</v>
      </c>
      <c r="H110" s="5"/>
      <c r="I110" s="5"/>
    </row>
    <row r="111" customFormat="false" ht="15" hidden="false" customHeight="false" outlineLevel="0" collapsed="false">
      <c r="B111" s="0" t="n">
        <v>2</v>
      </c>
      <c r="C111" s="0" t="n">
        <v>26.822473526001</v>
      </c>
      <c r="D111" s="0" t="n">
        <v>16.9056701660156</v>
      </c>
      <c r="E111" s="3" t="n">
        <f aca="false">POWER(2,(D111-C111))</f>
        <v>0.00103453390281445</v>
      </c>
      <c r="F111" s="4" t="n">
        <f aca="false">E111*100000</f>
        <v>103.453390281445</v>
      </c>
      <c r="G111" s="0" t="n">
        <v>1</v>
      </c>
      <c r="H111" s="5"/>
      <c r="I111" s="5"/>
    </row>
    <row r="112" customFormat="false" ht="15" hidden="false" customHeight="false" outlineLevel="0" collapsed="false">
      <c r="B112" s="0" t="n">
        <v>3</v>
      </c>
      <c r="C112" s="0" t="n">
        <v>29.9745254516602</v>
      </c>
      <c r="D112" s="0" t="n">
        <v>18.2644004821777</v>
      </c>
      <c r="E112" s="3" t="n">
        <f aca="false">POWER(2,(D112-C112))</f>
        <v>0.000298470306258296</v>
      </c>
      <c r="F112" s="4" t="n">
        <f aca="false">E112*100000</f>
        <v>29.8470306258296</v>
      </c>
      <c r="G112" s="0" t="n">
        <v>1</v>
      </c>
      <c r="H112" s="5"/>
      <c r="I112" s="5"/>
    </row>
    <row r="113" customFormat="false" ht="15" hidden="false" customHeight="false" outlineLevel="0" collapsed="false">
      <c r="B113" s="0" t="n">
        <v>4</v>
      </c>
      <c r="C113" s="0" t="n">
        <v>28.0588054656982</v>
      </c>
      <c r="D113" s="0" t="n">
        <v>18.4858455657959</v>
      </c>
      <c r="E113" s="3" t="n">
        <f aca="false">POWER(2,(D113-C113))</f>
        <v>0.00131296129258314</v>
      </c>
      <c r="F113" s="4" t="n">
        <f aca="false">E113*100000</f>
        <v>131.296129258314</v>
      </c>
      <c r="G113" s="0" t="n">
        <v>1</v>
      </c>
      <c r="H113" s="5"/>
      <c r="I113" s="5"/>
    </row>
    <row r="114" customFormat="false" ht="15" hidden="false" customHeight="false" outlineLevel="0" collapsed="false">
      <c r="B114" s="0" t="n">
        <v>5</v>
      </c>
      <c r="C114" s="0" t="n">
        <v>28.289737701416</v>
      </c>
      <c r="D114" s="0" t="n">
        <v>18.2975845336914</v>
      </c>
      <c r="E114" s="3" t="n">
        <f aca="false">POWER(2,(D114-C114))</f>
        <v>0.000981888503842267</v>
      </c>
      <c r="F114" s="4" t="n">
        <f aca="false">E114*100000</f>
        <v>98.1888503842267</v>
      </c>
      <c r="G114" s="0" t="n">
        <v>1</v>
      </c>
    </row>
    <row r="115" customFormat="false" ht="15" hidden="false" customHeight="false" outlineLevel="0" collapsed="false">
      <c r="B115" s="0" t="n">
        <v>6</v>
      </c>
      <c r="C115" s="0" t="n">
        <v>26.9997138977051</v>
      </c>
      <c r="D115" s="0" t="n">
        <v>18.997802734375</v>
      </c>
      <c r="E115" s="3" t="n">
        <f aca="false">POWER(2,(D115-C115))</f>
        <v>0.00390107874834779</v>
      </c>
      <c r="F115" s="4" t="n">
        <f aca="false">E115*100000</f>
        <v>390.107874834779</v>
      </c>
      <c r="G115" s="0" t="n">
        <v>2</v>
      </c>
      <c r="H115" s="5"/>
      <c r="I115" s="5"/>
    </row>
    <row r="116" customFormat="false" ht="15" hidden="false" customHeight="false" outlineLevel="0" collapsed="false">
      <c r="B116" s="0" t="n">
        <v>7</v>
      </c>
      <c r="C116" s="0" t="n">
        <v>28.4216709136963</v>
      </c>
      <c r="D116" s="0" t="n">
        <v>17.656665802002</v>
      </c>
      <c r="E116" s="3" t="n">
        <f aca="false">POWER(2,(D116-C116))</f>
        <v>0.000574659456670595</v>
      </c>
      <c r="F116" s="4" t="n">
        <f aca="false">E116*100000</f>
        <v>57.4659456670595</v>
      </c>
      <c r="G116" s="0" t="n">
        <v>2</v>
      </c>
      <c r="H116" s="5"/>
      <c r="I116" s="5"/>
    </row>
    <row r="117" customFormat="false" ht="15" hidden="false" customHeight="false" outlineLevel="0" collapsed="false">
      <c r="B117" s="0" t="n">
        <v>8</v>
      </c>
      <c r="C117" s="0" t="n">
        <v>26.7719593048096</v>
      </c>
      <c r="D117" s="0" t="n">
        <v>17.2487487792969</v>
      </c>
      <c r="E117" s="3" t="n">
        <f aca="false">POWER(2,(D117-C117))</f>
        <v>0.00135902666136163</v>
      </c>
      <c r="F117" s="4" t="n">
        <f aca="false">E117*100000</f>
        <v>135.902666136163</v>
      </c>
      <c r="G117" s="0" t="n">
        <v>2</v>
      </c>
      <c r="H117" s="5"/>
      <c r="I117" s="5"/>
    </row>
    <row r="118" customFormat="false" ht="15" hidden="false" customHeight="false" outlineLevel="0" collapsed="false">
      <c r="B118" s="0" t="n">
        <v>9</v>
      </c>
      <c r="C118" s="0" t="n">
        <v>25.8240451812744</v>
      </c>
      <c r="D118" s="0" t="n">
        <v>17.298620223999</v>
      </c>
      <c r="E118" s="3" t="n">
        <f aca="false">POWER(2,(D118-C118))</f>
        <v>0.00271388450916068</v>
      </c>
      <c r="F118" s="4" t="n">
        <f aca="false">E118*100000</f>
        <v>271.388450916068</v>
      </c>
      <c r="G118" s="0" t="n">
        <v>2</v>
      </c>
      <c r="H118" s="5"/>
      <c r="I118" s="5"/>
    </row>
    <row r="119" customFormat="false" ht="15" hidden="false" customHeight="false" outlineLevel="0" collapsed="false">
      <c r="A119" s="0" t="s">
        <v>325</v>
      </c>
      <c r="B119" s="0" t="n">
        <v>10</v>
      </c>
      <c r="C119" s="0" t="n">
        <v>27.4022483825684</v>
      </c>
      <c r="D119" s="0" t="n">
        <v>18.2754173278809</v>
      </c>
      <c r="E119" s="3" t="n">
        <f aca="false">POWER(2,(D119-C119))</f>
        <v>0.00178875181395444</v>
      </c>
      <c r="F119" s="4" t="n">
        <f aca="false">E119*100000</f>
        <v>178.875181395444</v>
      </c>
      <c r="G119" s="0" t="n">
        <v>2</v>
      </c>
      <c r="H119" s="5" t="n">
        <f aca="false">AVERAGE(F110:F119)</f>
        <v>147.519581029744</v>
      </c>
      <c r="I119" s="5" t="n">
        <f aca="false">STDEV(F110:F119)/SQRT(10)</f>
        <v>34.4231777974205</v>
      </c>
    </row>
    <row r="120" customFormat="false" ht="15" hidden="false" customHeight="false" outlineLevel="0" collapsed="false">
      <c r="B120" s="0" t="n">
        <v>11</v>
      </c>
      <c r="C120" s="0" t="n">
        <v>26.6213703155518</v>
      </c>
      <c r="D120" s="0" t="n">
        <v>17.4909439086914</v>
      </c>
      <c r="E120" s="3" t="n">
        <f aca="false">POWER(2,(D120-C120))</f>
        <v>0.00178429960085493</v>
      </c>
      <c r="F120" s="4" t="n">
        <f aca="false">E120*100000</f>
        <v>178.429960085493</v>
      </c>
      <c r="G120" s="0" t="n">
        <v>2</v>
      </c>
      <c r="H120" s="5"/>
      <c r="I120" s="5"/>
    </row>
    <row r="121" customFormat="false" ht="15" hidden="false" customHeight="false" outlineLevel="0" collapsed="false">
      <c r="B121" s="0" t="n">
        <v>12</v>
      </c>
      <c r="C121" s="0" t="n">
        <v>26.6502056121826</v>
      </c>
      <c r="D121" s="0" t="n">
        <v>17.2754745483398</v>
      </c>
      <c r="E121" s="3" t="n">
        <f aca="false">POWER(2,(D121-C121))</f>
        <v>0.00150634603450447</v>
      </c>
      <c r="F121" s="4" t="n">
        <f aca="false">E121*100000</f>
        <v>150.634603450447</v>
      </c>
      <c r="G121" s="0" t="n">
        <v>2</v>
      </c>
      <c r="H121" s="5"/>
      <c r="I121" s="5"/>
    </row>
    <row r="122" customFormat="false" ht="15" hidden="false" customHeight="false" outlineLevel="0" collapsed="false">
      <c r="B122" s="0" t="n">
        <v>13</v>
      </c>
      <c r="C122" s="0" t="n">
        <v>25.3812923431397</v>
      </c>
      <c r="D122" s="0" t="n">
        <v>18.3236389160156</v>
      </c>
      <c r="E122" s="3" t="n">
        <f aca="false">POWER(2,(D122-C122))</f>
        <v>0.00750645040270407</v>
      </c>
      <c r="F122" s="4" t="n">
        <f aca="false">E122*100000</f>
        <v>750.645040270407</v>
      </c>
      <c r="G122" s="0" t="n">
        <v>2</v>
      </c>
      <c r="H122" s="5"/>
      <c r="I122" s="5"/>
    </row>
    <row r="123" customFormat="false" ht="15" hidden="false" customHeight="false" outlineLevel="0" collapsed="false">
      <c r="B123" s="0" t="n">
        <v>14</v>
      </c>
      <c r="C123" s="0" t="n">
        <v>26.2189311981201</v>
      </c>
      <c r="D123" s="0" t="n">
        <v>17.7740268707275</v>
      </c>
      <c r="E123" s="3" t="n">
        <f aca="false">POWER(2,(D123-C123))</f>
        <v>0.00286966028265198</v>
      </c>
      <c r="F123" s="4" t="n">
        <f aca="false">E123*100000</f>
        <v>286.966028265198</v>
      </c>
      <c r="G123" s="0" t="n">
        <v>2</v>
      </c>
      <c r="H123" s="5"/>
      <c r="I123" s="5"/>
    </row>
    <row r="124" customFormat="false" ht="15" hidden="false" customHeight="false" outlineLevel="0" collapsed="false">
      <c r="B124" s="0" t="n">
        <v>15</v>
      </c>
      <c r="C124" s="0" t="n">
        <v>25.9941272735596</v>
      </c>
      <c r="D124" s="0" t="n">
        <v>16.9020462036133</v>
      </c>
      <c r="E124" s="3" t="n">
        <f aca="false">POWER(2,(D124-C124))</f>
        <v>0.00183236030495813</v>
      </c>
      <c r="F124" s="4" t="n">
        <f aca="false">E124*100000</f>
        <v>183.236030495813</v>
      </c>
      <c r="G124" s="0" t="n">
        <v>2</v>
      </c>
    </row>
    <row r="125" customFormat="false" ht="15" hidden="false" customHeight="false" outlineLevel="0" collapsed="false">
      <c r="B125" s="0" t="n">
        <v>16</v>
      </c>
      <c r="C125" s="0" t="n">
        <v>26.7092685699463</v>
      </c>
      <c r="D125" s="0" t="n">
        <v>18.2451343536377</v>
      </c>
      <c r="E125" s="3" t="n">
        <f aca="false">POWER(2,(D125-C125))</f>
        <v>0.00283166396132502</v>
      </c>
      <c r="F125" s="4" t="n">
        <f aca="false">E125*100000</f>
        <v>283.166396132502</v>
      </c>
      <c r="G125" s="0" t="n">
        <v>3</v>
      </c>
      <c r="H125" s="5"/>
      <c r="I125" s="5"/>
    </row>
    <row r="126" customFormat="false" ht="15" hidden="false" customHeight="false" outlineLevel="0" collapsed="false">
      <c r="B126" s="0" t="n">
        <v>17</v>
      </c>
      <c r="C126" s="0" t="n">
        <v>25.7568969726563</v>
      </c>
      <c r="D126" s="0" t="n">
        <v>17.596866607666</v>
      </c>
      <c r="E126" s="3" t="n">
        <f aca="false">POWER(2,(D126-C126))</f>
        <v>0.00349611809831618</v>
      </c>
      <c r="F126" s="4" t="n">
        <f aca="false">E126*100000</f>
        <v>349.611809831618</v>
      </c>
      <c r="G126" s="0" t="n">
        <v>3</v>
      </c>
      <c r="H126" s="5"/>
      <c r="I126" s="5"/>
    </row>
    <row r="127" customFormat="false" ht="15" hidden="false" customHeight="false" outlineLevel="0" collapsed="false">
      <c r="B127" s="0" t="n">
        <v>18</v>
      </c>
      <c r="C127" s="0" t="n">
        <v>27.0311107635498</v>
      </c>
      <c r="D127" s="0" t="n">
        <v>18.8201122283936</v>
      </c>
      <c r="E127" s="3" t="n">
        <f aca="false">POWER(2,(D127-C127))</f>
        <v>0.00337476197110297</v>
      </c>
      <c r="F127" s="4" t="n">
        <f aca="false">E127*100000</f>
        <v>337.476197110297</v>
      </c>
      <c r="G127" s="0" t="n">
        <v>3</v>
      </c>
      <c r="H127" s="5"/>
      <c r="I127" s="5"/>
    </row>
    <row r="128" customFormat="false" ht="15" hidden="false" customHeight="false" outlineLevel="0" collapsed="false">
      <c r="B128" s="0" t="n">
        <v>19</v>
      </c>
      <c r="C128" s="0" t="n">
        <v>26.2915954589844</v>
      </c>
      <c r="D128" s="0" t="n">
        <v>18.2086296081543</v>
      </c>
      <c r="E128" s="3" t="n">
        <f aca="false">POWER(2,(D128-C128))</f>
        <v>0.00368794830648724</v>
      </c>
      <c r="F128" s="4" t="n">
        <f aca="false">E128*100000</f>
        <v>368.794830648724</v>
      </c>
      <c r="G128" s="0" t="n">
        <v>3</v>
      </c>
      <c r="H128" s="5"/>
      <c r="I128" s="5"/>
    </row>
    <row r="129" customFormat="false" ht="15" hidden="false" customHeight="false" outlineLevel="0" collapsed="false">
      <c r="A129" s="0" t="s">
        <v>326</v>
      </c>
      <c r="B129" s="0" t="n">
        <v>20</v>
      </c>
      <c r="C129" s="0" t="n">
        <v>28.6173305511475</v>
      </c>
      <c r="D129" s="0" t="n">
        <v>17.8422393798828</v>
      </c>
      <c r="E129" s="3" t="n">
        <f aca="false">POWER(2,(D129-C129))</f>
        <v>0.000570655952096696</v>
      </c>
      <c r="F129" s="4" t="n">
        <f aca="false">E129*100000</f>
        <v>57.0655952096696</v>
      </c>
      <c r="G129" s="0" t="n">
        <v>3</v>
      </c>
      <c r="H129" s="5" t="n">
        <f aca="false">AVERAGE(F120:F129)</f>
        <v>294.602649150017</v>
      </c>
      <c r="I129" s="5" t="n">
        <f aca="false">STDEV(F120:F129)/SQRT(10)</f>
        <v>59.77566065825</v>
      </c>
    </row>
    <row r="130" customFormat="false" ht="15" hidden="false" customHeight="false" outlineLevel="0" collapsed="false">
      <c r="B130" s="0" t="n">
        <v>21</v>
      </c>
      <c r="C130" s="0" t="n">
        <v>26.0284671783447</v>
      </c>
      <c r="D130" s="0" t="n">
        <v>18.1092777252197</v>
      </c>
      <c r="E130" s="3" t="n">
        <f aca="false">POWER(2,(D130-C130))</f>
        <v>0.0041312971486167</v>
      </c>
      <c r="F130" s="4" t="n">
        <f aca="false">E130*100000</f>
        <v>413.12971486167</v>
      </c>
      <c r="G130" s="0" t="n">
        <v>3</v>
      </c>
      <c r="H130" s="5"/>
      <c r="I130" s="5"/>
    </row>
    <row r="131" customFormat="false" ht="15" hidden="false" customHeight="false" outlineLevel="0" collapsed="false">
      <c r="B131" s="0" t="n">
        <v>22</v>
      </c>
      <c r="C131" s="0" t="n">
        <v>26.0725231170654</v>
      </c>
      <c r="D131" s="0" t="n">
        <v>17.3961505889893</v>
      </c>
      <c r="E131" s="3" t="n">
        <f aca="false">POWER(2,(D131-C131))</f>
        <v>0.00244428372172824</v>
      </c>
      <c r="F131" s="4" t="n">
        <f aca="false">E131*100000</f>
        <v>244.428372172824</v>
      </c>
      <c r="G131" s="0" t="n">
        <v>3</v>
      </c>
      <c r="H131" s="5"/>
      <c r="I131" s="5"/>
    </row>
    <row r="132" customFormat="false" ht="15" hidden="false" customHeight="false" outlineLevel="0" collapsed="false">
      <c r="B132" s="0" t="n">
        <v>23</v>
      </c>
      <c r="C132" s="0" t="n">
        <v>28.1186809539795</v>
      </c>
      <c r="D132" s="0" t="n">
        <v>18.4892635345459</v>
      </c>
      <c r="E132" s="3" t="n">
        <f aca="false">POWER(2,(D132-C132))</f>
        <v>0.00126257305301415</v>
      </c>
      <c r="F132" s="4" t="n">
        <f aca="false">E132*100000</f>
        <v>126.257305301415</v>
      </c>
      <c r="G132" s="0" t="n">
        <v>3</v>
      </c>
      <c r="H132" s="5"/>
      <c r="I132" s="5"/>
    </row>
    <row r="133" customFormat="false" ht="15" hidden="false" customHeight="false" outlineLevel="0" collapsed="false">
      <c r="B133" s="0" t="n">
        <v>24</v>
      </c>
      <c r="C133" s="0" t="n">
        <v>26.0863094329834</v>
      </c>
      <c r="D133" s="0" t="n">
        <v>17.3268260955811</v>
      </c>
      <c r="E133" s="3" t="n">
        <f aca="false">POWER(2,(D133-C133))</f>
        <v>0.0023074524962288</v>
      </c>
      <c r="F133" s="4" t="n">
        <f aca="false">E133*100000</f>
        <v>230.745249622879</v>
      </c>
      <c r="G133" s="0" t="n">
        <v>3</v>
      </c>
      <c r="H133" s="5"/>
      <c r="I133" s="5"/>
    </row>
    <row r="134" customFormat="false" ht="15" hidden="false" customHeight="false" outlineLevel="0" collapsed="false">
      <c r="B134" s="0" t="n">
        <v>25</v>
      </c>
      <c r="C134" s="0" t="n">
        <v>25.4319610595703</v>
      </c>
      <c r="D134" s="0" t="n">
        <v>17.0196838378906</v>
      </c>
      <c r="E134" s="3" t="n">
        <f aca="false">POWER(2,(D134-C134))</f>
        <v>0.00293529817418217</v>
      </c>
      <c r="F134" s="4" t="n">
        <f aca="false">E134*100000</f>
        <v>293.529817418217</v>
      </c>
      <c r="G134" s="0" t="n">
        <v>3</v>
      </c>
    </row>
    <row r="135" customFormat="false" ht="15" hidden="false" customHeight="false" outlineLevel="0" collapsed="false">
      <c r="B135" s="0" t="n">
        <v>26</v>
      </c>
      <c r="C135" s="0" t="n">
        <v>25.3189086914063</v>
      </c>
      <c r="D135" s="0" t="n">
        <v>16.7928485870361</v>
      </c>
      <c r="E135" s="3" t="n">
        <f aca="false">POWER(2,(D135-C135))</f>
        <v>0.00271268998333579</v>
      </c>
      <c r="F135" s="4" t="n">
        <f aca="false">E135*100000</f>
        <v>271.268998333579</v>
      </c>
      <c r="G135" s="0" t="n">
        <v>4</v>
      </c>
      <c r="H135" s="5"/>
      <c r="I135" s="5"/>
    </row>
    <row r="136" customFormat="false" ht="15" hidden="false" customHeight="false" outlineLevel="0" collapsed="false">
      <c r="B136" s="0" t="n">
        <v>27</v>
      </c>
      <c r="C136" s="0" t="n">
        <v>25.5120277404785</v>
      </c>
      <c r="D136" s="0" t="n">
        <v>17.3909358978272</v>
      </c>
      <c r="E136" s="3" t="n">
        <f aca="false">POWER(2,(D136-C136))</f>
        <v>0.00359176370711852</v>
      </c>
      <c r="F136" s="4" t="n">
        <f aca="false">E136*100000</f>
        <v>359.176370711852</v>
      </c>
      <c r="G136" s="0" t="n">
        <v>4</v>
      </c>
      <c r="H136" s="5"/>
      <c r="I136" s="5"/>
    </row>
    <row r="137" customFormat="false" ht="15" hidden="false" customHeight="false" outlineLevel="0" collapsed="false">
      <c r="B137" s="0" t="n">
        <v>28</v>
      </c>
      <c r="C137" s="0" t="n">
        <v>26.1773223876953</v>
      </c>
      <c r="D137" s="0" t="n">
        <v>17.9806060791016</v>
      </c>
      <c r="E137" s="3" t="n">
        <f aca="false">POWER(2,(D137-C137))</f>
        <v>0.00340833696856102</v>
      </c>
      <c r="F137" s="4" t="n">
        <f aca="false">E137*100000</f>
        <v>340.833696856102</v>
      </c>
      <c r="G137" s="0" t="n">
        <v>4</v>
      </c>
      <c r="H137" s="5"/>
      <c r="I137" s="5"/>
    </row>
    <row r="138" customFormat="false" ht="15" hidden="false" customHeight="false" outlineLevel="0" collapsed="false">
      <c r="B138" s="0" t="n">
        <v>29</v>
      </c>
      <c r="C138" s="0" t="n">
        <v>27.0740623474121</v>
      </c>
      <c r="D138" s="0" t="n">
        <v>17.5817070007324</v>
      </c>
      <c r="E138" s="3" t="n">
        <f aca="false">POWER(2,(D138-C138))</f>
        <v>0.001388405454413</v>
      </c>
      <c r="F138" s="4" t="n">
        <f aca="false">E138*100000</f>
        <v>138.8405454413</v>
      </c>
      <c r="G138" s="0" t="n">
        <v>4</v>
      </c>
      <c r="H138" s="5"/>
      <c r="I138" s="5"/>
    </row>
    <row r="139" customFormat="false" ht="15" hidden="false" customHeight="false" outlineLevel="0" collapsed="false">
      <c r="A139" s="0" t="s">
        <v>314</v>
      </c>
      <c r="B139" s="0" t="n">
        <v>30</v>
      </c>
      <c r="C139" s="0" t="n">
        <v>26.1362113952637</v>
      </c>
      <c r="D139" s="0" t="n">
        <v>17.9653224945068</v>
      </c>
      <c r="E139" s="3" t="n">
        <f aca="false">POWER(2,(D139-C139))</f>
        <v>0.00346990312171179</v>
      </c>
      <c r="F139" s="4" t="n">
        <f aca="false">E139*100000</f>
        <v>346.990312171179</v>
      </c>
      <c r="G139" s="0" t="n">
        <v>4</v>
      </c>
      <c r="H139" s="5" t="n">
        <f aca="false">AVERAGE(F130:F139)</f>
        <v>276.520038289102</v>
      </c>
      <c r="I139" s="5" t="n">
        <f aca="false">STDEV(F130:F139)/SQRT(10)</f>
        <v>29.7346081931622</v>
      </c>
    </row>
    <row r="140" customFormat="false" ht="15" hidden="false" customHeight="false" outlineLevel="0" collapsed="false">
      <c r="B140" s="0" t="n">
        <v>31</v>
      </c>
      <c r="C140" s="0" t="n">
        <v>31.8471851348877</v>
      </c>
      <c r="D140" s="0" t="n">
        <v>16.9886016845703</v>
      </c>
      <c r="E140" s="3" t="n">
        <f aca="false">POWER(2,(D140-C140))</f>
        <v>3.36605097340513E-005</v>
      </c>
      <c r="F140" s="4" t="n">
        <f aca="false">E140*100000</f>
        <v>3.36605097340513</v>
      </c>
      <c r="G140" s="0" t="n">
        <v>4</v>
      </c>
      <c r="H140" s="5"/>
      <c r="I140" s="5"/>
    </row>
    <row r="141" customFormat="false" ht="15" hidden="false" customHeight="false" outlineLevel="0" collapsed="false">
      <c r="B141" s="0" t="n">
        <v>32</v>
      </c>
      <c r="C141" s="0" t="n">
        <v>29.1164722442627</v>
      </c>
      <c r="D141" s="0" t="n">
        <v>17.4718818664551</v>
      </c>
      <c r="E141" s="3" t="n">
        <f aca="false">POWER(2,(D141-C141))</f>
        <v>0.000312341009094634</v>
      </c>
      <c r="F141" s="4" t="n">
        <f aca="false">E141*100000</f>
        <v>31.2341009094634</v>
      </c>
      <c r="G141" s="0" t="n">
        <v>4</v>
      </c>
      <c r="H141" s="5"/>
      <c r="I141" s="5"/>
    </row>
    <row r="142" customFormat="false" ht="15" hidden="false" customHeight="false" outlineLevel="0" collapsed="false">
      <c r="B142" s="0" t="n">
        <v>33</v>
      </c>
      <c r="C142" s="0" t="n">
        <v>27.7130184173584</v>
      </c>
      <c r="D142" s="0" t="n">
        <v>18.3882007598877</v>
      </c>
      <c r="E142" s="3" t="n">
        <f aca="false">POWER(2,(D142-C142))</f>
        <v>0.00155937361295679</v>
      </c>
      <c r="F142" s="4" t="n">
        <f aca="false">E142*100000</f>
        <v>155.937361295679</v>
      </c>
      <c r="G142" s="0" t="n">
        <v>4</v>
      </c>
      <c r="H142" s="5"/>
      <c r="I142" s="5"/>
    </row>
    <row r="143" customFormat="false" ht="15" hidden="false" customHeight="false" outlineLevel="0" collapsed="false">
      <c r="B143" s="0" t="n">
        <v>34</v>
      </c>
      <c r="C143" s="0" t="n">
        <v>26.6958484649658</v>
      </c>
      <c r="D143" s="0" t="n">
        <v>16.0567283630371</v>
      </c>
      <c r="E143" s="3" t="n">
        <f aca="false">POWER(2,(D143-C143))</f>
        <v>0.00062705512515373</v>
      </c>
      <c r="F143" s="4" t="n">
        <f aca="false">E143*100000</f>
        <v>62.705512515373</v>
      </c>
      <c r="G143" s="0" t="n">
        <v>4</v>
      </c>
      <c r="H143" s="5"/>
      <c r="I143" s="5"/>
    </row>
    <row r="144" customFormat="false" ht="15" hidden="false" customHeight="false" outlineLevel="0" collapsed="false">
      <c r="A144" s="0" t="s">
        <v>327</v>
      </c>
      <c r="B144" s="0" t="n">
        <v>35</v>
      </c>
      <c r="C144" s="0" t="n">
        <v>25.9317283630371</v>
      </c>
      <c r="D144" s="0" t="n">
        <v>17.0728721618652</v>
      </c>
      <c r="E144" s="3" t="n">
        <f aca="false">POWER(2,(D144-C144))</f>
        <v>0.00215386538226472</v>
      </c>
      <c r="F144" s="4" t="n">
        <f aca="false">E144*100000</f>
        <v>215.386538226472</v>
      </c>
      <c r="G144" s="0" t="n">
        <v>4</v>
      </c>
      <c r="H144" s="5" t="n">
        <f aca="false">AVERAGE(F140:F144)</f>
        <v>93.7259127840785</v>
      </c>
      <c r="I144" s="5" t="n">
        <f aca="false">STDEV(F140:F144)/SQRT(5)</f>
        <v>39.81455043046</v>
      </c>
    </row>
    <row r="145" customFormat="false" ht="15" hidden="false" customHeight="false" outlineLevel="0" collapsed="false">
      <c r="B145" s="0" t="n">
        <v>36</v>
      </c>
      <c r="C145" s="0" t="n">
        <v>35.265007019043</v>
      </c>
      <c r="D145" s="0" t="n">
        <v>18.0624847412109</v>
      </c>
      <c r="E145" s="3" t="n">
        <f aca="false">POWER(2,(D145-C145))</f>
        <v>6.63017197360742E-006</v>
      </c>
      <c r="F145" s="4" t="n">
        <f aca="false">E145*100000</f>
        <v>0.663017197360742</v>
      </c>
      <c r="G145" s="0" t="n">
        <v>5</v>
      </c>
      <c r="H145" s="5"/>
      <c r="I145" s="5"/>
    </row>
    <row r="146" customFormat="false" ht="15" hidden="false" customHeight="false" outlineLevel="0" collapsed="false">
      <c r="B146" s="0" t="n">
        <v>37</v>
      </c>
      <c r="C146" s="0" t="n">
        <v>33.8663330078125</v>
      </c>
      <c r="D146" s="0" t="n">
        <v>17.5614986419678</v>
      </c>
      <c r="E146" s="3" t="n">
        <f aca="false">POWER(2,(D146-C146))</f>
        <v>1.23525261384652E-005</v>
      </c>
      <c r="F146" s="4" t="n">
        <f aca="false">E146*100000</f>
        <v>1.23525261384652</v>
      </c>
      <c r="G146" s="0" t="n">
        <v>5</v>
      </c>
      <c r="H146" s="5"/>
      <c r="I146" s="5"/>
    </row>
    <row r="147" customFormat="false" ht="15" hidden="false" customHeight="false" outlineLevel="0" collapsed="false">
      <c r="B147" s="0" t="n">
        <v>38</v>
      </c>
      <c r="C147" s="0" t="n">
        <v>32.9134521484375</v>
      </c>
      <c r="D147" s="0" t="n">
        <v>17.8880004882813</v>
      </c>
      <c r="E147" s="3" t="n">
        <f aca="false">POWER(2,(D147-C147))</f>
        <v>2.99839159559015E-005</v>
      </c>
      <c r="F147" s="4" t="n">
        <f aca="false">E147*100000</f>
        <v>2.99839159559015</v>
      </c>
      <c r="G147" s="0" t="n">
        <v>5</v>
      </c>
      <c r="H147" s="5"/>
      <c r="I147" s="5"/>
    </row>
    <row r="148" customFormat="false" ht="15" hidden="false" customHeight="false" outlineLevel="0" collapsed="false">
      <c r="B148" s="0" t="n">
        <v>39</v>
      </c>
      <c r="C148" s="0" t="n">
        <v>33.5625801086426</v>
      </c>
      <c r="D148" s="0" t="n">
        <v>17.5020141601563</v>
      </c>
      <c r="E148" s="3" t="n">
        <f aca="false">POWER(2,(D148-C148))</f>
        <v>1.46314680118848E-005</v>
      </c>
      <c r="F148" s="4" t="n">
        <f aca="false">E148*100000</f>
        <v>1.46314680118848</v>
      </c>
      <c r="G148" s="0" t="n">
        <v>5</v>
      </c>
      <c r="H148" s="5"/>
      <c r="I148" s="5"/>
    </row>
    <row r="149" customFormat="false" ht="15" hidden="false" customHeight="false" outlineLevel="0" collapsed="false">
      <c r="B149" s="0" t="n">
        <v>40</v>
      </c>
      <c r="C149" s="0" t="n">
        <v>34.689697265625</v>
      </c>
      <c r="D149" s="0" t="n">
        <v>18.3105983734131</v>
      </c>
      <c r="E149" s="3" t="n">
        <f aca="false">POWER(2,(D149-C149))</f>
        <v>1.17327530965558E-005</v>
      </c>
      <c r="F149" s="4" t="n">
        <f aca="false">E149*100000</f>
        <v>1.17327530965558</v>
      </c>
      <c r="G149" s="0" t="n">
        <v>5</v>
      </c>
      <c r="H149" s="5"/>
      <c r="I149" s="5"/>
    </row>
    <row r="150" customFormat="false" ht="15" hidden="false" customHeight="false" outlineLevel="0" collapsed="false">
      <c r="B150" s="0" t="n">
        <v>41</v>
      </c>
      <c r="C150" s="0" t="n">
        <v>32.5550842285156</v>
      </c>
      <c r="D150" s="0" t="n">
        <v>16.6053524017334</v>
      </c>
      <c r="E150" s="3" t="n">
        <f aca="false">POWER(2,(D150-C150))</f>
        <v>1.57998257508193E-005</v>
      </c>
      <c r="F150" s="4" t="n">
        <f aca="false">E150*100000</f>
        <v>1.57998257508193</v>
      </c>
      <c r="G150" s="0" t="n">
        <v>5</v>
      </c>
      <c r="H150" s="5"/>
      <c r="I150" s="5"/>
    </row>
    <row r="151" customFormat="false" ht="15" hidden="false" customHeight="false" outlineLevel="0" collapsed="false">
      <c r="B151" s="0" t="n">
        <v>42</v>
      </c>
      <c r="C151" s="0" t="n">
        <v>33.1323432922363</v>
      </c>
      <c r="D151" s="0" t="n">
        <v>15.9679679870605</v>
      </c>
      <c r="E151" s="3" t="n">
        <f aca="false">POWER(2,(D151-C151))</f>
        <v>6.80782175417357E-006</v>
      </c>
      <c r="F151" s="4" t="n">
        <f aca="false">E151*100000</f>
        <v>0.680782175417357</v>
      </c>
      <c r="G151" s="0" t="n">
        <v>5</v>
      </c>
      <c r="H151" s="5"/>
      <c r="I151" s="5"/>
    </row>
    <row r="152" customFormat="false" ht="15" hidden="false" customHeight="false" outlineLevel="0" collapsed="false">
      <c r="B152" s="0" t="n">
        <v>43</v>
      </c>
      <c r="C152" s="0" t="n">
        <v>34.0580177307129</v>
      </c>
      <c r="D152" s="0" t="n">
        <v>16.9800491333008</v>
      </c>
      <c r="E152" s="3" t="n">
        <f aca="false">POWER(2,(D152-C152))</f>
        <v>7.22801736346076E-006</v>
      </c>
      <c r="F152" s="4" t="n">
        <f aca="false">E152*100000</f>
        <v>0.722801736346076</v>
      </c>
      <c r="G152" s="0" t="n">
        <v>5</v>
      </c>
      <c r="H152" s="5"/>
      <c r="I152" s="5"/>
    </row>
    <row r="153" customFormat="false" ht="15" hidden="false" customHeight="false" outlineLevel="0" collapsed="false">
      <c r="B153" s="0" t="n">
        <v>44</v>
      </c>
      <c r="C153" s="0" t="n">
        <v>33.896167755127</v>
      </c>
      <c r="D153" s="0" t="n">
        <v>17.33251953125</v>
      </c>
      <c r="E153" s="3" t="n">
        <f aca="false">POWER(2,(D153-C153))</f>
        <v>1.03239298996673E-005</v>
      </c>
      <c r="F153" s="4" t="n">
        <f aca="false">E153*100000</f>
        <v>1.03239298996673</v>
      </c>
      <c r="G153" s="0" t="n">
        <v>5</v>
      </c>
      <c r="H153" s="5"/>
      <c r="I153" s="5"/>
    </row>
    <row r="154" customFormat="false" ht="15" hidden="false" customHeight="false" outlineLevel="0" collapsed="false">
      <c r="A154" s="0" t="s">
        <v>11</v>
      </c>
      <c r="B154" s="0" t="n">
        <v>45</v>
      </c>
      <c r="C154" s="0" t="n">
        <v>33.4323081970215</v>
      </c>
      <c r="D154" s="0" t="n">
        <v>16.8932266235352</v>
      </c>
      <c r="E154" s="3" t="n">
        <f aca="false">POWER(2,(D154-C154))</f>
        <v>1.05012342329558E-005</v>
      </c>
      <c r="F154" s="4" t="n">
        <f aca="false">E154*100000</f>
        <v>1.05012342329558</v>
      </c>
      <c r="G154" s="0" t="n">
        <v>5</v>
      </c>
      <c r="H154" s="5" t="n">
        <f aca="false">AVERAGE(F145:F154)</f>
        <v>1.25991664177492</v>
      </c>
      <c r="I154" s="5" t="n">
        <f aca="false">STDEV(F145:F154)/SQRT(10)</f>
        <v>0.217309640944232</v>
      </c>
    </row>
    <row r="155" customFormat="false" ht="15" hidden="false" customHeight="false" outlineLevel="0" collapsed="false">
      <c r="E155" s="3"/>
      <c r="F155" s="4"/>
      <c r="H155" s="5"/>
      <c r="I155" s="5"/>
    </row>
    <row r="161" customFormat="false" ht="15" hidden="false" customHeight="false" outlineLevel="0" collapsed="false">
      <c r="C161" s="13" t="s">
        <v>56</v>
      </c>
      <c r="D161" s="14" t="s">
        <v>5</v>
      </c>
      <c r="E161" s="1" t="s">
        <v>6</v>
      </c>
      <c r="F161" s="2"/>
      <c r="H161" s="5" t="s">
        <v>7</v>
      </c>
      <c r="I161" s="5" t="s">
        <v>9</v>
      </c>
    </row>
    <row r="162" customFormat="false" ht="15" hidden="false" customHeight="false" outlineLevel="0" collapsed="false">
      <c r="B162" s="0" t="n">
        <v>1</v>
      </c>
      <c r="C162" s="0" t="n">
        <v>30.2015609741211</v>
      </c>
      <c r="D162" s="0" t="n">
        <v>17.7281551361084</v>
      </c>
      <c r="E162" s="3" t="n">
        <f aca="false">POWER(2,(D162-C162))</f>
        <v>0.000175845271535471</v>
      </c>
      <c r="F162" s="4" t="n">
        <f aca="false">E162*100000</f>
        <v>17.5845271535471</v>
      </c>
      <c r="G162" s="0" t="n">
        <v>1</v>
      </c>
      <c r="H162" s="5"/>
      <c r="I162" s="5"/>
    </row>
    <row r="163" customFormat="false" ht="15" hidden="false" customHeight="false" outlineLevel="0" collapsed="false">
      <c r="B163" s="0" t="n">
        <v>2</v>
      </c>
      <c r="C163" s="0" t="n">
        <v>27.6284084320068</v>
      </c>
      <c r="D163" s="0" t="n">
        <v>16.9056701660156</v>
      </c>
      <c r="E163" s="3" t="n">
        <f aca="false">POWER(2,(D163-C163))</f>
        <v>0.00059174438586723</v>
      </c>
      <c r="F163" s="4" t="n">
        <f aca="false">E163*100000</f>
        <v>59.174438586723</v>
      </c>
      <c r="G163" s="0" t="n">
        <v>1</v>
      </c>
      <c r="H163" s="5"/>
      <c r="I163" s="5"/>
    </row>
    <row r="164" customFormat="false" ht="15" hidden="false" customHeight="false" outlineLevel="0" collapsed="false">
      <c r="B164" s="0" t="n">
        <v>3</v>
      </c>
      <c r="C164" s="0" t="n">
        <v>28.3702983856201</v>
      </c>
      <c r="D164" s="0" t="n">
        <v>18.2644004821777</v>
      </c>
      <c r="E164" s="3" t="n">
        <f aca="false">POWER(2,(D164-C164))</f>
        <v>0.000907447686880334</v>
      </c>
      <c r="F164" s="4" t="n">
        <f aca="false">E164*100000</f>
        <v>90.7447686880334</v>
      </c>
      <c r="G164" s="0" t="n">
        <v>1</v>
      </c>
      <c r="H164" s="5"/>
      <c r="I164" s="5"/>
    </row>
    <row r="165" customFormat="false" ht="15" hidden="false" customHeight="false" outlineLevel="0" collapsed="false">
      <c r="B165" s="0" t="n">
        <v>4</v>
      </c>
      <c r="C165" s="0" t="n">
        <v>28.7691993713379</v>
      </c>
      <c r="D165" s="0" t="n">
        <v>18.4858455657959</v>
      </c>
      <c r="E165" s="3" t="n">
        <f aca="false">POWER(2,(D165-C165))</f>
        <v>0.00080242056120555</v>
      </c>
      <c r="F165" s="4" t="n">
        <f aca="false">E165*100000</f>
        <v>80.242056120555</v>
      </c>
      <c r="G165" s="0" t="n">
        <v>1</v>
      </c>
      <c r="H165" s="5"/>
      <c r="I165" s="5"/>
    </row>
    <row r="166" customFormat="false" ht="15" hidden="false" customHeight="false" outlineLevel="0" collapsed="false">
      <c r="B166" s="0" t="n">
        <v>5</v>
      </c>
      <c r="C166" s="0" t="n">
        <v>28.7206745147705</v>
      </c>
      <c r="D166" s="0" t="n">
        <v>18.2975845336914</v>
      </c>
      <c r="E166" s="3" t="n">
        <f aca="false">POWER(2,(D166-C166))</f>
        <v>0.000728345209629925</v>
      </c>
      <c r="F166" s="4" t="n">
        <f aca="false">E166*100000</f>
        <v>72.8345209629925</v>
      </c>
      <c r="G166" s="0" t="n">
        <v>1</v>
      </c>
    </row>
    <row r="167" customFormat="false" ht="15" hidden="false" customHeight="false" outlineLevel="0" collapsed="false">
      <c r="B167" s="0" t="n">
        <v>6</v>
      </c>
      <c r="C167" s="0" t="n">
        <v>30.2454681396484</v>
      </c>
      <c r="D167" s="0" t="n">
        <v>18.997802734375</v>
      </c>
      <c r="E167" s="3" t="n">
        <f aca="false">POWER(2,(D167-C167))</f>
        <v>0.000411258921070669</v>
      </c>
      <c r="F167" s="4" t="n">
        <f aca="false">E167*100000</f>
        <v>41.1258921070669</v>
      </c>
      <c r="G167" s="0" t="n">
        <v>2</v>
      </c>
      <c r="H167" s="5"/>
      <c r="I167" s="5"/>
    </row>
    <row r="168" customFormat="false" ht="15" hidden="false" customHeight="false" outlineLevel="0" collapsed="false">
      <c r="B168" s="0" t="n">
        <v>7</v>
      </c>
      <c r="C168" s="0" t="n">
        <v>30.8425483703613</v>
      </c>
      <c r="D168" s="0" t="n">
        <v>17.656665802002</v>
      </c>
      <c r="E168" s="3" t="n">
        <f aca="false">POWER(2,(D168-C168))</f>
        <v>0.000107313368575195</v>
      </c>
      <c r="F168" s="4" t="n">
        <f aca="false">E168*100000</f>
        <v>10.7313368575195</v>
      </c>
      <c r="G168" s="0" t="n">
        <v>2</v>
      </c>
      <c r="H168" s="5"/>
      <c r="I168" s="5"/>
    </row>
    <row r="169" customFormat="false" ht="15" hidden="false" customHeight="false" outlineLevel="0" collapsed="false">
      <c r="B169" s="0" t="n">
        <v>8</v>
      </c>
      <c r="C169" s="0" t="n">
        <v>28.1752872467041</v>
      </c>
      <c r="D169" s="0" t="n">
        <v>17.2487487792969</v>
      </c>
      <c r="E169" s="3" t="n">
        <f aca="false">POWER(2,(D169-C169))</f>
        <v>0.000513788255347217</v>
      </c>
      <c r="F169" s="4" t="n">
        <f aca="false">E169*100000</f>
        <v>51.3788255347217</v>
      </c>
      <c r="G169" s="0" t="n">
        <v>2</v>
      </c>
      <c r="H169" s="5"/>
      <c r="I169" s="5"/>
    </row>
    <row r="170" customFormat="false" ht="15" hidden="false" customHeight="false" outlineLevel="0" collapsed="false">
      <c r="B170" s="0" t="n">
        <v>9</v>
      </c>
      <c r="C170" s="0" t="n">
        <v>27.6508083343506</v>
      </c>
      <c r="D170" s="0" t="n">
        <v>17.298620223999</v>
      </c>
      <c r="E170" s="3" t="n">
        <f aca="false">POWER(2,(D170-C170))</f>
        <v>0.000765034213723405</v>
      </c>
      <c r="F170" s="4" t="n">
        <f aca="false">E170*100000</f>
        <v>76.5034213723405</v>
      </c>
      <c r="G170" s="0" t="n">
        <v>2</v>
      </c>
      <c r="H170" s="5"/>
      <c r="I170" s="5"/>
    </row>
    <row r="171" customFormat="false" ht="15" hidden="false" customHeight="false" outlineLevel="0" collapsed="false">
      <c r="A171" s="0" t="s">
        <v>325</v>
      </c>
      <c r="B171" s="0" t="n">
        <v>10</v>
      </c>
      <c r="C171" s="0" t="n">
        <v>30.5064334869385</v>
      </c>
      <c r="D171" s="0" t="n">
        <v>18.2754173278809</v>
      </c>
      <c r="E171" s="3" t="n">
        <f aca="false">POWER(2,(D171-C171))</f>
        <v>0.000208016247978214</v>
      </c>
      <c r="F171" s="4" t="n">
        <f aca="false">E171*100000</f>
        <v>20.8016247978214</v>
      </c>
      <c r="G171" s="0" t="n">
        <v>2</v>
      </c>
      <c r="H171" s="5" t="n">
        <f aca="false">AVERAGE(F162:F171)</f>
        <v>52.1121412181321</v>
      </c>
      <c r="I171" s="5" t="n">
        <f aca="false">STDEV(F162:F171)/SQRT(10)</f>
        <v>9.04563160012862</v>
      </c>
    </row>
    <row r="172" customFormat="false" ht="15" hidden="false" customHeight="false" outlineLevel="0" collapsed="false">
      <c r="B172" s="0" t="n">
        <v>11</v>
      </c>
      <c r="C172" s="0" t="n">
        <v>28.6255645751953</v>
      </c>
      <c r="D172" s="0" t="n">
        <v>17.4909439086914</v>
      </c>
      <c r="E172" s="3" t="n">
        <f aca="false">POWER(2,(D172-C172))</f>
        <v>0.000444779937052919</v>
      </c>
      <c r="F172" s="4" t="n">
        <f aca="false">E172*100000</f>
        <v>44.4779937052919</v>
      </c>
      <c r="G172" s="0" t="n">
        <v>2</v>
      </c>
      <c r="H172" s="5"/>
      <c r="I172" s="5"/>
    </row>
    <row r="173" customFormat="false" ht="15" hidden="false" customHeight="false" outlineLevel="0" collapsed="false">
      <c r="B173" s="0" t="n">
        <v>12</v>
      </c>
      <c r="C173" s="0" t="n">
        <v>28.3546104431152</v>
      </c>
      <c r="D173" s="0" t="n">
        <v>17.2754745483398</v>
      </c>
      <c r="E173" s="3" t="n">
        <f aca="false">POWER(2,(D173-C173))</f>
        <v>0.000462218974448202</v>
      </c>
      <c r="F173" s="4" t="n">
        <f aca="false">E173*100000</f>
        <v>46.2218974448202</v>
      </c>
      <c r="G173" s="0" t="n">
        <v>2</v>
      </c>
      <c r="H173" s="5"/>
      <c r="I173" s="5"/>
    </row>
    <row r="174" customFormat="false" ht="15" hidden="false" customHeight="false" outlineLevel="0" collapsed="false">
      <c r="B174" s="0" t="n">
        <v>13</v>
      </c>
      <c r="C174" s="0" t="n">
        <v>27.8807716369629</v>
      </c>
      <c r="D174" s="0" t="n">
        <v>18.3236389160156</v>
      </c>
      <c r="E174" s="3" t="n">
        <f aca="false">POWER(2,(D174-C174))</f>
        <v>0.00132744451841161</v>
      </c>
      <c r="F174" s="4" t="n">
        <f aca="false">E174*100000</f>
        <v>132.744451841161</v>
      </c>
      <c r="G174" s="0" t="n">
        <v>2</v>
      </c>
      <c r="H174" s="5"/>
      <c r="I174" s="5"/>
    </row>
    <row r="175" customFormat="false" ht="15" hidden="false" customHeight="false" outlineLevel="0" collapsed="false">
      <c r="B175" s="0" t="n">
        <v>14</v>
      </c>
      <c r="C175" s="0" t="n">
        <v>28.8539810180664</v>
      </c>
      <c r="D175" s="0" t="n">
        <v>17.7740268707275</v>
      </c>
      <c r="E175" s="3" t="n">
        <f aca="false">POWER(2,(D175-C175))</f>
        <v>0.000461956892292805</v>
      </c>
      <c r="F175" s="4" t="n">
        <f aca="false">E175*100000</f>
        <v>46.1956892292805</v>
      </c>
      <c r="G175" s="0" t="n">
        <v>2</v>
      </c>
      <c r="H175" s="5"/>
      <c r="I175" s="5"/>
    </row>
    <row r="176" customFormat="false" ht="15" hidden="false" customHeight="false" outlineLevel="0" collapsed="false">
      <c r="B176" s="0" t="n">
        <v>15</v>
      </c>
      <c r="C176" s="0" t="n">
        <v>28.8905563354492</v>
      </c>
      <c r="D176" s="0" t="n">
        <v>16.9020462036133</v>
      </c>
      <c r="E176" s="3" t="n">
        <f aca="false">POWER(2,(D176-C176))</f>
        <v>0.000246092765645118</v>
      </c>
      <c r="F176" s="4" t="n">
        <f aca="false">E176*100000</f>
        <v>24.6092765645118</v>
      </c>
      <c r="G176" s="0" t="n">
        <v>2</v>
      </c>
    </row>
    <row r="177" customFormat="false" ht="15" hidden="false" customHeight="false" outlineLevel="0" collapsed="false">
      <c r="B177" s="0" t="n">
        <v>16</v>
      </c>
      <c r="C177" s="0" t="n">
        <v>28.0961589813232</v>
      </c>
      <c r="D177" s="0" t="n">
        <v>18.2451343536377</v>
      </c>
      <c r="E177" s="3" t="n">
        <f aca="false">POWER(2,(D177-C177))</f>
        <v>0.0010827946443949</v>
      </c>
      <c r="F177" s="4" t="n">
        <f aca="false">E177*100000</f>
        <v>108.27946443949</v>
      </c>
      <c r="G177" s="0" t="n">
        <v>3</v>
      </c>
      <c r="H177" s="5"/>
      <c r="I177" s="5"/>
    </row>
    <row r="178" customFormat="false" ht="15" hidden="false" customHeight="false" outlineLevel="0" collapsed="false">
      <c r="B178" s="0" t="n">
        <v>17</v>
      </c>
      <c r="C178" s="0" t="n">
        <v>28.0810585021973</v>
      </c>
      <c r="D178" s="0" t="n">
        <v>17.596866607666</v>
      </c>
      <c r="E178" s="3" t="n">
        <f aca="false">POWER(2,(D178-C178))</f>
        <v>0.000698141989774665</v>
      </c>
      <c r="F178" s="4" t="n">
        <f aca="false">E178*100000</f>
        <v>69.8141989774665</v>
      </c>
      <c r="G178" s="0" t="n">
        <v>3</v>
      </c>
      <c r="H178" s="5"/>
      <c r="I178" s="5"/>
    </row>
    <row r="179" customFormat="false" ht="15" hidden="false" customHeight="false" outlineLevel="0" collapsed="false">
      <c r="B179" s="0" t="n">
        <v>18</v>
      </c>
      <c r="C179" s="0" t="n">
        <v>30.5824184417725</v>
      </c>
      <c r="D179" s="0" t="n">
        <v>18.8201122283936</v>
      </c>
      <c r="E179" s="3" t="n">
        <f aca="false">POWER(2,(D179-C179))</f>
        <v>0.00028786774884742</v>
      </c>
      <c r="F179" s="4" t="n">
        <f aca="false">E179*100000</f>
        <v>28.786774884742</v>
      </c>
      <c r="G179" s="0" t="n">
        <v>3</v>
      </c>
      <c r="H179" s="5"/>
      <c r="I179" s="5"/>
    </row>
    <row r="180" customFormat="false" ht="15" hidden="false" customHeight="false" outlineLevel="0" collapsed="false">
      <c r="B180" s="0" t="n">
        <v>19</v>
      </c>
      <c r="C180" s="0" t="n">
        <v>28.9405899047852</v>
      </c>
      <c r="D180" s="0" t="n">
        <v>18.2086296081543</v>
      </c>
      <c r="E180" s="3" t="n">
        <f aca="false">POWER(2,(D180-C180))</f>
        <v>0.000587973886661789</v>
      </c>
      <c r="F180" s="4" t="n">
        <f aca="false">E180*100000</f>
        <v>58.7973886661789</v>
      </c>
      <c r="G180" s="0" t="n">
        <v>3</v>
      </c>
      <c r="H180" s="5"/>
      <c r="I180" s="5"/>
    </row>
    <row r="181" customFormat="false" ht="15" hidden="false" customHeight="false" outlineLevel="0" collapsed="false">
      <c r="A181" s="0" t="s">
        <v>326</v>
      </c>
      <c r="B181" s="0" t="n">
        <v>20</v>
      </c>
      <c r="C181" s="0" t="n">
        <v>31.9352149963379</v>
      </c>
      <c r="D181" s="0" t="n">
        <v>17.8422393798828</v>
      </c>
      <c r="E181" s="3" t="n">
        <f aca="false">POWER(2,(D181-C181))</f>
        <v>5.72257655542894E-005</v>
      </c>
      <c r="F181" s="4" t="n">
        <f aca="false">E181*100000</f>
        <v>5.72257655542894</v>
      </c>
      <c r="G181" s="0" t="n">
        <v>3</v>
      </c>
      <c r="H181" s="5" t="n">
        <f aca="false">AVERAGE(F172:F181)</f>
        <v>56.5649712308372</v>
      </c>
      <c r="I181" s="5" t="n">
        <f aca="false">STDEV(F172:F181)/SQRT(10)</f>
        <v>12.200440665005</v>
      </c>
    </row>
    <row r="182" customFormat="false" ht="15" hidden="false" customHeight="false" outlineLevel="0" collapsed="false">
      <c r="B182" s="0" t="n">
        <v>21</v>
      </c>
      <c r="C182" s="0" t="n">
        <v>28.518798828125</v>
      </c>
      <c r="D182" s="0" t="n">
        <v>18.1092777252197</v>
      </c>
      <c r="E182" s="3" t="n">
        <f aca="false">POWER(2,(D182-C182))</f>
        <v>0.000735227778928076</v>
      </c>
      <c r="F182" s="4" t="n">
        <f aca="false">E182*100000</f>
        <v>73.5227778928076</v>
      </c>
      <c r="G182" s="0" t="n">
        <v>3</v>
      </c>
      <c r="H182" s="5"/>
      <c r="I182" s="5"/>
    </row>
    <row r="183" customFormat="false" ht="15" hidden="false" customHeight="false" outlineLevel="0" collapsed="false">
      <c r="B183" s="0" t="n">
        <v>22</v>
      </c>
      <c r="C183" s="0" t="n">
        <v>29.3041133880615</v>
      </c>
      <c r="D183" s="0" t="n">
        <v>17.3961505889893</v>
      </c>
      <c r="E183" s="3" t="n">
        <f aca="false">POWER(2,(D183-C183))</f>
        <v>0.000260223198253379</v>
      </c>
      <c r="F183" s="4" t="n">
        <f aca="false">E183*100000</f>
        <v>26.0223198253379</v>
      </c>
      <c r="G183" s="0" t="n">
        <v>3</v>
      </c>
      <c r="H183" s="5"/>
      <c r="I183" s="5"/>
    </row>
    <row r="184" customFormat="false" ht="15" hidden="false" customHeight="false" outlineLevel="0" collapsed="false">
      <c r="B184" s="0" t="n">
        <v>23</v>
      </c>
      <c r="C184" s="0" t="n">
        <v>30.1393375396729</v>
      </c>
      <c r="D184" s="0" t="n">
        <v>18.4892635345459</v>
      </c>
      <c r="E184" s="3" t="n">
        <f aca="false">POWER(2,(D184-C184))</f>
        <v>0.00031115606654465</v>
      </c>
      <c r="F184" s="4" t="n">
        <f aca="false">E184*100000</f>
        <v>31.115606654465</v>
      </c>
      <c r="G184" s="0" t="n">
        <v>3</v>
      </c>
      <c r="H184" s="5"/>
      <c r="I184" s="5"/>
    </row>
    <row r="185" customFormat="false" ht="15" hidden="false" customHeight="false" outlineLevel="0" collapsed="false">
      <c r="B185" s="0" t="n">
        <v>24</v>
      </c>
      <c r="C185" s="0" t="n">
        <v>29.1529903411865</v>
      </c>
      <c r="D185" s="0" t="n">
        <v>17.3268260955811</v>
      </c>
      <c r="E185" s="3" t="n">
        <f aca="false">POWER(2,(D185-C185))</f>
        <v>0.000275403736649646</v>
      </c>
      <c r="F185" s="4" t="n">
        <f aca="false">E185*100000</f>
        <v>27.5403736649646</v>
      </c>
      <c r="G185" s="0" t="n">
        <v>3</v>
      </c>
      <c r="H185" s="5"/>
      <c r="I185" s="5"/>
    </row>
    <row r="186" customFormat="false" ht="15" hidden="false" customHeight="false" outlineLevel="0" collapsed="false">
      <c r="B186" s="0" t="n">
        <v>25</v>
      </c>
      <c r="C186" s="0" t="n">
        <v>27.381908416748</v>
      </c>
      <c r="D186" s="0" t="n">
        <v>17.0196838378906</v>
      </c>
      <c r="E186" s="3" t="n">
        <f aca="false">POWER(2,(D186-C186))</f>
        <v>0.000759730531658259</v>
      </c>
      <c r="F186" s="4" t="n">
        <f aca="false">E186*100000</f>
        <v>75.973053165826</v>
      </c>
      <c r="G186" s="0" t="n">
        <v>3</v>
      </c>
    </row>
    <row r="187" customFormat="false" ht="15" hidden="false" customHeight="false" outlineLevel="0" collapsed="false">
      <c r="B187" s="0" t="n">
        <v>26</v>
      </c>
      <c r="C187" s="0" t="n">
        <v>28.1209945678711</v>
      </c>
      <c r="D187" s="0" t="n">
        <v>16.7928485870361</v>
      </c>
      <c r="E187" s="3" t="n">
        <f aca="false">POWER(2,(D187-C187))</f>
        <v>0.00038894506414857</v>
      </c>
      <c r="F187" s="4" t="n">
        <f aca="false">E187*100000</f>
        <v>38.894506414857</v>
      </c>
      <c r="G187" s="0" t="n">
        <v>4</v>
      </c>
      <c r="H187" s="5"/>
      <c r="I187" s="5"/>
    </row>
    <row r="188" customFormat="false" ht="15" hidden="false" customHeight="false" outlineLevel="0" collapsed="false">
      <c r="B188" s="0" t="n">
        <v>27</v>
      </c>
      <c r="C188" s="0" t="n">
        <v>28.0656433105469</v>
      </c>
      <c r="D188" s="0" t="n">
        <v>17.3909358978272</v>
      </c>
      <c r="E188" s="3" t="n">
        <f aca="false">POWER(2,(D188-C188))</f>
        <v>0.000611776617339772</v>
      </c>
      <c r="F188" s="4" t="n">
        <f aca="false">E188*100000</f>
        <v>61.1776617339772</v>
      </c>
      <c r="G188" s="0" t="n">
        <v>4</v>
      </c>
      <c r="H188" s="5"/>
      <c r="I188" s="5"/>
    </row>
    <row r="189" customFormat="false" ht="15" hidden="false" customHeight="false" outlineLevel="0" collapsed="false">
      <c r="B189" s="0" t="n">
        <v>28</v>
      </c>
      <c r="C189" s="0" t="n">
        <v>28.9731941223145</v>
      </c>
      <c r="D189" s="0" t="n">
        <v>17.9806060791016</v>
      </c>
      <c r="E189" s="3" t="n">
        <f aca="false">POWER(2,(D189-C189))</f>
        <v>0.000490796287562367</v>
      </c>
      <c r="F189" s="4" t="n">
        <f aca="false">E189*100000</f>
        <v>49.0796287562367</v>
      </c>
      <c r="G189" s="0" t="n">
        <v>4</v>
      </c>
      <c r="H189" s="5"/>
      <c r="I189" s="5"/>
    </row>
    <row r="190" customFormat="false" ht="15" hidden="false" customHeight="false" outlineLevel="0" collapsed="false">
      <c r="B190" s="0" t="n">
        <v>29</v>
      </c>
      <c r="C190" s="0" t="n">
        <v>31.2402057647705</v>
      </c>
      <c r="D190" s="0" t="n">
        <v>17.5817070007324</v>
      </c>
      <c r="E190" s="3" t="n">
        <f aca="false">POWER(2,(D190-C190))</f>
        <v>7.73360838189269E-005</v>
      </c>
      <c r="F190" s="4" t="n">
        <f aca="false">E190*100000</f>
        <v>7.73360838189269</v>
      </c>
      <c r="G190" s="0" t="n">
        <v>4</v>
      </c>
      <c r="H190" s="5"/>
      <c r="I190" s="5"/>
    </row>
    <row r="191" customFormat="false" ht="15" hidden="false" customHeight="false" outlineLevel="0" collapsed="false">
      <c r="A191" s="0" t="s">
        <v>314</v>
      </c>
      <c r="B191" s="0" t="n">
        <v>30</v>
      </c>
      <c r="C191" s="0" t="n">
        <v>28.8209857940674</v>
      </c>
      <c r="D191" s="0" t="n">
        <v>17.9653224945068</v>
      </c>
      <c r="E191" s="3" t="n">
        <f aca="false">POWER(2,(D191-C191))</f>
        <v>0.000539659372449769</v>
      </c>
      <c r="F191" s="4" t="n">
        <f aca="false">E191*100000</f>
        <v>53.9659372449769</v>
      </c>
      <c r="G191" s="0" t="n">
        <v>4</v>
      </c>
      <c r="H191" s="5" t="n">
        <f aca="false">AVERAGE(F182:F191)</f>
        <v>44.5025473735342</v>
      </c>
      <c r="I191" s="5" t="n">
        <f aca="false">STDEV(F182:F191)/SQRT(10)</f>
        <v>7.00236523685234</v>
      </c>
    </row>
    <row r="192" customFormat="false" ht="15" hidden="false" customHeight="false" outlineLevel="0" collapsed="false">
      <c r="B192" s="0" t="n">
        <v>31</v>
      </c>
      <c r="C192" s="0" t="n">
        <v>31.3110504150391</v>
      </c>
      <c r="D192" s="0" t="n">
        <v>16.9886016845703</v>
      </c>
      <c r="E192" s="3" t="n">
        <f aca="false">POWER(2,(D192-C192))</f>
        <v>4.88105072276838E-005</v>
      </c>
      <c r="F192" s="4" t="n">
        <f aca="false">E192*100000</f>
        <v>4.88105072276838</v>
      </c>
      <c r="G192" s="0" t="n">
        <v>4</v>
      </c>
      <c r="H192" s="5"/>
      <c r="I192" s="5"/>
    </row>
    <row r="193" customFormat="false" ht="15" hidden="false" customHeight="false" outlineLevel="0" collapsed="false">
      <c r="B193" s="0" t="n">
        <v>32</v>
      </c>
      <c r="C193" s="0" t="n">
        <v>32.4062194824219</v>
      </c>
      <c r="D193" s="0" t="n">
        <v>17.4718818664551</v>
      </c>
      <c r="E193" s="3" t="n">
        <f aca="false">POWER(2,(D193-C193))</f>
        <v>3.19386394852586E-005</v>
      </c>
      <c r="F193" s="4" t="n">
        <f aca="false">E193*100000</f>
        <v>3.19386394852586</v>
      </c>
      <c r="G193" s="0" t="n">
        <v>4</v>
      </c>
      <c r="H193" s="5"/>
      <c r="I193" s="5"/>
    </row>
    <row r="194" customFormat="false" ht="15" hidden="false" customHeight="false" outlineLevel="0" collapsed="false">
      <c r="B194" s="0" t="n">
        <v>33</v>
      </c>
      <c r="C194" s="0" t="n">
        <v>30.8124523162842</v>
      </c>
      <c r="D194" s="0" t="n">
        <v>18.3882007598877</v>
      </c>
      <c r="E194" s="3" t="n">
        <f aca="false">POWER(2,(D194-C194))</f>
        <v>0.000181939755961608</v>
      </c>
      <c r="F194" s="4" t="n">
        <f aca="false">E194*100000</f>
        <v>18.1939755961608</v>
      </c>
      <c r="G194" s="0" t="n">
        <v>4</v>
      </c>
      <c r="H194" s="5"/>
      <c r="I194" s="5"/>
    </row>
    <row r="195" customFormat="false" ht="15" hidden="false" customHeight="false" outlineLevel="0" collapsed="false">
      <c r="B195" s="0" t="n">
        <v>34</v>
      </c>
      <c r="C195" s="0" t="n">
        <v>29.666955947876</v>
      </c>
      <c r="D195" s="0" t="n">
        <v>16.0567283630371</v>
      </c>
      <c r="E195" s="3" t="n">
        <f aca="false">POWER(2,(D195-C195))</f>
        <v>7.99674503099722E-005</v>
      </c>
      <c r="F195" s="4" t="n">
        <f aca="false">E195*100000</f>
        <v>7.99674503099722</v>
      </c>
      <c r="G195" s="0" t="n">
        <v>4</v>
      </c>
      <c r="H195" s="5"/>
      <c r="I195" s="5"/>
    </row>
    <row r="196" customFormat="false" ht="15" hidden="false" customHeight="false" outlineLevel="0" collapsed="false">
      <c r="A196" s="0" t="s">
        <v>327</v>
      </c>
      <c r="B196" s="0" t="n">
        <v>35</v>
      </c>
      <c r="C196" s="0" t="n">
        <v>27.1335430145264</v>
      </c>
      <c r="D196" s="0" t="n">
        <v>17.0728721618652</v>
      </c>
      <c r="E196" s="3" t="n">
        <f aca="false">POWER(2,(D196-C196))</f>
        <v>0.000936345864801075</v>
      </c>
      <c r="F196" s="4" t="n">
        <f aca="false">E196*100000</f>
        <v>93.6345864801075</v>
      </c>
      <c r="G196" s="0" t="n">
        <v>4</v>
      </c>
      <c r="H196" s="5" t="n">
        <f aca="false">AVERAGE(F192:F196)</f>
        <v>25.580044355712</v>
      </c>
      <c r="I196" s="5" t="n">
        <f aca="false">STDEV(F192:F196)/SQRT(5)</f>
        <v>17.2115318046712</v>
      </c>
    </row>
    <row r="197" customFormat="false" ht="15" hidden="false" customHeight="false" outlineLevel="0" collapsed="false">
      <c r="B197" s="0" t="n">
        <v>36</v>
      </c>
      <c r="C197" s="0" t="n">
        <v>33.931941986084</v>
      </c>
      <c r="D197" s="0" t="n">
        <v>18.0624847412109</v>
      </c>
      <c r="E197" s="3" t="n">
        <f aca="false">POWER(2,(D197-C197))</f>
        <v>1.67038797310265E-005</v>
      </c>
      <c r="F197" s="4" t="n">
        <f aca="false">E197*100000</f>
        <v>1.67038797310265</v>
      </c>
      <c r="G197" s="0" t="n">
        <v>5</v>
      </c>
      <c r="H197" s="5"/>
      <c r="I197" s="5"/>
    </row>
    <row r="198" customFormat="false" ht="15" hidden="false" customHeight="false" outlineLevel="0" collapsed="false">
      <c r="B198" s="0" t="n">
        <v>37</v>
      </c>
      <c r="C198" s="0" t="n">
        <v>32.9507865905762</v>
      </c>
      <c r="D198" s="0" t="n">
        <v>17.5614986419678</v>
      </c>
      <c r="E198" s="3" t="n">
        <f aca="false">POWER(2,(D198-C198))</f>
        <v>2.33003645311084E-005</v>
      </c>
      <c r="F198" s="4" t="n">
        <f aca="false">E198*100000</f>
        <v>2.33003645311084</v>
      </c>
      <c r="G198" s="0" t="n">
        <v>5</v>
      </c>
      <c r="H198" s="5"/>
      <c r="I198" s="5"/>
    </row>
    <row r="199" customFormat="false" ht="15" hidden="false" customHeight="false" outlineLevel="0" collapsed="false">
      <c r="B199" s="0" t="n">
        <v>38</v>
      </c>
      <c r="C199" s="0" t="n">
        <v>32.9632110595703</v>
      </c>
      <c r="D199" s="0" t="n">
        <v>17.8880004882813</v>
      </c>
      <c r="E199" s="3" t="n">
        <f aca="false">POWER(2,(D199-C199))</f>
        <v>2.89673940439933E-005</v>
      </c>
      <c r="F199" s="4" t="n">
        <f aca="false">E199*100000</f>
        <v>2.89673940439933</v>
      </c>
      <c r="G199" s="0" t="n">
        <v>5</v>
      </c>
      <c r="H199" s="5"/>
      <c r="I199" s="5"/>
    </row>
    <row r="200" customFormat="false" ht="15" hidden="false" customHeight="false" outlineLevel="0" collapsed="false">
      <c r="B200" s="0" t="n">
        <v>39</v>
      </c>
      <c r="C200" s="0" t="n">
        <v>32.9351310729981</v>
      </c>
      <c r="D200" s="0" t="n">
        <v>17.5020141601563</v>
      </c>
      <c r="E200" s="3" t="n">
        <f aca="false">POWER(2,(D200-C200))</f>
        <v>2.26031456032204E-005</v>
      </c>
      <c r="F200" s="4" t="n">
        <f aca="false">E200*100000</f>
        <v>2.26031456032204</v>
      </c>
      <c r="G200" s="0" t="n">
        <v>5</v>
      </c>
      <c r="H200" s="5"/>
      <c r="I200" s="5"/>
    </row>
    <row r="201" customFormat="false" ht="15" hidden="false" customHeight="false" outlineLevel="0" collapsed="false">
      <c r="B201" s="0" t="n">
        <v>40</v>
      </c>
      <c r="C201" s="0" t="n">
        <v>31.6897487640381</v>
      </c>
      <c r="D201" s="0" t="n">
        <v>18.3105983734131</v>
      </c>
      <c r="E201" s="3" t="n">
        <f aca="false">POWER(2,(D201-C201))</f>
        <v>9.38586743353015E-005</v>
      </c>
      <c r="F201" s="4" t="n">
        <f aca="false">E201*100000</f>
        <v>9.38586743353015</v>
      </c>
      <c r="G201" s="0" t="n">
        <v>5</v>
      </c>
      <c r="H201" s="5"/>
      <c r="I201" s="5"/>
    </row>
    <row r="202" customFormat="false" ht="15" hidden="false" customHeight="false" outlineLevel="0" collapsed="false">
      <c r="B202" s="0" t="n">
        <v>41</v>
      </c>
      <c r="C202" s="0" t="n">
        <v>32.3195610046387</v>
      </c>
      <c r="D202" s="0" t="n">
        <v>16.6053524017334</v>
      </c>
      <c r="E202" s="3" t="n">
        <f aca="false">POWER(2,(D202-C202))</f>
        <v>1.86016664376816E-005</v>
      </c>
      <c r="F202" s="4" t="n">
        <f aca="false">E202*100000</f>
        <v>1.86016664376816</v>
      </c>
      <c r="G202" s="0" t="n">
        <v>5</v>
      </c>
      <c r="H202" s="5"/>
      <c r="I202" s="5"/>
    </row>
    <row r="203" customFormat="false" ht="15" hidden="false" customHeight="false" outlineLevel="0" collapsed="false">
      <c r="B203" s="0" t="n">
        <v>42</v>
      </c>
      <c r="C203" s="0" t="n">
        <v>33.3334808349609</v>
      </c>
      <c r="D203" s="0" t="n">
        <v>15.9679679870605</v>
      </c>
      <c r="E203" s="3" t="n">
        <f aca="false">POWER(2,(D203-C203))</f>
        <v>5.92188190930347E-006</v>
      </c>
      <c r="F203" s="4" t="n">
        <f aca="false">E203*100000</f>
        <v>0.592188190930347</v>
      </c>
      <c r="G203" s="0" t="n">
        <v>5</v>
      </c>
      <c r="H203" s="5"/>
      <c r="I203" s="5"/>
    </row>
    <row r="204" customFormat="false" ht="15" hidden="false" customHeight="false" outlineLevel="0" collapsed="false">
      <c r="B204" s="0" t="n">
        <v>43</v>
      </c>
      <c r="C204" s="0" t="n">
        <v>33.2374877929688</v>
      </c>
      <c r="D204" s="0" t="n">
        <v>16.9800491333008</v>
      </c>
      <c r="E204" s="3" t="n">
        <f aca="false">POWER(2,(D204-C204))</f>
        <v>1.27650732355134E-005</v>
      </c>
      <c r="F204" s="4" t="n">
        <f aca="false">E204*100000</f>
        <v>1.27650732355134</v>
      </c>
      <c r="G204" s="0" t="n">
        <v>5</v>
      </c>
      <c r="H204" s="5"/>
      <c r="I204" s="5"/>
    </row>
    <row r="205" customFormat="false" ht="15" hidden="false" customHeight="false" outlineLevel="0" collapsed="false">
      <c r="B205" s="0" t="n">
        <v>44</v>
      </c>
      <c r="C205" s="0" t="n">
        <v>32.1756134033203</v>
      </c>
      <c r="D205" s="0" t="n">
        <v>17.33251953125</v>
      </c>
      <c r="E205" s="3" t="n">
        <f aca="false">POWER(2,(D205-C205))</f>
        <v>3.40238547791004E-005</v>
      </c>
      <c r="F205" s="4" t="n">
        <f aca="false">E205*100000</f>
        <v>3.40238547791004</v>
      </c>
      <c r="G205" s="0" t="n">
        <v>5</v>
      </c>
      <c r="H205" s="5"/>
      <c r="I205" s="5"/>
    </row>
    <row r="206" customFormat="false" ht="15" hidden="false" customHeight="false" outlineLevel="0" collapsed="false">
      <c r="A206" s="0" t="s">
        <v>11</v>
      </c>
      <c r="B206" s="0" t="n">
        <v>45</v>
      </c>
      <c r="C206" s="0" t="n">
        <v>32.3174896240234</v>
      </c>
      <c r="D206" s="0" t="n">
        <v>16.8932266235352</v>
      </c>
      <c r="E206" s="3" t="n">
        <f aca="false">POWER(2,(D206-C206))</f>
        <v>2.27422890926426E-005</v>
      </c>
      <c r="F206" s="4" t="n">
        <f aca="false">E206*100000</f>
        <v>2.27422890926426</v>
      </c>
      <c r="G206" s="0" t="n">
        <v>5</v>
      </c>
      <c r="H206" s="5" t="n">
        <f aca="false">AVERAGE(F197:F206)</f>
        <v>2.79488223698892</v>
      </c>
      <c r="I206" s="5" t="n">
        <f aca="false">STDEV(F197:F206)/SQRT(10)</f>
        <v>0.773799780669154</v>
      </c>
    </row>
    <row r="207" customFormat="false" ht="15" hidden="false" customHeight="false" outlineLevel="0" collapsed="false">
      <c r="E207" s="3"/>
      <c r="F207" s="4"/>
      <c r="H207" s="5"/>
      <c r="I207" s="5"/>
    </row>
    <row r="210" customFormat="false" ht="18.75" hidden="false" customHeight="false" outlineLevel="0" collapsed="false">
      <c r="A210" s="54" t="s">
        <v>312</v>
      </c>
    </row>
    <row r="212" customFormat="false" ht="15" hidden="false" customHeight="false" outlineLevel="0" collapsed="false">
      <c r="C212" s="13" t="s">
        <v>4</v>
      </c>
      <c r="D212" s="14" t="s">
        <v>5</v>
      </c>
      <c r="E212" s="1" t="s">
        <v>6</v>
      </c>
      <c r="F212" s="2"/>
      <c r="H212" s="5" t="s">
        <v>7</v>
      </c>
      <c r="I212" s="5" t="s">
        <v>9</v>
      </c>
    </row>
    <row r="213" customFormat="false" ht="15" hidden="false" customHeight="false" outlineLevel="0" collapsed="false">
      <c r="B213" s="0" t="n">
        <v>1</v>
      </c>
      <c r="C213" s="0" t="n">
        <v>25.9385795593262</v>
      </c>
      <c r="D213" s="0" t="n">
        <v>18.0674114227295</v>
      </c>
      <c r="E213" s="3" t="n">
        <f aca="false">POWER(2,(D213-C213))</f>
        <v>0.00427112508031964</v>
      </c>
      <c r="F213" s="4" t="n">
        <f aca="false">E213*100000</f>
        <v>427.112508031964</v>
      </c>
      <c r="G213" s="0" t="n">
        <v>1</v>
      </c>
      <c r="H213" s="5"/>
      <c r="I213" s="5"/>
    </row>
    <row r="214" customFormat="false" ht="15" hidden="false" customHeight="false" outlineLevel="0" collapsed="false">
      <c r="B214" s="0" t="n">
        <v>2</v>
      </c>
      <c r="C214" s="0" t="n">
        <v>24.2542209625244</v>
      </c>
      <c r="D214" s="0" t="n">
        <v>17.5130920410156</v>
      </c>
      <c r="E214" s="3" t="n">
        <f aca="false">POWER(2,(D214-C214))</f>
        <v>0.00934798463723463</v>
      </c>
      <c r="F214" s="4" t="n">
        <f aca="false">E214*100000</f>
        <v>934.798463723463</v>
      </c>
      <c r="G214" s="0" t="n">
        <v>1</v>
      </c>
      <c r="H214" s="5"/>
      <c r="I214" s="5"/>
    </row>
    <row r="215" customFormat="false" ht="15" hidden="false" customHeight="false" outlineLevel="0" collapsed="false">
      <c r="B215" s="0" t="n">
        <v>3</v>
      </c>
      <c r="C215" s="0" t="n">
        <v>27.7323703765869</v>
      </c>
      <c r="D215" s="0" t="n">
        <v>20.1503582000732</v>
      </c>
      <c r="E215" s="3" t="n">
        <f aca="false">POWER(2,(D215-C215))</f>
        <v>0.00521899531959891</v>
      </c>
      <c r="F215" s="4" t="n">
        <f aca="false">E215*100000</f>
        <v>521.899531959891</v>
      </c>
      <c r="G215" s="0" t="n">
        <v>1</v>
      </c>
      <c r="H215" s="5"/>
      <c r="I215" s="5"/>
    </row>
    <row r="216" customFormat="false" ht="15" hidden="false" customHeight="false" outlineLevel="0" collapsed="false">
      <c r="B216" s="0" t="n">
        <v>4</v>
      </c>
      <c r="C216" s="0" t="n">
        <v>24.8787136077881</v>
      </c>
      <c r="D216" s="0" t="n">
        <v>17.7858619689941</v>
      </c>
      <c r="E216" s="3" t="n">
        <f aca="false">POWER(2,(D216-C216))</f>
        <v>0.00732552748139299</v>
      </c>
      <c r="F216" s="4" t="n">
        <f aca="false">E216*100000</f>
        <v>732.552748139299</v>
      </c>
      <c r="G216" s="0" t="n">
        <v>1</v>
      </c>
      <c r="H216" s="5"/>
      <c r="I216" s="5"/>
    </row>
    <row r="217" customFormat="false" ht="15" hidden="false" customHeight="false" outlineLevel="0" collapsed="false">
      <c r="B217" s="0" t="n">
        <v>5</v>
      </c>
      <c r="C217" s="0" t="n">
        <v>26.0038089752197</v>
      </c>
      <c r="D217" s="0" t="n">
        <v>18.1338157653809</v>
      </c>
      <c r="E217" s="3" t="n">
        <f aca="false">POWER(2,(D217-C217))</f>
        <v>0.00427460488927677</v>
      </c>
      <c r="F217" s="4" t="n">
        <f aca="false">E217*100000</f>
        <v>427.460488927676</v>
      </c>
      <c r="G217" s="0" t="n">
        <v>1</v>
      </c>
    </row>
    <row r="218" customFormat="false" ht="15" hidden="false" customHeight="false" outlineLevel="0" collapsed="false">
      <c r="B218" s="0" t="n">
        <v>6</v>
      </c>
      <c r="C218" s="0" t="n">
        <v>26.9050617218018</v>
      </c>
      <c r="D218" s="0" t="n">
        <v>19.0027694702148</v>
      </c>
      <c r="E218" s="3" t="n">
        <f aca="false">POWER(2,(D218-C218))</f>
        <v>0.00417996839220222</v>
      </c>
      <c r="F218" s="4" t="n">
        <f aca="false">E218*100000</f>
        <v>417.996839220222</v>
      </c>
      <c r="G218" s="0" t="n">
        <v>2</v>
      </c>
      <c r="H218" s="5"/>
      <c r="I218" s="5"/>
    </row>
    <row r="219" customFormat="false" ht="15" hidden="false" customHeight="false" outlineLevel="0" collapsed="false">
      <c r="B219" s="0" t="n">
        <v>7</v>
      </c>
      <c r="C219" s="0" t="n">
        <v>23.389087677002</v>
      </c>
      <c r="D219" s="0" t="n">
        <v>16.8859882354736</v>
      </c>
      <c r="E219" s="3" t="n">
        <f aca="false">POWER(2,(D219-C219))</f>
        <v>0.0110248325850245</v>
      </c>
      <c r="F219" s="4" t="n">
        <f aca="false">E219*100000</f>
        <v>1102.48325850245</v>
      </c>
      <c r="G219" s="0" t="n">
        <v>2</v>
      </c>
      <c r="H219" s="5"/>
      <c r="I219" s="5"/>
    </row>
    <row r="220" customFormat="false" ht="15" hidden="false" customHeight="false" outlineLevel="0" collapsed="false">
      <c r="B220" s="0" t="n">
        <v>8</v>
      </c>
      <c r="C220" s="0" t="n">
        <v>26.3276824951172</v>
      </c>
      <c r="D220" s="0" t="n">
        <v>17.6247100830078</v>
      </c>
      <c r="E220" s="3" t="n">
        <f aca="false">POWER(2,(D220-C220))</f>
        <v>0.00239962983259031</v>
      </c>
      <c r="F220" s="4" t="n">
        <f aca="false">E220*100000</f>
        <v>239.962983259031</v>
      </c>
      <c r="G220" s="0" t="n">
        <v>2</v>
      </c>
      <c r="H220" s="5"/>
      <c r="I220" s="5"/>
    </row>
    <row r="221" customFormat="false" ht="15" hidden="false" customHeight="false" outlineLevel="0" collapsed="false">
      <c r="B221" s="0" t="n">
        <v>9</v>
      </c>
      <c r="C221" s="0" t="n">
        <v>25.1224937438965</v>
      </c>
      <c r="D221" s="0" t="n">
        <v>17.9353828430176</v>
      </c>
      <c r="E221" s="3" t="n">
        <f aca="false">POWER(2,(D221-C221))</f>
        <v>0.0068622105103813</v>
      </c>
      <c r="F221" s="4" t="n">
        <f aca="false">E221*100000</f>
        <v>686.22105103813</v>
      </c>
      <c r="G221" s="0" t="n">
        <v>2</v>
      </c>
      <c r="H221" s="5"/>
      <c r="I221" s="5"/>
    </row>
    <row r="222" customFormat="false" ht="15" hidden="false" customHeight="false" outlineLevel="0" collapsed="false">
      <c r="A222" s="0" t="s">
        <v>314</v>
      </c>
      <c r="B222" s="0" t="n">
        <v>10</v>
      </c>
      <c r="C222" s="0" t="n">
        <v>27.2121429443359</v>
      </c>
      <c r="D222" s="0" t="n">
        <v>18.5020141601563</v>
      </c>
      <c r="E222" s="3" t="n">
        <f aca="false">POWER(2,(D222-C222))</f>
        <v>0.00238775613648062</v>
      </c>
      <c r="F222" s="4" t="n">
        <f aca="false">E222*100000</f>
        <v>238.775613648062</v>
      </c>
      <c r="G222" s="0" t="n">
        <v>2</v>
      </c>
      <c r="H222" s="5" t="n">
        <f aca="false">AVERAGE(F213:F222)</f>
        <v>572.926348645019</v>
      </c>
      <c r="I222" s="5" t="n">
        <f aca="false">STDEV(F213:F222)/SQRT(10)</f>
        <v>90.7529260754092</v>
      </c>
    </row>
    <row r="223" customFormat="false" ht="15" hidden="false" customHeight="false" outlineLevel="0" collapsed="false">
      <c r="B223" s="0" t="n">
        <v>11</v>
      </c>
      <c r="C223" s="0" t="n">
        <v>25.4596405029297</v>
      </c>
      <c r="D223" s="0" t="n">
        <v>18.2214660644531</v>
      </c>
      <c r="E223" s="3" t="n">
        <f aca="false">POWER(2,(D223-C223))</f>
        <v>0.00662357380877985</v>
      </c>
      <c r="F223" s="4" t="n">
        <f aca="false">E223*100000</f>
        <v>662.357380877985</v>
      </c>
      <c r="G223" s="0" t="n">
        <v>2</v>
      </c>
      <c r="H223" s="5"/>
      <c r="I223" s="5"/>
    </row>
    <row r="224" customFormat="false" ht="15" hidden="false" customHeight="false" outlineLevel="0" collapsed="false">
      <c r="B224" s="0" t="n">
        <v>12</v>
      </c>
      <c r="C224" s="0" t="n">
        <v>24.1338729858398</v>
      </c>
      <c r="D224" s="0" t="n">
        <v>16.9483966827393</v>
      </c>
      <c r="E224" s="3" t="n">
        <f aca="false">POWER(2,(D224-C224))</f>
        <v>0.00686998991672572</v>
      </c>
      <c r="F224" s="4" t="n">
        <f aca="false">E224*100000</f>
        <v>686.998991672572</v>
      </c>
      <c r="G224" s="0" t="n">
        <v>2</v>
      </c>
      <c r="H224" s="5"/>
      <c r="I224" s="5"/>
    </row>
    <row r="225" customFormat="false" ht="15" hidden="false" customHeight="false" outlineLevel="0" collapsed="false">
      <c r="B225" s="0" t="n">
        <v>13</v>
      </c>
      <c r="C225" s="0" t="n">
        <v>25.8691711425781</v>
      </c>
      <c r="D225" s="0" t="n">
        <v>18.6188621520996</v>
      </c>
      <c r="E225" s="3" t="n">
        <f aca="false">POWER(2,(D225-C225))</f>
        <v>0.00656809636570281</v>
      </c>
      <c r="F225" s="4" t="n">
        <f aca="false">E225*100000</f>
        <v>656.809636570281</v>
      </c>
      <c r="G225" s="0" t="n">
        <v>2</v>
      </c>
      <c r="H225" s="5"/>
      <c r="I225" s="5"/>
    </row>
    <row r="226" customFormat="false" ht="15" hidden="false" customHeight="false" outlineLevel="0" collapsed="false">
      <c r="A226" s="0" t="s">
        <v>326</v>
      </c>
      <c r="B226" s="0" t="n">
        <v>14</v>
      </c>
      <c r="C226" s="0" t="n">
        <v>24.6646022796631</v>
      </c>
      <c r="D226" s="0" t="n">
        <v>17.6986503601074</v>
      </c>
      <c r="E226" s="3" t="n">
        <f aca="false">POWER(2,(D226-C226))</f>
        <v>0.00799907048877286</v>
      </c>
      <c r="F226" s="4" t="n">
        <f aca="false">E226*100000</f>
        <v>799.907048877286</v>
      </c>
      <c r="G226" s="0" t="n">
        <v>2</v>
      </c>
      <c r="H226" s="5" t="n">
        <f aca="false">AVERAGE(F223:F226)</f>
        <v>701.518264499531</v>
      </c>
      <c r="I226" s="5" t="n">
        <f aca="false">STDEV(F223:F226)/SQRT(4)</f>
        <v>33.4459743368471</v>
      </c>
    </row>
    <row r="227" customFormat="false" ht="15" hidden="false" customHeight="false" outlineLevel="0" collapsed="false">
      <c r="B227" s="0" t="n">
        <v>15</v>
      </c>
      <c r="C227" s="0" t="n">
        <v>27.0940780639648</v>
      </c>
      <c r="D227" s="0" t="n">
        <v>18.4334850311279</v>
      </c>
      <c r="E227" s="3" t="n">
        <f aca="false">POWER(2,(D227-C227))</f>
        <v>0.00247116484414804</v>
      </c>
      <c r="F227" s="4" t="n">
        <f aca="false">E227*100000</f>
        <v>247.116484414804</v>
      </c>
      <c r="G227" s="0" t="n">
        <v>2</v>
      </c>
    </row>
    <row r="228" customFormat="false" ht="15" hidden="false" customHeight="false" outlineLevel="0" collapsed="false">
      <c r="B228" s="0" t="n">
        <v>16</v>
      </c>
      <c r="C228" s="0" t="n">
        <v>25.7296333312988</v>
      </c>
      <c r="D228" s="0" t="n">
        <v>18.1951103210449</v>
      </c>
      <c r="E228" s="3" t="n">
        <f aca="false">POWER(2,(D228-C228))</f>
        <v>0.0053936476368251</v>
      </c>
      <c r="F228" s="4" t="n">
        <f aca="false">E228*100000</f>
        <v>539.36476368251</v>
      </c>
      <c r="G228" s="0" t="n">
        <v>3</v>
      </c>
      <c r="H228" s="5"/>
      <c r="I228" s="5"/>
    </row>
    <row r="229" customFormat="false" ht="15" hidden="false" customHeight="false" outlineLevel="0" collapsed="false">
      <c r="B229" s="0" t="n">
        <v>17</v>
      </c>
      <c r="C229" s="0" t="n">
        <v>24.3566646575928</v>
      </c>
      <c r="D229" s="0" t="n">
        <v>16.8821468353272</v>
      </c>
      <c r="E229" s="3" t="n">
        <f aca="false">POWER(2,(D229-C229))</f>
        <v>0.00562271320689394</v>
      </c>
      <c r="F229" s="4" t="n">
        <f aca="false">E229*100000</f>
        <v>562.271320689394</v>
      </c>
      <c r="G229" s="0" t="n">
        <v>3</v>
      </c>
      <c r="H229" s="5"/>
      <c r="I229" s="5"/>
    </row>
    <row r="230" customFormat="false" ht="15" hidden="false" customHeight="false" outlineLevel="0" collapsed="false">
      <c r="A230" s="0" t="s">
        <v>329</v>
      </c>
      <c r="B230" s="0" t="n">
        <v>18</v>
      </c>
      <c r="C230" s="0" t="n">
        <v>25.8168392181397</v>
      </c>
      <c r="D230" s="0" t="n">
        <v>18.782341003418</v>
      </c>
      <c r="E230" s="3" t="n">
        <f aca="false">POWER(2,(D230-C230))</f>
        <v>0.00762790073790645</v>
      </c>
      <c r="F230" s="4" t="n">
        <f aca="false">E230*100000</f>
        <v>762.790073790645</v>
      </c>
      <c r="G230" s="0" t="n">
        <v>3</v>
      </c>
      <c r="H230" s="5" t="n">
        <f aca="false">AVERAGE(F227:F230)</f>
        <v>527.885660644338</v>
      </c>
      <c r="I230" s="5" t="n">
        <f aca="false">STDEV(F227:F230)/SQRT(4)</f>
        <v>106.19383105887</v>
      </c>
    </row>
    <row r="231" customFormat="false" ht="15" hidden="false" customHeight="false" outlineLevel="0" collapsed="false">
      <c r="B231" s="0" t="n">
        <v>19</v>
      </c>
      <c r="C231" s="0" t="n">
        <v>28.2540874481201</v>
      </c>
      <c r="D231" s="0" t="n">
        <v>18.1315975189209</v>
      </c>
      <c r="E231" s="3" t="n">
        <f aca="false">POWER(2,(D231-C231))</f>
        <v>0.000897071171910832</v>
      </c>
      <c r="F231" s="4" t="n">
        <f aca="false">E231*100000</f>
        <v>89.7071171910832</v>
      </c>
      <c r="G231" s="0" t="n">
        <v>3</v>
      </c>
      <c r="H231" s="5"/>
      <c r="I231" s="5"/>
    </row>
    <row r="232" customFormat="false" ht="15" hidden="false" customHeight="false" outlineLevel="0" collapsed="false">
      <c r="B232" s="0" t="n">
        <v>20</v>
      </c>
      <c r="C232" s="0" t="n">
        <v>28.4984760284424</v>
      </c>
      <c r="D232" s="0" t="n">
        <v>18.7977199554443</v>
      </c>
      <c r="E232" s="3" t="n">
        <f aca="false">POWER(2,(D232-C232))</f>
        <v>0.00120165954755175</v>
      </c>
      <c r="F232" s="4" t="n">
        <f aca="false">E232*100000</f>
        <v>120.165954755175</v>
      </c>
      <c r="G232" s="0" t="n">
        <v>3</v>
      </c>
    </row>
    <row r="233" customFormat="false" ht="15" hidden="false" customHeight="false" outlineLevel="0" collapsed="false">
      <c r="B233" s="0" t="n">
        <v>21</v>
      </c>
      <c r="C233" s="0" t="n">
        <v>28.1468505859375</v>
      </c>
      <c r="D233" s="0" t="n">
        <v>18.0732173919678</v>
      </c>
      <c r="E233" s="3" t="n">
        <f aca="false">POWER(2,(D233-C233))</f>
        <v>0.000927970655974463</v>
      </c>
      <c r="F233" s="4" t="n">
        <f aca="false">E233*100000</f>
        <v>92.7970655974463</v>
      </c>
      <c r="G233" s="0" t="n">
        <v>3</v>
      </c>
      <c r="H233" s="5"/>
      <c r="I233" s="5"/>
    </row>
    <row r="234" customFormat="false" ht="15" hidden="false" customHeight="false" outlineLevel="0" collapsed="false">
      <c r="B234" s="0" t="n">
        <v>22</v>
      </c>
      <c r="C234" s="0" t="n">
        <v>27.725414276123</v>
      </c>
      <c r="D234" s="0" t="n">
        <v>18.1517868041992</v>
      </c>
      <c r="E234" s="3" t="n">
        <f aca="false">POWER(2,(D234-C234))</f>
        <v>0.00131235389223725</v>
      </c>
      <c r="F234" s="4" t="n">
        <f aca="false">E234*100000</f>
        <v>131.235389223725</v>
      </c>
      <c r="G234" s="0" t="n">
        <v>3</v>
      </c>
      <c r="H234" s="5"/>
      <c r="I234" s="5"/>
    </row>
    <row r="235" customFormat="false" ht="15" hidden="false" customHeight="false" outlineLevel="0" collapsed="false">
      <c r="A235" s="0" t="s">
        <v>327</v>
      </c>
      <c r="B235" s="0" t="n">
        <v>23</v>
      </c>
      <c r="C235" s="0" t="n">
        <v>29.2672958374023</v>
      </c>
      <c r="D235" s="0" t="n">
        <v>18.9887237548828</v>
      </c>
      <c r="E235" s="3" t="n">
        <f aca="false">POWER(2,(D235-C235))</f>
        <v>0.000805084546638455</v>
      </c>
      <c r="F235" s="4" t="n">
        <f aca="false">E235*100000</f>
        <v>80.5084546638455</v>
      </c>
      <c r="G235" s="0" t="n">
        <v>3</v>
      </c>
      <c r="H235" s="5" t="n">
        <f aca="false">AVERAGE(F231:F235)</f>
        <v>102.882796286255</v>
      </c>
      <c r="I235" s="5" t="n">
        <f aca="false">STDEV(F231:F235)/SQRT(5)</f>
        <v>9.69151365660203</v>
      </c>
    </row>
    <row r="236" customFormat="false" ht="15" hidden="false" customHeight="false" outlineLevel="0" collapsed="false">
      <c r="B236" s="0" t="n">
        <v>24</v>
      </c>
      <c r="C236" s="0" t="n">
        <v>25.972677230835</v>
      </c>
      <c r="D236" s="0" t="n">
        <v>19.3659629821777</v>
      </c>
      <c r="E236" s="3" t="n">
        <f aca="false">POWER(2,(D236-C236))</f>
        <v>0.0102607909227637</v>
      </c>
      <c r="F236" s="4" t="n">
        <f aca="false">E236*100000</f>
        <v>1026.07909227637</v>
      </c>
      <c r="G236" s="0" t="n">
        <v>3</v>
      </c>
      <c r="H236" s="5"/>
      <c r="I236" s="5"/>
    </row>
    <row r="237" customFormat="false" ht="15" hidden="false" customHeight="false" outlineLevel="0" collapsed="false">
      <c r="B237" s="0" t="n">
        <v>25</v>
      </c>
      <c r="C237" s="0" t="n">
        <v>25.5046634674072</v>
      </c>
      <c r="D237" s="0" t="n">
        <v>18.099925994873</v>
      </c>
      <c r="E237" s="3" t="n">
        <f aca="false">POWER(2,(D237-C237))</f>
        <v>0.00590135731066377</v>
      </c>
      <c r="F237" s="4" t="n">
        <f aca="false">E237*100000</f>
        <v>590.135731066377</v>
      </c>
      <c r="G237" s="0" t="n">
        <v>3</v>
      </c>
    </row>
    <row r="238" customFormat="false" ht="15" hidden="false" customHeight="false" outlineLevel="0" collapsed="false">
      <c r="B238" s="0" t="n">
        <v>26</v>
      </c>
      <c r="C238" s="0" t="n">
        <v>26.3708209991455</v>
      </c>
      <c r="D238" s="0" t="n">
        <v>18.8660831451416</v>
      </c>
      <c r="E238" s="3" t="n">
        <f aca="false">POWER(2,(D238-C238))</f>
        <v>0.00550615960978668</v>
      </c>
      <c r="F238" s="4" t="n">
        <f aca="false">E238*100000</f>
        <v>550.615960978668</v>
      </c>
      <c r="G238" s="0" t="n">
        <v>4</v>
      </c>
      <c r="H238" s="5"/>
      <c r="I238" s="5"/>
    </row>
    <row r="239" customFormat="false" ht="15" hidden="false" customHeight="false" outlineLevel="0" collapsed="false">
      <c r="B239" s="0" t="n">
        <v>27</v>
      </c>
      <c r="C239" s="0" t="n">
        <v>25.4978790283203</v>
      </c>
      <c r="D239" s="0" t="n">
        <v>18.2801723480225</v>
      </c>
      <c r="E239" s="3" t="n">
        <f aca="false">POWER(2,(D239-C239))</f>
        <v>0.00671821331490064</v>
      </c>
      <c r="F239" s="4" t="n">
        <f aca="false">E239*100000</f>
        <v>671.821331490064</v>
      </c>
      <c r="G239" s="0" t="n">
        <v>4</v>
      </c>
      <c r="H239" s="5"/>
      <c r="I239" s="5"/>
    </row>
    <row r="240" customFormat="false" ht="15" hidden="false" customHeight="false" outlineLevel="0" collapsed="false">
      <c r="B240" s="0" t="n">
        <v>28</v>
      </c>
      <c r="C240" s="0" t="n">
        <v>24.6557521820068</v>
      </c>
      <c r="D240" s="0" t="n">
        <v>17.1045093536377</v>
      </c>
      <c r="E240" s="3" t="n">
        <f aca="false">POWER(2,(D240-C240))</f>
        <v>0.00533149988429826</v>
      </c>
      <c r="F240" s="4" t="n">
        <f aca="false">E240*100000</f>
        <v>533.149988429826</v>
      </c>
      <c r="G240" s="0" t="n">
        <v>4</v>
      </c>
      <c r="H240" s="5"/>
      <c r="I240" s="5"/>
    </row>
    <row r="241" customFormat="false" ht="15" hidden="false" customHeight="false" outlineLevel="0" collapsed="false">
      <c r="A241" s="0" t="s">
        <v>326</v>
      </c>
      <c r="B241" s="0" t="n">
        <v>29</v>
      </c>
      <c r="C241" s="0" t="n">
        <v>24.7046012878418</v>
      </c>
      <c r="D241" s="0" t="n">
        <v>16.6453285217285</v>
      </c>
      <c r="E241" s="3" t="n">
        <f aca="false">POWER(2,(D241-C241))</f>
        <v>0.00374901479370837</v>
      </c>
      <c r="F241" s="4" t="n">
        <f aca="false">E241*100000</f>
        <v>374.901479370837</v>
      </c>
      <c r="G241" s="0" t="n">
        <v>4</v>
      </c>
      <c r="H241" s="5" t="n">
        <f aca="false">AVERAGE(F236:F241)</f>
        <v>624.45059726869</v>
      </c>
      <c r="I241" s="5" t="n">
        <f aca="false">STDEV(F237:F241)/SQRT(6)</f>
        <v>44.3576956103973</v>
      </c>
    </row>
    <row r="242" customFormat="false" ht="15" hidden="false" customHeight="false" outlineLevel="0" collapsed="false">
      <c r="B242" s="0" t="n">
        <v>30</v>
      </c>
      <c r="C242" s="0" t="n">
        <v>25.8755893707275</v>
      </c>
      <c r="D242" s="0" t="n">
        <v>17.8280162811279</v>
      </c>
      <c r="E242" s="3" t="n">
        <f aca="false">POWER(2,(D242-C242))</f>
        <v>0.00377954140777114</v>
      </c>
      <c r="F242" s="4" t="n">
        <f aca="false">E242*100000</f>
        <v>377.954140777114</v>
      </c>
      <c r="G242" s="0" t="n">
        <v>4</v>
      </c>
    </row>
    <row r="243" customFormat="false" ht="15" hidden="false" customHeight="false" outlineLevel="0" collapsed="false">
      <c r="B243" s="0" t="n">
        <v>31</v>
      </c>
      <c r="C243" s="0" t="n">
        <v>26.221715927124</v>
      </c>
      <c r="D243" s="0" t="n">
        <v>19.5225143432617</v>
      </c>
      <c r="E243" s="3" t="n">
        <f aca="false">POWER(2,(D243-C243))</f>
        <v>0.00962364016972553</v>
      </c>
      <c r="F243" s="4" t="n">
        <f aca="false">E243*100000</f>
        <v>962.364016972553</v>
      </c>
      <c r="G243" s="0" t="n">
        <v>4</v>
      </c>
      <c r="H243" s="5"/>
      <c r="I243" s="5"/>
    </row>
    <row r="244" customFormat="false" ht="15" hidden="false" customHeight="false" outlineLevel="0" collapsed="false">
      <c r="B244" s="0" t="n">
        <v>32</v>
      </c>
      <c r="C244" s="0" t="n">
        <v>25.4759674072266</v>
      </c>
      <c r="D244" s="0" t="n">
        <v>17.1413345336914</v>
      </c>
      <c r="E244" s="3" t="n">
        <f aca="false">POWER(2,(D244-C244))</f>
        <v>0.00309760118820517</v>
      </c>
      <c r="F244" s="4" t="n">
        <f aca="false">E244*100000</f>
        <v>309.760118820517</v>
      </c>
      <c r="G244" s="0" t="n">
        <v>4</v>
      </c>
      <c r="H244" s="5"/>
      <c r="I244" s="5"/>
    </row>
    <row r="245" customFormat="false" ht="15" hidden="false" customHeight="false" outlineLevel="0" collapsed="false">
      <c r="B245" s="0" t="n">
        <v>33</v>
      </c>
      <c r="C245" s="0" t="n">
        <v>26.1755485534668</v>
      </c>
      <c r="D245" s="0" t="n">
        <v>19.3530788421631</v>
      </c>
      <c r="E245" s="3" t="n">
        <f aca="false">POWER(2,(D245-C245))</f>
        <v>0.00883551711323475</v>
      </c>
      <c r="F245" s="4" t="n">
        <f aca="false">E245*100000</f>
        <v>883.551711323475</v>
      </c>
      <c r="G245" s="0" t="n">
        <v>4</v>
      </c>
      <c r="H245" s="5"/>
      <c r="I245" s="5"/>
    </row>
    <row r="246" customFormat="false" ht="15" hidden="false" customHeight="false" outlineLevel="0" collapsed="false">
      <c r="B246" s="0" t="n">
        <v>34</v>
      </c>
      <c r="C246" s="0" t="n">
        <v>26.837516784668</v>
      </c>
      <c r="D246" s="0" t="n">
        <v>18.6108512878418</v>
      </c>
      <c r="E246" s="3" t="n">
        <f aca="false">POWER(2,(D246-C246))</f>
        <v>0.00333831198141368</v>
      </c>
      <c r="F246" s="4" t="n">
        <f aca="false">E246*100000</f>
        <v>333.831198141368</v>
      </c>
      <c r="G246" s="0" t="n">
        <v>4</v>
      </c>
      <c r="H246" s="5"/>
      <c r="I246" s="5"/>
    </row>
    <row r="247" customFormat="false" ht="15" hidden="false" customHeight="false" outlineLevel="0" collapsed="false">
      <c r="A247" s="0" t="s">
        <v>329</v>
      </c>
      <c r="B247" s="0" t="n">
        <v>35</v>
      </c>
      <c r="C247" s="0" t="n">
        <v>26.5705642700195</v>
      </c>
      <c r="D247" s="0" t="n">
        <v>17.967155456543</v>
      </c>
      <c r="E247" s="3" t="n">
        <f aca="false">POWER(2,(D247-C247))</f>
        <v>0.00257108172935903</v>
      </c>
      <c r="F247" s="4" t="n">
        <f aca="false">E247*100000</f>
        <v>257.108172935903</v>
      </c>
      <c r="G247" s="0" t="n">
        <v>4</v>
      </c>
      <c r="H247" s="5" t="n">
        <f aca="false">AVERAGE(F242:F247)</f>
        <v>520.761559828488</v>
      </c>
      <c r="I247" s="5" t="n">
        <f aca="false">STDEV(F242:F247)/SQRT(6)</f>
        <v>128.582147511671</v>
      </c>
    </row>
    <row r="248" customFormat="false" ht="15" hidden="false" customHeight="false" outlineLevel="0" collapsed="false">
      <c r="B248" s="0" t="n">
        <v>36</v>
      </c>
      <c r="C248" s="0" t="n">
        <v>34.0854148864746</v>
      </c>
      <c r="D248" s="0" t="n">
        <v>17.2917919158936</v>
      </c>
      <c r="E248" s="3" t="n">
        <f aca="false">POWER(2,(D248-C248))</f>
        <v>8.80269693588961E-006</v>
      </c>
      <c r="F248" s="4" t="n">
        <f aca="false">E248*100000</f>
        <v>0.880269693588961</v>
      </c>
      <c r="G248" s="0" t="n">
        <v>5</v>
      </c>
      <c r="H248" s="5"/>
      <c r="I248" s="5"/>
    </row>
    <row r="249" customFormat="false" ht="15" hidden="false" customHeight="false" outlineLevel="0" collapsed="false">
      <c r="B249" s="0" t="n">
        <v>37</v>
      </c>
      <c r="C249" s="0" t="n">
        <v>33.463062286377</v>
      </c>
      <c r="D249" s="0" t="n">
        <v>17.6569194793701</v>
      </c>
      <c r="E249" s="3" t="n">
        <f aca="false">POWER(2,(D249-C249))</f>
        <v>1.74532737021328E-005</v>
      </c>
      <c r="F249" s="4" t="n">
        <f aca="false">E249*100000</f>
        <v>1.74532737021328</v>
      </c>
      <c r="G249" s="0" t="n">
        <v>5</v>
      </c>
      <c r="H249" s="5"/>
      <c r="I249" s="5"/>
    </row>
    <row r="250" customFormat="false" ht="15" hidden="false" customHeight="false" outlineLevel="0" collapsed="false">
      <c r="B250" s="0" t="n">
        <v>38</v>
      </c>
      <c r="C250" s="0" t="n">
        <v>32.5533294677734</v>
      </c>
      <c r="D250" s="0" t="n">
        <v>17.7220268249512</v>
      </c>
      <c r="E250" s="3" t="n">
        <f aca="false">POWER(2,(D250-C250))</f>
        <v>3.43030731737531E-005</v>
      </c>
      <c r="F250" s="4" t="n">
        <f aca="false">E250*100000</f>
        <v>3.43030731737531</v>
      </c>
      <c r="G250" s="0" t="n">
        <v>5</v>
      </c>
      <c r="H250" s="5"/>
      <c r="I250" s="5"/>
    </row>
    <row r="251" customFormat="false" ht="15" hidden="false" customHeight="false" outlineLevel="0" collapsed="false">
      <c r="B251" s="0" t="n">
        <v>39</v>
      </c>
      <c r="C251" s="0" t="n">
        <v>32.0317344665527</v>
      </c>
      <c r="D251" s="0" t="n">
        <v>17.2186603546143</v>
      </c>
      <c r="E251" s="3" t="n">
        <f aca="false">POWER(2,(D251-C251))</f>
        <v>3.47392441018021E-005</v>
      </c>
      <c r="F251" s="4" t="n">
        <f aca="false">E251*100000</f>
        <v>3.47392441018021</v>
      </c>
      <c r="G251" s="0" t="n">
        <v>5</v>
      </c>
      <c r="H251" s="5"/>
      <c r="I251" s="5"/>
    </row>
    <row r="252" customFormat="false" ht="15" hidden="false" customHeight="false" outlineLevel="0" collapsed="false">
      <c r="A252" s="0" t="s">
        <v>11</v>
      </c>
      <c r="B252" s="0" t="n">
        <v>40</v>
      </c>
      <c r="C252" s="0" t="n">
        <v>32.8999137878418</v>
      </c>
      <c r="D252" s="0" t="n">
        <v>17.4044513702393</v>
      </c>
      <c r="E252" s="3" t="n">
        <f aca="false">POWER(2,(D252-C252))</f>
        <v>2.16471644098656E-005</v>
      </c>
      <c r="F252" s="4" t="n">
        <f aca="false">E252*100000</f>
        <v>2.16471644098656</v>
      </c>
      <c r="G252" s="0" t="n">
        <v>5</v>
      </c>
      <c r="H252" s="5" t="n">
        <f aca="false">AVERAGE(F248:F252)</f>
        <v>2.33890904646887</v>
      </c>
      <c r="I252" s="5" t="n">
        <f aca="false">STDEV(F248:F252)/SQRT(5)</f>
        <v>0.499485790266319</v>
      </c>
    </row>
    <row r="253" customFormat="false" ht="15" hidden="false" customHeight="false" outlineLevel="0" collapsed="false">
      <c r="E253" s="3"/>
      <c r="F253" s="4"/>
      <c r="H253" s="5"/>
      <c r="I253" s="5"/>
    </row>
    <row r="254" customFormat="false" ht="15" hidden="false" customHeight="false" outlineLevel="0" collapsed="false">
      <c r="E254" s="3"/>
      <c r="F254" s="4"/>
      <c r="H254" s="5"/>
      <c r="I254" s="5"/>
    </row>
    <row r="255" customFormat="false" ht="15" hidden="false" customHeight="false" outlineLevel="0" collapsed="false">
      <c r="E255" s="3"/>
      <c r="F255" s="4"/>
      <c r="H255" s="5"/>
      <c r="I255" s="5"/>
    </row>
    <row r="256" customFormat="false" ht="15" hidden="false" customHeight="false" outlineLevel="0" collapsed="false">
      <c r="C256" s="13" t="s">
        <v>55</v>
      </c>
      <c r="D256" s="14" t="s">
        <v>5</v>
      </c>
      <c r="E256" s="1" t="s">
        <v>6</v>
      </c>
      <c r="F256" s="2"/>
      <c r="H256" s="5" t="s">
        <v>7</v>
      </c>
      <c r="I256" s="5" t="s">
        <v>9</v>
      </c>
    </row>
    <row r="257" customFormat="false" ht="15" hidden="false" customHeight="false" outlineLevel="0" collapsed="false">
      <c r="B257" s="0" t="n">
        <v>1</v>
      </c>
      <c r="C257" s="0" t="n">
        <v>25.9019355773926</v>
      </c>
      <c r="D257" s="0" t="n">
        <v>18.0674114227295</v>
      </c>
      <c r="E257" s="3" t="n">
        <f aca="false">POWER(2,(D257-C257))</f>
        <v>0.00438099974290921</v>
      </c>
      <c r="F257" s="4" t="n">
        <f aca="false">E257*100000</f>
        <v>438.099974290921</v>
      </c>
      <c r="G257" s="0" t="n">
        <v>1</v>
      </c>
      <c r="H257" s="5"/>
      <c r="I257" s="5"/>
    </row>
    <row r="258" customFormat="false" ht="15" hidden="false" customHeight="false" outlineLevel="0" collapsed="false">
      <c r="B258" s="0" t="n">
        <v>2</v>
      </c>
      <c r="C258" s="0" t="n">
        <v>24.9100761413574</v>
      </c>
      <c r="D258" s="0" t="n">
        <v>17.5130920410156</v>
      </c>
      <c r="E258" s="3" t="n">
        <f aca="false">POWER(2,(D258-C258))</f>
        <v>0.00593315792614388</v>
      </c>
      <c r="F258" s="4" t="n">
        <f aca="false">E258*100000</f>
        <v>593.315792614388</v>
      </c>
      <c r="G258" s="0" t="n">
        <v>1</v>
      </c>
      <c r="H258" s="5"/>
      <c r="I258" s="5"/>
    </row>
    <row r="259" customFormat="false" ht="15" hidden="false" customHeight="false" outlineLevel="0" collapsed="false">
      <c r="B259" s="0" t="n">
        <v>3</v>
      </c>
      <c r="C259" s="0" t="n">
        <v>28.2400932312012</v>
      </c>
      <c r="D259" s="0" t="n">
        <v>20.1503582000732</v>
      </c>
      <c r="E259" s="3" t="n">
        <f aca="false">POWER(2,(D259-C259))</f>
        <v>0.00367068484409725</v>
      </c>
      <c r="F259" s="4" t="n">
        <f aca="false">E259*100000</f>
        <v>367.068484409725</v>
      </c>
      <c r="G259" s="0" t="n">
        <v>1</v>
      </c>
      <c r="H259" s="5"/>
      <c r="I259" s="5"/>
    </row>
    <row r="260" customFormat="false" ht="15" hidden="false" customHeight="false" outlineLevel="0" collapsed="false">
      <c r="B260" s="0" t="n">
        <v>4</v>
      </c>
      <c r="C260" s="0" t="n">
        <v>25.4847145080566</v>
      </c>
      <c r="D260" s="0" t="n">
        <v>17.7858619689941</v>
      </c>
      <c r="E260" s="3" t="n">
        <f aca="false">POWER(2,(D260-C260))</f>
        <v>0.00481298439465836</v>
      </c>
      <c r="F260" s="4" t="n">
        <f aca="false">E260*100000</f>
        <v>481.298439465836</v>
      </c>
      <c r="G260" s="0" t="n">
        <v>1</v>
      </c>
      <c r="H260" s="5"/>
      <c r="I260" s="5"/>
    </row>
    <row r="261" customFormat="false" ht="15" hidden="false" customHeight="false" outlineLevel="0" collapsed="false">
      <c r="B261" s="0" t="n">
        <v>5</v>
      </c>
      <c r="C261" s="0" t="n">
        <v>25.7347965240479</v>
      </c>
      <c r="D261" s="0" t="n">
        <v>18.1338157653809</v>
      </c>
      <c r="E261" s="3" t="n">
        <f aca="false">POWER(2,(D261-C261))</f>
        <v>0.00515082500309581</v>
      </c>
      <c r="F261" s="4" t="n">
        <f aca="false">E261*100000</f>
        <v>515.082500309581</v>
      </c>
      <c r="G261" s="0" t="n">
        <v>1</v>
      </c>
    </row>
    <row r="262" customFormat="false" ht="15" hidden="false" customHeight="false" outlineLevel="0" collapsed="false">
      <c r="B262" s="0" t="n">
        <v>6</v>
      </c>
      <c r="C262" s="0" t="n">
        <v>25.6048889160156</v>
      </c>
      <c r="D262" s="0" t="n">
        <v>19.0027694702148</v>
      </c>
      <c r="E262" s="3" t="n">
        <f aca="false">POWER(2,(D262-C262))</f>
        <v>0.0102935223506931</v>
      </c>
      <c r="F262" s="4" t="n">
        <f aca="false">E262*100000</f>
        <v>1029.35223506931</v>
      </c>
      <c r="G262" s="0" t="n">
        <v>2</v>
      </c>
      <c r="H262" s="5"/>
      <c r="I262" s="5"/>
    </row>
    <row r="263" customFormat="false" ht="15" hidden="false" customHeight="false" outlineLevel="0" collapsed="false">
      <c r="B263" s="0" t="n">
        <v>7</v>
      </c>
      <c r="C263" s="0" t="n">
        <v>24.0713443756104</v>
      </c>
      <c r="D263" s="0" t="n">
        <v>16.8859882354736</v>
      </c>
      <c r="E263" s="3" t="n">
        <f aca="false">POWER(2,(D263-C263))</f>
        <v>0.00687056214627296</v>
      </c>
      <c r="F263" s="4" t="n">
        <f aca="false">E263*100000</f>
        <v>687.056214627296</v>
      </c>
      <c r="G263" s="0" t="n">
        <v>2</v>
      </c>
      <c r="H263" s="5"/>
      <c r="I263" s="5"/>
    </row>
    <row r="264" customFormat="false" ht="15" hidden="false" customHeight="false" outlineLevel="0" collapsed="false">
      <c r="B264" s="0" t="n">
        <v>8</v>
      </c>
      <c r="C264" s="0" t="n">
        <v>25.7934036254883</v>
      </c>
      <c r="D264" s="0" t="n">
        <v>17.6247100830078</v>
      </c>
      <c r="E264" s="3" t="n">
        <f aca="false">POWER(2,(D264-C264))</f>
        <v>0.00347518731497372</v>
      </c>
      <c r="F264" s="4" t="n">
        <f aca="false">E264*100000</f>
        <v>347.518731497372</v>
      </c>
      <c r="G264" s="0" t="n">
        <v>2</v>
      </c>
      <c r="H264" s="5"/>
      <c r="I264" s="5"/>
    </row>
    <row r="265" customFormat="false" ht="15" hidden="false" customHeight="false" outlineLevel="0" collapsed="false">
      <c r="B265" s="0" t="n">
        <v>9</v>
      </c>
      <c r="C265" s="0" t="n">
        <v>24.8307056427002</v>
      </c>
      <c r="D265" s="0" t="n">
        <v>17.9353828430176</v>
      </c>
      <c r="E265" s="3" t="n">
        <f aca="false">POWER(2,(D265-C265))</f>
        <v>0.00840042014055678</v>
      </c>
      <c r="F265" s="4" t="n">
        <f aca="false">E265*100000</f>
        <v>840.042014055678</v>
      </c>
      <c r="G265" s="0" t="n">
        <v>2</v>
      </c>
      <c r="H265" s="5"/>
      <c r="I265" s="5"/>
    </row>
    <row r="266" customFormat="false" ht="15" hidden="false" customHeight="false" outlineLevel="0" collapsed="false">
      <c r="A266" s="0" t="s">
        <v>314</v>
      </c>
      <c r="B266" s="0" t="n">
        <v>10</v>
      </c>
      <c r="C266" s="0" t="n">
        <v>27.5731544494629</v>
      </c>
      <c r="D266" s="0" t="n">
        <v>18.5020141601563</v>
      </c>
      <c r="E266" s="3" t="n">
        <f aca="false">POWER(2,(D266-C266))</f>
        <v>0.00185915105778066</v>
      </c>
      <c r="F266" s="4" t="n">
        <f aca="false">E266*100000</f>
        <v>185.915105778066</v>
      </c>
      <c r="G266" s="0" t="n">
        <v>2</v>
      </c>
      <c r="H266" s="5" t="n">
        <f aca="false">AVERAGE(F257:F266)</f>
        <v>548.474949211817</v>
      </c>
      <c r="I266" s="5" t="n">
        <f aca="false">STDEV(F257:F266)/SQRT(10)</f>
        <v>78.8825784801876</v>
      </c>
    </row>
    <row r="267" customFormat="false" ht="15" hidden="false" customHeight="false" outlineLevel="0" collapsed="false">
      <c r="B267" s="0" t="n">
        <v>11</v>
      </c>
      <c r="C267" s="0" t="n">
        <v>26.232702255249</v>
      </c>
      <c r="D267" s="0" t="n">
        <v>18.2214660644531</v>
      </c>
      <c r="E267" s="3" t="n">
        <f aca="false">POWER(2,(D267-C267))</f>
        <v>0.00387594498639854</v>
      </c>
      <c r="F267" s="4" t="n">
        <f aca="false">E267*100000</f>
        <v>387.594498639854</v>
      </c>
      <c r="G267" s="0" t="n">
        <v>2</v>
      </c>
      <c r="H267" s="5"/>
      <c r="I267" s="5"/>
    </row>
    <row r="268" customFormat="false" ht="15" hidden="false" customHeight="false" outlineLevel="0" collapsed="false">
      <c r="B268" s="0" t="n">
        <v>12</v>
      </c>
      <c r="C268" s="0" t="n">
        <v>24.6268291473389</v>
      </c>
      <c r="D268" s="0" t="n">
        <v>16.9483966827393</v>
      </c>
      <c r="E268" s="3" t="n">
        <f aca="false">POWER(2,(D268-C268))</f>
        <v>0.00488159233611221</v>
      </c>
      <c r="F268" s="4" t="n">
        <f aca="false">E268*100000</f>
        <v>488.159233611221</v>
      </c>
      <c r="G268" s="0" t="n">
        <v>2</v>
      </c>
      <c r="H268" s="5"/>
      <c r="I268" s="5"/>
    </row>
    <row r="269" customFormat="false" ht="15" hidden="false" customHeight="false" outlineLevel="0" collapsed="false">
      <c r="B269" s="0" t="n">
        <v>13</v>
      </c>
      <c r="C269" s="0" t="n">
        <v>26.1430568695068</v>
      </c>
      <c r="D269" s="0" t="n">
        <v>18.6188621520996</v>
      </c>
      <c r="E269" s="3" t="n">
        <f aca="false">POWER(2,(D269-C269))</f>
        <v>0.00543239945338926</v>
      </c>
      <c r="F269" s="4" t="n">
        <f aca="false">E269*100000</f>
        <v>543.239945338926</v>
      </c>
      <c r="G269" s="0" t="n">
        <v>2</v>
      </c>
      <c r="H269" s="5"/>
      <c r="I269" s="5"/>
    </row>
    <row r="270" customFormat="false" ht="15" hidden="false" customHeight="false" outlineLevel="0" collapsed="false">
      <c r="A270" s="0" t="s">
        <v>326</v>
      </c>
      <c r="B270" s="0" t="n">
        <v>14</v>
      </c>
      <c r="C270" s="0" t="n">
        <v>24.8102149963379</v>
      </c>
      <c r="D270" s="0" t="n">
        <v>17.6986503601074</v>
      </c>
      <c r="E270" s="3" t="n">
        <f aca="false">POWER(2,(D270-C270))</f>
        <v>0.00723112265916542</v>
      </c>
      <c r="F270" s="4" t="n">
        <f aca="false">E270*100000</f>
        <v>723.112265916542</v>
      </c>
      <c r="G270" s="0" t="n">
        <v>2</v>
      </c>
      <c r="H270" s="5" t="n">
        <f aca="false">AVERAGE(F267:F270)</f>
        <v>535.526485876636</v>
      </c>
      <c r="I270" s="5" t="n">
        <f aca="false">STDEV(F267:F270)/SQRT(4)</f>
        <v>70.3416968359066</v>
      </c>
    </row>
    <row r="271" customFormat="false" ht="15" hidden="false" customHeight="false" outlineLevel="0" collapsed="false">
      <c r="B271" s="0" t="n">
        <v>15</v>
      </c>
      <c r="C271" s="0" t="n">
        <v>26.6363124847412</v>
      </c>
      <c r="D271" s="0" t="n">
        <v>18.4334850311279</v>
      </c>
      <c r="E271" s="3" t="n">
        <f aca="false">POWER(2,(D271-C271))</f>
        <v>0.00339393005064672</v>
      </c>
      <c r="F271" s="4" t="n">
        <f aca="false">E271*100000</f>
        <v>339.393005064672</v>
      </c>
      <c r="G271" s="0" t="n">
        <v>2</v>
      </c>
    </row>
    <row r="272" customFormat="false" ht="15" hidden="false" customHeight="false" outlineLevel="0" collapsed="false">
      <c r="B272" s="0" t="n">
        <v>16</v>
      </c>
      <c r="C272" s="0" t="n">
        <v>26.1397266387939</v>
      </c>
      <c r="D272" s="0" t="n">
        <v>18.1951103210449</v>
      </c>
      <c r="E272" s="3" t="n">
        <f aca="false">POWER(2,(D272-C272))</f>
        <v>0.0040591227453953</v>
      </c>
      <c r="F272" s="4" t="n">
        <f aca="false">E272*100000</f>
        <v>405.91227453953</v>
      </c>
      <c r="G272" s="0" t="n">
        <v>3</v>
      </c>
      <c r="H272" s="5"/>
      <c r="I272" s="5"/>
    </row>
    <row r="273" customFormat="false" ht="15" hidden="false" customHeight="false" outlineLevel="0" collapsed="false">
      <c r="B273" s="0" t="n">
        <v>17</v>
      </c>
      <c r="C273" s="0" t="n">
        <v>24.3877906799316</v>
      </c>
      <c r="D273" s="0" t="n">
        <v>16.8821468353272</v>
      </c>
      <c r="E273" s="3" t="n">
        <f aca="false">POWER(2,(D273-C273))</f>
        <v>0.00550270291056885</v>
      </c>
      <c r="F273" s="4" t="n">
        <f aca="false">E273*100000</f>
        <v>550.270291056885</v>
      </c>
      <c r="G273" s="0" t="n">
        <v>3</v>
      </c>
      <c r="H273" s="5"/>
      <c r="I273" s="5"/>
    </row>
    <row r="274" customFormat="false" ht="15" hidden="false" customHeight="false" outlineLevel="0" collapsed="false">
      <c r="A274" s="0" t="s">
        <v>329</v>
      </c>
      <c r="B274" s="0" t="n">
        <v>18</v>
      </c>
      <c r="C274" s="0" t="n">
        <v>25.4354858398438</v>
      </c>
      <c r="D274" s="0" t="n">
        <v>18.782341003418</v>
      </c>
      <c r="E274" s="3" t="n">
        <f aca="false">POWER(2,(D274-C274))</f>
        <v>0.00993582282844668</v>
      </c>
      <c r="F274" s="4" t="n">
        <f aca="false">E274*100000</f>
        <v>993.582282844668</v>
      </c>
      <c r="G274" s="0" t="n">
        <v>3</v>
      </c>
      <c r="H274" s="5" t="n">
        <f aca="false">AVERAGE(F271:F274)</f>
        <v>572.289463376439</v>
      </c>
      <c r="I274" s="5" t="n">
        <f aca="false">STDEV(F271:F274)/SQRT(4)</f>
        <v>147.166179579573</v>
      </c>
    </row>
    <row r="275" customFormat="false" ht="15" hidden="false" customHeight="false" outlineLevel="0" collapsed="false">
      <c r="B275" s="0" t="n">
        <v>19</v>
      </c>
      <c r="C275" s="0" t="n">
        <v>28.0674743652344</v>
      </c>
      <c r="D275" s="0" t="n">
        <v>18.1315975189209</v>
      </c>
      <c r="E275" s="3" t="n">
        <f aca="false">POWER(2,(D275-C275))</f>
        <v>0.00102094662084711</v>
      </c>
      <c r="F275" s="4" t="n">
        <f aca="false">E275*100000</f>
        <v>102.094662084711</v>
      </c>
      <c r="G275" s="0" t="n">
        <v>3</v>
      </c>
      <c r="H275" s="5"/>
      <c r="I275" s="5"/>
    </row>
    <row r="276" customFormat="false" ht="15" hidden="false" customHeight="false" outlineLevel="0" collapsed="false">
      <c r="B276" s="0" t="n">
        <v>20</v>
      </c>
      <c r="C276" s="0" t="n">
        <v>28.2418041229248</v>
      </c>
      <c r="D276" s="0" t="n">
        <v>18.7977199554443</v>
      </c>
      <c r="E276" s="3" t="n">
        <f aca="false">POWER(2,(D276-C276))</f>
        <v>0.00143564606200933</v>
      </c>
      <c r="F276" s="4" t="n">
        <f aca="false">E276*100000</f>
        <v>143.564606200933</v>
      </c>
      <c r="G276" s="0" t="n">
        <v>3</v>
      </c>
    </row>
    <row r="277" customFormat="false" ht="15" hidden="false" customHeight="false" outlineLevel="0" collapsed="false">
      <c r="B277" s="0" t="n">
        <v>21</v>
      </c>
      <c r="C277" s="0" t="n">
        <v>28.1795310974121</v>
      </c>
      <c r="D277" s="0" t="n">
        <v>18.0732173919678</v>
      </c>
      <c r="E277" s="3" t="n">
        <f aca="false">POWER(2,(D277-C277))</f>
        <v>0.000907186187266391</v>
      </c>
      <c r="F277" s="4" t="n">
        <f aca="false">E277*100000</f>
        <v>90.7186187266391</v>
      </c>
      <c r="G277" s="0" t="n">
        <v>3</v>
      </c>
      <c r="H277" s="5"/>
      <c r="I277" s="5"/>
    </row>
    <row r="278" customFormat="false" ht="15" hidden="false" customHeight="false" outlineLevel="0" collapsed="false">
      <c r="B278" s="0" t="n">
        <v>22</v>
      </c>
      <c r="C278" s="0" t="n">
        <v>27.1131134033203</v>
      </c>
      <c r="D278" s="0" t="n">
        <v>18.1517868041992</v>
      </c>
      <c r="E278" s="3" t="n">
        <f aca="false">POWER(2,(D278-C278))</f>
        <v>0.00200618922123247</v>
      </c>
      <c r="F278" s="4" t="n">
        <f aca="false">E278*100000</f>
        <v>200.618922123247</v>
      </c>
      <c r="G278" s="0" t="n">
        <v>3</v>
      </c>
      <c r="H278" s="5"/>
      <c r="I278" s="5"/>
    </row>
    <row r="279" customFormat="false" ht="15" hidden="false" customHeight="false" outlineLevel="0" collapsed="false">
      <c r="A279" s="0" t="s">
        <v>327</v>
      </c>
      <c r="B279" s="0" t="n">
        <v>23</v>
      </c>
      <c r="C279" s="0" t="n">
        <v>28.848165512085</v>
      </c>
      <c r="D279" s="0" t="n">
        <v>18.9887237548828</v>
      </c>
      <c r="E279" s="3" t="n">
        <f aca="false">POWER(2,(D279-C279))</f>
        <v>0.00107649567814127</v>
      </c>
      <c r="F279" s="4" t="n">
        <f aca="false">E279*100000</f>
        <v>107.649567814127</v>
      </c>
      <c r="G279" s="0" t="n">
        <v>3</v>
      </c>
      <c r="H279" s="5" t="n">
        <f aca="false">AVERAGE(F275:F279)</f>
        <v>128.929275389932</v>
      </c>
      <c r="I279" s="5" t="n">
        <f aca="false">STDEV(F275:F279)/SQRT(5)</f>
        <v>19.9832117852555</v>
      </c>
    </row>
    <row r="280" customFormat="false" ht="15" hidden="false" customHeight="false" outlineLevel="0" collapsed="false">
      <c r="B280" s="0" t="n">
        <v>24</v>
      </c>
      <c r="C280" s="0" t="n">
        <v>26.6242656707764</v>
      </c>
      <c r="D280" s="0" t="n">
        <v>19.3659629821777</v>
      </c>
      <c r="E280" s="3" t="n">
        <f aca="false">POWER(2,(D280-C280))</f>
        <v>0.00653180443237276</v>
      </c>
      <c r="F280" s="4" t="n">
        <f aca="false">E280*100000</f>
        <v>653.180443237276</v>
      </c>
      <c r="G280" s="0" t="n">
        <v>3</v>
      </c>
      <c r="H280" s="5"/>
      <c r="I280" s="5"/>
    </row>
    <row r="281" customFormat="false" ht="15" hidden="false" customHeight="false" outlineLevel="0" collapsed="false">
      <c r="B281" s="0" t="n">
        <v>25</v>
      </c>
      <c r="C281" s="0" t="n">
        <v>25.7309341430664</v>
      </c>
      <c r="D281" s="0" t="n">
        <v>18.099925994873</v>
      </c>
      <c r="E281" s="3" t="n">
        <f aca="false">POWER(2,(D281-C281))</f>
        <v>0.0050447267824395</v>
      </c>
      <c r="F281" s="4" t="n">
        <f aca="false">E281*100000</f>
        <v>504.47267824395</v>
      </c>
      <c r="G281" s="0" t="n">
        <v>3</v>
      </c>
    </row>
    <row r="282" customFormat="false" ht="15" hidden="false" customHeight="false" outlineLevel="0" collapsed="false">
      <c r="B282" s="0" t="n">
        <v>26</v>
      </c>
      <c r="C282" s="0" t="n">
        <v>26.3774108886719</v>
      </c>
      <c r="D282" s="0" t="n">
        <v>18.8660831451416</v>
      </c>
      <c r="E282" s="3" t="n">
        <f aca="false">POWER(2,(D282-C282))</f>
        <v>0.00548106612991608</v>
      </c>
      <c r="F282" s="4" t="n">
        <f aca="false">E282*100000</f>
        <v>548.106612991609</v>
      </c>
      <c r="G282" s="0" t="n">
        <v>4</v>
      </c>
      <c r="H282" s="5"/>
      <c r="I282" s="5"/>
    </row>
    <row r="283" customFormat="false" ht="15" hidden="false" customHeight="false" outlineLevel="0" collapsed="false">
      <c r="B283" s="0" t="n">
        <v>27</v>
      </c>
      <c r="C283" s="0" t="n">
        <v>25.8911399841309</v>
      </c>
      <c r="D283" s="0" t="n">
        <v>18.2801723480225</v>
      </c>
      <c r="E283" s="3" t="n">
        <f aca="false">POWER(2,(D283-C283))</f>
        <v>0.00511529218367683</v>
      </c>
      <c r="F283" s="4" t="n">
        <f aca="false">E283*100000</f>
        <v>511.529218367683</v>
      </c>
      <c r="G283" s="0" t="n">
        <v>4</v>
      </c>
      <c r="H283" s="5"/>
      <c r="I283" s="5"/>
    </row>
    <row r="284" customFormat="false" ht="15" hidden="false" customHeight="false" outlineLevel="0" collapsed="false">
      <c r="B284" s="0" t="n">
        <v>28</v>
      </c>
      <c r="C284" s="0" t="n">
        <v>24.8741455078125</v>
      </c>
      <c r="D284" s="0" t="n">
        <v>17.1045093536377</v>
      </c>
      <c r="E284" s="3" t="n">
        <f aca="false">POWER(2,(D284-C284))</f>
        <v>0.00458254208590777</v>
      </c>
      <c r="F284" s="4" t="n">
        <f aca="false">E284*100000</f>
        <v>458.254208590777</v>
      </c>
      <c r="G284" s="0" t="n">
        <v>4</v>
      </c>
      <c r="H284" s="5"/>
      <c r="I284" s="5"/>
    </row>
    <row r="285" customFormat="false" ht="15" hidden="false" customHeight="false" outlineLevel="0" collapsed="false">
      <c r="A285" s="0" t="s">
        <v>326</v>
      </c>
      <c r="B285" s="0" t="n">
        <v>29</v>
      </c>
      <c r="C285" s="0" t="n">
        <v>24.6624221801758</v>
      </c>
      <c r="D285" s="0" t="n">
        <v>16.6453285217285</v>
      </c>
      <c r="E285" s="3" t="n">
        <f aca="false">POWER(2,(D285-C285))</f>
        <v>0.00386024021476335</v>
      </c>
      <c r="F285" s="4" t="n">
        <f aca="false">E285*100000</f>
        <v>386.024021476335</v>
      </c>
      <c r="G285" s="0" t="n">
        <v>4</v>
      </c>
      <c r="H285" s="5" t="n">
        <f aca="false">AVERAGE(F280:F285)</f>
        <v>510.261197151271</v>
      </c>
      <c r="I285" s="5" t="n">
        <f aca="false">STDEV(F281:F285)/SQRT(6)</f>
        <v>25.4311249812867</v>
      </c>
    </row>
    <row r="286" customFormat="false" ht="15" hidden="false" customHeight="false" outlineLevel="0" collapsed="false">
      <c r="B286" s="0" t="n">
        <v>30</v>
      </c>
      <c r="C286" s="0" t="n">
        <v>25.2442684173584</v>
      </c>
      <c r="D286" s="0" t="n">
        <v>17.8280162811279</v>
      </c>
      <c r="E286" s="3" t="n">
        <f aca="false">POWER(2,(D286-C286))</f>
        <v>0.00585444393831218</v>
      </c>
      <c r="F286" s="4" t="n">
        <f aca="false">E286*100000</f>
        <v>585.444393831218</v>
      </c>
      <c r="G286" s="0" t="n">
        <v>4</v>
      </c>
    </row>
    <row r="287" customFormat="false" ht="15" hidden="false" customHeight="false" outlineLevel="0" collapsed="false">
      <c r="B287" s="0" t="n">
        <v>31</v>
      </c>
      <c r="C287" s="0" t="n">
        <v>25.8046684265137</v>
      </c>
      <c r="D287" s="0" t="n">
        <v>19.5225143432617</v>
      </c>
      <c r="E287" s="3" t="n">
        <f aca="false">POWER(2,(D287-C287))</f>
        <v>0.0128494099028926</v>
      </c>
      <c r="F287" s="4" t="n">
        <f aca="false">E287*100000</f>
        <v>1284.94099028926</v>
      </c>
      <c r="G287" s="0" t="n">
        <v>4</v>
      </c>
      <c r="H287" s="5"/>
      <c r="I287" s="5"/>
    </row>
    <row r="288" customFormat="false" ht="15" hidden="false" customHeight="false" outlineLevel="0" collapsed="false">
      <c r="B288" s="0" t="n">
        <v>32</v>
      </c>
      <c r="C288" s="0" t="n">
        <v>25.3848190307617</v>
      </c>
      <c r="D288" s="0" t="n">
        <v>17.1413345336914</v>
      </c>
      <c r="E288" s="3" t="n">
        <f aca="false">POWER(2,(D288-C288))</f>
        <v>0.00329961977404663</v>
      </c>
      <c r="F288" s="4" t="n">
        <f aca="false">E288*100000</f>
        <v>329.961977404663</v>
      </c>
      <c r="G288" s="0" t="n">
        <v>4</v>
      </c>
      <c r="H288" s="5"/>
      <c r="I288" s="5"/>
    </row>
    <row r="289" customFormat="false" ht="15" hidden="false" customHeight="false" outlineLevel="0" collapsed="false">
      <c r="B289" s="0" t="n">
        <v>33</v>
      </c>
      <c r="C289" s="0" t="n">
        <v>25.9456081390381</v>
      </c>
      <c r="D289" s="0" t="n">
        <v>19.3530788421631</v>
      </c>
      <c r="E289" s="3" t="n">
        <f aca="false">POWER(2,(D289-C289))</f>
        <v>0.0103621752819845</v>
      </c>
      <c r="F289" s="4" t="n">
        <f aca="false">E289*100000</f>
        <v>1036.21752819845</v>
      </c>
      <c r="G289" s="0" t="n">
        <v>4</v>
      </c>
      <c r="H289" s="5"/>
      <c r="I289" s="5"/>
    </row>
    <row r="290" customFormat="false" ht="15" hidden="false" customHeight="false" outlineLevel="0" collapsed="false">
      <c r="B290" s="0" t="n">
        <v>34</v>
      </c>
      <c r="C290" s="0" t="n">
        <v>26.6389827728272</v>
      </c>
      <c r="D290" s="0" t="n">
        <v>18.6108512878418</v>
      </c>
      <c r="E290" s="3" t="n">
        <f aca="false">POWER(2,(D290-C290))</f>
        <v>0.00383081883354121</v>
      </c>
      <c r="F290" s="4" t="n">
        <f aca="false">E290*100000</f>
        <v>383.081883354121</v>
      </c>
      <c r="G290" s="0" t="n">
        <v>4</v>
      </c>
      <c r="H290" s="5"/>
      <c r="I290" s="5"/>
    </row>
    <row r="291" customFormat="false" ht="15" hidden="false" customHeight="false" outlineLevel="0" collapsed="false">
      <c r="A291" s="0" t="s">
        <v>329</v>
      </c>
      <c r="B291" s="0" t="n">
        <v>35</v>
      </c>
      <c r="C291" s="0" t="n">
        <v>25.4176616668701</v>
      </c>
      <c r="D291" s="0" t="n">
        <v>17.967155456543</v>
      </c>
      <c r="E291" s="3" t="n">
        <f aca="false">POWER(2,(D291-C291))</f>
        <v>0.00571707839928886</v>
      </c>
      <c r="F291" s="4" t="n">
        <f aca="false">E291*100000</f>
        <v>571.707839928886</v>
      </c>
      <c r="G291" s="0" t="n">
        <v>4</v>
      </c>
      <c r="H291" s="5" t="n">
        <f aca="false">AVERAGE(F286:F291)</f>
        <v>698.559102167766</v>
      </c>
      <c r="I291" s="5" t="n">
        <f aca="false">STDEV(F286:F291)/SQRT(6)</f>
        <v>155.148619860026</v>
      </c>
    </row>
    <row r="292" customFormat="false" ht="15" hidden="false" customHeight="false" outlineLevel="0" collapsed="false">
      <c r="B292" s="0" t="n">
        <v>36</v>
      </c>
      <c r="C292" s="0" t="n">
        <v>28.5515899658203</v>
      </c>
      <c r="D292" s="0" t="n">
        <v>17.2917919158936</v>
      </c>
      <c r="E292" s="3" t="n">
        <f aca="false">POWER(2,(D292-C292))</f>
        <v>0.000407814855544877</v>
      </c>
      <c r="F292" s="4" t="n">
        <f aca="false">E292*100000</f>
        <v>40.7814855544877</v>
      </c>
      <c r="G292" s="0" t="n">
        <v>5</v>
      </c>
      <c r="H292" s="5"/>
      <c r="I292" s="5"/>
    </row>
    <row r="293" customFormat="false" ht="15" hidden="false" customHeight="false" outlineLevel="0" collapsed="false">
      <c r="B293" s="0" t="n">
        <v>37</v>
      </c>
      <c r="C293" s="0" t="n">
        <v>27.7056846618652</v>
      </c>
      <c r="D293" s="0" t="n">
        <v>17.6569194793701</v>
      </c>
      <c r="E293" s="3" t="n">
        <f aca="false">POWER(2,(D293-C293))</f>
        <v>0.000944104919595533</v>
      </c>
      <c r="F293" s="4" t="n">
        <f aca="false">E293*100000</f>
        <v>94.4104919595533</v>
      </c>
      <c r="G293" s="0" t="n">
        <v>5</v>
      </c>
      <c r="H293" s="5"/>
      <c r="I293" s="5"/>
    </row>
    <row r="294" customFormat="false" ht="15" hidden="false" customHeight="false" outlineLevel="0" collapsed="false">
      <c r="B294" s="0" t="n">
        <v>38</v>
      </c>
      <c r="C294" s="0" t="n">
        <v>28.1482276916504</v>
      </c>
      <c r="D294" s="0" t="n">
        <v>17.7220268249512</v>
      </c>
      <c r="E294" s="3" t="n">
        <f aca="false">POWER(2,(D294-C294))</f>
        <v>0.000726776369745355</v>
      </c>
      <c r="F294" s="4" t="n">
        <f aca="false">E294*100000</f>
        <v>72.6776369745355</v>
      </c>
      <c r="G294" s="0" t="n">
        <v>5</v>
      </c>
      <c r="H294" s="5"/>
      <c r="I294" s="5"/>
    </row>
    <row r="295" customFormat="false" ht="15" hidden="false" customHeight="false" outlineLevel="0" collapsed="false">
      <c r="B295" s="0" t="n">
        <v>39</v>
      </c>
      <c r="C295" s="0" t="n">
        <v>27.5046234130859</v>
      </c>
      <c r="D295" s="0" t="n">
        <v>17.2186603546143</v>
      </c>
      <c r="E295" s="3" t="n">
        <f aca="false">POWER(2,(D295-C295))</f>
        <v>0.000800970617914494</v>
      </c>
      <c r="F295" s="4" t="n">
        <f aca="false">E295*100000</f>
        <v>80.0970617914494</v>
      </c>
      <c r="G295" s="0" t="n">
        <v>5</v>
      </c>
      <c r="H295" s="5"/>
      <c r="I295" s="5"/>
    </row>
    <row r="296" customFormat="false" ht="15" hidden="false" customHeight="false" outlineLevel="0" collapsed="false">
      <c r="A296" s="0" t="s">
        <v>11</v>
      </c>
      <c r="B296" s="0" t="n">
        <v>40</v>
      </c>
      <c r="C296" s="0" t="n">
        <v>27.8258037567139</v>
      </c>
      <c r="D296" s="0" t="n">
        <v>17.4044513702393</v>
      </c>
      <c r="E296" s="3" t="n">
        <f aca="false">POWER(2,(D296-C296))</f>
        <v>0.000729222963491746</v>
      </c>
      <c r="F296" s="4" t="n">
        <f aca="false">E296*100000</f>
        <v>72.9222963491746</v>
      </c>
      <c r="G296" s="0" t="n">
        <v>5</v>
      </c>
      <c r="H296" s="5" t="n">
        <f aca="false">AVERAGE(F292:F296)</f>
        <v>72.1777945258401</v>
      </c>
      <c r="I296" s="5" t="n">
        <f aca="false">STDEV(F292:F296)/SQRT(5)</f>
        <v>8.78504402853587</v>
      </c>
    </row>
    <row r="301" customFormat="false" ht="15" hidden="false" customHeight="false" outlineLevel="0" collapsed="false">
      <c r="C301" s="13" t="s">
        <v>328</v>
      </c>
      <c r="D301" s="14" t="s">
        <v>5</v>
      </c>
      <c r="E301" s="1" t="s">
        <v>6</v>
      </c>
      <c r="F301" s="2"/>
      <c r="H301" s="5" t="s">
        <v>7</v>
      </c>
      <c r="I301" s="5" t="s">
        <v>9</v>
      </c>
    </row>
    <row r="302" customFormat="false" ht="15" hidden="false" customHeight="false" outlineLevel="0" collapsed="false">
      <c r="B302" s="0" t="n">
        <v>1</v>
      </c>
      <c r="C302" s="0" t="n">
        <v>25.8772373199463</v>
      </c>
      <c r="D302" s="0" t="n">
        <v>18.0674114227295</v>
      </c>
      <c r="E302" s="3" t="n">
        <f aca="false">POWER(2,(D302-C302))</f>
        <v>0.00445664605559598</v>
      </c>
      <c r="F302" s="4" t="n">
        <f aca="false">E302*100000</f>
        <v>445.664605559598</v>
      </c>
      <c r="G302" s="0" t="n">
        <v>1</v>
      </c>
      <c r="H302" s="5"/>
      <c r="I302" s="5"/>
    </row>
    <row r="303" customFormat="false" ht="15" hidden="false" customHeight="false" outlineLevel="0" collapsed="false">
      <c r="B303" s="0" t="n">
        <v>2</v>
      </c>
      <c r="C303" s="0" t="n">
        <v>25.2131862640381</v>
      </c>
      <c r="D303" s="0" t="n">
        <v>17.5130920410156</v>
      </c>
      <c r="E303" s="3" t="n">
        <f aca="false">POWER(2,(D303-C303))</f>
        <v>0.00480884378675362</v>
      </c>
      <c r="F303" s="4" t="n">
        <f aca="false">E303*100000</f>
        <v>480.884378675362</v>
      </c>
      <c r="G303" s="0" t="n">
        <v>1</v>
      </c>
      <c r="H303" s="5"/>
      <c r="I303" s="5"/>
    </row>
    <row r="304" customFormat="false" ht="15" hidden="false" customHeight="false" outlineLevel="0" collapsed="false">
      <c r="B304" s="0" t="n">
        <v>3</v>
      </c>
      <c r="C304" s="0" t="n">
        <v>27.8932418823242</v>
      </c>
      <c r="D304" s="0" t="n">
        <v>20.1503582000732</v>
      </c>
      <c r="E304" s="3" t="n">
        <f aca="false">POWER(2,(D304-C304))</f>
        <v>0.00466831076284728</v>
      </c>
      <c r="F304" s="4" t="n">
        <f aca="false">E304*100000</f>
        <v>466.831076284728</v>
      </c>
      <c r="G304" s="0" t="n">
        <v>1</v>
      </c>
      <c r="H304" s="5"/>
      <c r="I304" s="5"/>
    </row>
    <row r="305" customFormat="false" ht="15" hidden="false" customHeight="false" outlineLevel="0" collapsed="false">
      <c r="B305" s="0" t="n">
        <v>4</v>
      </c>
      <c r="C305" s="0" t="n">
        <v>25.9530353546143</v>
      </c>
      <c r="D305" s="0" t="n">
        <v>17.7858619689941</v>
      </c>
      <c r="E305" s="3" t="n">
        <f aca="false">POWER(2,(D305-C305))</f>
        <v>0.0034788510234532</v>
      </c>
      <c r="F305" s="4" t="n">
        <f aca="false">E305*100000</f>
        <v>347.88510234532</v>
      </c>
      <c r="G305" s="0" t="n">
        <v>1</v>
      </c>
      <c r="H305" s="5"/>
      <c r="I305" s="5"/>
    </row>
    <row r="306" customFormat="false" ht="15" hidden="false" customHeight="false" outlineLevel="0" collapsed="false">
      <c r="B306" s="0" t="n">
        <v>5</v>
      </c>
      <c r="C306" s="0" t="n">
        <v>26.540807723999</v>
      </c>
      <c r="D306" s="0" t="n">
        <v>18.1338157653809</v>
      </c>
      <c r="E306" s="3" t="n">
        <f aca="false">POWER(2,(D306-C306))</f>
        <v>0.00294607125822483</v>
      </c>
      <c r="F306" s="4" t="n">
        <f aca="false">E306*100000</f>
        <v>294.607125822483</v>
      </c>
      <c r="G306" s="0" t="n">
        <v>1</v>
      </c>
    </row>
    <row r="307" customFormat="false" ht="15" hidden="false" customHeight="false" outlineLevel="0" collapsed="false">
      <c r="B307" s="0" t="n">
        <v>6</v>
      </c>
      <c r="C307" s="0" t="n">
        <v>26.8247737884522</v>
      </c>
      <c r="D307" s="0" t="n">
        <v>19.0027694702148</v>
      </c>
      <c r="E307" s="3" t="n">
        <f aca="false">POWER(2,(D307-C307))</f>
        <v>0.00441918389308562</v>
      </c>
      <c r="F307" s="4" t="n">
        <f aca="false">E307*100000</f>
        <v>441.918389308562</v>
      </c>
      <c r="G307" s="0" t="n">
        <v>2</v>
      </c>
      <c r="H307" s="5"/>
      <c r="I307" s="5"/>
    </row>
    <row r="308" customFormat="false" ht="15" hidden="false" customHeight="false" outlineLevel="0" collapsed="false">
      <c r="B308" s="0" t="n">
        <v>7</v>
      </c>
      <c r="C308" s="0" t="n">
        <v>25.4447727203369</v>
      </c>
      <c r="D308" s="0" t="n">
        <v>16.8859882354736</v>
      </c>
      <c r="E308" s="3" t="n">
        <f aca="false">POWER(2,(D308-C308))</f>
        <v>0.00265185115260284</v>
      </c>
      <c r="F308" s="4" t="n">
        <f aca="false">E308*100000</f>
        <v>265.185115260284</v>
      </c>
      <c r="G308" s="0" t="n">
        <v>2</v>
      </c>
      <c r="H308" s="5"/>
      <c r="I308" s="5"/>
    </row>
    <row r="309" customFormat="false" ht="15" hidden="false" customHeight="false" outlineLevel="0" collapsed="false">
      <c r="B309" s="0" t="n">
        <v>8</v>
      </c>
      <c r="C309" s="0" t="n">
        <v>25.9658756256104</v>
      </c>
      <c r="D309" s="0" t="n">
        <v>17.6247100830078</v>
      </c>
      <c r="E309" s="3" t="n">
        <f aca="false">POWER(2,(D309-C309))</f>
        <v>0.00308360664498153</v>
      </c>
      <c r="F309" s="4" t="n">
        <f aca="false">E309*100000</f>
        <v>308.360664498153</v>
      </c>
      <c r="G309" s="0" t="n">
        <v>2</v>
      </c>
      <c r="H309" s="5"/>
      <c r="I309" s="5"/>
    </row>
    <row r="310" customFormat="false" ht="15" hidden="false" customHeight="false" outlineLevel="0" collapsed="false">
      <c r="B310" s="0" t="n">
        <v>9</v>
      </c>
      <c r="C310" s="0" t="n">
        <v>25.7476291656494</v>
      </c>
      <c r="D310" s="0" t="n">
        <v>17.9353828430176</v>
      </c>
      <c r="E310" s="3" t="n">
        <f aca="false">POWER(2,(D310-C310))</f>
        <v>0.00444917535983955</v>
      </c>
      <c r="F310" s="4" t="n">
        <f aca="false">E310*100000</f>
        <v>444.917535983955</v>
      </c>
      <c r="G310" s="0" t="n">
        <v>2</v>
      </c>
      <c r="H310" s="5"/>
      <c r="I310" s="5"/>
    </row>
    <row r="311" customFormat="false" ht="15" hidden="false" customHeight="false" outlineLevel="0" collapsed="false">
      <c r="A311" s="0" t="s">
        <v>314</v>
      </c>
      <c r="B311" s="0" t="n">
        <v>10</v>
      </c>
      <c r="C311" s="0" t="n">
        <v>27.3189296722412</v>
      </c>
      <c r="D311" s="0" t="n">
        <v>18.5020141601563</v>
      </c>
      <c r="E311" s="3" t="n">
        <f aca="false">POWER(2,(D311-C311))</f>
        <v>0.00221739958354812</v>
      </c>
      <c r="F311" s="4" t="n">
        <f aca="false">E311*100000</f>
        <v>221.739958354812</v>
      </c>
      <c r="G311" s="0" t="n">
        <v>2</v>
      </c>
      <c r="H311" s="5" t="n">
        <f aca="false">AVERAGE(F302:F311)</f>
        <v>371.799395209326</v>
      </c>
      <c r="I311" s="5" t="n">
        <f aca="false">STDEV(F302:F311)/SQRT(10)</f>
        <v>30.016478966355</v>
      </c>
    </row>
    <row r="312" customFormat="false" ht="15" hidden="false" customHeight="false" outlineLevel="0" collapsed="false">
      <c r="B312" s="0" t="n">
        <v>11</v>
      </c>
      <c r="C312" s="0" t="n">
        <v>25.5693492889404</v>
      </c>
      <c r="D312" s="0" t="n">
        <v>18.2214660644531</v>
      </c>
      <c r="E312" s="3" t="n">
        <f aca="false">POWER(2,(D312-C312))</f>
        <v>0.00613856338774456</v>
      </c>
      <c r="F312" s="4" t="n">
        <f aca="false">E312*100000</f>
        <v>613.856338774456</v>
      </c>
      <c r="G312" s="0" t="n">
        <v>2</v>
      </c>
      <c r="H312" s="5"/>
      <c r="I312" s="5"/>
    </row>
    <row r="313" customFormat="false" ht="15" hidden="false" customHeight="false" outlineLevel="0" collapsed="false">
      <c r="B313" s="0" t="n">
        <v>12</v>
      </c>
      <c r="C313" s="0" t="n">
        <v>25.8623867034912</v>
      </c>
      <c r="D313" s="0" t="n">
        <v>16.9483966827393</v>
      </c>
      <c r="E313" s="3" t="n">
        <f aca="false">POWER(2,(D313-C313))</f>
        <v>0.00207310654479015</v>
      </c>
      <c r="F313" s="4" t="n">
        <f aca="false">E313*100000</f>
        <v>207.310654479015</v>
      </c>
      <c r="G313" s="0" t="n">
        <v>2</v>
      </c>
      <c r="H313" s="5"/>
      <c r="I313" s="5"/>
    </row>
    <row r="314" customFormat="false" ht="15" hidden="false" customHeight="false" outlineLevel="0" collapsed="false">
      <c r="B314" s="0" t="n">
        <v>13</v>
      </c>
      <c r="C314" s="0" t="n">
        <v>25.5136814117432</v>
      </c>
      <c r="D314" s="0" t="n">
        <v>18.6188621520996</v>
      </c>
      <c r="E314" s="3" t="n">
        <f aca="false">POWER(2,(D314-C314))</f>
        <v>0.00840335262873721</v>
      </c>
      <c r="F314" s="4" t="n">
        <f aca="false">E314*100000</f>
        <v>840.335262873721</v>
      </c>
      <c r="G314" s="0" t="n">
        <v>2</v>
      </c>
      <c r="H314" s="5"/>
      <c r="I314" s="5"/>
    </row>
    <row r="315" customFormat="false" ht="15" hidden="false" customHeight="false" outlineLevel="0" collapsed="false">
      <c r="A315" s="0" t="s">
        <v>326</v>
      </c>
      <c r="B315" s="0" t="n">
        <v>14</v>
      </c>
      <c r="C315" s="0" t="n">
        <v>24.6890258789063</v>
      </c>
      <c r="D315" s="0" t="n">
        <v>17.6986503601074</v>
      </c>
      <c r="E315" s="3" t="n">
        <f aca="false">POWER(2,(D315-C315))</f>
        <v>0.00786479284304223</v>
      </c>
      <c r="F315" s="4" t="n">
        <f aca="false">E315*100000</f>
        <v>786.479284304223</v>
      </c>
      <c r="G315" s="0" t="n">
        <v>2</v>
      </c>
      <c r="H315" s="5" t="n">
        <f aca="false">AVERAGE(F312:F315)</f>
        <v>611.995385107854</v>
      </c>
      <c r="I315" s="5" t="n">
        <f aca="false">STDEV(F312:F315)/SQRT(4)</f>
        <v>143.282042725058</v>
      </c>
    </row>
    <row r="316" customFormat="false" ht="15" hidden="false" customHeight="false" outlineLevel="0" collapsed="false">
      <c r="B316" s="0" t="n">
        <v>15</v>
      </c>
      <c r="C316" s="0" t="n">
        <v>26.1669044494629</v>
      </c>
      <c r="D316" s="0" t="n">
        <v>18.4334850311279</v>
      </c>
      <c r="E316" s="3" t="n">
        <f aca="false">POWER(2,(D316-C316))</f>
        <v>0.00469903614933482</v>
      </c>
      <c r="F316" s="4" t="n">
        <f aca="false">E316*100000</f>
        <v>469.903614933482</v>
      </c>
      <c r="G316" s="0" t="n">
        <v>2</v>
      </c>
    </row>
    <row r="317" customFormat="false" ht="15" hidden="false" customHeight="false" outlineLevel="0" collapsed="false">
      <c r="B317" s="0" t="n">
        <v>16</v>
      </c>
      <c r="C317" s="0" t="n">
        <v>26.7837104797363</v>
      </c>
      <c r="D317" s="0" t="n">
        <v>18.1951103210449</v>
      </c>
      <c r="E317" s="3" t="n">
        <f aca="false">POWER(2,(D317-C317))</f>
        <v>0.00259760870774644</v>
      </c>
      <c r="F317" s="4" t="n">
        <f aca="false">E317*100000</f>
        <v>259.760870774644</v>
      </c>
      <c r="G317" s="0" t="n">
        <v>3</v>
      </c>
      <c r="H317" s="5"/>
      <c r="I317" s="5"/>
    </row>
    <row r="318" customFormat="false" ht="15" hidden="false" customHeight="false" outlineLevel="0" collapsed="false">
      <c r="B318" s="0" t="n">
        <v>17</v>
      </c>
      <c r="C318" s="0" t="n">
        <v>24.9399795532227</v>
      </c>
      <c r="D318" s="0" t="n">
        <v>16.8821468353272</v>
      </c>
      <c r="E318" s="3" t="n">
        <f aca="false">POWER(2,(D318-C318))</f>
        <v>0.00375275879867433</v>
      </c>
      <c r="F318" s="4" t="n">
        <f aca="false">E318*100000</f>
        <v>375.275879867433</v>
      </c>
      <c r="G318" s="0" t="n">
        <v>3</v>
      </c>
      <c r="H318" s="5"/>
      <c r="I318" s="5"/>
    </row>
    <row r="319" customFormat="false" ht="15" hidden="false" customHeight="false" outlineLevel="0" collapsed="false">
      <c r="A319" s="0" t="s">
        <v>329</v>
      </c>
      <c r="B319" s="0" t="n">
        <v>18</v>
      </c>
      <c r="C319" s="0" t="n">
        <v>25.8814163208008</v>
      </c>
      <c r="D319" s="0" t="n">
        <v>18.782341003418</v>
      </c>
      <c r="E319" s="3" t="n">
        <f aca="false">POWER(2,(D319-C319))</f>
        <v>0.00729399376924214</v>
      </c>
      <c r="F319" s="4" t="n">
        <f aca="false">E319*100000</f>
        <v>729.399376924214</v>
      </c>
      <c r="G319" s="0" t="n">
        <v>3</v>
      </c>
      <c r="H319" s="5" t="n">
        <f aca="false">AVERAGE(F316:F319)</f>
        <v>458.584935624943</v>
      </c>
      <c r="I319" s="5" t="n">
        <f aca="false">STDEV(F316:F319)/SQRT(4)</f>
        <v>99.9749892274436</v>
      </c>
    </row>
    <row r="320" customFormat="false" ht="15" hidden="false" customHeight="false" outlineLevel="0" collapsed="false">
      <c r="B320" s="0" t="n">
        <v>19</v>
      </c>
      <c r="C320" s="0" t="n">
        <v>27.6122608184814</v>
      </c>
      <c r="D320" s="0" t="n">
        <v>18.1315975189209</v>
      </c>
      <c r="E320" s="3" t="n">
        <f aca="false">POWER(2,(D320-C320))</f>
        <v>0.001399703240462</v>
      </c>
      <c r="F320" s="4" t="n">
        <f aca="false">E320*100000</f>
        <v>139.9703240462</v>
      </c>
      <c r="G320" s="0" t="n">
        <v>3</v>
      </c>
      <c r="H320" s="5"/>
      <c r="I320" s="5"/>
    </row>
    <row r="321" customFormat="false" ht="15" hidden="false" customHeight="false" outlineLevel="0" collapsed="false">
      <c r="B321" s="0" t="n">
        <v>20</v>
      </c>
      <c r="C321" s="0" t="n">
        <v>26.8353099822998</v>
      </c>
      <c r="D321" s="0" t="n">
        <v>18.7977199554443</v>
      </c>
      <c r="E321" s="3" t="n">
        <f aca="false">POWER(2,(D321-C321))</f>
        <v>0.00380578551699767</v>
      </c>
      <c r="F321" s="4" t="n">
        <f aca="false">E321*100000</f>
        <v>380.578551699767</v>
      </c>
      <c r="G321" s="0" t="n">
        <v>3</v>
      </c>
    </row>
    <row r="322" customFormat="false" ht="15" hidden="false" customHeight="false" outlineLevel="0" collapsed="false">
      <c r="B322" s="0" t="n">
        <v>21</v>
      </c>
      <c r="C322" s="0" t="n">
        <v>28.0751571655273</v>
      </c>
      <c r="D322" s="0" t="n">
        <v>18.0732173919678</v>
      </c>
      <c r="E322" s="3" t="n">
        <f aca="false">POWER(2,(D322-C322))</f>
        <v>0.000975250346608119</v>
      </c>
      <c r="F322" s="4" t="n">
        <f aca="false">E322*100000</f>
        <v>97.5250346608119</v>
      </c>
      <c r="G322" s="0" t="n">
        <v>3</v>
      </c>
      <c r="H322" s="5"/>
      <c r="I322" s="5"/>
    </row>
    <row r="323" customFormat="false" ht="15" hidden="false" customHeight="false" outlineLevel="0" collapsed="false">
      <c r="B323" s="0" t="n">
        <v>22</v>
      </c>
      <c r="C323" s="0" t="n">
        <v>26.787389755249</v>
      </c>
      <c r="D323" s="0" t="n">
        <v>18.1517868041992</v>
      </c>
      <c r="E323" s="3" t="n">
        <f aca="false">POWER(2,(D323-C323))</f>
        <v>0.00251434275914273</v>
      </c>
      <c r="F323" s="4" t="n">
        <f aca="false">E323*100000</f>
        <v>251.434275914273</v>
      </c>
      <c r="G323" s="0" t="n">
        <v>3</v>
      </c>
      <c r="H323" s="5"/>
      <c r="I323" s="5"/>
    </row>
    <row r="324" customFormat="false" ht="15" hidden="false" customHeight="false" outlineLevel="0" collapsed="false">
      <c r="A324" s="0" t="s">
        <v>327</v>
      </c>
      <c r="B324" s="0" t="n">
        <v>23</v>
      </c>
      <c r="C324" s="0" t="n">
        <v>28.2902145385742</v>
      </c>
      <c r="D324" s="0" t="n">
        <v>18.9887237548828</v>
      </c>
      <c r="E324" s="3" t="n">
        <f aca="false">POWER(2,(D324-C324))</f>
        <v>0.001584791998143</v>
      </c>
      <c r="F324" s="4" t="n">
        <f aca="false">E324*100000</f>
        <v>158.4791998143</v>
      </c>
      <c r="G324" s="0" t="n">
        <v>3</v>
      </c>
      <c r="H324" s="5" t="n">
        <f aca="false">AVERAGE(F320:F324)</f>
        <v>205.597477227071</v>
      </c>
      <c r="I324" s="5" t="n">
        <f aca="false">STDEV(F320:F324)/SQRT(5)</f>
        <v>50.4609238325658</v>
      </c>
    </row>
    <row r="325" customFormat="false" ht="15" hidden="false" customHeight="false" outlineLevel="0" collapsed="false">
      <c r="B325" s="0" t="n">
        <v>24</v>
      </c>
      <c r="C325" s="0" t="n">
        <v>27.2568073272705</v>
      </c>
      <c r="D325" s="0" t="n">
        <v>19.3659629821777</v>
      </c>
      <c r="E325" s="3" t="n">
        <f aca="false">POWER(2,(D325-C325))</f>
        <v>0.00421326873876471</v>
      </c>
      <c r="F325" s="4" t="n">
        <f aca="false">E325*100000</f>
        <v>421.326873876471</v>
      </c>
      <c r="G325" s="0" t="n">
        <v>3</v>
      </c>
      <c r="H325" s="5"/>
      <c r="I325" s="5"/>
    </row>
    <row r="326" customFormat="false" ht="15" hidden="false" customHeight="false" outlineLevel="0" collapsed="false">
      <c r="B326" s="0" t="n">
        <v>25</v>
      </c>
      <c r="C326" s="0" t="n">
        <v>25.8447551727295</v>
      </c>
      <c r="D326" s="0" t="n">
        <v>18.099925994873</v>
      </c>
      <c r="E326" s="3" t="n">
        <f aca="false">POWER(2,(D326-C326))</f>
        <v>0.00466201971945778</v>
      </c>
      <c r="F326" s="4" t="n">
        <f aca="false">E326*100000</f>
        <v>466.201971945778</v>
      </c>
      <c r="G326" s="0" t="n">
        <v>3</v>
      </c>
    </row>
    <row r="327" customFormat="false" ht="15" hidden="false" customHeight="false" outlineLevel="0" collapsed="false">
      <c r="B327" s="0" t="n">
        <v>26</v>
      </c>
      <c r="C327" s="0" t="n">
        <v>25.5173492431641</v>
      </c>
      <c r="D327" s="0" t="n">
        <v>18.8660831451416</v>
      </c>
      <c r="E327" s="3" t="n">
        <f aca="false">POWER(2,(D327-C327))</f>
        <v>0.00994877010491193</v>
      </c>
      <c r="F327" s="4" t="n">
        <f aca="false">E327*100000</f>
        <v>994.877010491193</v>
      </c>
      <c r="G327" s="0" t="n">
        <v>4</v>
      </c>
      <c r="H327" s="5"/>
      <c r="I327" s="5"/>
    </row>
    <row r="328" customFormat="false" ht="15" hidden="false" customHeight="false" outlineLevel="0" collapsed="false">
      <c r="B328" s="0" t="n">
        <v>27</v>
      </c>
      <c r="C328" s="0" t="n">
        <v>26.2861595153809</v>
      </c>
      <c r="D328" s="0" t="n">
        <v>18.2801723480225</v>
      </c>
      <c r="E328" s="3" t="n">
        <f aca="false">POWER(2,(D328-C328))</f>
        <v>0.00389007269971535</v>
      </c>
      <c r="F328" s="4" t="n">
        <f aca="false">E328*100000</f>
        <v>389.007269971535</v>
      </c>
      <c r="G328" s="0" t="n">
        <v>4</v>
      </c>
      <c r="H328" s="5"/>
      <c r="I328" s="5"/>
    </row>
    <row r="329" customFormat="false" ht="15" hidden="false" customHeight="false" outlineLevel="0" collapsed="false">
      <c r="B329" s="0" t="n">
        <v>28</v>
      </c>
      <c r="C329" s="0" t="n">
        <v>24.6408443450928</v>
      </c>
      <c r="D329" s="0" t="n">
        <v>17.1045093536377</v>
      </c>
      <c r="E329" s="3" t="n">
        <f aca="false">POWER(2,(D329-C329))</f>
        <v>0.00538687763138276</v>
      </c>
      <c r="F329" s="4" t="n">
        <f aca="false">E329*100000</f>
        <v>538.687763138276</v>
      </c>
      <c r="G329" s="0" t="n">
        <v>4</v>
      </c>
      <c r="H329" s="5"/>
      <c r="I329" s="5"/>
    </row>
    <row r="330" customFormat="false" ht="15" hidden="false" customHeight="false" outlineLevel="0" collapsed="false">
      <c r="A330" s="0" t="s">
        <v>326</v>
      </c>
      <c r="B330" s="0" t="n">
        <v>29</v>
      </c>
      <c r="C330" s="0" t="n">
        <v>25.4135150909424</v>
      </c>
      <c r="D330" s="0" t="n">
        <v>16.6453285217285</v>
      </c>
      <c r="E330" s="3" t="n">
        <f aca="false">POWER(2,(D330-C330))</f>
        <v>0.00229357441347723</v>
      </c>
      <c r="F330" s="4" t="n">
        <f aca="false">E330*100000</f>
        <v>229.357441347723</v>
      </c>
      <c r="G330" s="0" t="n">
        <v>4</v>
      </c>
      <c r="H330" s="5" t="n">
        <f aca="false">AVERAGE(F325:F330)</f>
        <v>506.576388461829</v>
      </c>
      <c r="I330" s="5" t="n">
        <f aca="false">STDEV(F326:F330)/SQRT(6)</f>
        <v>117.316892375792</v>
      </c>
    </row>
    <row r="331" customFormat="false" ht="15" hidden="false" customHeight="false" outlineLevel="0" collapsed="false">
      <c r="B331" s="0" t="n">
        <v>30</v>
      </c>
      <c r="C331" s="0" t="n">
        <v>25.2990341186523</v>
      </c>
      <c r="D331" s="0" t="n">
        <v>17.8280162811279</v>
      </c>
      <c r="E331" s="3" t="n">
        <f aca="false">POWER(2,(D331-C331))</f>
        <v>0.00563637049436991</v>
      </c>
      <c r="F331" s="4" t="n">
        <f aca="false">E331*100000</f>
        <v>563.637049436991</v>
      </c>
      <c r="G331" s="0" t="n">
        <v>4</v>
      </c>
    </row>
    <row r="332" customFormat="false" ht="15" hidden="false" customHeight="false" outlineLevel="0" collapsed="false">
      <c r="B332" s="0" t="n">
        <v>31</v>
      </c>
      <c r="C332" s="0" t="n">
        <v>26.853874206543</v>
      </c>
      <c r="D332" s="0" t="n">
        <v>19.5225143432617</v>
      </c>
      <c r="E332" s="3" t="n">
        <f aca="false">POWER(2,(D332-C332))</f>
        <v>0.00620927324979471</v>
      </c>
      <c r="F332" s="4" t="n">
        <f aca="false">E332*100000</f>
        <v>620.927324979471</v>
      </c>
      <c r="G332" s="0" t="n">
        <v>4</v>
      </c>
      <c r="H332" s="5"/>
      <c r="I332" s="5"/>
    </row>
    <row r="333" customFormat="false" ht="15" hidden="false" customHeight="false" outlineLevel="0" collapsed="false">
      <c r="B333" s="0" t="n">
        <v>32</v>
      </c>
      <c r="C333" s="0" t="n">
        <v>25.8359909057617</v>
      </c>
      <c r="D333" s="0" t="n">
        <v>17.1413345336914</v>
      </c>
      <c r="E333" s="3" t="n">
        <f aca="false">POWER(2,(D333-C333))</f>
        <v>0.00241350181646263</v>
      </c>
      <c r="F333" s="4" t="n">
        <f aca="false">E333*100000</f>
        <v>241.350181646263</v>
      </c>
      <c r="G333" s="0" t="n">
        <v>4</v>
      </c>
      <c r="H333" s="5"/>
      <c r="I333" s="5"/>
    </row>
    <row r="334" customFormat="false" ht="15" hidden="false" customHeight="false" outlineLevel="0" collapsed="false">
      <c r="B334" s="0" t="n">
        <v>33</v>
      </c>
      <c r="C334" s="0" t="n">
        <v>26.4169311523438</v>
      </c>
      <c r="D334" s="0" t="n">
        <v>19.3530788421631</v>
      </c>
      <c r="E334" s="3" t="n">
        <f aca="false">POWER(2,(D334-C334))</f>
        <v>0.00747426634241916</v>
      </c>
      <c r="F334" s="4" t="n">
        <f aca="false">E334*100000</f>
        <v>747.426634241916</v>
      </c>
      <c r="G334" s="0" t="n">
        <v>4</v>
      </c>
      <c r="H334" s="5"/>
      <c r="I334" s="5"/>
    </row>
    <row r="335" customFormat="false" ht="15" hidden="false" customHeight="false" outlineLevel="0" collapsed="false">
      <c r="B335" s="0" t="n">
        <v>34</v>
      </c>
      <c r="C335" s="0" t="n">
        <v>26.4692516326904</v>
      </c>
      <c r="D335" s="0" t="n">
        <v>18.6108512878418</v>
      </c>
      <c r="E335" s="3" t="n">
        <f aca="false">POWER(2,(D335-C335))</f>
        <v>0.00430909211708587</v>
      </c>
      <c r="F335" s="4" t="n">
        <f aca="false">E335*100000</f>
        <v>430.909211708587</v>
      </c>
      <c r="G335" s="0" t="n">
        <v>4</v>
      </c>
      <c r="H335" s="5"/>
      <c r="I335" s="5"/>
    </row>
    <row r="336" customFormat="false" ht="15" hidden="false" customHeight="false" outlineLevel="0" collapsed="false">
      <c r="A336" s="0" t="s">
        <v>329</v>
      </c>
      <c r="B336" s="0" t="n">
        <v>35</v>
      </c>
      <c r="C336" s="0" t="n">
        <v>25.1838665008545</v>
      </c>
      <c r="D336" s="0" t="n">
        <v>17.967155456543</v>
      </c>
      <c r="E336" s="3" t="n">
        <f aca="false">POWER(2,(D336-C336))</f>
        <v>0.0067228513037751</v>
      </c>
      <c r="F336" s="4" t="n">
        <f aca="false">E336*100000</f>
        <v>672.28513037751</v>
      </c>
      <c r="G336" s="0" t="n">
        <v>4</v>
      </c>
      <c r="H336" s="5" t="n">
        <f aca="false">AVERAGE(F331:F336)</f>
        <v>546.089255398457</v>
      </c>
      <c r="I336" s="5" t="n">
        <f aca="false">STDEV(F331:F336)/SQRT(6)</f>
        <v>74.9451235352152</v>
      </c>
    </row>
    <row r="337" customFormat="false" ht="15" hidden="false" customHeight="false" outlineLevel="0" collapsed="false">
      <c r="B337" s="0" t="n">
        <v>36</v>
      </c>
      <c r="C337" s="0" t="n">
        <v>36.9395370483398</v>
      </c>
      <c r="D337" s="0" t="n">
        <v>17.2917919158936</v>
      </c>
      <c r="E337" s="3" t="n">
        <f aca="false">POWER(2,(D337-C337))</f>
        <v>1.21741701690089E-006</v>
      </c>
      <c r="F337" s="4" t="n">
        <f aca="false">E337*100000</f>
        <v>0.121741701690089</v>
      </c>
      <c r="G337" s="0" t="n">
        <v>5</v>
      </c>
      <c r="H337" s="5"/>
      <c r="I337" s="5"/>
    </row>
    <row r="338" customFormat="false" ht="15" hidden="false" customHeight="false" outlineLevel="0" collapsed="false">
      <c r="B338" s="0" t="n">
        <v>37</v>
      </c>
      <c r="C338" s="0" t="n">
        <v>34.5683479309082</v>
      </c>
      <c r="D338" s="0" t="n">
        <v>17.6569194793701</v>
      </c>
      <c r="E338" s="3" t="n">
        <f aca="false">POWER(2,(D338-C338))</f>
        <v>8.11246370077459E-006</v>
      </c>
      <c r="F338" s="4" t="n">
        <f aca="false">E338*100000</f>
        <v>0.811246370077459</v>
      </c>
      <c r="G338" s="0" t="n">
        <v>5</v>
      </c>
      <c r="H338" s="5"/>
      <c r="I338" s="5"/>
    </row>
    <row r="339" customFormat="false" ht="15" hidden="false" customHeight="false" outlineLevel="0" collapsed="false">
      <c r="B339" s="0" t="n">
        <v>38</v>
      </c>
      <c r="C339" s="0" t="n">
        <v>34.9601631164551</v>
      </c>
      <c r="D339" s="0" t="n">
        <v>17.7220268249512</v>
      </c>
      <c r="E339" s="3" t="n">
        <f aca="false">POWER(2,(D339-C339))</f>
        <v>6.46850483212946E-006</v>
      </c>
      <c r="F339" s="4" t="n">
        <f aca="false">E339*100000</f>
        <v>0.646850483212946</v>
      </c>
      <c r="G339" s="0" t="n">
        <v>5</v>
      </c>
      <c r="H339" s="5"/>
      <c r="I339" s="5"/>
    </row>
    <row r="340" customFormat="false" ht="15" hidden="false" customHeight="false" outlineLevel="0" collapsed="false">
      <c r="B340" s="0" t="n">
        <v>39</v>
      </c>
      <c r="C340" s="0" t="n">
        <v>33.1838111877441</v>
      </c>
      <c r="D340" s="0" t="n">
        <v>17.2186603546143</v>
      </c>
      <c r="E340" s="3" t="n">
        <f aca="false">POWER(2,(D340-C340))</f>
        <v>1.5631862055487E-005</v>
      </c>
      <c r="F340" s="4" t="n">
        <f aca="false">E340*100000</f>
        <v>1.5631862055487</v>
      </c>
      <c r="G340" s="0" t="n">
        <v>5</v>
      </c>
      <c r="H340" s="5"/>
      <c r="I340" s="5"/>
    </row>
    <row r="341" customFormat="false" ht="15" hidden="false" customHeight="false" outlineLevel="0" collapsed="false">
      <c r="A341" s="0" t="s">
        <v>11</v>
      </c>
      <c r="B341" s="0" t="n">
        <v>40</v>
      </c>
      <c r="C341" s="0" t="n">
        <v>33.860034942627</v>
      </c>
      <c r="D341" s="0" t="n">
        <v>17.4044513702393</v>
      </c>
      <c r="E341" s="3" t="n">
        <f aca="false">POWER(2,(D341-C341))</f>
        <v>1.11269400603435E-005</v>
      </c>
      <c r="F341" s="4" t="n">
        <f aca="false">E341*100000</f>
        <v>1.11269400603435</v>
      </c>
      <c r="G341" s="0" t="n">
        <v>5</v>
      </c>
      <c r="H341" s="5" t="n">
        <f aca="false">AVERAGE(F337:F341)</f>
        <v>0.85114375331271</v>
      </c>
      <c r="I341" s="5" t="n">
        <f aca="false">STDEV(F337:F341)/SQRT(5)</f>
        <v>0.239871620121406</v>
      </c>
    </row>
    <row r="345" customFormat="false" ht="15" hidden="false" customHeight="false" outlineLevel="0" collapsed="false">
      <c r="C345" s="13" t="s">
        <v>56</v>
      </c>
      <c r="D345" s="14" t="s">
        <v>5</v>
      </c>
      <c r="E345" s="1" t="s">
        <v>6</v>
      </c>
      <c r="F345" s="2"/>
      <c r="H345" s="5" t="s">
        <v>7</v>
      </c>
      <c r="I345" s="5" t="s">
        <v>9</v>
      </c>
    </row>
    <row r="346" customFormat="false" ht="15" hidden="false" customHeight="false" outlineLevel="0" collapsed="false">
      <c r="B346" s="0" t="n">
        <v>1</v>
      </c>
      <c r="C346" s="0" t="n">
        <v>29.8185520172119</v>
      </c>
      <c r="D346" s="0" t="n">
        <v>18.0674114227295</v>
      </c>
      <c r="E346" s="3" t="n">
        <f aca="false">POWER(2,(D346-C346))</f>
        <v>0.000290104321190016</v>
      </c>
      <c r="F346" s="4" t="n">
        <f aca="false">E346*100000</f>
        <v>29.0104321190016</v>
      </c>
      <c r="G346" s="0" t="n">
        <v>1</v>
      </c>
      <c r="H346" s="5"/>
      <c r="I346" s="5"/>
    </row>
    <row r="347" customFormat="false" ht="15" hidden="false" customHeight="false" outlineLevel="0" collapsed="false">
      <c r="B347" s="0" t="n">
        <v>2</v>
      </c>
      <c r="C347" s="0" t="n">
        <v>28.3720397949219</v>
      </c>
      <c r="D347" s="0" t="n">
        <v>17.5130920410156</v>
      </c>
      <c r="E347" s="3" t="n">
        <f aca="false">POWER(2,(D347-C347))</f>
        <v>0.000538432175834721</v>
      </c>
      <c r="F347" s="4" t="n">
        <f aca="false">E347*100000</f>
        <v>53.8432175834721</v>
      </c>
      <c r="G347" s="0" t="n">
        <v>1</v>
      </c>
      <c r="H347" s="5"/>
      <c r="I347" s="5"/>
    </row>
    <row r="348" customFormat="false" ht="15" hidden="false" customHeight="false" outlineLevel="0" collapsed="false">
      <c r="B348" s="0" t="n">
        <v>3</v>
      </c>
      <c r="C348" s="0" t="n">
        <v>30.5653800964355</v>
      </c>
      <c r="D348" s="0" t="n">
        <v>20.1503582000732</v>
      </c>
      <c r="E348" s="3" t="n">
        <f aca="false">POWER(2,(D348-C348))</f>
        <v>0.000732429796271551</v>
      </c>
      <c r="F348" s="4" t="n">
        <f aca="false">E348*100000</f>
        <v>73.2429796271551</v>
      </c>
      <c r="G348" s="0" t="n">
        <v>1</v>
      </c>
      <c r="H348" s="5"/>
      <c r="I348" s="5"/>
    </row>
    <row r="349" customFormat="false" ht="15" hidden="false" customHeight="false" outlineLevel="0" collapsed="false">
      <c r="B349" s="0" t="n">
        <v>4</v>
      </c>
      <c r="C349" s="0" t="n">
        <v>29.1332721710205</v>
      </c>
      <c r="D349" s="0" t="n">
        <v>17.7858619689941</v>
      </c>
      <c r="E349" s="3" t="n">
        <f aca="false">POWER(2,(D349-C349))</f>
        <v>0.000383786024637602</v>
      </c>
      <c r="F349" s="4" t="n">
        <f aca="false">E349*100000</f>
        <v>38.3786024637602</v>
      </c>
      <c r="G349" s="0" t="n">
        <v>1</v>
      </c>
      <c r="H349" s="5"/>
      <c r="I349" s="5"/>
    </row>
    <row r="350" customFormat="false" ht="15" hidden="false" customHeight="false" outlineLevel="0" collapsed="false">
      <c r="B350" s="0" t="n">
        <v>5</v>
      </c>
      <c r="C350" s="0" t="n">
        <v>28.3843059539795</v>
      </c>
      <c r="D350" s="0" t="n">
        <v>18.1338157653809</v>
      </c>
      <c r="E350" s="3" t="n">
        <f aca="false">POWER(2,(D350-C350))</f>
        <v>0.000820908935566089</v>
      </c>
      <c r="F350" s="4" t="n">
        <f aca="false">E350*100000</f>
        <v>82.0908935566089</v>
      </c>
      <c r="G350" s="0" t="n">
        <v>1</v>
      </c>
    </row>
    <row r="351" customFormat="false" ht="15" hidden="false" customHeight="false" outlineLevel="0" collapsed="false">
      <c r="B351" s="0" t="n">
        <v>6</v>
      </c>
      <c r="C351" s="0" t="n">
        <v>27.7684307098389</v>
      </c>
      <c r="D351" s="0" t="n">
        <v>19.0027694702148</v>
      </c>
      <c r="E351" s="3" t="n">
        <f aca="false">POWER(2,(D351-C351))</f>
        <v>0.00229759265945861</v>
      </c>
      <c r="F351" s="4" t="n">
        <f aca="false">E351*100000</f>
        <v>229.759265945861</v>
      </c>
      <c r="G351" s="0" t="n">
        <v>2</v>
      </c>
      <c r="H351" s="5"/>
      <c r="I351" s="5"/>
    </row>
    <row r="352" customFormat="false" ht="15" hidden="false" customHeight="false" outlineLevel="0" collapsed="false">
      <c r="B352" s="0" t="n">
        <v>7</v>
      </c>
      <c r="C352" s="0" t="n">
        <v>27.4821968078613</v>
      </c>
      <c r="D352" s="0" t="n">
        <v>16.8859882354736</v>
      </c>
      <c r="E352" s="3" t="n">
        <f aca="false">POWER(2,(D352-C352))</f>
        <v>0.000645986406756505</v>
      </c>
      <c r="F352" s="4" t="n">
        <f aca="false">E352*100000</f>
        <v>64.5986406756505</v>
      </c>
      <c r="G352" s="0" t="n">
        <v>2</v>
      </c>
      <c r="H352" s="5"/>
      <c r="I352" s="5"/>
    </row>
    <row r="353" customFormat="false" ht="15" hidden="false" customHeight="false" outlineLevel="0" collapsed="false">
      <c r="B353" s="0" t="n">
        <v>8</v>
      </c>
      <c r="C353" s="0" t="n">
        <v>29.3414878845215</v>
      </c>
      <c r="D353" s="0" t="n">
        <v>17.6247100830078</v>
      </c>
      <c r="E353" s="3" t="n">
        <f aca="false">POWER(2,(D353-C353))</f>
        <v>0.000297097111349115</v>
      </c>
      <c r="F353" s="4" t="n">
        <f aca="false">E353*100000</f>
        <v>29.7097111349115</v>
      </c>
      <c r="G353" s="0" t="n">
        <v>2</v>
      </c>
      <c r="H353" s="5"/>
      <c r="I353" s="5"/>
    </row>
    <row r="354" customFormat="false" ht="15" hidden="false" customHeight="false" outlineLevel="0" collapsed="false">
      <c r="B354" s="0" t="n">
        <v>9</v>
      </c>
      <c r="C354" s="0" t="n">
        <v>28.5979690551758</v>
      </c>
      <c r="D354" s="0" t="n">
        <v>17.9353828430176</v>
      </c>
      <c r="E354" s="3" t="n">
        <f aca="false">POWER(2,(D354-C354))</f>
        <v>0.0006169382806432</v>
      </c>
      <c r="F354" s="4" t="n">
        <f aca="false">E354*100000</f>
        <v>61.69382806432</v>
      </c>
      <c r="G354" s="0" t="n">
        <v>2</v>
      </c>
      <c r="H354" s="5"/>
      <c r="I354" s="5"/>
    </row>
    <row r="355" customFormat="false" ht="15" hidden="false" customHeight="false" outlineLevel="0" collapsed="false">
      <c r="A355" s="0" t="s">
        <v>314</v>
      </c>
      <c r="B355" s="0" t="n">
        <v>10</v>
      </c>
      <c r="C355" s="0" t="n">
        <v>29.8990001678467</v>
      </c>
      <c r="D355" s="0" t="n">
        <v>18.5020141601563</v>
      </c>
      <c r="E355" s="3" t="n">
        <f aca="false">POWER(2,(D355-C355))</f>
        <v>0.000370821880129952</v>
      </c>
      <c r="F355" s="4" t="n">
        <f aca="false">E355*100000</f>
        <v>37.0821880129952</v>
      </c>
      <c r="G355" s="0" t="n">
        <v>2</v>
      </c>
      <c r="H355" s="5" t="n">
        <f aca="false">AVERAGE(F346:F355)</f>
        <v>69.9409759183737</v>
      </c>
      <c r="I355" s="5" t="n">
        <f aca="false">STDEV(F346:F355)/SQRT(10)</f>
        <v>18.6862548455895</v>
      </c>
    </row>
    <row r="356" customFormat="false" ht="15" hidden="false" customHeight="false" outlineLevel="0" collapsed="false">
      <c r="B356" s="0" t="n">
        <v>11</v>
      </c>
      <c r="C356" s="0" t="n">
        <v>28.2698135375977</v>
      </c>
      <c r="D356" s="0" t="n">
        <v>18.2214660644531</v>
      </c>
      <c r="E356" s="3" t="n">
        <f aca="false">POWER(2,(D356-C356))</f>
        <v>0.00094437830970066</v>
      </c>
      <c r="F356" s="4" t="n">
        <f aca="false">E356*100000</f>
        <v>94.437830970066</v>
      </c>
      <c r="G356" s="0" t="n">
        <v>2</v>
      </c>
      <c r="H356" s="5"/>
      <c r="I356" s="5"/>
    </row>
    <row r="357" customFormat="false" ht="15" hidden="false" customHeight="false" outlineLevel="0" collapsed="false">
      <c r="B357" s="0" t="n">
        <v>12</v>
      </c>
      <c r="C357" s="0" t="n">
        <v>28.0386028289795</v>
      </c>
      <c r="D357" s="0" t="n">
        <v>16.9483966827393</v>
      </c>
      <c r="E357" s="3" t="n">
        <f aca="false">POWER(2,(D357-C357))</f>
        <v>0.0004586857962378</v>
      </c>
      <c r="F357" s="4" t="n">
        <f aca="false">E357*100000</f>
        <v>45.86857962378</v>
      </c>
      <c r="G357" s="0" t="n">
        <v>2</v>
      </c>
      <c r="H357" s="5"/>
      <c r="I357" s="5"/>
    </row>
    <row r="358" customFormat="false" ht="15" hidden="false" customHeight="false" outlineLevel="0" collapsed="false">
      <c r="B358" s="0" t="n">
        <v>13</v>
      </c>
      <c r="C358" s="0" t="n">
        <v>28.4386425018311</v>
      </c>
      <c r="D358" s="0" t="n">
        <v>18.6188621520996</v>
      </c>
      <c r="E358" s="3" t="n">
        <f aca="false">POWER(2,(D358-C358))</f>
        <v>0.00110650037105252</v>
      </c>
      <c r="F358" s="4" t="n">
        <f aca="false">E358*100000</f>
        <v>110.650037105252</v>
      </c>
      <c r="G358" s="0" t="n">
        <v>2</v>
      </c>
      <c r="H358" s="5"/>
      <c r="I358" s="5"/>
    </row>
    <row r="359" customFormat="false" ht="15" hidden="false" customHeight="false" outlineLevel="0" collapsed="false">
      <c r="A359" s="0" t="s">
        <v>326</v>
      </c>
      <c r="B359" s="0" t="n">
        <v>14</v>
      </c>
      <c r="C359" s="0" t="n">
        <v>28.4875755310059</v>
      </c>
      <c r="D359" s="0" t="n">
        <v>17.6986503601074</v>
      </c>
      <c r="E359" s="3" t="n">
        <f aca="false">POWER(2,(D359-C359))</f>
        <v>0.000565210085334199</v>
      </c>
      <c r="F359" s="4" t="n">
        <f aca="false">E359*100000</f>
        <v>56.5210085334199</v>
      </c>
      <c r="G359" s="0" t="n">
        <v>2</v>
      </c>
      <c r="H359" s="5" t="n">
        <f aca="false">AVERAGE(F356:F359)</f>
        <v>76.8693640581294</v>
      </c>
      <c r="I359" s="5" t="n">
        <f aca="false">STDEV(F356:F359)/SQRT(4)</f>
        <v>15.3429927253925</v>
      </c>
    </row>
    <row r="360" customFormat="false" ht="15" hidden="false" customHeight="false" outlineLevel="0" collapsed="false">
      <c r="B360" s="0" t="n">
        <v>15</v>
      </c>
      <c r="C360" s="0" t="n">
        <v>29.7095603942871</v>
      </c>
      <c r="D360" s="0" t="n">
        <v>18.4334850311279</v>
      </c>
      <c r="E360" s="3" t="n">
        <f aca="false">POWER(2,(D360-C360))</f>
        <v>0.000403239513702243</v>
      </c>
      <c r="F360" s="4" t="n">
        <f aca="false">E360*100000</f>
        <v>40.3239513702243</v>
      </c>
      <c r="G360" s="0" t="n">
        <v>2</v>
      </c>
    </row>
    <row r="361" customFormat="false" ht="15" hidden="false" customHeight="false" outlineLevel="0" collapsed="false">
      <c r="B361" s="0" t="n">
        <v>16</v>
      </c>
      <c r="C361" s="0" t="n">
        <v>29.6457366943359</v>
      </c>
      <c r="D361" s="0" t="n">
        <v>18.1951103210449</v>
      </c>
      <c r="E361" s="3" t="n">
        <f aca="false">POWER(2,(D361-C361))</f>
        <v>0.000357287640007293</v>
      </c>
      <c r="F361" s="4" t="n">
        <f aca="false">E361*100000</f>
        <v>35.7287640007293</v>
      </c>
      <c r="G361" s="0" t="n">
        <v>3</v>
      </c>
      <c r="H361" s="5"/>
      <c r="I361" s="5"/>
    </row>
    <row r="362" customFormat="false" ht="15" hidden="false" customHeight="false" outlineLevel="0" collapsed="false">
      <c r="B362" s="0" t="n">
        <v>17</v>
      </c>
      <c r="C362" s="0" t="n">
        <v>28.2784156799316</v>
      </c>
      <c r="D362" s="0" t="n">
        <v>16.8821468353272</v>
      </c>
      <c r="E362" s="3" t="n">
        <f aca="false">POWER(2,(D362-C362))</f>
        <v>0.000371006261351605</v>
      </c>
      <c r="F362" s="4" t="n">
        <f aca="false">E362*100000</f>
        <v>37.1006261351605</v>
      </c>
      <c r="G362" s="0" t="n">
        <v>3</v>
      </c>
      <c r="H362" s="5"/>
      <c r="I362" s="5"/>
    </row>
    <row r="363" customFormat="false" ht="15" hidden="false" customHeight="false" outlineLevel="0" collapsed="false">
      <c r="A363" s="0" t="s">
        <v>329</v>
      </c>
      <c r="B363" s="0" t="n">
        <v>18</v>
      </c>
      <c r="C363" s="0" t="n">
        <v>28.2201232910156</v>
      </c>
      <c r="D363" s="0" t="n">
        <v>18.782341003418</v>
      </c>
      <c r="E363" s="3" t="n">
        <f aca="false">POWER(2,(D363-C363))</f>
        <v>0.00144193086746546</v>
      </c>
      <c r="F363" s="4" t="n">
        <f aca="false">E363*100000</f>
        <v>144.193086746546</v>
      </c>
      <c r="G363" s="0" t="n">
        <v>3</v>
      </c>
      <c r="H363" s="5" t="n">
        <f aca="false">AVERAGE(F360:F363)</f>
        <v>64.336607063165</v>
      </c>
      <c r="I363" s="5" t="n">
        <f aca="false">STDEV(F360:F363)/SQRT(4)</f>
        <v>26.6362414807431</v>
      </c>
    </row>
    <row r="364" customFormat="false" ht="15" hidden="false" customHeight="false" outlineLevel="0" collapsed="false">
      <c r="B364" s="0" t="n">
        <v>19</v>
      </c>
      <c r="C364" s="0" t="n">
        <v>31.4808616638184</v>
      </c>
      <c r="D364" s="0" t="n">
        <v>18.1315975189209</v>
      </c>
      <c r="E364" s="3" t="n">
        <f aca="false">POWER(2,(D364-C364))</f>
        <v>9.58232887831629E-005</v>
      </c>
      <c r="F364" s="4" t="n">
        <f aca="false">E364*100000</f>
        <v>9.58232887831629</v>
      </c>
      <c r="G364" s="0" t="n">
        <v>3</v>
      </c>
      <c r="H364" s="5"/>
      <c r="I364" s="5"/>
    </row>
    <row r="365" customFormat="false" ht="15" hidden="false" customHeight="false" outlineLevel="0" collapsed="false">
      <c r="B365" s="0" t="n">
        <v>20</v>
      </c>
      <c r="C365" s="0" t="n">
        <v>32.1725311279297</v>
      </c>
      <c r="D365" s="0" t="n">
        <v>18.7977199554443</v>
      </c>
      <c r="E365" s="3" t="n">
        <f aca="false">POWER(2,(D365-C365))</f>
        <v>9.41413996143924E-005</v>
      </c>
      <c r="F365" s="4" t="n">
        <f aca="false">E365*100000</f>
        <v>9.41413996143924</v>
      </c>
      <c r="G365" s="0" t="n">
        <v>3</v>
      </c>
    </row>
    <row r="366" customFormat="false" ht="15" hidden="false" customHeight="false" outlineLevel="0" collapsed="false">
      <c r="B366" s="0" t="n">
        <v>21</v>
      </c>
      <c r="C366" s="0" t="n">
        <v>31.4947242736816</v>
      </c>
      <c r="D366" s="0" t="n">
        <v>18.0732173919678</v>
      </c>
      <c r="E366" s="3" t="n">
        <f aca="false">POWER(2,(D366-C366))</f>
        <v>9.11431095860375E-005</v>
      </c>
      <c r="F366" s="4" t="n">
        <f aca="false">E366*100000</f>
        <v>9.11431095860375</v>
      </c>
      <c r="G366" s="0" t="n">
        <v>3</v>
      </c>
      <c r="H366" s="5"/>
      <c r="I366" s="5"/>
    </row>
    <row r="367" customFormat="false" ht="15" hidden="false" customHeight="false" outlineLevel="0" collapsed="false">
      <c r="B367" s="0" t="n">
        <v>22</v>
      </c>
      <c r="C367" s="0" t="n">
        <v>31.9019031524658</v>
      </c>
      <c r="D367" s="0" t="n">
        <v>18.1517868041992</v>
      </c>
      <c r="E367" s="3" t="n">
        <f aca="false">POWER(2,(D367-C367))</f>
        <v>7.25775887152338E-005</v>
      </c>
      <c r="F367" s="4" t="n">
        <f aca="false">E367*100000</f>
        <v>7.25775887152338</v>
      </c>
      <c r="G367" s="0" t="n">
        <v>3</v>
      </c>
      <c r="H367" s="5"/>
      <c r="I367" s="5"/>
    </row>
    <row r="368" customFormat="false" ht="15" hidden="false" customHeight="false" outlineLevel="0" collapsed="false">
      <c r="A368" s="0" t="s">
        <v>327</v>
      </c>
      <c r="B368" s="0" t="n">
        <v>23</v>
      </c>
      <c r="C368" s="0" t="n">
        <v>33.5073776245117</v>
      </c>
      <c r="D368" s="0" t="n">
        <v>18.9887237548828</v>
      </c>
      <c r="E368" s="3" t="n">
        <f aca="false">POWER(2,(D368-C368))</f>
        <v>4.26039325632187E-005</v>
      </c>
      <c r="F368" s="4" t="n">
        <f aca="false">E368*100000</f>
        <v>4.26039325632187</v>
      </c>
      <c r="G368" s="0" t="n">
        <v>3</v>
      </c>
      <c r="H368" s="5" t="n">
        <f aca="false">AVERAGE(F364:F368)</f>
        <v>7.92578638524091</v>
      </c>
      <c r="I368" s="5" t="n">
        <f aca="false">STDEV(F364:F368)/SQRT(5)</f>
        <v>1.00631226786829</v>
      </c>
    </row>
    <row r="369" customFormat="false" ht="15" hidden="false" customHeight="false" outlineLevel="0" collapsed="false">
      <c r="B369" s="0" t="n">
        <v>24</v>
      </c>
      <c r="C369" s="0" t="n">
        <v>28.6518096923828</v>
      </c>
      <c r="D369" s="0" t="n">
        <v>19.3659629821777</v>
      </c>
      <c r="E369" s="3" t="n">
        <f aca="false">POWER(2,(D369-C369))</f>
        <v>0.00160207043194908</v>
      </c>
      <c r="F369" s="4" t="n">
        <f aca="false">E369*100000</f>
        <v>160.207043194908</v>
      </c>
      <c r="G369" s="0" t="n">
        <v>3</v>
      </c>
      <c r="H369" s="5"/>
      <c r="I369" s="5"/>
    </row>
    <row r="370" customFormat="false" ht="15" hidden="false" customHeight="false" outlineLevel="0" collapsed="false">
      <c r="B370" s="0" t="n">
        <v>25</v>
      </c>
      <c r="C370" s="0" t="n">
        <v>29.7712955474854</v>
      </c>
      <c r="D370" s="0" t="n">
        <v>18.099925994873</v>
      </c>
      <c r="E370" s="3" t="n">
        <f aca="false">POWER(2,(D370-C370))</f>
        <v>0.000306596839847208</v>
      </c>
      <c r="F370" s="4" t="n">
        <f aca="false">E370*100000</f>
        <v>30.6596839847208</v>
      </c>
      <c r="G370" s="0" t="n">
        <v>3</v>
      </c>
    </row>
    <row r="371" customFormat="false" ht="15" hidden="false" customHeight="false" outlineLevel="0" collapsed="false">
      <c r="B371" s="0" t="n">
        <v>26</v>
      </c>
      <c r="C371" s="0" t="n">
        <v>29.9881324768066</v>
      </c>
      <c r="D371" s="0" t="n">
        <v>18.8660831451416</v>
      </c>
      <c r="E371" s="3" t="n">
        <f aca="false">POWER(2,(D371-C371))</f>
        <v>0.000448672589166534</v>
      </c>
      <c r="F371" s="4" t="n">
        <f aca="false">E371*100000</f>
        <v>44.8672589166534</v>
      </c>
      <c r="G371" s="0" t="n">
        <v>4</v>
      </c>
      <c r="H371" s="5"/>
      <c r="I371" s="5"/>
    </row>
    <row r="372" customFormat="false" ht="15" hidden="false" customHeight="false" outlineLevel="0" collapsed="false">
      <c r="B372" s="0" t="n">
        <v>27</v>
      </c>
      <c r="C372" s="0" t="n">
        <v>29.2477722167969</v>
      </c>
      <c r="D372" s="0" t="n">
        <v>18.2801723480225</v>
      </c>
      <c r="E372" s="3" t="n">
        <f aca="false">POWER(2,(D372-C372))</f>
        <v>0.0004993711622645</v>
      </c>
      <c r="F372" s="4" t="n">
        <f aca="false">E372*100000</f>
        <v>49.93711622645</v>
      </c>
      <c r="G372" s="0" t="n">
        <v>4</v>
      </c>
      <c r="H372" s="5"/>
      <c r="I372" s="5"/>
    </row>
    <row r="373" customFormat="false" ht="15" hidden="false" customHeight="false" outlineLevel="0" collapsed="false">
      <c r="B373" s="0" t="n">
        <v>28</v>
      </c>
      <c r="C373" s="0" t="n">
        <v>29.2380504608154</v>
      </c>
      <c r="D373" s="0" t="n">
        <v>17.1045093536377</v>
      </c>
      <c r="E373" s="3" t="n">
        <f aca="false">POWER(2,(D373-C373))</f>
        <v>0.000222556443773486</v>
      </c>
      <c r="F373" s="4" t="n">
        <f aca="false">E373*100000</f>
        <v>22.2556443773486</v>
      </c>
      <c r="G373" s="0" t="n">
        <v>4</v>
      </c>
      <c r="H373" s="5"/>
      <c r="I373" s="5"/>
    </row>
    <row r="374" customFormat="false" ht="15" hidden="false" customHeight="false" outlineLevel="0" collapsed="false">
      <c r="A374" s="0" t="s">
        <v>326</v>
      </c>
      <c r="B374" s="0" t="n">
        <v>29</v>
      </c>
      <c r="C374" s="0" t="n">
        <v>28.9761257171631</v>
      </c>
      <c r="D374" s="0" t="n">
        <v>16.6453285217285</v>
      </c>
      <c r="E374" s="3" t="n">
        <f aca="false">POWER(2,(D374-C374))</f>
        <v>0.000194115481590319</v>
      </c>
      <c r="F374" s="4" t="n">
        <f aca="false">E374*100000</f>
        <v>19.4115481590319</v>
      </c>
      <c r="G374" s="0" t="n">
        <v>4</v>
      </c>
      <c r="H374" s="5" t="n">
        <f aca="false">AVERAGE(F369:F374)</f>
        <v>54.5563824765188</v>
      </c>
      <c r="I374" s="5" t="n">
        <f aca="false">STDEV(F370:F374)/SQRT(6)</f>
        <v>5.52401414192167</v>
      </c>
    </row>
    <row r="375" customFormat="false" ht="15" hidden="false" customHeight="false" outlineLevel="0" collapsed="false">
      <c r="B375" s="0" t="n">
        <v>30</v>
      </c>
      <c r="C375" s="0" t="n">
        <v>28.3355808258057</v>
      </c>
      <c r="D375" s="0" t="n">
        <v>17.8280162811279</v>
      </c>
      <c r="E375" s="3" t="n">
        <f aca="false">POWER(2,(D375-C375))</f>
        <v>0.000686922735426394</v>
      </c>
      <c r="F375" s="4" t="n">
        <f aca="false">E375*100000</f>
        <v>68.6922735426394</v>
      </c>
      <c r="G375" s="0" t="n">
        <v>4</v>
      </c>
    </row>
    <row r="376" customFormat="false" ht="15" hidden="false" customHeight="false" outlineLevel="0" collapsed="false">
      <c r="B376" s="0" t="n">
        <v>31</v>
      </c>
      <c r="C376" s="0" t="n">
        <v>29.3794918060303</v>
      </c>
      <c r="D376" s="0" t="n">
        <v>19.5225143432617</v>
      </c>
      <c r="E376" s="3" t="n">
        <f aca="false">POWER(2,(D376-C376))</f>
        <v>0.00107833603190517</v>
      </c>
      <c r="F376" s="4" t="n">
        <f aca="false">E376*100000</f>
        <v>107.833603190517</v>
      </c>
      <c r="G376" s="0" t="n">
        <v>4</v>
      </c>
      <c r="H376" s="5"/>
      <c r="I376" s="5"/>
    </row>
    <row r="377" customFormat="false" ht="15" hidden="false" customHeight="false" outlineLevel="0" collapsed="false">
      <c r="B377" s="0" t="n">
        <v>32</v>
      </c>
      <c r="C377" s="0" t="n">
        <v>28.3837299346924</v>
      </c>
      <c r="D377" s="0" t="n">
        <v>17.1413345336914</v>
      </c>
      <c r="E377" s="3" t="n">
        <f aca="false">POWER(2,(D377-C377))</f>
        <v>0.000412763951276629</v>
      </c>
      <c r="F377" s="4" t="n">
        <f aca="false">E377*100000</f>
        <v>41.2763951276629</v>
      </c>
      <c r="G377" s="0" t="n">
        <v>4</v>
      </c>
      <c r="H377" s="5"/>
      <c r="I377" s="5"/>
    </row>
    <row r="378" customFormat="false" ht="15" hidden="false" customHeight="false" outlineLevel="0" collapsed="false">
      <c r="B378" s="0" t="n">
        <v>33</v>
      </c>
      <c r="C378" s="0" t="n">
        <v>29.235710144043</v>
      </c>
      <c r="D378" s="0" t="n">
        <v>19.3530788421631</v>
      </c>
      <c r="E378" s="3" t="n">
        <f aca="false">POWER(2,(D378-C378))</f>
        <v>0.00105933065971096</v>
      </c>
      <c r="F378" s="4" t="n">
        <f aca="false">E378*100000</f>
        <v>105.933065971096</v>
      </c>
      <c r="G378" s="0" t="n">
        <v>4</v>
      </c>
      <c r="H378" s="5"/>
      <c r="I378" s="5"/>
    </row>
    <row r="379" customFormat="false" ht="15" hidden="false" customHeight="false" outlineLevel="0" collapsed="false">
      <c r="B379" s="0" t="n">
        <v>34</v>
      </c>
      <c r="C379" s="0" t="n">
        <v>30.4212112426758</v>
      </c>
      <c r="D379" s="0" t="n">
        <v>18.6108512878418</v>
      </c>
      <c r="E379" s="3" t="n">
        <f aca="false">POWER(2,(D379-C379))</f>
        <v>0.000278437287331715</v>
      </c>
      <c r="F379" s="4" t="n">
        <f aca="false">E379*100000</f>
        <v>27.8437287331715</v>
      </c>
      <c r="G379" s="0" t="n">
        <v>4</v>
      </c>
      <c r="H379" s="5"/>
      <c r="I379" s="5"/>
    </row>
    <row r="380" customFormat="false" ht="15" hidden="false" customHeight="false" outlineLevel="0" collapsed="false">
      <c r="A380" s="0" t="s">
        <v>329</v>
      </c>
      <c r="B380" s="0" t="n">
        <v>35</v>
      </c>
      <c r="C380" s="0" t="n">
        <v>28.8135547637939</v>
      </c>
      <c r="D380" s="0" t="n">
        <v>17.967155456543</v>
      </c>
      <c r="E380" s="3" t="n">
        <f aca="false">POWER(2,(D380-C380))</f>
        <v>0.000543135842456254</v>
      </c>
      <c r="F380" s="4" t="n">
        <f aca="false">E380*100000</f>
        <v>54.3135842456254</v>
      </c>
      <c r="G380" s="0" t="n">
        <v>4</v>
      </c>
      <c r="H380" s="5" t="n">
        <f aca="false">AVERAGE(F375:F380)</f>
        <v>67.6487751351187</v>
      </c>
      <c r="I380" s="5" t="n">
        <f aca="false">STDEV(F375:F380)/SQRT(6)</f>
        <v>13.588435870205</v>
      </c>
    </row>
    <row r="381" customFormat="false" ht="15" hidden="false" customHeight="false" outlineLevel="0" collapsed="false">
      <c r="B381" s="0" t="n">
        <v>36</v>
      </c>
      <c r="C381" s="0" t="n">
        <v>31.8803119659424</v>
      </c>
      <c r="D381" s="0" t="n">
        <v>17.2917919158936</v>
      </c>
      <c r="E381" s="3" t="n">
        <f aca="false">POWER(2,(D381-C381))</f>
        <v>4.05898898340142E-005</v>
      </c>
      <c r="F381" s="4" t="n">
        <f aca="false">E381*100000</f>
        <v>4.05898898340142</v>
      </c>
      <c r="G381" s="0" t="n">
        <v>5</v>
      </c>
      <c r="H381" s="5"/>
      <c r="I381" s="5"/>
    </row>
    <row r="382" customFormat="false" ht="15" hidden="false" customHeight="false" outlineLevel="0" collapsed="false">
      <c r="B382" s="0" t="n">
        <v>37</v>
      </c>
      <c r="C382" s="0" t="n">
        <v>32.8577270507813</v>
      </c>
      <c r="D382" s="0" t="n">
        <v>17.6569194793701</v>
      </c>
      <c r="E382" s="3" t="n">
        <f aca="false">POWER(2,(D382-C382))</f>
        <v>2.65522276362823E-005</v>
      </c>
      <c r="F382" s="4" t="n">
        <f aca="false">E382*100000</f>
        <v>2.65522276362823</v>
      </c>
      <c r="G382" s="0" t="n">
        <v>5</v>
      </c>
      <c r="H382" s="5"/>
      <c r="I382" s="5"/>
    </row>
    <row r="383" customFormat="false" ht="15" hidden="false" customHeight="false" outlineLevel="0" collapsed="false">
      <c r="B383" s="0" t="n">
        <v>38</v>
      </c>
      <c r="C383" s="0" t="n">
        <v>31.7685508728027</v>
      </c>
      <c r="D383" s="0" t="n">
        <v>17.7220268249512</v>
      </c>
      <c r="E383" s="3" t="n">
        <f aca="false">POWER(2,(D383-C383))</f>
        <v>5.90982916278736E-005</v>
      </c>
      <c r="F383" s="4" t="n">
        <f aca="false">E383*100000</f>
        <v>5.90982916278736</v>
      </c>
      <c r="G383" s="0" t="n">
        <v>5</v>
      </c>
      <c r="H383" s="5"/>
      <c r="I383" s="5"/>
    </row>
    <row r="384" customFormat="false" ht="15" hidden="false" customHeight="false" outlineLevel="0" collapsed="false">
      <c r="B384" s="0" t="n">
        <v>39</v>
      </c>
      <c r="C384" s="0" t="n">
        <v>31.7576103210449</v>
      </c>
      <c r="D384" s="0" t="n">
        <v>17.2186603546143</v>
      </c>
      <c r="E384" s="3" t="n">
        <f aca="false">POWER(2,(D384-C384))</f>
        <v>4.2008768925468E-005</v>
      </c>
      <c r="F384" s="4" t="n">
        <f aca="false">E384*100000</f>
        <v>4.2008768925468</v>
      </c>
      <c r="G384" s="0" t="n">
        <v>5</v>
      </c>
      <c r="H384" s="5"/>
      <c r="I384" s="5"/>
    </row>
    <row r="385" customFormat="false" ht="15" hidden="false" customHeight="false" outlineLevel="0" collapsed="false">
      <c r="A385" s="0" t="s">
        <v>11</v>
      </c>
      <c r="B385" s="0" t="n">
        <v>40</v>
      </c>
      <c r="C385" s="0" t="n">
        <v>31.9073867797852</v>
      </c>
      <c r="D385" s="0" t="n">
        <v>17.4044513702393</v>
      </c>
      <c r="E385" s="3" t="n">
        <f aca="false">POWER(2,(D385-C385))</f>
        <v>4.3070649066712E-005</v>
      </c>
      <c r="F385" s="4" t="n">
        <f aca="false">E385*100000</f>
        <v>4.3070649066712</v>
      </c>
      <c r="G385" s="0" t="n">
        <v>5</v>
      </c>
      <c r="H385" s="5" t="n">
        <f aca="false">AVERAGE(F381:F385)</f>
        <v>4.226396541807</v>
      </c>
      <c r="I385" s="5" t="n">
        <f aca="false">STDEV(F381:F385)/SQRT(5)</f>
        <v>0.51660992822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93"/>
  <sheetViews>
    <sheetView showFormulas="false" showGridLines="true" showRowColHeaders="true" showZeros="true" rightToLeft="false" tabSelected="false" showOutlineSymbols="true" defaultGridColor="true" view="normal" topLeftCell="A256" colorId="64" zoomScale="100" zoomScaleNormal="100" zoomScalePageLayoutView="100" workbookViewId="0">
      <selection pane="topLeft" activeCell="J209" activeCellId="0" sqref="J209"/>
    </sheetView>
  </sheetViews>
  <sheetFormatPr defaultColWidth="11.41796875" defaultRowHeight="15" zeroHeight="false" outlineLevelRow="0" outlineLevelCol="0"/>
  <sheetData>
    <row r="1" customFormat="false" ht="21" hidden="false" customHeight="false" outlineLevel="0" collapsed="false">
      <c r="A1" s="55" t="s">
        <v>105</v>
      </c>
      <c r="B1" s="55"/>
    </row>
    <row r="2" customFormat="false" ht="15" hidden="false" customHeight="false" outlineLevel="0" collapsed="false">
      <c r="A2" s="1"/>
    </row>
    <row r="10" customFormat="false" ht="15" hidden="false" customHeight="false" outlineLevel="0" collapsed="false">
      <c r="A10" s="0" t="s">
        <v>144</v>
      </c>
      <c r="B10" s="0" t="s">
        <v>145</v>
      </c>
      <c r="C10" s="0" t="s">
        <v>330</v>
      </c>
      <c r="D10" s="0" t="s">
        <v>331</v>
      </c>
      <c r="E10" s="0" t="s">
        <v>332</v>
      </c>
      <c r="F10" s="0" t="s">
        <v>129</v>
      </c>
      <c r="G10" s="0" t="s">
        <v>130</v>
      </c>
      <c r="H10" s="0" t="s">
        <v>131</v>
      </c>
      <c r="M10" s="1" t="s">
        <v>333</v>
      </c>
      <c r="P10" s="1" t="str">
        <f aca="false">M10</f>
        <v>Prot </v>
      </c>
      <c r="Q10" s="0" t="s">
        <v>144</v>
      </c>
      <c r="R10" s="0" t="s">
        <v>145</v>
      </c>
      <c r="S10" s="1" t="s">
        <v>195</v>
      </c>
      <c r="T10" s="1" t="s">
        <v>334</v>
      </c>
      <c r="U10" s="1" t="s">
        <v>332</v>
      </c>
    </row>
    <row r="11" customFormat="false" ht="15" hidden="false" customHeight="false" outlineLevel="0" collapsed="false">
      <c r="B11" s="0" t="s">
        <v>150</v>
      </c>
      <c r="C11" s="0" t="n">
        <v>0.08</v>
      </c>
      <c r="D11" s="0" t="n">
        <f aca="false">C11/0.0173</f>
        <v>4.6242774566474</v>
      </c>
      <c r="E11" s="20" t="n">
        <f aca="false">D11/M11</f>
        <v>6.01348747591522</v>
      </c>
      <c r="F11" s="0" t="s">
        <v>335</v>
      </c>
      <c r="G11" s="0" t="s">
        <v>335</v>
      </c>
      <c r="H11" s="0" t="s">
        <v>335</v>
      </c>
      <c r="M11" s="0" t="n">
        <f aca="false">'[3]prot ConA bis'!M11</f>
        <v>0.768984299903877</v>
      </c>
      <c r="P11" s="0" t="n">
        <f aca="false">M46</f>
        <v>13.5213072733098</v>
      </c>
      <c r="R11" s="0" t="s">
        <v>336</v>
      </c>
      <c r="S11" s="0" t="n">
        <v>0.125</v>
      </c>
      <c r="T11" s="0" t="n">
        <f aca="false">S11/0.0173</f>
        <v>7.22543352601156</v>
      </c>
      <c r="U11" s="20" t="n">
        <f aca="false">T11/P11</f>
        <v>0.534373887077774</v>
      </c>
    </row>
    <row r="12" customFormat="false" ht="15" hidden="false" customHeight="false" outlineLevel="0" collapsed="false">
      <c r="B12" s="0" t="s">
        <v>151</v>
      </c>
      <c r="C12" s="0" t="n">
        <v>0.153</v>
      </c>
      <c r="D12" s="0" t="n">
        <f aca="false">C12/0.0173</f>
        <v>8.84393063583815</v>
      </c>
      <c r="E12" s="20" t="n">
        <f aca="false">D12/M12</f>
        <v>0.938840391647989</v>
      </c>
      <c r="M12" s="0" t="n">
        <f aca="false">'[3]prot ConA bis'!M12</f>
        <v>9.42005767382249</v>
      </c>
      <c r="P12" s="0" t="n">
        <f aca="false">M47</f>
        <v>7.4975969240628</v>
      </c>
      <c r="R12" s="0" t="s">
        <v>337</v>
      </c>
      <c r="S12" s="0" t="n">
        <v>0.054</v>
      </c>
      <c r="T12" s="0" t="n">
        <f aca="false">S12/0.0173</f>
        <v>3.12138728323699</v>
      </c>
      <c r="U12" s="20" t="n">
        <f aca="false">T12/P12</f>
        <v>0.416318363717208</v>
      </c>
    </row>
    <row r="13" customFormat="false" ht="15" hidden="false" customHeight="false" outlineLevel="0" collapsed="false">
      <c r="B13" s="0" t="s">
        <v>152</v>
      </c>
      <c r="C13" s="0" t="n">
        <v>0.067</v>
      </c>
      <c r="D13" s="0" t="n">
        <f aca="false">C13/0.0173</f>
        <v>3.8728323699422</v>
      </c>
      <c r="E13" s="20" t="n">
        <f aca="false">D13/M13</f>
        <v>0.610460092252</v>
      </c>
      <c r="M13" s="0" t="n">
        <f aca="false">'[3]prot ConA bis'!M13</f>
        <v>6.34412047420699</v>
      </c>
      <c r="P13" s="0" t="n">
        <f aca="false">M48</f>
        <v>18.776033322653</v>
      </c>
      <c r="R13" s="0" t="s">
        <v>338</v>
      </c>
      <c r="S13" s="0" t="n">
        <v>0.175</v>
      </c>
      <c r="T13" s="0" t="n">
        <f aca="false">S13/0.0173</f>
        <v>10.1156069364162</v>
      </c>
      <c r="U13" s="20" t="n">
        <f aca="false">T13/P13</f>
        <v>0.53875101106749</v>
      </c>
    </row>
    <row r="14" customFormat="false" ht="15" hidden="false" customHeight="false" outlineLevel="0" collapsed="false">
      <c r="B14" s="0" t="s">
        <v>153</v>
      </c>
      <c r="C14" s="0" t="n">
        <v>0.132</v>
      </c>
      <c r="D14" s="0" t="n">
        <f aca="false">C14/0.0173</f>
        <v>7.63005780346821</v>
      </c>
      <c r="E14" s="20" t="n">
        <f aca="false">D14/M14</f>
        <v>1.0264401036476</v>
      </c>
      <c r="M14" s="0" t="n">
        <f aca="false">'[3]prot ConA bis'!M14</f>
        <v>7.43351489907081</v>
      </c>
      <c r="P14" s="0" t="n">
        <f aca="false">M49</f>
        <v>12.431912848446</v>
      </c>
      <c r="R14" s="0" t="s">
        <v>339</v>
      </c>
      <c r="S14" s="0" t="n">
        <v>0.089</v>
      </c>
      <c r="T14" s="0" t="n">
        <f aca="false">S14/0.0173</f>
        <v>5.14450867052023</v>
      </c>
      <c r="U14" s="20" t="n">
        <f aca="false">T14/P14</f>
        <v>0.413814730945712</v>
      </c>
    </row>
    <row r="15" customFormat="false" ht="15" hidden="false" customHeight="false" outlineLevel="0" collapsed="false">
      <c r="B15" s="0" t="s">
        <v>155</v>
      </c>
      <c r="C15" s="0" t="n">
        <v>0.08</v>
      </c>
      <c r="D15" s="0" t="n">
        <f aca="false">C15/0.0173</f>
        <v>4.6242774566474</v>
      </c>
      <c r="E15" s="20" t="n">
        <f aca="false">D15/M15</f>
        <v>0.94949802251293</v>
      </c>
      <c r="M15" s="0" t="n">
        <f aca="false">'[3]prot ConA bis'!M15</f>
        <v>4.87023389939122</v>
      </c>
      <c r="O15" s="0" t="str">
        <f aca="false">L50</f>
        <v>CTR</v>
      </c>
      <c r="P15" s="0" t="n">
        <f aca="false">M50</f>
        <v>18.3915411727011</v>
      </c>
      <c r="Q15" s="0" t="s">
        <v>11</v>
      </c>
      <c r="R15" s="0" t="s">
        <v>340</v>
      </c>
      <c r="S15" s="0" t="n">
        <v>0.098</v>
      </c>
      <c r="T15" s="0" t="n">
        <f aca="false">S15/0.0173</f>
        <v>5.66473988439306</v>
      </c>
      <c r="U15" s="20" t="n">
        <f aca="false">T15/P15</f>
        <v>0.308007895107853</v>
      </c>
      <c r="V15" s="0" t="n">
        <f aca="false">AVERAGE(U11:U15)</f>
        <v>0.442253177583207</v>
      </c>
    </row>
    <row r="16" customFormat="false" ht="15" hidden="false" customHeight="false" outlineLevel="0" collapsed="false">
      <c r="B16" s="0" t="s">
        <v>156</v>
      </c>
      <c r="C16" s="0" t="n">
        <v>0.181</v>
      </c>
      <c r="D16" s="0" t="n">
        <f aca="false">C16/0.0173</f>
        <v>10.4624277456647</v>
      </c>
      <c r="E16" s="20" t="n">
        <f aca="false">D16/M16</f>
        <v>0.725627488760437</v>
      </c>
      <c r="M16" s="0" t="n">
        <f aca="false">'[3]prot ConA bis'!M16</f>
        <v>14.4184556231977</v>
      </c>
      <c r="P16" s="0" t="n">
        <f aca="false">M11</f>
        <v>0.768984299903877</v>
      </c>
      <c r="R16" s="0" t="s">
        <v>150</v>
      </c>
      <c r="S16" s="0" t="n">
        <v>0.08</v>
      </c>
      <c r="T16" s="0" t="n">
        <f aca="false">S16/0.0173</f>
        <v>4.6242774566474</v>
      </c>
      <c r="U16" s="20" t="n">
        <f aca="false">T16/P16</f>
        <v>6.01348747591522</v>
      </c>
    </row>
    <row r="17" customFormat="false" ht="15" hidden="false" customHeight="false" outlineLevel="0" collapsed="false">
      <c r="B17" s="0" t="s">
        <v>157</v>
      </c>
      <c r="C17" s="0" t="n">
        <v>0.194</v>
      </c>
      <c r="D17" s="0" t="n">
        <f aca="false">C17/0.0173</f>
        <v>11.2138728323699</v>
      </c>
      <c r="E17" s="20" t="n">
        <f aca="false">D17/M17</f>
        <v>0.680904613031646</v>
      </c>
      <c r="M17" s="0" t="n">
        <f aca="false">'[3]prot ConA bis'!M17</f>
        <v>16.4690804229414</v>
      </c>
      <c r="P17" s="0" t="n">
        <f aca="false">M12</f>
        <v>9.42005767382249</v>
      </c>
      <c r="R17" s="0" t="s">
        <v>151</v>
      </c>
      <c r="S17" s="0" t="n">
        <v>0.153</v>
      </c>
      <c r="T17" s="0" t="n">
        <f aca="false">S17/0.0173</f>
        <v>8.84393063583815</v>
      </c>
      <c r="U17" s="20" t="n">
        <f aca="false">T17/P17</f>
        <v>0.938840391647989</v>
      </c>
    </row>
    <row r="18" customFormat="false" ht="15" hidden="false" customHeight="false" outlineLevel="0" collapsed="false">
      <c r="B18" s="0" t="s">
        <v>158</v>
      </c>
      <c r="C18" s="0" t="n">
        <v>0.32</v>
      </c>
      <c r="D18" s="0" t="n">
        <f aca="false">C18/0.0173</f>
        <v>18.4971098265896</v>
      </c>
      <c r="E18" s="20" t="n">
        <f aca="false">D18/M18</f>
        <v>1.02721494250509</v>
      </c>
      <c r="M18" s="0" t="n">
        <f aca="false">'[3]prot ConA bis'!M18</f>
        <v>18.0070490227491</v>
      </c>
      <c r="P18" s="0" t="n">
        <f aca="false">M13</f>
        <v>6.34412047420699</v>
      </c>
      <c r="R18" s="0" t="s">
        <v>152</v>
      </c>
      <c r="S18" s="0" t="n">
        <v>0.067</v>
      </c>
      <c r="T18" s="0" t="n">
        <f aca="false">S18/0.0173</f>
        <v>3.8728323699422</v>
      </c>
      <c r="U18" s="20" t="n">
        <f aca="false">T18/P18</f>
        <v>0.610460092252</v>
      </c>
    </row>
    <row r="19" customFormat="false" ht="15" hidden="false" customHeight="false" outlineLevel="0" collapsed="false">
      <c r="B19" s="0" t="s">
        <v>159</v>
      </c>
      <c r="C19" s="0" t="n">
        <v>0.168</v>
      </c>
      <c r="D19" s="0" t="n">
        <f aca="false">C19/0.0173</f>
        <v>9.71098265895954</v>
      </c>
      <c r="E19" s="20" t="n">
        <f aca="false">D19/M19</f>
        <v>0.621065099971572</v>
      </c>
      <c r="M19" s="0" t="n">
        <f aca="false">'[3]prot ConA bis'!M19</f>
        <v>15.6360140980455</v>
      </c>
      <c r="P19" s="0" t="n">
        <f aca="false">M14</f>
        <v>7.43351489907081</v>
      </c>
      <c r="R19" s="0" t="s">
        <v>153</v>
      </c>
      <c r="S19" s="0" t="n">
        <v>0.132</v>
      </c>
      <c r="T19" s="0" t="n">
        <f aca="false">S19/0.0173</f>
        <v>7.63005780346821</v>
      </c>
      <c r="U19" s="20" t="n">
        <f aca="false">T19/P19</f>
        <v>1.0264401036476</v>
      </c>
    </row>
    <row r="20" customFormat="false" ht="15" hidden="false" customHeight="false" outlineLevel="0" collapsed="false">
      <c r="A20" s="0" t="s">
        <v>314</v>
      </c>
      <c r="B20" s="0" t="s">
        <v>161</v>
      </c>
      <c r="C20" s="0" t="n">
        <v>-0.004</v>
      </c>
      <c r="D20" s="0" t="n">
        <f aca="false">C20/0.0173</f>
        <v>-0.23121387283237</v>
      </c>
      <c r="E20" s="20" t="n">
        <f aca="false">D20/M20</f>
        <v>-0.0152240189263677</v>
      </c>
      <c r="F20" s="0" t="n">
        <f aca="false">AVERAGE(E11:E20)</f>
        <v>1.25783142113181</v>
      </c>
      <c r="L20" s="0" t="s">
        <v>314</v>
      </c>
      <c r="M20" s="0" t="n">
        <f aca="false">'[3]prot ConA bis'!M20</f>
        <v>15.1874399231016</v>
      </c>
      <c r="P20" s="0" t="n">
        <f aca="false">M15</f>
        <v>4.87023389939122</v>
      </c>
      <c r="R20" s="0" t="s">
        <v>155</v>
      </c>
      <c r="S20" s="0" t="n">
        <v>0.08</v>
      </c>
      <c r="T20" s="0" t="n">
        <f aca="false">S20/0.0173</f>
        <v>4.6242774566474</v>
      </c>
      <c r="U20" s="20" t="n">
        <f aca="false">T20/P20</f>
        <v>0.94949802251293</v>
      </c>
    </row>
    <row r="21" customFormat="false" ht="15" hidden="false" customHeight="false" outlineLevel="0" collapsed="false">
      <c r="B21" s="0" t="s">
        <v>162</v>
      </c>
      <c r="C21" s="0" t="n">
        <v>0.353</v>
      </c>
      <c r="D21" s="0" t="n">
        <f aca="false">C21/0.0173</f>
        <v>20.4046242774566</v>
      </c>
      <c r="E21" s="20" t="n">
        <f aca="false">D21/M21</f>
        <v>1.15367449945547</v>
      </c>
      <c r="M21" s="0" t="n">
        <f aca="false">'[3]prot ConA bis'!M21</f>
        <v>17.6866388977892</v>
      </c>
      <c r="P21" s="0" t="n">
        <f aca="false">M16</f>
        <v>14.4184556231977</v>
      </c>
      <c r="R21" s="0" t="s">
        <v>156</v>
      </c>
      <c r="S21" s="0" t="n">
        <v>0.181</v>
      </c>
      <c r="T21" s="0" t="n">
        <f aca="false">S21/0.0173</f>
        <v>10.4624277456647</v>
      </c>
      <c r="U21" s="20" t="n">
        <f aca="false">T21/P21</f>
        <v>0.725627488760437</v>
      </c>
    </row>
    <row r="22" customFormat="false" ht="15" hidden="false" customHeight="false" outlineLevel="0" collapsed="false">
      <c r="B22" s="0" t="s">
        <v>163</v>
      </c>
      <c r="C22" s="0" t="n">
        <v>0.182</v>
      </c>
      <c r="D22" s="0" t="n">
        <f aca="false">C22/0.0173</f>
        <v>10.5202312138728</v>
      </c>
      <c r="E22" s="20" t="n">
        <f aca="false">D22/M22</f>
        <v>0.592665011164208</v>
      </c>
      <c r="M22" s="0" t="n">
        <f aca="false">'[3]prot ConA bis'!M22</f>
        <v>17.7507209227812</v>
      </c>
      <c r="P22" s="0" t="n">
        <f aca="false">M17</f>
        <v>16.4690804229414</v>
      </c>
      <c r="R22" s="0" t="s">
        <v>157</v>
      </c>
      <c r="S22" s="0" t="n">
        <v>0.194</v>
      </c>
      <c r="T22" s="0" t="n">
        <f aca="false">S22/0.0173</f>
        <v>11.2138728323699</v>
      </c>
      <c r="U22" s="20" t="n">
        <f aca="false">T22/P22</f>
        <v>0.680904613031646</v>
      </c>
    </row>
    <row r="23" customFormat="false" ht="15" hidden="false" customHeight="false" outlineLevel="0" collapsed="false">
      <c r="B23" s="0" t="s">
        <v>164</v>
      </c>
      <c r="C23" s="0" t="n">
        <v>0.196</v>
      </c>
      <c r="D23" s="0" t="n">
        <f aca="false">C23/0.0173</f>
        <v>11.3294797687861</v>
      </c>
      <c r="E23" s="20" t="n">
        <f aca="false">D23/M23</f>
        <v>1.19457116075613</v>
      </c>
      <c r="M23" s="0" t="n">
        <f aca="false">'[3]prot ConA bis'!M23</f>
        <v>9.48413969881448</v>
      </c>
      <c r="P23" s="0" t="n">
        <f aca="false">M18</f>
        <v>18.0070490227491</v>
      </c>
      <c r="R23" s="0" t="s">
        <v>158</v>
      </c>
      <c r="S23" s="0" t="n">
        <v>0.32</v>
      </c>
      <c r="T23" s="0" t="n">
        <f aca="false">S23/0.0173</f>
        <v>18.4971098265896</v>
      </c>
      <c r="U23" s="20" t="n">
        <f aca="false">T23/P23</f>
        <v>1.02721494250509</v>
      </c>
    </row>
    <row r="24" customFormat="false" ht="15" hidden="false" customHeight="false" outlineLevel="0" collapsed="false">
      <c r="A24" s="0" t="s">
        <v>320</v>
      </c>
      <c r="B24" s="0" t="s">
        <v>165</v>
      </c>
      <c r="C24" s="0" t="n">
        <v>0.216</v>
      </c>
      <c r="D24" s="0" t="n">
        <f aca="false">C24/0.0173</f>
        <v>12.485549132948</v>
      </c>
      <c r="E24" s="20" t="n">
        <f aca="false">D24/M24</f>
        <v>1.21016766596058</v>
      </c>
      <c r="F24" s="0" t="n">
        <f aca="false">AVERAGE(E15:E24)</f>
        <v>0.81401644851917</v>
      </c>
      <c r="L24" s="0" t="s">
        <v>320</v>
      </c>
      <c r="M24" s="0" t="n">
        <f aca="false">'[3]prot ConA bis'!M24</f>
        <v>10.3172060237104</v>
      </c>
      <c r="P24" s="0" t="n">
        <f aca="false">M19</f>
        <v>15.6360140980455</v>
      </c>
      <c r="R24" s="0" t="s">
        <v>159</v>
      </c>
      <c r="S24" s="0" t="n">
        <v>0.168</v>
      </c>
      <c r="T24" s="0" t="n">
        <f aca="false">S24/0.0173</f>
        <v>9.71098265895954</v>
      </c>
      <c r="U24" s="20" t="n">
        <f aca="false">T24/P24</f>
        <v>0.621065099971572</v>
      </c>
    </row>
    <row r="25" customFormat="false" ht="15" hidden="false" customHeight="false" outlineLevel="0" collapsed="false">
      <c r="B25" s="0" t="s">
        <v>167</v>
      </c>
      <c r="C25" s="0" t="n">
        <v>0.209</v>
      </c>
      <c r="D25" s="0" t="n">
        <f aca="false">C25/0.0173</f>
        <v>12.0809248554913</v>
      </c>
      <c r="E25" s="20" t="n">
        <f aca="false">D25/M25</f>
        <v>0.763250333481547</v>
      </c>
      <c r="M25" s="0" t="n">
        <f aca="false">'[3]prot ConA bis'!M25</f>
        <v>15.8282601730215</v>
      </c>
      <c r="O25" s="0" t="str">
        <f aca="false">L20</f>
        <v>ConA</v>
      </c>
      <c r="P25" s="0" t="n">
        <f aca="false">M20</f>
        <v>15.1874399231016</v>
      </c>
      <c r="Q25" s="0" t="s">
        <v>314</v>
      </c>
      <c r="R25" s="0" t="s">
        <v>161</v>
      </c>
      <c r="S25" s="0" t="n">
        <v>-0.004</v>
      </c>
      <c r="T25" s="0" t="n">
        <f aca="false">S25/0.0173</f>
        <v>-0.23121387283237</v>
      </c>
      <c r="U25" s="20" t="n">
        <f aca="false">T25/P25</f>
        <v>-0.0152240189263677</v>
      </c>
      <c r="V25" s="0" t="n">
        <f aca="false">AVERAGE(U16:U25)</f>
        <v>1.25783142113181</v>
      </c>
    </row>
    <row r="26" customFormat="false" ht="15" hidden="false" customHeight="false" outlineLevel="0" collapsed="false">
      <c r="B26" s="0" t="s">
        <v>168</v>
      </c>
      <c r="C26" s="0" t="n">
        <v>0.216</v>
      </c>
      <c r="D26" s="0" t="n">
        <f aca="false">C26/0.0173</f>
        <v>12.485549132948</v>
      </c>
      <c r="E26" s="20" t="n">
        <f aca="false">D26/M26</f>
        <v>0.624477545575812</v>
      </c>
      <c r="M26" s="0" t="n">
        <f aca="false">'[3]prot ConA bis'!M26</f>
        <v>19.9935917975008</v>
      </c>
      <c r="P26" s="0" t="n">
        <f aca="false">M21</f>
        <v>17.6866388977892</v>
      </c>
      <c r="R26" s="0" t="s">
        <v>162</v>
      </c>
      <c r="S26" s="0" t="n">
        <v>0.353</v>
      </c>
      <c r="T26" s="0" t="n">
        <f aca="false">S26/0.0173</f>
        <v>20.4046242774566</v>
      </c>
      <c r="U26" s="20" t="n">
        <f aca="false">T26/P26</f>
        <v>1.15367449945547</v>
      </c>
    </row>
    <row r="27" customFormat="false" ht="15" hidden="false" customHeight="false" outlineLevel="0" collapsed="false">
      <c r="B27" s="0" t="s">
        <v>169</v>
      </c>
      <c r="C27" s="0" t="n">
        <v>0.254</v>
      </c>
      <c r="D27" s="0" t="n">
        <f aca="false">C27/0.0173</f>
        <v>14.6820809248555</v>
      </c>
      <c r="E27" s="20" t="n">
        <f aca="false">D27/M27</f>
        <v>0.620904804423767</v>
      </c>
      <c r="M27" s="0" t="n">
        <f aca="false">'[3]prot ConA bis'!M27</f>
        <v>23.6462672220442</v>
      </c>
      <c r="P27" s="0" t="n">
        <f aca="false">M22</f>
        <v>17.7507209227812</v>
      </c>
      <c r="R27" s="0" t="s">
        <v>163</v>
      </c>
      <c r="S27" s="0" t="n">
        <v>0.182</v>
      </c>
      <c r="T27" s="0" t="n">
        <f aca="false">S27/0.0173</f>
        <v>10.5202312138728</v>
      </c>
      <c r="U27" s="20" t="n">
        <f aca="false">T27/P27</f>
        <v>0.592665011164208</v>
      </c>
    </row>
    <row r="28" customFormat="false" ht="15" hidden="false" customHeight="false" outlineLevel="0" collapsed="false">
      <c r="A28" s="0" t="s">
        <v>321</v>
      </c>
      <c r="B28" s="0" t="s">
        <v>170</v>
      </c>
      <c r="C28" s="0" t="n">
        <v>0.197</v>
      </c>
      <c r="D28" s="0" t="n">
        <f aca="false">C28/0.0173</f>
        <v>11.3872832369942</v>
      </c>
      <c r="E28" s="20" t="n">
        <f aca="false">D28/M28</f>
        <v>0.602367982756932</v>
      </c>
      <c r="F28" s="0" t="n">
        <f aca="false">AVERAGE(E19:E28)</f>
        <v>0.736792008461966</v>
      </c>
      <c r="L28" s="0" t="s">
        <v>321</v>
      </c>
      <c r="M28" s="0" t="n">
        <f aca="false">'[3]prot ConA bis'!M28</f>
        <v>18.904197372637</v>
      </c>
      <c r="P28" s="0" t="n">
        <f aca="false">M23</f>
        <v>9.48413969881448</v>
      </c>
      <c r="R28" s="0" t="s">
        <v>164</v>
      </c>
      <c r="S28" s="0" t="n">
        <v>0.196</v>
      </c>
      <c r="T28" s="0" t="n">
        <f aca="false">S28/0.0173</f>
        <v>11.3294797687861</v>
      </c>
      <c r="U28" s="20" t="n">
        <f aca="false">T28/P28</f>
        <v>1.19457116075613</v>
      </c>
    </row>
    <row r="29" customFormat="false" ht="15" hidden="false" customHeight="false" outlineLevel="0" collapsed="false">
      <c r="B29" s="0" t="s">
        <v>171</v>
      </c>
      <c r="C29" s="0" t="n">
        <v>0.195</v>
      </c>
      <c r="D29" s="0" t="n">
        <f aca="false">C29/0.0173</f>
        <v>11.271676300578</v>
      </c>
      <c r="E29" s="20" t="n">
        <f aca="false">D29/M29</f>
        <v>0.742170922660423</v>
      </c>
      <c r="M29" s="0" t="n">
        <f aca="false">'[3]prot ConA bis'!M29</f>
        <v>15.1874399231016</v>
      </c>
      <c r="O29" s="0" t="str">
        <f aca="false">L24</f>
        <v>ConA+NV15</v>
      </c>
      <c r="P29" s="0" t="n">
        <f aca="false">M24</f>
        <v>10.3172060237104</v>
      </c>
      <c r="Q29" s="0" t="s">
        <v>320</v>
      </c>
      <c r="R29" s="0" t="s">
        <v>165</v>
      </c>
      <c r="S29" s="0" t="n">
        <v>0.216</v>
      </c>
      <c r="T29" s="0" t="n">
        <f aca="false">S29/0.0173</f>
        <v>12.485549132948</v>
      </c>
      <c r="U29" s="20" t="n">
        <f aca="false">T29/P29</f>
        <v>1.21016766596058</v>
      </c>
    </row>
    <row r="30" customFormat="false" ht="15" hidden="false" customHeight="false" outlineLevel="0" collapsed="false">
      <c r="B30" s="0" t="s">
        <v>173</v>
      </c>
      <c r="C30" s="0" t="n">
        <v>0.112</v>
      </c>
      <c r="D30" s="0" t="n">
        <f aca="false">C30/0.0173</f>
        <v>6.47398843930636</v>
      </c>
      <c r="E30" s="20" t="n">
        <f aca="false">D30/M30</f>
        <v>0.531718892607241</v>
      </c>
      <c r="M30" s="0" t="n">
        <f aca="false">'[3]prot ConA bis'!M30</f>
        <v>12.1755847484781</v>
      </c>
      <c r="P30" s="0" t="n">
        <f aca="false">M34</f>
        <v>16.3409163729574</v>
      </c>
      <c r="R30" s="0" t="s">
        <v>177</v>
      </c>
      <c r="S30" s="0" t="n">
        <v>0.134</v>
      </c>
      <c r="T30" s="0" t="n">
        <f aca="false">S30/0.0173</f>
        <v>7.74566473988439</v>
      </c>
      <c r="U30" s="20" t="n">
        <f aca="false">T30/P30</f>
        <v>0.474004306925082</v>
      </c>
    </row>
    <row r="31" customFormat="false" ht="15" hidden="false" customHeight="false" outlineLevel="0" collapsed="false">
      <c r="B31" s="0" t="s">
        <v>174</v>
      </c>
      <c r="C31" s="0" t="n">
        <v>0.056</v>
      </c>
      <c r="D31" s="0" t="n">
        <f aca="false">C31/0.0173</f>
        <v>3.23699421965318</v>
      </c>
      <c r="E31" s="20" t="n">
        <f aca="false">D31/M31</f>
        <v>0.360809248554913</v>
      </c>
      <c r="M31" s="0" t="n">
        <f aca="false">'[3]prot ConA bis'!M31</f>
        <v>8.97148349887857</v>
      </c>
      <c r="P31" s="0" t="n">
        <f aca="false">M35</f>
        <v>7.88208907401474</v>
      </c>
      <c r="R31" s="0" t="s">
        <v>179</v>
      </c>
      <c r="S31" s="0" t="n">
        <v>0.126</v>
      </c>
      <c r="T31" s="0" t="n">
        <f aca="false">S31/0.0173</f>
        <v>7.28323699421965</v>
      </c>
      <c r="U31" s="20" t="n">
        <f aca="false">T31/P31</f>
        <v>0.924023685323559</v>
      </c>
    </row>
    <row r="32" customFormat="false" ht="15" hidden="false" customHeight="false" outlineLevel="0" collapsed="false">
      <c r="B32" s="0" t="s">
        <v>175</v>
      </c>
      <c r="C32" s="0" t="n">
        <v>0.063</v>
      </c>
      <c r="D32" s="0" t="n">
        <f aca="false">C32/0.0173</f>
        <v>3.64161849710983</v>
      </c>
      <c r="E32" s="20" t="n">
        <f aca="false">D32/M32</f>
        <v>0.369009458749343</v>
      </c>
      <c r="M32" s="0" t="n">
        <f aca="false">'[3]prot ConA bis'!M32</f>
        <v>9.86863184876642</v>
      </c>
      <c r="P32" s="0" t="n">
        <f aca="false">M36</f>
        <v>11.2784363985902</v>
      </c>
      <c r="R32" s="0" t="s">
        <v>180</v>
      </c>
      <c r="S32" s="0" t="n">
        <v>0.118</v>
      </c>
      <c r="T32" s="0" t="n">
        <f aca="false">S32/0.0173</f>
        <v>6.82080924855491</v>
      </c>
      <c r="U32" s="20" t="n">
        <f aca="false">T32/P32</f>
        <v>0.604765501839201</v>
      </c>
    </row>
    <row r="33" customFormat="false" ht="15" hidden="false" customHeight="false" outlineLevel="0" collapsed="false">
      <c r="A33" s="0" t="s">
        <v>322</v>
      </c>
      <c r="B33" s="0" t="s">
        <v>176</v>
      </c>
      <c r="C33" s="0" t="n">
        <v>0.085</v>
      </c>
      <c r="D33" s="0" t="n">
        <f aca="false">C33/0.0173</f>
        <v>4.91329479768786</v>
      </c>
      <c r="E33" s="20" t="n">
        <f aca="false">D33/M33</f>
        <v>0.61832230095096</v>
      </c>
      <c r="F33" s="0" t="n">
        <f aca="false">AVERAGE(E24:E33)</f>
        <v>0.644319915572152</v>
      </c>
      <c r="L33" s="0" t="s">
        <v>322</v>
      </c>
      <c r="M33" s="0" t="n">
        <f aca="false">'[3]prot ConA bis'!M33</f>
        <v>7.94617109900673</v>
      </c>
      <c r="P33" s="0" t="n">
        <f aca="false">M37</f>
        <v>21.3393143223326</v>
      </c>
      <c r="R33" s="0" t="s">
        <v>181</v>
      </c>
      <c r="S33" s="0" t="n">
        <v>0.195</v>
      </c>
      <c r="T33" s="0" t="n">
        <f aca="false">S33/0.0173</f>
        <v>11.271676300578</v>
      </c>
      <c r="U33" s="20" t="n">
        <f aca="false">T33/P33</f>
        <v>0.52821173774931</v>
      </c>
    </row>
    <row r="34" customFormat="false" ht="15" hidden="false" customHeight="false" outlineLevel="0" collapsed="false">
      <c r="B34" s="0" t="s">
        <v>177</v>
      </c>
      <c r="C34" s="0" t="n">
        <v>0.134</v>
      </c>
      <c r="D34" s="0" t="n">
        <f aca="false">C34/0.0173</f>
        <v>7.74566473988439</v>
      </c>
      <c r="E34" s="20" t="n">
        <f aca="false">D34/M34</f>
        <v>0.474004306925082</v>
      </c>
      <c r="M34" s="0" t="n">
        <f aca="false">'[3]prot ConA bis'!M34</f>
        <v>16.3409163729574</v>
      </c>
      <c r="P34" s="0" t="n">
        <f aca="false">M38</f>
        <v>16.3409163729574</v>
      </c>
      <c r="R34" s="0" t="s">
        <v>182</v>
      </c>
      <c r="S34" s="0" t="n">
        <v>0.097</v>
      </c>
      <c r="T34" s="0" t="n">
        <f aca="false">S34/0.0173</f>
        <v>5.60693641618497</v>
      </c>
      <c r="U34" s="20" t="n">
        <f aca="false">T34/P34</f>
        <v>0.343122520684574</v>
      </c>
    </row>
    <row r="35" customFormat="false" ht="15" hidden="false" customHeight="false" outlineLevel="0" collapsed="false">
      <c r="B35" s="0" t="s">
        <v>179</v>
      </c>
      <c r="C35" s="0" t="n">
        <v>0.126</v>
      </c>
      <c r="D35" s="0" t="n">
        <f aca="false">C35/0.0173</f>
        <v>7.28323699421965</v>
      </c>
      <c r="E35" s="20" t="n">
        <f aca="false">D35/M35</f>
        <v>0.924023685323559</v>
      </c>
      <c r="M35" s="0" t="n">
        <f aca="false">'[3]prot ConA bis'!M35</f>
        <v>7.88208907401474</v>
      </c>
      <c r="O35" s="0" t="str">
        <f aca="false">L39</f>
        <v>ConA+NV15</v>
      </c>
      <c r="P35" s="0" t="n">
        <f aca="false">M39</f>
        <v>19.5450176225569</v>
      </c>
      <c r="Q35" s="0" t="s">
        <v>320</v>
      </c>
      <c r="R35" s="0" t="s">
        <v>183</v>
      </c>
      <c r="S35" s="0" t="n">
        <v>0.162</v>
      </c>
      <c r="T35" s="0" t="n">
        <f aca="false">S35/0.0173</f>
        <v>9.36416184971098</v>
      </c>
      <c r="U35" s="20" t="n">
        <f aca="false">T35/P35</f>
        <v>0.479107362835213</v>
      </c>
      <c r="V35" s="0" t="n">
        <f aca="false">AVERAGE(U26:U35)</f>
        <v>0.750431345269333</v>
      </c>
    </row>
    <row r="36" customFormat="false" ht="15" hidden="false" customHeight="false" outlineLevel="0" collapsed="false">
      <c r="B36" s="0" t="s">
        <v>180</v>
      </c>
      <c r="C36" s="0" t="n">
        <v>0.118</v>
      </c>
      <c r="D36" s="0" t="n">
        <f aca="false">C36/0.0173</f>
        <v>6.82080924855491</v>
      </c>
      <c r="E36" s="20" t="n">
        <f aca="false">D36/M36</f>
        <v>0.604765501839201</v>
      </c>
      <c r="M36" s="0" t="n">
        <f aca="false">'[3]prot ConA bis'!M36</f>
        <v>11.2784363985902</v>
      </c>
      <c r="P36" s="0" t="n">
        <f aca="false">M25</f>
        <v>15.8282601730215</v>
      </c>
      <c r="R36" s="0" t="s">
        <v>167</v>
      </c>
      <c r="S36" s="0" t="n">
        <v>0.209</v>
      </c>
      <c r="T36" s="0" t="n">
        <f aca="false">S36/0.0173</f>
        <v>12.0809248554913</v>
      </c>
      <c r="U36" s="20" t="n">
        <f aca="false">T36/P36</f>
        <v>0.763250333481547</v>
      </c>
    </row>
    <row r="37" customFormat="false" ht="15" hidden="false" customHeight="false" outlineLevel="0" collapsed="false">
      <c r="B37" s="0" t="s">
        <v>181</v>
      </c>
      <c r="C37" s="0" t="n">
        <v>0.195</v>
      </c>
      <c r="D37" s="0" t="n">
        <f aca="false">C37/0.0173</f>
        <v>11.271676300578</v>
      </c>
      <c r="E37" s="20" t="n">
        <f aca="false">D37/M37</f>
        <v>0.52821173774931</v>
      </c>
      <c r="M37" s="0" t="n">
        <f aca="false">'[3]prot ConA bis'!M37</f>
        <v>21.3393143223326</v>
      </c>
      <c r="P37" s="0" t="n">
        <f aca="false">M26</f>
        <v>19.9935917975008</v>
      </c>
      <c r="R37" s="0" t="s">
        <v>168</v>
      </c>
      <c r="S37" s="0" t="n">
        <v>0.216</v>
      </c>
      <c r="T37" s="0" t="n">
        <f aca="false">S37/0.0173</f>
        <v>12.485549132948</v>
      </c>
      <c r="U37" s="20" t="n">
        <f aca="false">T37/P37</f>
        <v>0.624477545575812</v>
      </c>
    </row>
    <row r="38" customFormat="false" ht="15" hidden="false" customHeight="false" outlineLevel="0" collapsed="false">
      <c r="B38" s="0" t="s">
        <v>182</v>
      </c>
      <c r="C38" s="0" t="n">
        <v>0.097</v>
      </c>
      <c r="D38" s="0" t="n">
        <f aca="false">C38/0.0173</f>
        <v>5.60693641618497</v>
      </c>
      <c r="E38" s="20" t="n">
        <f aca="false">D38/M38</f>
        <v>0.343122520684574</v>
      </c>
      <c r="M38" s="0" t="n">
        <f aca="false">'[3]prot ConA bis'!M38</f>
        <v>16.3409163729574</v>
      </c>
      <c r="P38" s="0" t="n">
        <f aca="false">M27</f>
        <v>23.6462672220442</v>
      </c>
      <c r="R38" s="0" t="s">
        <v>169</v>
      </c>
      <c r="S38" s="0" t="n">
        <v>0.254</v>
      </c>
      <c r="T38" s="0" t="n">
        <f aca="false">S38/0.0173</f>
        <v>14.6820809248555</v>
      </c>
      <c r="U38" s="20" t="n">
        <f aca="false">T38/P38</f>
        <v>0.620904804423767</v>
      </c>
    </row>
    <row r="39" customFormat="false" ht="15" hidden="false" customHeight="false" outlineLevel="0" collapsed="false">
      <c r="A39" s="0" t="s">
        <v>320</v>
      </c>
      <c r="B39" s="0" t="s">
        <v>183</v>
      </c>
      <c r="C39" s="0" t="n">
        <v>0.162</v>
      </c>
      <c r="D39" s="0" t="n">
        <f aca="false">C39/0.0173</f>
        <v>9.36416184971098</v>
      </c>
      <c r="E39" s="20" t="n">
        <f aca="false">D39/M39</f>
        <v>0.479107362835213</v>
      </c>
      <c r="F39" s="0" t="n">
        <f aca="false">AVERAGE(E30:E39)</f>
        <v>0.52330950162194</v>
      </c>
      <c r="L39" s="0" t="s">
        <v>320</v>
      </c>
      <c r="M39" s="0" t="n">
        <f aca="false">'[3]prot ConA bis'!M39</f>
        <v>19.5450176225569</v>
      </c>
      <c r="O39" s="0" t="str">
        <f aca="false">L28</f>
        <v>ConA+NV75</v>
      </c>
      <c r="P39" s="0" t="n">
        <f aca="false">M28</f>
        <v>18.904197372637</v>
      </c>
      <c r="Q39" s="0" t="s">
        <v>321</v>
      </c>
      <c r="R39" s="0" t="s">
        <v>170</v>
      </c>
      <c r="S39" s="0" t="n">
        <v>0.197</v>
      </c>
      <c r="T39" s="0" t="n">
        <f aca="false">S39/0.0173</f>
        <v>11.3872832369942</v>
      </c>
      <c r="U39" s="20" t="n">
        <f aca="false">T39/P39</f>
        <v>0.602367982756932</v>
      </c>
    </row>
    <row r="40" customFormat="false" ht="15" hidden="false" customHeight="false" outlineLevel="0" collapsed="false">
      <c r="B40" s="0" t="s">
        <v>184</v>
      </c>
      <c r="C40" s="0" t="n">
        <v>0.062</v>
      </c>
      <c r="D40" s="0" t="n">
        <f aca="false">C40/0.0173</f>
        <v>3.58381502890173</v>
      </c>
      <c r="E40" s="20" t="n">
        <f aca="false">D40/M40</f>
        <v>0.513077371798271</v>
      </c>
      <c r="M40" s="0" t="n">
        <f aca="false">'[3]prot ConA bis'!M40</f>
        <v>6.98494072412688</v>
      </c>
      <c r="P40" s="0" t="n">
        <f aca="false">M40</f>
        <v>6.98494072412688</v>
      </c>
      <c r="R40" s="0" t="s">
        <v>184</v>
      </c>
      <c r="S40" s="0" t="n">
        <v>0.062</v>
      </c>
      <c r="T40" s="0" t="n">
        <f aca="false">S40/0.0173</f>
        <v>3.58381502890173</v>
      </c>
      <c r="U40" s="20" t="n">
        <f aca="false">T40/P40</f>
        <v>0.513077371798271</v>
      </c>
    </row>
    <row r="41" customFormat="false" ht="15" hidden="false" customHeight="false" outlineLevel="0" collapsed="false">
      <c r="B41" s="0" t="s">
        <v>198</v>
      </c>
      <c r="C41" s="0" t="n">
        <v>0.045</v>
      </c>
      <c r="D41" s="0" t="n">
        <f aca="false">C41/0.0173</f>
        <v>2.60115606936416</v>
      </c>
      <c r="E41" s="20" t="n">
        <f aca="false">D41/M41</f>
        <v>0.410010509721492</v>
      </c>
      <c r="M41" s="0" t="n">
        <f aca="false">'[3]prot ConA bis'!M41</f>
        <v>6.34412047420699</v>
      </c>
      <c r="P41" s="0" t="n">
        <f aca="false">M41</f>
        <v>6.34412047420699</v>
      </c>
      <c r="R41" s="0" t="s">
        <v>198</v>
      </c>
      <c r="S41" s="0" t="n">
        <v>0.045</v>
      </c>
      <c r="T41" s="0" t="n">
        <f aca="false">S41/0.0173</f>
        <v>2.60115606936416</v>
      </c>
      <c r="U41" s="20" t="n">
        <f aca="false">T41/P41</f>
        <v>0.410010509721492</v>
      </c>
    </row>
    <row r="42" customFormat="false" ht="15" hidden="false" customHeight="false" outlineLevel="0" collapsed="false">
      <c r="B42" s="0" t="s">
        <v>199</v>
      </c>
      <c r="C42" s="0" t="n">
        <v>0.085</v>
      </c>
      <c r="D42" s="0" t="n">
        <f aca="false">C42/0.0173</f>
        <v>4.91329479768786</v>
      </c>
      <c r="E42" s="20" t="n">
        <f aca="false">D42/M42</f>
        <v>0.461879309144091</v>
      </c>
      <c r="M42" s="0" t="n">
        <f aca="false">'[3]prot ConA bis'!M42</f>
        <v>10.6376161486703</v>
      </c>
      <c r="P42" s="0" t="n">
        <f aca="false">M42</f>
        <v>10.6376161486703</v>
      </c>
      <c r="R42" s="0" t="s">
        <v>199</v>
      </c>
      <c r="S42" s="0" t="n">
        <v>0.085</v>
      </c>
      <c r="T42" s="0" t="n">
        <f aca="false">S42/0.0173</f>
        <v>4.91329479768786</v>
      </c>
      <c r="U42" s="20" t="n">
        <f aca="false">T42/P42</f>
        <v>0.461879309144091</v>
      </c>
    </row>
    <row r="43" customFormat="false" ht="15" hidden="false" customHeight="false" outlineLevel="0" collapsed="false">
      <c r="B43" s="0" t="s">
        <v>200</v>
      </c>
      <c r="C43" s="0" t="n">
        <v>0.035</v>
      </c>
      <c r="D43" s="0" t="n">
        <f aca="false">C43/0.0173</f>
        <v>2.02312138728324</v>
      </c>
      <c r="E43" s="20" t="n">
        <f aca="false">D43/M43</f>
        <v>0.335859672856967</v>
      </c>
      <c r="M43" s="0" t="n">
        <f aca="false">'[3]prot ConA bis'!M43</f>
        <v>6.02371034924704</v>
      </c>
      <c r="P43" s="0" t="n">
        <f aca="false">M43</f>
        <v>6.02371034924704</v>
      </c>
      <c r="R43" s="0" t="s">
        <v>200</v>
      </c>
      <c r="S43" s="0" t="n">
        <v>0.035</v>
      </c>
      <c r="T43" s="0" t="n">
        <f aca="false">S43/0.0173</f>
        <v>2.02312138728324</v>
      </c>
      <c r="U43" s="20" t="n">
        <f aca="false">T43/P43</f>
        <v>0.335859672856967</v>
      </c>
    </row>
    <row r="44" customFormat="false" ht="15" hidden="false" customHeight="false" outlineLevel="0" collapsed="false">
      <c r="B44" s="0" t="s">
        <v>201</v>
      </c>
      <c r="C44" s="0" t="n">
        <v>0.065</v>
      </c>
      <c r="D44" s="0" t="n">
        <f aca="false">C44/0.0173</f>
        <v>3.75722543352601</v>
      </c>
      <c r="E44" s="20" t="n">
        <f aca="false">D44/M44</f>
        <v>0.49270170495944</v>
      </c>
      <c r="M44" s="0" t="n">
        <f aca="false">'[3]prot ConA bis'!M44</f>
        <v>7.62576097404678</v>
      </c>
      <c r="P44" s="0" t="n">
        <f aca="false">M44</f>
        <v>7.62576097404678</v>
      </c>
      <c r="R44" s="0" t="s">
        <v>201</v>
      </c>
      <c r="S44" s="0" t="n">
        <v>0.065</v>
      </c>
      <c r="T44" s="0" t="n">
        <f aca="false">S44/0.0173</f>
        <v>3.75722543352601</v>
      </c>
      <c r="U44" s="20" t="n">
        <f aca="false">T44/P44</f>
        <v>0.49270170495944</v>
      </c>
    </row>
    <row r="45" customFormat="false" ht="15" hidden="false" customHeight="false" outlineLevel="0" collapsed="false">
      <c r="A45" s="0" t="s">
        <v>321</v>
      </c>
      <c r="B45" s="0" t="s">
        <v>341</v>
      </c>
      <c r="C45" s="0" t="n">
        <v>0.058</v>
      </c>
      <c r="D45" s="0" t="n">
        <f aca="false">C45/0.0173</f>
        <v>3.35260115606936</v>
      </c>
      <c r="E45" s="20" t="n">
        <f aca="false">D45/M45</f>
        <v>0.320965282456825</v>
      </c>
      <c r="F45" s="0" t="n">
        <f aca="false">AVERAGE(E36:E45)</f>
        <v>0.448970097404538</v>
      </c>
      <c r="L45" s="0" t="s">
        <v>321</v>
      </c>
      <c r="M45" s="0" t="n">
        <f aca="false">'[3]prot ConA bis'!M45</f>
        <v>10.4453700736943</v>
      </c>
      <c r="O45" s="0" t="str">
        <f aca="false">L45</f>
        <v>ConA+NV75</v>
      </c>
      <c r="P45" s="0" t="n">
        <f aca="false">M45</f>
        <v>10.4453700736943</v>
      </c>
      <c r="Q45" s="0" t="s">
        <v>321</v>
      </c>
      <c r="R45" s="0" t="s">
        <v>341</v>
      </c>
      <c r="S45" s="0" t="n">
        <v>0.058</v>
      </c>
      <c r="T45" s="0" t="n">
        <f aca="false">S45/0.0173</f>
        <v>3.35260115606936</v>
      </c>
      <c r="U45" s="20" t="n">
        <f aca="false">T45/P45</f>
        <v>0.320965282456825</v>
      </c>
      <c r="V45" s="0" t="n">
        <f aca="false">AVERAGE(U36:U45)</f>
        <v>0.514549451717514</v>
      </c>
    </row>
    <row r="46" customFormat="false" ht="15" hidden="false" customHeight="false" outlineLevel="0" collapsed="false">
      <c r="B46" s="0" t="s">
        <v>336</v>
      </c>
      <c r="C46" s="0" t="n">
        <v>0.125</v>
      </c>
      <c r="D46" s="0" t="n">
        <f aca="false">C46/0.0173</f>
        <v>7.22543352601156</v>
      </c>
      <c r="E46" s="20" t="n">
        <f aca="false">D46/M46</f>
        <v>0.534373887077774</v>
      </c>
      <c r="M46" s="0" t="n">
        <f aca="false">'[3]prot ConA bis'!M46</f>
        <v>13.5213072733098</v>
      </c>
      <c r="P46" s="0" t="n">
        <f aca="false">M29</f>
        <v>15.1874399231016</v>
      </c>
      <c r="R46" s="0" t="s">
        <v>171</v>
      </c>
      <c r="S46" s="0" t="n">
        <v>0.195</v>
      </c>
      <c r="T46" s="0" t="n">
        <f aca="false">S46/0.0173</f>
        <v>11.271676300578</v>
      </c>
      <c r="U46" s="20" t="n">
        <f aca="false">T46/P46</f>
        <v>0.742170922660423</v>
      </c>
    </row>
    <row r="47" customFormat="false" ht="15" hidden="false" customHeight="false" outlineLevel="0" collapsed="false">
      <c r="B47" s="0" t="s">
        <v>337</v>
      </c>
      <c r="C47" s="0" t="n">
        <v>0.054</v>
      </c>
      <c r="D47" s="0" t="n">
        <f aca="false">C47/0.0173</f>
        <v>3.12138728323699</v>
      </c>
      <c r="E47" s="20" t="n">
        <f aca="false">D47/M47</f>
        <v>0.416318363717208</v>
      </c>
      <c r="M47" s="0" t="n">
        <f aca="false">'[3]prot ConA bis'!M47</f>
        <v>7.4975969240628</v>
      </c>
      <c r="P47" s="0" t="n">
        <f aca="false">M30</f>
        <v>12.1755847484781</v>
      </c>
      <c r="R47" s="0" t="s">
        <v>173</v>
      </c>
      <c r="S47" s="0" t="n">
        <v>0.112</v>
      </c>
      <c r="T47" s="0" t="n">
        <f aca="false">S47/0.0173</f>
        <v>6.47398843930636</v>
      </c>
      <c r="U47" s="20" t="n">
        <f aca="false">T47/P47</f>
        <v>0.531718892607241</v>
      </c>
    </row>
    <row r="48" customFormat="false" ht="15" hidden="false" customHeight="false" outlineLevel="0" collapsed="false">
      <c r="B48" s="0" t="s">
        <v>338</v>
      </c>
      <c r="C48" s="0" t="n">
        <v>0.175</v>
      </c>
      <c r="D48" s="0" t="n">
        <f aca="false">C48/0.0173</f>
        <v>10.1156069364162</v>
      </c>
      <c r="E48" s="20" t="n">
        <f aca="false">D48/M48</f>
        <v>0.53875101106749</v>
      </c>
      <c r="M48" s="0" t="n">
        <f aca="false">'[3]prot ConA bis'!M48</f>
        <v>18.776033322653</v>
      </c>
      <c r="P48" s="0" t="n">
        <f aca="false">M31</f>
        <v>8.97148349887857</v>
      </c>
      <c r="R48" s="0" t="s">
        <v>174</v>
      </c>
      <c r="S48" s="0" t="n">
        <v>0.056</v>
      </c>
      <c r="T48" s="0" t="n">
        <f aca="false">S48/0.0173</f>
        <v>3.23699421965318</v>
      </c>
      <c r="U48" s="20" t="n">
        <f aca="false">T48/P48</f>
        <v>0.360809248554913</v>
      </c>
    </row>
    <row r="49" customFormat="false" ht="15" hidden="false" customHeight="false" outlineLevel="0" collapsed="false">
      <c r="B49" s="0" t="s">
        <v>339</v>
      </c>
      <c r="C49" s="0" t="n">
        <v>0.089</v>
      </c>
      <c r="D49" s="0" t="n">
        <f aca="false">C49/0.0173</f>
        <v>5.14450867052023</v>
      </c>
      <c r="E49" s="20" t="n">
        <f aca="false">D49/M49</f>
        <v>0.413814730945712</v>
      </c>
      <c r="M49" s="0" t="n">
        <f aca="false">'[3]prot ConA bis'!M49</f>
        <v>12.431912848446</v>
      </c>
      <c r="P49" s="0" t="n">
        <f aca="false">M32</f>
        <v>9.86863184876642</v>
      </c>
      <c r="R49" s="0" t="s">
        <v>175</v>
      </c>
      <c r="S49" s="0" t="n">
        <v>0.063</v>
      </c>
      <c r="T49" s="0" t="n">
        <f aca="false">S49/0.0173</f>
        <v>3.64161849710983</v>
      </c>
      <c r="U49" s="20" t="n">
        <f aca="false">T49/P49</f>
        <v>0.369009458749343</v>
      </c>
    </row>
    <row r="50" customFormat="false" ht="15" hidden="false" customHeight="false" outlineLevel="0" collapsed="false">
      <c r="A50" s="0" t="s">
        <v>11</v>
      </c>
      <c r="B50" s="0" t="s">
        <v>340</v>
      </c>
      <c r="C50" s="0" t="n">
        <v>0.098</v>
      </c>
      <c r="D50" s="0" t="n">
        <f aca="false">C50/0.0173</f>
        <v>5.66473988439306</v>
      </c>
      <c r="E50" s="20" t="n">
        <f aca="false">D50/M50</f>
        <v>0.308007895107853</v>
      </c>
      <c r="F50" s="0" t="n">
        <f aca="false">AVERAGE(E41:E50)</f>
        <v>0.423268236705485</v>
      </c>
      <c r="L50" s="0" t="s">
        <v>11</v>
      </c>
      <c r="M50" s="0" t="n">
        <f aca="false">'[3]prot ConA bis'!M50</f>
        <v>18.3915411727011</v>
      </c>
      <c r="O50" s="0" t="str">
        <f aca="false">L33</f>
        <v>ConA+MP</v>
      </c>
      <c r="P50" s="0" t="n">
        <f aca="false">M33</f>
        <v>7.94617109900673</v>
      </c>
      <c r="Q50" s="0" t="s">
        <v>322</v>
      </c>
      <c r="R50" s="0" t="s">
        <v>176</v>
      </c>
      <c r="S50" s="0" t="n">
        <v>0.085</v>
      </c>
      <c r="T50" s="0" t="n">
        <f aca="false">S50/0.0173</f>
        <v>4.91329479768786</v>
      </c>
      <c r="U50" s="20" t="n">
        <f aca="false">T50/P50</f>
        <v>0.61832230095096</v>
      </c>
      <c r="V50" s="0" t="n">
        <f aca="false">AVERAGE(U46:U50)</f>
        <v>0.524406164704576</v>
      </c>
    </row>
    <row r="51" customFormat="false" ht="15" hidden="false" customHeight="false" outlineLevel="0" collapsed="false">
      <c r="E51" s="0" t="s">
        <v>335</v>
      </c>
    </row>
    <row r="52" customFormat="false" ht="15" hidden="false" customHeight="false" outlineLevel="0" collapsed="false">
      <c r="E52" s="0" t="s">
        <v>335</v>
      </c>
    </row>
    <row r="53" customFormat="false" ht="15" hidden="false" customHeight="false" outlineLevel="0" collapsed="false">
      <c r="A53" s="0" t="s">
        <v>342</v>
      </c>
      <c r="C53" s="0" t="s">
        <v>343</v>
      </c>
      <c r="E53" s="0" t="s">
        <v>335</v>
      </c>
    </row>
    <row r="54" customFormat="false" ht="15" hidden="false" customHeight="false" outlineLevel="0" collapsed="false">
      <c r="A54" s="0" t="s">
        <v>144</v>
      </c>
      <c r="B54" s="20" t="s">
        <v>344</v>
      </c>
      <c r="C54" s="0" t="s">
        <v>345</v>
      </c>
      <c r="D54" s="0" t="s">
        <v>145</v>
      </c>
      <c r="E54" s="20" t="s">
        <v>330</v>
      </c>
      <c r="F54" s="0" t="s">
        <v>346</v>
      </c>
      <c r="G54" s="0" t="s">
        <v>130</v>
      </c>
      <c r="H54" s="0" t="s">
        <v>131</v>
      </c>
    </row>
    <row r="55" customFormat="false" ht="15" hidden="false" customHeight="false" outlineLevel="0" collapsed="false">
      <c r="A55" s="0" t="n">
        <v>0</v>
      </c>
      <c r="B55" s="20" t="n">
        <v>0</v>
      </c>
      <c r="C55" s="0" t="n">
        <v>-0.867</v>
      </c>
      <c r="D55" s="0" t="s">
        <v>159</v>
      </c>
      <c r="E55" s="20" t="n">
        <v>0</v>
      </c>
      <c r="F55" s="0" t="n">
        <v>0</v>
      </c>
      <c r="G55" s="0" t="n">
        <v>0</v>
      </c>
      <c r="H55" s="0" t="n">
        <v>0</v>
      </c>
    </row>
    <row r="56" customFormat="false" ht="15" hidden="false" customHeight="false" outlineLevel="0" collapsed="false">
      <c r="A56" s="0" t="s">
        <v>347</v>
      </c>
      <c r="B56" s="20" t="n">
        <v>0.98</v>
      </c>
      <c r="C56" s="0" t="n">
        <v>0.244</v>
      </c>
      <c r="D56" s="0" t="s">
        <v>158</v>
      </c>
      <c r="E56" s="20" t="n">
        <v>0.019</v>
      </c>
      <c r="F56" s="0" t="n">
        <v>0.019</v>
      </c>
      <c r="G56" s="0" t="n">
        <v>0</v>
      </c>
      <c r="H56" s="0" t="n">
        <v>0</v>
      </c>
    </row>
    <row r="57" customFormat="false" ht="15" hidden="false" customHeight="false" outlineLevel="0" collapsed="false">
      <c r="A57" s="0" t="s">
        <v>348</v>
      </c>
      <c r="B57" s="20" t="n">
        <v>1.95</v>
      </c>
      <c r="C57" s="0" t="n">
        <v>1.279</v>
      </c>
      <c r="D57" s="0" t="s">
        <v>157</v>
      </c>
      <c r="E57" s="20" t="n">
        <v>0.037</v>
      </c>
      <c r="F57" s="0" t="n">
        <v>0.037</v>
      </c>
      <c r="G57" s="0" t="n">
        <v>0</v>
      </c>
      <c r="H57" s="0" t="n">
        <v>0</v>
      </c>
    </row>
    <row r="58" customFormat="false" ht="15" hidden="false" customHeight="false" outlineLevel="0" collapsed="false">
      <c r="A58" s="0" t="n">
        <v>125</v>
      </c>
      <c r="B58" s="20" t="n">
        <v>125</v>
      </c>
      <c r="C58" s="0" t="n">
        <v>123.549</v>
      </c>
      <c r="D58" s="0" t="s">
        <v>150</v>
      </c>
      <c r="E58" s="20" t="n">
        <v>2.127</v>
      </c>
      <c r="F58" s="0" t="n">
        <v>2.127</v>
      </c>
      <c r="G58" s="0" t="n">
        <v>0</v>
      </c>
      <c r="H58" s="0" t="n">
        <v>0</v>
      </c>
    </row>
    <row r="59" customFormat="false" ht="15" hidden="false" customHeight="false" outlineLevel="0" collapsed="false">
      <c r="A59" s="0" t="s">
        <v>349</v>
      </c>
      <c r="B59" s="20" t="n">
        <v>15.63</v>
      </c>
      <c r="C59" s="0" t="n">
        <v>15.924</v>
      </c>
      <c r="D59" s="0" t="s">
        <v>153</v>
      </c>
      <c r="E59" s="20" t="n">
        <v>0.287</v>
      </c>
      <c r="F59" s="0" t="n">
        <v>0.287</v>
      </c>
      <c r="G59" s="0" t="n">
        <v>0</v>
      </c>
      <c r="H59" s="0" t="n">
        <v>0</v>
      </c>
    </row>
    <row r="60" customFormat="false" ht="15" hidden="false" customHeight="false" outlineLevel="0" collapsed="false">
      <c r="A60" s="0" t="s">
        <v>350</v>
      </c>
      <c r="B60" s="20" t="n">
        <v>3.91</v>
      </c>
      <c r="C60" s="0" t="n">
        <v>3.607</v>
      </c>
      <c r="D60" s="0" t="s">
        <v>156</v>
      </c>
      <c r="E60" s="20" t="n">
        <v>0.076</v>
      </c>
      <c r="F60" s="0" t="n">
        <v>0.076</v>
      </c>
      <c r="G60" s="0" t="n">
        <v>0</v>
      </c>
      <c r="H60" s="0" t="n">
        <v>0</v>
      </c>
    </row>
    <row r="61" customFormat="false" ht="15" hidden="false" customHeight="false" outlineLevel="0" collapsed="false">
      <c r="A61" s="0" t="s">
        <v>351</v>
      </c>
      <c r="B61" s="20" t="n">
        <v>31.25</v>
      </c>
      <c r="C61" s="0" t="n">
        <v>33.095</v>
      </c>
      <c r="D61" s="0" t="s">
        <v>152</v>
      </c>
      <c r="E61" s="20" t="n">
        <v>0.581</v>
      </c>
      <c r="F61" s="0" t="n">
        <v>0.581</v>
      </c>
      <c r="G61" s="0" t="n">
        <v>0</v>
      </c>
      <c r="H61" s="0" t="n">
        <v>0</v>
      </c>
    </row>
    <row r="62" customFormat="false" ht="15" hidden="false" customHeight="false" outlineLevel="0" collapsed="false">
      <c r="A62" s="0" t="s">
        <v>352</v>
      </c>
      <c r="B62" s="20" t="n">
        <v>62.5</v>
      </c>
      <c r="C62" s="0" t="n">
        <v>64.467</v>
      </c>
      <c r="D62" s="0" t="s">
        <v>151</v>
      </c>
      <c r="E62" s="20" t="n">
        <v>1.117</v>
      </c>
      <c r="F62" s="0" t="n">
        <v>1.117</v>
      </c>
      <c r="G62" s="0" t="n">
        <v>0</v>
      </c>
      <c r="H62" s="0" t="n">
        <v>0</v>
      </c>
    </row>
    <row r="63" customFormat="false" ht="15" hidden="false" customHeight="false" outlineLevel="0" collapsed="false">
      <c r="A63" s="0" t="s">
        <v>353</v>
      </c>
      <c r="B63" s="20" t="n">
        <v>7.81</v>
      </c>
      <c r="C63" s="0" t="n">
        <v>7.73</v>
      </c>
      <c r="D63" s="0" t="s">
        <v>155</v>
      </c>
      <c r="E63" s="20" t="n">
        <v>0.147</v>
      </c>
      <c r="F63" s="0" t="n">
        <v>0.147</v>
      </c>
      <c r="G63" s="0" t="n">
        <v>0</v>
      </c>
      <c r="H63" s="0" t="n">
        <v>0</v>
      </c>
    </row>
    <row r="67" customFormat="false" ht="26.25" hidden="false" customHeight="false" outlineLevel="0" collapsed="false">
      <c r="A67" s="25" t="s">
        <v>133</v>
      </c>
    </row>
    <row r="69" customFormat="false" ht="15" hidden="false" customHeight="false" outlineLevel="0" collapsed="false">
      <c r="K69" s="0" t="s">
        <v>190</v>
      </c>
      <c r="L69" s="0" t="n">
        <v>1</v>
      </c>
      <c r="M69" s="0" t="n">
        <v>2</v>
      </c>
      <c r="N69" s="0" t="n">
        <v>3</v>
      </c>
      <c r="O69" s="0" t="n">
        <v>4</v>
      </c>
      <c r="P69" s="0" t="n">
        <v>5</v>
      </c>
      <c r="Q69" s="0" t="n">
        <v>6</v>
      </c>
      <c r="R69" s="0" t="n">
        <v>7</v>
      </c>
      <c r="S69" s="0" t="n">
        <v>8</v>
      </c>
      <c r="T69" s="0" t="n">
        <v>9</v>
      </c>
      <c r="U69" s="0" t="n">
        <v>10</v>
      </c>
      <c r="V69" s="0" t="n">
        <v>11</v>
      </c>
      <c r="W69" s="0" t="n">
        <v>12</v>
      </c>
    </row>
    <row r="70" customFormat="false" ht="15" hidden="false" customHeight="false" outlineLevel="0" collapsed="false">
      <c r="K70" s="0" t="n">
        <v>27.3</v>
      </c>
      <c r="L70" s="0" t="n">
        <v>0.2299</v>
      </c>
      <c r="M70" s="0" t="n">
        <v>0.3223</v>
      </c>
      <c r="N70" s="0" t="n">
        <v>0.2464</v>
      </c>
      <c r="O70" s="0" t="n">
        <v>0.2753</v>
      </c>
      <c r="P70" s="0" t="n">
        <v>0.2436</v>
      </c>
      <c r="Q70" s="0" t="n">
        <v>0.5571</v>
      </c>
      <c r="R70" s="0" t="n">
        <v>0.4052</v>
      </c>
      <c r="S70" s="0" t="n">
        <v>0.6204</v>
      </c>
      <c r="T70" s="0" t="n">
        <v>0.3918</v>
      </c>
      <c r="U70" s="0" t="n">
        <v>0.4131</v>
      </c>
      <c r="V70" s="0" t="n">
        <v>0.5972</v>
      </c>
      <c r="W70" s="0" t="n">
        <v>0.3876</v>
      </c>
    </row>
    <row r="71" customFormat="false" ht="15" hidden="false" customHeight="false" outlineLevel="0" collapsed="false">
      <c r="L71" s="0" t="n">
        <v>0.5355</v>
      </c>
      <c r="M71" s="0" t="n">
        <v>0.4525</v>
      </c>
      <c r="N71" s="0" t="n">
        <v>0.4566</v>
      </c>
      <c r="O71" s="0" t="n">
        <v>0.5295</v>
      </c>
      <c r="P71" s="0" t="n">
        <v>0.5821</v>
      </c>
      <c r="Q71" s="0" t="n">
        <v>0.4432</v>
      </c>
      <c r="R71" s="0" t="n">
        <v>0.2172</v>
      </c>
      <c r="S71" s="0" t="n">
        <v>0.2228</v>
      </c>
      <c r="T71" s="0" t="n">
        <v>0.1839</v>
      </c>
      <c r="U71" s="0" t="n">
        <v>0.2082</v>
      </c>
      <c r="V71" s="0" t="n">
        <v>0.1534</v>
      </c>
      <c r="W71" s="0" t="n">
        <v>0.4958</v>
      </c>
    </row>
    <row r="72" customFormat="false" ht="15" hidden="false" customHeight="false" outlineLevel="0" collapsed="false">
      <c r="L72" s="0" t="n">
        <v>0.3364</v>
      </c>
      <c r="M72" s="0" t="n">
        <v>0.3612</v>
      </c>
      <c r="N72" s="0" t="n">
        <v>0.7057</v>
      </c>
      <c r="O72" s="0" t="n">
        <v>0.436</v>
      </c>
      <c r="P72" s="0" t="n">
        <v>0.3407</v>
      </c>
      <c r="Q72" s="0" t="n">
        <v>0.1837</v>
      </c>
      <c r="R72" s="0" t="n">
        <v>0.2099</v>
      </c>
      <c r="S72" s="0" t="n">
        <v>0.2827</v>
      </c>
      <c r="T72" s="0" t="n">
        <v>0.1434</v>
      </c>
      <c r="U72" s="0" t="n">
        <v>0.2151</v>
      </c>
      <c r="V72" s="0" t="n">
        <v>0.1962</v>
      </c>
      <c r="W72" s="0" t="n">
        <v>0.1982</v>
      </c>
    </row>
    <row r="73" customFormat="false" ht="15" hidden="false" customHeight="false" outlineLevel="0" collapsed="false">
      <c r="L73" s="0" t="n">
        <v>0.1464</v>
      </c>
      <c r="M73" s="0" t="n">
        <v>0.5759</v>
      </c>
      <c r="N73" s="0" t="n">
        <v>0.1752</v>
      </c>
      <c r="O73" s="0" t="n">
        <v>0.1608</v>
      </c>
      <c r="W73" s="0" t="n">
        <v>0</v>
      </c>
    </row>
    <row r="78" customFormat="false" ht="15" hidden="false" customHeight="false" outlineLevel="0" collapsed="false">
      <c r="A78" s="0" t="s">
        <v>144</v>
      </c>
      <c r="B78" s="0" t="s">
        <v>145</v>
      </c>
      <c r="C78" s="0" t="s">
        <v>146</v>
      </c>
      <c r="D78" s="0" t="s">
        <v>354</v>
      </c>
      <c r="E78" s="0" t="s">
        <v>148</v>
      </c>
      <c r="F78" s="0" t="s">
        <v>129</v>
      </c>
      <c r="G78" s="0" t="s">
        <v>130</v>
      </c>
      <c r="H78" s="0" t="s">
        <v>131</v>
      </c>
      <c r="L78" s="0" t="s">
        <v>144</v>
      </c>
      <c r="M78" s="0" t="s">
        <v>145</v>
      </c>
      <c r="N78" s="1" t="s">
        <v>330</v>
      </c>
      <c r="O78" s="1" t="s">
        <v>355</v>
      </c>
      <c r="T78" s="0" t="s">
        <v>144</v>
      </c>
      <c r="U78" s="0" t="s">
        <v>145</v>
      </c>
      <c r="V78" s="1" t="s">
        <v>195</v>
      </c>
      <c r="W78" s="56" t="s">
        <v>356</v>
      </c>
    </row>
    <row r="79" customFormat="false" ht="15" hidden="false" customHeight="false" outlineLevel="0" collapsed="false">
      <c r="B79" s="0" t="s">
        <v>150</v>
      </c>
      <c r="C79" s="0" t="n">
        <v>0.23</v>
      </c>
      <c r="D79" s="0" t="s">
        <v>132</v>
      </c>
      <c r="E79" s="0" t="s">
        <v>132</v>
      </c>
      <c r="F79" s="0" t="s">
        <v>132</v>
      </c>
      <c r="G79" s="0" t="s">
        <v>132</v>
      </c>
      <c r="H79" s="0" t="s">
        <v>132</v>
      </c>
      <c r="M79" s="0" t="s">
        <v>150</v>
      </c>
      <c r="N79" s="0" t="n">
        <v>0.012</v>
      </c>
      <c r="O79" s="0" t="n">
        <f aca="false">N79/0.3121*20</f>
        <v>0.768984299903877</v>
      </c>
      <c r="U79" s="0" t="s">
        <v>150</v>
      </c>
      <c r="V79" s="0" t="n">
        <v>0.23</v>
      </c>
      <c r="W79" s="20" t="n">
        <f aca="false">((1/50*13600)*(V79*425)*1*25)</f>
        <v>664700</v>
      </c>
    </row>
    <row r="80" customFormat="false" ht="15" hidden="false" customHeight="false" outlineLevel="0" collapsed="false">
      <c r="B80" s="0" t="s">
        <v>151</v>
      </c>
      <c r="C80" s="0" t="n">
        <v>0.322</v>
      </c>
      <c r="M80" s="0" t="s">
        <v>151</v>
      </c>
      <c r="N80" s="0" t="n">
        <v>0.147</v>
      </c>
      <c r="O80" s="0" t="n">
        <f aca="false">N80/0.3121*20</f>
        <v>9.42005767382249</v>
      </c>
      <c r="U80" s="0" t="s">
        <v>151</v>
      </c>
      <c r="V80" s="0" t="n">
        <v>0.322</v>
      </c>
      <c r="W80" s="20" t="n">
        <f aca="false">((1/50*13600)*(V80*425)*1*25)</f>
        <v>930580</v>
      </c>
    </row>
    <row r="81" customFormat="false" ht="15" hidden="false" customHeight="false" outlineLevel="0" collapsed="false">
      <c r="B81" s="0" t="s">
        <v>152</v>
      </c>
      <c r="C81" s="0" t="n">
        <v>0.246</v>
      </c>
      <c r="M81" s="0" t="s">
        <v>152</v>
      </c>
      <c r="N81" s="0" t="n">
        <v>0.099</v>
      </c>
      <c r="O81" s="0" t="n">
        <f aca="false">N81/0.3121*20</f>
        <v>6.34412047420699</v>
      </c>
      <c r="U81" s="0" t="s">
        <v>152</v>
      </c>
      <c r="V81" s="0" t="n">
        <v>0.246</v>
      </c>
      <c r="W81" s="20" t="n">
        <f aca="false">((1/50*13600)*(V81*425)*1*25)</f>
        <v>710940</v>
      </c>
    </row>
    <row r="82" customFormat="false" ht="15" hidden="false" customHeight="false" outlineLevel="0" collapsed="false">
      <c r="B82" s="0" t="s">
        <v>153</v>
      </c>
      <c r="C82" s="0" t="n">
        <v>0.275</v>
      </c>
      <c r="M82" s="0" t="s">
        <v>153</v>
      </c>
      <c r="N82" s="0" t="n">
        <v>0.116</v>
      </c>
      <c r="O82" s="0" t="n">
        <f aca="false">N82/0.3121*20</f>
        <v>7.43351489907081</v>
      </c>
      <c r="U82" s="0" t="s">
        <v>153</v>
      </c>
      <c r="V82" s="0" t="n">
        <v>0.275</v>
      </c>
      <c r="W82" s="20" t="n">
        <f aca="false">((1/50*13600)*(V82*425)*1*25)</f>
        <v>794750</v>
      </c>
    </row>
    <row r="83" customFormat="false" ht="15" hidden="false" customHeight="false" outlineLevel="0" collapsed="false">
      <c r="B83" s="0" t="s">
        <v>155</v>
      </c>
      <c r="C83" s="0" t="n">
        <v>0.244</v>
      </c>
      <c r="M83" s="0" t="s">
        <v>155</v>
      </c>
      <c r="N83" s="0" t="n">
        <v>0.076</v>
      </c>
      <c r="O83" s="0" t="n">
        <f aca="false">N83/0.3121*20</f>
        <v>4.87023389939122</v>
      </c>
      <c r="U83" s="0" t="s">
        <v>155</v>
      </c>
      <c r="V83" s="0" t="n">
        <v>0.244</v>
      </c>
      <c r="W83" s="20" t="n">
        <f aca="false">((1/50*13600)*(V83*425)*1*25)</f>
        <v>705160</v>
      </c>
    </row>
    <row r="84" customFormat="false" ht="15" hidden="false" customHeight="false" outlineLevel="0" collapsed="false">
      <c r="B84" s="0" t="s">
        <v>156</v>
      </c>
      <c r="C84" s="0" t="n">
        <v>0.557</v>
      </c>
      <c r="M84" s="0" t="s">
        <v>156</v>
      </c>
      <c r="N84" s="0" t="n">
        <v>0.225</v>
      </c>
      <c r="O84" s="0" t="n">
        <f aca="false">N84/0.3121*20</f>
        <v>14.4184556231977</v>
      </c>
      <c r="U84" s="0" t="s">
        <v>156</v>
      </c>
      <c r="V84" s="0" t="n">
        <v>0.557</v>
      </c>
      <c r="W84" s="20" t="n">
        <f aca="false">((1/50*13600)*(V84*425)*1*25)</f>
        <v>1609730</v>
      </c>
    </row>
    <row r="85" customFormat="false" ht="15" hidden="false" customHeight="false" outlineLevel="0" collapsed="false">
      <c r="B85" s="0" t="s">
        <v>157</v>
      </c>
      <c r="C85" s="0" t="n">
        <v>0.405</v>
      </c>
      <c r="M85" s="0" t="s">
        <v>157</v>
      </c>
      <c r="N85" s="0" t="n">
        <v>0.257</v>
      </c>
      <c r="O85" s="0" t="n">
        <f aca="false">N85/0.3121*20</f>
        <v>16.4690804229414</v>
      </c>
      <c r="U85" s="0" t="s">
        <v>157</v>
      </c>
      <c r="V85" s="0" t="n">
        <v>0.405</v>
      </c>
      <c r="W85" s="20" t="n">
        <f aca="false">((1/50*13600)*(V85*425)*1*25)</f>
        <v>1170450</v>
      </c>
    </row>
    <row r="86" customFormat="false" ht="15" hidden="false" customHeight="false" outlineLevel="0" collapsed="false">
      <c r="B86" s="0" t="s">
        <v>158</v>
      </c>
      <c r="C86" s="0" t="n">
        <v>0.62</v>
      </c>
      <c r="M86" s="0" t="s">
        <v>158</v>
      </c>
      <c r="N86" s="0" t="n">
        <v>0.281</v>
      </c>
      <c r="O86" s="0" t="n">
        <f aca="false">N86/0.3121*20</f>
        <v>18.0070490227491</v>
      </c>
      <c r="U86" s="0" t="s">
        <v>158</v>
      </c>
      <c r="V86" s="0" t="n">
        <v>0.62</v>
      </c>
      <c r="W86" s="20" t="n">
        <f aca="false">((1/50*13600)*(V86*425)*1*25)</f>
        <v>1791800</v>
      </c>
    </row>
    <row r="87" customFormat="false" ht="15" hidden="false" customHeight="false" outlineLevel="0" collapsed="false">
      <c r="B87" s="0" t="s">
        <v>159</v>
      </c>
      <c r="C87" s="0" t="n">
        <v>0.392</v>
      </c>
      <c r="M87" s="0" t="s">
        <v>159</v>
      </c>
      <c r="N87" s="0" t="n">
        <v>0.244</v>
      </c>
      <c r="O87" s="0" t="n">
        <f aca="false">N87/0.3121*20</f>
        <v>15.6360140980455</v>
      </c>
      <c r="U87" s="0" t="s">
        <v>159</v>
      </c>
      <c r="V87" s="0" t="n">
        <v>0.392</v>
      </c>
      <c r="W87" s="20" t="n">
        <f aca="false">((1/50*13600)*(V87*425)*1*25)</f>
        <v>1132880</v>
      </c>
    </row>
    <row r="88" customFormat="false" ht="15" hidden="false" customHeight="false" outlineLevel="0" collapsed="false">
      <c r="A88" s="0" t="s">
        <v>314</v>
      </c>
      <c r="B88" s="0" t="s">
        <v>161</v>
      </c>
      <c r="C88" s="0" t="n">
        <v>0.413</v>
      </c>
      <c r="L88" s="0" t="s">
        <v>314</v>
      </c>
      <c r="M88" s="0" t="s">
        <v>161</v>
      </c>
      <c r="N88" s="0" t="n">
        <v>0.237</v>
      </c>
      <c r="O88" s="0" t="n">
        <f aca="false">N88/0.3121*20</f>
        <v>15.1874399231016</v>
      </c>
      <c r="T88" s="0" t="s">
        <v>314</v>
      </c>
      <c r="U88" s="0" t="s">
        <v>161</v>
      </c>
      <c r="V88" s="0" t="n">
        <v>0.413</v>
      </c>
      <c r="W88" s="20" t="n">
        <f aca="false">((1/50*13600)*(V88*425)*1*25)</f>
        <v>1193570</v>
      </c>
      <c r="X88" s="1" t="n">
        <f aca="false">AVERAGE(W79:W88)</f>
        <v>1070456</v>
      </c>
    </row>
    <row r="89" customFormat="false" ht="15" hidden="false" customHeight="false" outlineLevel="0" collapsed="false">
      <c r="B89" s="0" t="s">
        <v>162</v>
      </c>
      <c r="C89" s="0" t="n">
        <v>0.597</v>
      </c>
      <c r="M89" s="0" t="s">
        <v>162</v>
      </c>
      <c r="N89" s="0" t="n">
        <v>0.276</v>
      </c>
      <c r="O89" s="0" t="n">
        <f aca="false">N89/0.3121*20</f>
        <v>17.6866388977892</v>
      </c>
      <c r="U89" s="0" t="s">
        <v>162</v>
      </c>
      <c r="V89" s="0" t="n">
        <v>0.597</v>
      </c>
      <c r="W89" s="20" t="n">
        <f aca="false">((1/50*13600)*(V89*425)*1*25)</f>
        <v>1725330</v>
      </c>
      <c r="X89" s="1" t="s">
        <v>335</v>
      </c>
    </row>
    <row r="90" customFormat="false" ht="15" hidden="false" customHeight="false" outlineLevel="0" collapsed="false">
      <c r="B90" s="0" t="s">
        <v>163</v>
      </c>
      <c r="C90" s="0" t="n">
        <v>0.388</v>
      </c>
      <c r="M90" s="0" t="s">
        <v>163</v>
      </c>
      <c r="N90" s="0" t="n">
        <v>0.277</v>
      </c>
      <c r="O90" s="0" t="n">
        <f aca="false">N90/0.3121*20</f>
        <v>17.7507209227812</v>
      </c>
      <c r="U90" s="0" t="s">
        <v>163</v>
      </c>
      <c r="V90" s="0" t="n">
        <v>0.388</v>
      </c>
      <c r="W90" s="20" t="n">
        <f aca="false">((1/50*13600)*(V90*425)*1*25)</f>
        <v>1121320</v>
      </c>
      <c r="X90" s="1" t="s">
        <v>335</v>
      </c>
    </row>
    <row r="91" customFormat="false" ht="15" hidden="false" customHeight="false" outlineLevel="0" collapsed="false">
      <c r="B91" s="0" t="s">
        <v>164</v>
      </c>
      <c r="C91" s="0" t="n">
        <v>0.536</v>
      </c>
      <c r="M91" s="0" t="s">
        <v>164</v>
      </c>
      <c r="N91" s="0" t="n">
        <v>0.148</v>
      </c>
      <c r="O91" s="0" t="n">
        <f aca="false">N91/0.3121*20</f>
        <v>9.48413969881448</v>
      </c>
      <c r="U91" s="0" t="s">
        <v>164</v>
      </c>
      <c r="V91" s="0" t="n">
        <v>0.536</v>
      </c>
      <c r="W91" s="20" t="n">
        <f aca="false">((1/50*13600)*(V91*425)*1*25)</f>
        <v>1549040</v>
      </c>
      <c r="X91" s="1" t="s">
        <v>335</v>
      </c>
    </row>
    <row r="92" customFormat="false" ht="15" hidden="false" customHeight="false" outlineLevel="0" collapsed="false">
      <c r="A92" s="0" t="s">
        <v>320</v>
      </c>
      <c r="B92" s="0" t="s">
        <v>165</v>
      </c>
      <c r="C92" s="0" t="n">
        <v>0.453</v>
      </c>
      <c r="L92" s="0" t="s">
        <v>320</v>
      </c>
      <c r="M92" s="0" t="s">
        <v>165</v>
      </c>
      <c r="N92" s="0" t="n">
        <v>0.161</v>
      </c>
      <c r="O92" s="0" t="n">
        <f aca="false">N92/0.3121*20</f>
        <v>10.3172060237104</v>
      </c>
      <c r="T92" s="0" t="s">
        <v>320</v>
      </c>
      <c r="U92" s="0" t="s">
        <v>165</v>
      </c>
      <c r="V92" s="0" t="n">
        <v>0.453</v>
      </c>
      <c r="W92" s="20" t="n">
        <f aca="false">((1/50*13600)*(V92*425)*1*25)</f>
        <v>1309170</v>
      </c>
      <c r="X92" s="1" t="n">
        <f aca="false">AVERAGE(W83:W92)</f>
        <v>1330845</v>
      </c>
    </row>
    <row r="93" customFormat="false" ht="15" hidden="false" customHeight="false" outlineLevel="0" collapsed="false">
      <c r="B93" s="0" t="s">
        <v>167</v>
      </c>
      <c r="C93" s="0" t="n">
        <v>0.457</v>
      </c>
      <c r="M93" s="0" t="s">
        <v>167</v>
      </c>
      <c r="N93" s="0" t="n">
        <v>0.247</v>
      </c>
      <c r="O93" s="0" t="n">
        <f aca="false">N93/0.3121*20</f>
        <v>15.8282601730215</v>
      </c>
      <c r="U93" s="0" t="s">
        <v>167</v>
      </c>
      <c r="V93" s="0" t="n">
        <v>0.457</v>
      </c>
      <c r="W93" s="20" t="n">
        <f aca="false">((1/50*13600)*(V93*425)*1*25)</f>
        <v>1320730</v>
      </c>
      <c r="X93" s="1" t="s">
        <v>335</v>
      </c>
    </row>
    <row r="94" customFormat="false" ht="15" hidden="false" customHeight="false" outlineLevel="0" collapsed="false">
      <c r="B94" s="0" t="s">
        <v>168</v>
      </c>
      <c r="C94" s="0" t="n">
        <v>0.53</v>
      </c>
      <c r="M94" s="0" t="s">
        <v>168</v>
      </c>
      <c r="N94" s="0" t="n">
        <v>0.312</v>
      </c>
      <c r="O94" s="0" t="n">
        <f aca="false">N94/0.3121*20</f>
        <v>19.9935917975008</v>
      </c>
      <c r="U94" s="0" t="s">
        <v>168</v>
      </c>
      <c r="V94" s="0" t="n">
        <v>0.53</v>
      </c>
      <c r="W94" s="20" t="n">
        <f aca="false">((1/50*13600)*(V94*425)*1*25)</f>
        <v>1531700</v>
      </c>
      <c r="X94" s="1" t="s">
        <v>335</v>
      </c>
    </row>
    <row r="95" customFormat="false" ht="15" hidden="false" customHeight="false" outlineLevel="0" collapsed="false">
      <c r="B95" s="0" t="s">
        <v>169</v>
      </c>
      <c r="C95" s="0" t="n">
        <v>0.582</v>
      </c>
      <c r="M95" s="0" t="s">
        <v>169</v>
      </c>
      <c r="N95" s="0" t="n">
        <v>0.369</v>
      </c>
      <c r="O95" s="0" t="n">
        <f aca="false">N95/0.3121*20</f>
        <v>23.6462672220442</v>
      </c>
      <c r="U95" s="0" t="s">
        <v>169</v>
      </c>
      <c r="V95" s="0" t="n">
        <v>0.582</v>
      </c>
      <c r="W95" s="20" t="n">
        <f aca="false">((1/50*13600)*(V95*425)*1*25)</f>
        <v>1681980</v>
      </c>
      <c r="X95" s="1" t="s">
        <v>335</v>
      </c>
    </row>
    <row r="96" customFormat="false" ht="15" hidden="false" customHeight="false" outlineLevel="0" collapsed="false">
      <c r="A96" s="0" t="s">
        <v>321</v>
      </c>
      <c r="B96" s="0" t="s">
        <v>170</v>
      </c>
      <c r="C96" s="0" t="n">
        <v>0.443</v>
      </c>
      <c r="L96" s="0" t="s">
        <v>321</v>
      </c>
      <c r="M96" s="0" t="s">
        <v>170</v>
      </c>
      <c r="N96" s="0" t="n">
        <v>0.295</v>
      </c>
      <c r="O96" s="0" t="n">
        <f aca="false">N96/0.3121*20</f>
        <v>18.904197372637</v>
      </c>
      <c r="T96" s="0" t="s">
        <v>321</v>
      </c>
      <c r="U96" s="0" t="s">
        <v>170</v>
      </c>
      <c r="V96" s="0" t="n">
        <v>0.443</v>
      </c>
      <c r="W96" s="20" t="n">
        <f aca="false">((1/50*13600)*(V96*425)*1*25)</f>
        <v>1280270</v>
      </c>
      <c r="X96" s="1" t="n">
        <f aca="false">AVERAGE(W87:W96)</f>
        <v>1384599</v>
      </c>
    </row>
    <row r="97" customFormat="false" ht="15" hidden="false" customHeight="false" outlineLevel="0" collapsed="false">
      <c r="B97" s="0" t="s">
        <v>171</v>
      </c>
      <c r="C97" s="0" t="n">
        <v>0.217</v>
      </c>
      <c r="M97" s="0" t="s">
        <v>171</v>
      </c>
      <c r="N97" s="0" t="n">
        <v>0.237</v>
      </c>
      <c r="O97" s="0" t="n">
        <f aca="false">N97/0.3121*20</f>
        <v>15.1874399231016</v>
      </c>
      <c r="U97" s="0" t="s">
        <v>171</v>
      </c>
      <c r="V97" s="0" t="n">
        <v>0.217</v>
      </c>
      <c r="W97" s="20" t="n">
        <f aca="false">((1/50*13600)*(V97*425)*1*25)</f>
        <v>627130</v>
      </c>
      <c r="X97" s="1" t="s">
        <v>335</v>
      </c>
    </row>
    <row r="98" customFormat="false" ht="15" hidden="false" customHeight="false" outlineLevel="0" collapsed="false">
      <c r="B98" s="0" t="s">
        <v>173</v>
      </c>
      <c r="C98" s="0" t="n">
        <v>0.223</v>
      </c>
      <c r="M98" s="0" t="s">
        <v>173</v>
      </c>
      <c r="N98" s="0" t="n">
        <v>0.19</v>
      </c>
      <c r="O98" s="0" t="n">
        <f aca="false">N98/0.3121*20</f>
        <v>12.1755847484781</v>
      </c>
      <c r="U98" s="0" t="s">
        <v>173</v>
      </c>
      <c r="V98" s="0" t="n">
        <v>0.223</v>
      </c>
      <c r="W98" s="20" t="n">
        <f aca="false">((1/50*13600)*(V98*425)*1*25)</f>
        <v>644470</v>
      </c>
      <c r="X98" s="1" t="s">
        <v>335</v>
      </c>
    </row>
    <row r="99" customFormat="false" ht="15" hidden="false" customHeight="false" outlineLevel="0" collapsed="false">
      <c r="B99" s="0" t="s">
        <v>174</v>
      </c>
      <c r="C99" s="0" t="n">
        <v>0.184</v>
      </c>
      <c r="M99" s="0" t="s">
        <v>174</v>
      </c>
      <c r="N99" s="0" t="n">
        <v>0.14</v>
      </c>
      <c r="O99" s="0" t="n">
        <f aca="false">N99/0.3121*20</f>
        <v>8.97148349887857</v>
      </c>
      <c r="U99" s="0" t="s">
        <v>174</v>
      </c>
      <c r="V99" s="0" t="n">
        <v>0.184</v>
      </c>
      <c r="W99" s="20" t="n">
        <f aca="false">((1/50*13600)*(V99*425)*1*25)</f>
        <v>531760</v>
      </c>
      <c r="X99" s="1" t="s">
        <v>335</v>
      </c>
    </row>
    <row r="100" customFormat="false" ht="15" hidden="false" customHeight="false" outlineLevel="0" collapsed="false">
      <c r="B100" s="0" t="s">
        <v>175</v>
      </c>
      <c r="C100" s="0" t="n">
        <v>0.208</v>
      </c>
      <c r="M100" s="0" t="s">
        <v>175</v>
      </c>
      <c r="N100" s="0" t="n">
        <v>0.154</v>
      </c>
      <c r="O100" s="0" t="n">
        <f aca="false">N100/0.3121*20</f>
        <v>9.86863184876642</v>
      </c>
      <c r="U100" s="0" t="s">
        <v>175</v>
      </c>
      <c r="V100" s="0" t="n">
        <v>0.208</v>
      </c>
      <c r="W100" s="20" t="n">
        <f aca="false">((1/50*13600)*(V100*425)*1*25)</f>
        <v>601120</v>
      </c>
      <c r="X100" s="1" t="s">
        <v>335</v>
      </c>
    </row>
    <row r="101" customFormat="false" ht="15" hidden="false" customHeight="false" outlineLevel="0" collapsed="false">
      <c r="A101" s="0" t="s">
        <v>322</v>
      </c>
      <c r="B101" s="0" t="s">
        <v>176</v>
      </c>
      <c r="C101" s="0" t="n">
        <v>0.153</v>
      </c>
      <c r="L101" s="0" t="s">
        <v>322</v>
      </c>
      <c r="M101" s="0" t="s">
        <v>176</v>
      </c>
      <c r="N101" s="0" t="n">
        <v>0.124</v>
      </c>
      <c r="O101" s="0" t="n">
        <f aca="false">N101/0.3121*20</f>
        <v>7.94617109900673</v>
      </c>
      <c r="T101" s="0" t="s">
        <v>322</v>
      </c>
      <c r="U101" s="0" t="s">
        <v>176</v>
      </c>
      <c r="V101" s="0" t="n">
        <v>0.153</v>
      </c>
      <c r="W101" s="20" t="n">
        <f aca="false">((1/50*13600)*(V101*425)*1*25)</f>
        <v>442170</v>
      </c>
      <c r="X101" s="1" t="n">
        <f aca="false">AVERAGE(W92:W101)</f>
        <v>997050</v>
      </c>
    </row>
    <row r="102" customFormat="false" ht="15" hidden="false" customHeight="false" outlineLevel="0" collapsed="false">
      <c r="B102" s="0" t="s">
        <v>177</v>
      </c>
      <c r="C102" s="0" t="n">
        <v>0.496</v>
      </c>
      <c r="M102" s="0" t="s">
        <v>177</v>
      </c>
      <c r="N102" s="0" t="n">
        <v>0.255</v>
      </c>
      <c r="O102" s="0" t="n">
        <f aca="false">N102/0.3121*20</f>
        <v>16.3409163729574</v>
      </c>
      <c r="U102" s="0" t="s">
        <v>177</v>
      </c>
      <c r="V102" s="0" t="n">
        <v>0.496</v>
      </c>
      <c r="W102" s="20" t="n">
        <f aca="false">((1/50*13600)*(V102*425)*1*25)</f>
        <v>1433440</v>
      </c>
      <c r="X102" s="1" t="s">
        <v>335</v>
      </c>
    </row>
    <row r="103" customFormat="false" ht="15" hidden="false" customHeight="false" outlineLevel="0" collapsed="false">
      <c r="B103" s="0" t="s">
        <v>179</v>
      </c>
      <c r="C103" s="0" t="n">
        <v>0.336</v>
      </c>
      <c r="M103" s="0" t="s">
        <v>179</v>
      </c>
      <c r="N103" s="0" t="n">
        <v>0.123</v>
      </c>
      <c r="O103" s="0" t="n">
        <f aca="false">N103/0.3121*20</f>
        <v>7.88208907401474</v>
      </c>
      <c r="U103" s="0" t="s">
        <v>179</v>
      </c>
      <c r="V103" s="0" t="n">
        <v>0.336</v>
      </c>
      <c r="W103" s="20" t="n">
        <f aca="false">((1/50*13600)*(V103*425)*1*25)</f>
        <v>971040</v>
      </c>
      <c r="X103" s="1" t="s">
        <v>335</v>
      </c>
    </row>
    <row r="104" customFormat="false" ht="15" hidden="false" customHeight="false" outlineLevel="0" collapsed="false">
      <c r="B104" s="0" t="s">
        <v>180</v>
      </c>
      <c r="C104" s="0" t="n">
        <v>0.361</v>
      </c>
      <c r="M104" s="0" t="s">
        <v>180</v>
      </c>
      <c r="N104" s="0" t="n">
        <v>0.176</v>
      </c>
      <c r="O104" s="0" t="n">
        <f aca="false">N104/0.3121*20</f>
        <v>11.2784363985902</v>
      </c>
      <c r="U104" s="0" t="s">
        <v>180</v>
      </c>
      <c r="V104" s="0" t="n">
        <v>0.361</v>
      </c>
      <c r="W104" s="20" t="n">
        <f aca="false">((1/50*13600)*(V104*425)*1*25)</f>
        <v>1043290</v>
      </c>
      <c r="X104" s="1" t="s">
        <v>335</v>
      </c>
    </row>
    <row r="105" customFormat="false" ht="15" hidden="false" customHeight="false" outlineLevel="0" collapsed="false">
      <c r="B105" s="0" t="s">
        <v>181</v>
      </c>
      <c r="C105" s="0" t="n">
        <v>0.706</v>
      </c>
      <c r="M105" s="0" t="s">
        <v>181</v>
      </c>
      <c r="N105" s="0" t="n">
        <v>0.333</v>
      </c>
      <c r="O105" s="0" t="n">
        <f aca="false">N105/0.3121*20</f>
        <v>21.3393143223326</v>
      </c>
      <c r="U105" s="0" t="s">
        <v>181</v>
      </c>
      <c r="V105" s="0" t="n">
        <v>0.706</v>
      </c>
      <c r="W105" s="20" t="n">
        <f aca="false">((1/50*13600)*(V105*425)*1*25)</f>
        <v>2040340</v>
      </c>
      <c r="X105" s="1" t="s">
        <v>335</v>
      </c>
    </row>
    <row r="106" customFormat="false" ht="15" hidden="false" customHeight="false" outlineLevel="0" collapsed="false">
      <c r="B106" s="0" t="s">
        <v>182</v>
      </c>
      <c r="C106" s="0" t="n">
        <v>0.436</v>
      </c>
      <c r="M106" s="0" t="s">
        <v>182</v>
      </c>
      <c r="N106" s="0" t="n">
        <v>0.255</v>
      </c>
      <c r="O106" s="0" t="n">
        <f aca="false">N106/0.3121*20</f>
        <v>16.3409163729574</v>
      </c>
      <c r="U106" s="0" t="s">
        <v>182</v>
      </c>
      <c r="V106" s="0" t="n">
        <v>0.436</v>
      </c>
      <c r="W106" s="20" t="n">
        <f aca="false">((1/50*13600)*(V106*425)*1*25)</f>
        <v>1260040</v>
      </c>
      <c r="X106" s="1" t="s">
        <v>335</v>
      </c>
    </row>
    <row r="107" customFormat="false" ht="15" hidden="false" customHeight="false" outlineLevel="0" collapsed="false">
      <c r="A107" s="0" t="s">
        <v>320</v>
      </c>
      <c r="B107" s="0" t="s">
        <v>183</v>
      </c>
      <c r="C107" s="0" t="n">
        <v>0.341</v>
      </c>
      <c r="L107" s="0" t="s">
        <v>320</v>
      </c>
      <c r="M107" s="0" t="s">
        <v>183</v>
      </c>
      <c r="N107" s="0" t="n">
        <v>0.305</v>
      </c>
      <c r="O107" s="0" t="n">
        <f aca="false">N107/0.3121*20</f>
        <v>19.5450176225569</v>
      </c>
      <c r="T107" s="0" t="s">
        <v>320</v>
      </c>
      <c r="U107" s="0" t="s">
        <v>183</v>
      </c>
      <c r="V107" s="0" t="n">
        <v>0.341</v>
      </c>
      <c r="W107" s="20" t="n">
        <f aca="false">((1/50*13600)*(V107*425)*1*25)</f>
        <v>985490</v>
      </c>
      <c r="X107" s="1" t="n">
        <f aca="false">AVERAGE(W98:W107)</f>
        <v>995316</v>
      </c>
    </row>
    <row r="108" customFormat="false" ht="15" hidden="false" customHeight="false" outlineLevel="0" collapsed="false">
      <c r="B108" s="0" t="s">
        <v>184</v>
      </c>
      <c r="C108" s="0" t="n">
        <v>0.184</v>
      </c>
      <c r="M108" s="0" t="s">
        <v>184</v>
      </c>
      <c r="N108" s="0" t="n">
        <v>0.109</v>
      </c>
      <c r="O108" s="0" t="n">
        <f aca="false">N108/0.3121*20</f>
        <v>6.98494072412688</v>
      </c>
      <c r="U108" s="0" t="s">
        <v>184</v>
      </c>
      <c r="V108" s="0" t="n">
        <v>0.184</v>
      </c>
      <c r="W108" s="20" t="n">
        <f aca="false">((1/50*13600)*(V108*425)*1*25)</f>
        <v>531760</v>
      </c>
      <c r="X108" s="1" t="s">
        <v>335</v>
      </c>
    </row>
    <row r="109" customFormat="false" ht="15" hidden="false" customHeight="false" outlineLevel="0" collapsed="false">
      <c r="B109" s="0" t="s">
        <v>198</v>
      </c>
      <c r="C109" s="0" t="n">
        <v>0.21</v>
      </c>
      <c r="M109" s="0" t="s">
        <v>198</v>
      </c>
      <c r="N109" s="0" t="n">
        <v>0.099</v>
      </c>
      <c r="O109" s="0" t="n">
        <f aca="false">N109/0.3121*20</f>
        <v>6.34412047420699</v>
      </c>
      <c r="U109" s="0" t="s">
        <v>198</v>
      </c>
      <c r="V109" s="0" t="n">
        <v>0.21</v>
      </c>
      <c r="W109" s="20" t="n">
        <f aca="false">((1/50*13600)*(V109*425)*1*25)</f>
        <v>606900</v>
      </c>
      <c r="X109" s="1" t="s">
        <v>335</v>
      </c>
    </row>
    <row r="110" customFormat="false" ht="15" hidden="false" customHeight="false" outlineLevel="0" collapsed="false">
      <c r="B110" s="0" t="s">
        <v>199</v>
      </c>
      <c r="C110" s="0" t="n">
        <v>0.283</v>
      </c>
      <c r="M110" s="0" t="s">
        <v>199</v>
      </c>
      <c r="N110" s="0" t="n">
        <v>0.166</v>
      </c>
      <c r="O110" s="0" t="n">
        <f aca="false">N110/0.3121*20</f>
        <v>10.6376161486703</v>
      </c>
      <c r="U110" s="0" t="s">
        <v>199</v>
      </c>
      <c r="V110" s="0" t="n">
        <v>0.283</v>
      </c>
      <c r="W110" s="20" t="n">
        <f aca="false">((1/50*13600)*(V110*425)*1*25)</f>
        <v>817870</v>
      </c>
      <c r="X110" s="1" t="s">
        <v>335</v>
      </c>
    </row>
    <row r="111" customFormat="false" ht="15" hidden="false" customHeight="false" outlineLevel="0" collapsed="false">
      <c r="B111" s="0" t="s">
        <v>200</v>
      </c>
      <c r="C111" s="0" t="n">
        <v>0.143</v>
      </c>
      <c r="M111" s="0" t="s">
        <v>200</v>
      </c>
      <c r="N111" s="0" t="n">
        <v>0.094</v>
      </c>
      <c r="O111" s="0" t="n">
        <f aca="false">N111/0.3121*20</f>
        <v>6.02371034924704</v>
      </c>
      <c r="U111" s="0" t="s">
        <v>200</v>
      </c>
      <c r="V111" s="0" t="n">
        <v>0.143</v>
      </c>
      <c r="W111" s="20" t="n">
        <f aca="false">((1/50*13600)*(V111*425)*1*25)</f>
        <v>413270</v>
      </c>
      <c r="X111" s="1" t="s">
        <v>335</v>
      </c>
    </row>
    <row r="112" customFormat="false" ht="15" hidden="false" customHeight="false" outlineLevel="0" collapsed="false">
      <c r="B112" s="0" t="s">
        <v>201</v>
      </c>
      <c r="C112" s="0" t="n">
        <v>0.215</v>
      </c>
      <c r="M112" s="0" t="s">
        <v>201</v>
      </c>
      <c r="N112" s="0" t="n">
        <v>0.119</v>
      </c>
      <c r="O112" s="0" t="n">
        <f aca="false">N112/0.3121*20</f>
        <v>7.62576097404678</v>
      </c>
      <c r="U112" s="0" t="s">
        <v>201</v>
      </c>
      <c r="V112" s="0" t="n">
        <v>0.215</v>
      </c>
      <c r="W112" s="20" t="n">
        <f aca="false">((1/50*13600)*(V112*425)*1*25)</f>
        <v>621350</v>
      </c>
      <c r="X112" s="1" t="s">
        <v>335</v>
      </c>
    </row>
    <row r="113" customFormat="false" ht="15" hidden="false" customHeight="false" outlineLevel="0" collapsed="false">
      <c r="A113" s="0" t="s">
        <v>321</v>
      </c>
      <c r="B113" s="0" t="s">
        <v>341</v>
      </c>
      <c r="C113" s="0" t="n">
        <v>0.196</v>
      </c>
      <c r="L113" s="0" t="s">
        <v>321</v>
      </c>
      <c r="M113" s="0" t="s">
        <v>341</v>
      </c>
      <c r="N113" s="0" t="n">
        <v>0.163</v>
      </c>
      <c r="O113" s="0" t="n">
        <f aca="false">N113/0.3121*20</f>
        <v>10.4453700736943</v>
      </c>
      <c r="T113" s="0" t="s">
        <v>321</v>
      </c>
      <c r="U113" s="0" t="s">
        <v>341</v>
      </c>
      <c r="V113" s="0" t="n">
        <v>0.196</v>
      </c>
      <c r="W113" s="20" t="n">
        <f aca="false">((1/50*13600)*(V113*425)*1*25)</f>
        <v>566440</v>
      </c>
      <c r="X113" s="1" t="n">
        <f aca="false">AVERAGE(W104:W113)</f>
        <v>888675</v>
      </c>
    </row>
    <row r="114" customFormat="false" ht="15" hidden="false" customHeight="false" outlineLevel="0" collapsed="false">
      <c r="B114" s="0" t="s">
        <v>336</v>
      </c>
      <c r="C114" s="0" t="n">
        <v>0.198</v>
      </c>
      <c r="M114" s="0" t="s">
        <v>336</v>
      </c>
      <c r="N114" s="0" t="n">
        <v>0.211</v>
      </c>
      <c r="O114" s="0" t="n">
        <f aca="false">N114/0.3121*20</f>
        <v>13.5213072733098</v>
      </c>
      <c r="U114" s="0" t="s">
        <v>336</v>
      </c>
      <c r="V114" s="0" t="n">
        <v>0.198</v>
      </c>
      <c r="W114" s="20" t="n">
        <f aca="false">((1/50*13600)*(V114*425)*1*25)</f>
        <v>572220</v>
      </c>
      <c r="X114" s="1" t="s">
        <v>335</v>
      </c>
    </row>
    <row r="115" customFormat="false" ht="15" hidden="false" customHeight="false" outlineLevel="0" collapsed="false">
      <c r="B115" s="0" t="s">
        <v>337</v>
      </c>
      <c r="C115" s="0" t="n">
        <v>0.146</v>
      </c>
      <c r="M115" s="0" t="s">
        <v>337</v>
      </c>
      <c r="N115" s="0" t="n">
        <v>0.117</v>
      </c>
      <c r="O115" s="0" t="n">
        <f aca="false">N115/0.3121*20</f>
        <v>7.4975969240628</v>
      </c>
      <c r="U115" s="0" t="s">
        <v>337</v>
      </c>
      <c r="V115" s="0" t="n">
        <v>0.146</v>
      </c>
      <c r="W115" s="20" t="n">
        <f aca="false">((1/50*13600)*(V115*425)*1*25)</f>
        <v>421940</v>
      </c>
      <c r="X115" s="1" t="s">
        <v>335</v>
      </c>
    </row>
    <row r="116" customFormat="false" ht="15" hidden="false" customHeight="false" outlineLevel="0" collapsed="false">
      <c r="B116" s="0" t="s">
        <v>338</v>
      </c>
      <c r="C116" s="0" t="n">
        <v>0.576</v>
      </c>
      <c r="M116" s="0" t="s">
        <v>338</v>
      </c>
      <c r="N116" s="0" t="n">
        <v>0.293</v>
      </c>
      <c r="O116" s="0" t="n">
        <f aca="false">N116/0.3121*20</f>
        <v>18.776033322653</v>
      </c>
      <c r="U116" s="0" t="s">
        <v>338</v>
      </c>
      <c r="V116" s="0" t="n">
        <v>0.576</v>
      </c>
      <c r="W116" s="20" t="n">
        <f aca="false">((1/50*13600)*(V116*425)*1*25)</f>
        <v>1664640</v>
      </c>
      <c r="X116" s="1" t="s">
        <v>335</v>
      </c>
    </row>
    <row r="117" customFormat="false" ht="15" hidden="false" customHeight="false" outlineLevel="0" collapsed="false">
      <c r="B117" s="0" t="s">
        <v>339</v>
      </c>
      <c r="C117" s="0" t="n">
        <v>0.175</v>
      </c>
      <c r="M117" s="0" t="s">
        <v>339</v>
      </c>
      <c r="N117" s="0" t="n">
        <v>0.194</v>
      </c>
      <c r="O117" s="0" t="n">
        <f aca="false">N117/0.3121*20</f>
        <v>12.431912848446</v>
      </c>
      <c r="U117" s="0" t="s">
        <v>339</v>
      </c>
      <c r="V117" s="0" t="n">
        <v>0.175</v>
      </c>
      <c r="W117" s="20" t="n">
        <f aca="false">((1/50*13600)*(V117*425)*1*25)</f>
        <v>505750</v>
      </c>
      <c r="X117" s="1" t="s">
        <v>335</v>
      </c>
    </row>
    <row r="118" customFormat="false" ht="15" hidden="false" customHeight="false" outlineLevel="0" collapsed="false">
      <c r="A118" s="0" t="s">
        <v>11</v>
      </c>
      <c r="B118" s="0" t="s">
        <v>340</v>
      </c>
      <c r="C118" s="0" t="n">
        <v>0.161</v>
      </c>
      <c r="L118" s="0" t="s">
        <v>11</v>
      </c>
      <c r="M118" s="0" t="s">
        <v>340</v>
      </c>
      <c r="N118" s="0" t="n">
        <v>0.287</v>
      </c>
      <c r="O118" s="0" t="n">
        <f aca="false">N118/0.3121*20</f>
        <v>18.3915411727011</v>
      </c>
      <c r="T118" s="0" t="s">
        <v>11</v>
      </c>
      <c r="U118" s="0" t="s">
        <v>340</v>
      </c>
      <c r="V118" s="0" t="n">
        <v>0.161</v>
      </c>
      <c r="W118" s="20" t="n">
        <f aca="false">((1/50*13600)*(V118*425)*1*25)</f>
        <v>465290</v>
      </c>
      <c r="X118" s="1" t="n">
        <f aca="false">AVERAGE(W109:W118)</f>
        <v>665567</v>
      </c>
    </row>
    <row r="124" customFormat="false" ht="23.25" hidden="false" customHeight="false" outlineLevel="0" collapsed="false">
      <c r="A124" s="18" t="s">
        <v>357</v>
      </c>
    </row>
    <row r="125" customFormat="false" ht="15" hidden="false" customHeight="false" outlineLevel="0" collapsed="false">
      <c r="K125" s="0" t="s">
        <v>190</v>
      </c>
      <c r="L125" s="0" t="n">
        <v>1</v>
      </c>
      <c r="M125" s="0" t="n">
        <v>2</v>
      </c>
      <c r="N125" s="0" t="n">
        <v>3</v>
      </c>
      <c r="O125" s="0" t="n">
        <v>4</v>
      </c>
      <c r="P125" s="0" t="n">
        <v>5</v>
      </c>
      <c r="Q125" s="0" t="n">
        <v>6</v>
      </c>
      <c r="R125" s="0" t="n">
        <v>7</v>
      </c>
      <c r="S125" s="0" t="n">
        <v>8</v>
      </c>
      <c r="T125" s="0" t="n">
        <v>9</v>
      </c>
      <c r="U125" s="0" t="n">
        <v>10</v>
      </c>
      <c r="V125" s="0" t="n">
        <v>11</v>
      </c>
      <c r="W125" s="0" t="n">
        <v>12</v>
      </c>
    </row>
    <row r="126" customFormat="false" ht="15" hidden="false" customHeight="false" outlineLevel="0" collapsed="false">
      <c r="K126" s="0" t="n">
        <v>27.2</v>
      </c>
      <c r="L126" s="0" t="n">
        <v>0.015</v>
      </c>
      <c r="M126" s="0" t="n">
        <v>0.0197</v>
      </c>
      <c r="N126" s="0" t="n">
        <v>0.0099</v>
      </c>
      <c r="O126" s="0" t="n">
        <v>0.0118</v>
      </c>
      <c r="P126" s="0" t="n">
        <v>0.008</v>
      </c>
      <c r="Q126" s="0" t="n">
        <v>0.0287</v>
      </c>
      <c r="R126" s="0" t="n">
        <v>0.0245</v>
      </c>
      <c r="S126" s="0" t="n">
        <v>0.0469</v>
      </c>
      <c r="T126" s="0" t="n">
        <v>0.0261</v>
      </c>
      <c r="U126" s="0" t="n">
        <v>0.0222</v>
      </c>
      <c r="V126" s="0" t="n">
        <v>0.0306</v>
      </c>
      <c r="W126" s="0" t="n">
        <v>0.0268</v>
      </c>
    </row>
    <row r="127" customFormat="false" ht="15" hidden="false" customHeight="false" outlineLevel="0" collapsed="false">
      <c r="L127" s="0" t="n">
        <v>0.0237</v>
      </c>
      <c r="M127" s="0" t="n">
        <v>0.0318</v>
      </c>
      <c r="N127" s="0" t="n">
        <v>0.0398</v>
      </c>
      <c r="O127" s="0" t="n">
        <v>0.0341</v>
      </c>
      <c r="P127" s="0" t="n">
        <v>0.0424</v>
      </c>
      <c r="Q127" s="0" t="n">
        <v>0.0407</v>
      </c>
      <c r="R127" s="0" t="n">
        <v>0.0219</v>
      </c>
      <c r="S127" s="0" t="n">
        <v>0.0143</v>
      </c>
    </row>
    <row r="128" customFormat="false" ht="15" hidden="false" customHeight="false" outlineLevel="0" collapsed="false">
      <c r="L128" s="0" t="n">
        <v>-0.0041</v>
      </c>
      <c r="M128" s="0" t="n">
        <v>0.0075</v>
      </c>
    </row>
    <row r="129" customFormat="false" ht="15" hidden="false" customHeight="false" outlineLevel="0" collapsed="false">
      <c r="L129" s="0" t="n">
        <v>0.0105</v>
      </c>
      <c r="M129" s="0" t="n">
        <v>0.0089</v>
      </c>
    </row>
    <row r="130" customFormat="false" ht="15" hidden="false" customHeight="false" outlineLevel="0" collapsed="false">
      <c r="I130" s="20" t="s">
        <v>358</v>
      </c>
      <c r="J130" s="20"/>
      <c r="L130" s="0" t="n">
        <v>0.0022</v>
      </c>
      <c r="M130" s="0" t="n">
        <v>0.0144</v>
      </c>
      <c r="N130" s="0" t="n">
        <v>0.0059</v>
      </c>
      <c r="O130" s="0" t="n">
        <v>0.0172</v>
      </c>
      <c r="P130" s="0" t="n">
        <v>0.0125</v>
      </c>
      <c r="Q130" s="0" t="n">
        <v>0.0142</v>
      </c>
      <c r="R130" s="0" t="n">
        <v>0.0482</v>
      </c>
      <c r="S130" s="0" t="n">
        <v>0.0219</v>
      </c>
      <c r="T130" s="0" t="n">
        <v>0.0267</v>
      </c>
      <c r="U130" s="0" t="n">
        <v>0.005</v>
      </c>
      <c r="V130" s="0" t="n">
        <v>0.0053</v>
      </c>
      <c r="W130" s="0" t="n">
        <v>0.0095</v>
      </c>
    </row>
    <row r="131" customFormat="false" ht="15" hidden="false" customHeight="false" outlineLevel="0" collapsed="false">
      <c r="L131" s="0" t="n">
        <v>0.0145</v>
      </c>
      <c r="M131" s="0" t="n">
        <v>0.0104</v>
      </c>
      <c r="N131" s="0" t="n">
        <v>0.0081</v>
      </c>
      <c r="O131" s="0" t="n">
        <v>0.019</v>
      </c>
      <c r="P131" s="0" t="n">
        <v>0.0068</v>
      </c>
      <c r="Q131" s="0" t="n">
        <v>0.0242</v>
      </c>
      <c r="R131" s="0" t="n">
        <v>0.0178</v>
      </c>
      <c r="S131" s="0" t="n">
        <v>0.0107</v>
      </c>
    </row>
    <row r="132" customFormat="false" ht="15" hidden="false" customHeight="false" outlineLevel="0" collapsed="false">
      <c r="L132" s="20" t="n">
        <v>-0.0004</v>
      </c>
      <c r="M132" s="20" t="n">
        <v>0.0083</v>
      </c>
      <c r="N132" s="20" t="n">
        <v>0.0155</v>
      </c>
      <c r="O132" s="20" t="n">
        <v>0.0271</v>
      </c>
      <c r="P132" s="20" t="n">
        <v>0.0494</v>
      </c>
      <c r="Q132" s="20" t="n">
        <v>0.0921</v>
      </c>
      <c r="W132" s="0" t="n">
        <v>0</v>
      </c>
    </row>
    <row r="133" customFormat="false" ht="15" hidden="false" customHeight="false" outlineLevel="0" collapsed="false">
      <c r="T133" s="1" t="s">
        <v>359</v>
      </c>
      <c r="V133" s="1" t="s">
        <v>359</v>
      </c>
    </row>
    <row r="134" customFormat="false" ht="15" hidden="false" customHeight="false" outlineLevel="0" collapsed="false">
      <c r="A134" s="0" t="s">
        <v>144</v>
      </c>
      <c r="B134" s="0" t="s">
        <v>145</v>
      </c>
      <c r="C134" s="0" t="s">
        <v>330</v>
      </c>
      <c r="D134" s="0" t="s">
        <v>354</v>
      </c>
      <c r="E134" s="0" t="s">
        <v>148</v>
      </c>
      <c r="F134" s="0" t="s">
        <v>129</v>
      </c>
      <c r="G134" s="0" t="s">
        <v>130</v>
      </c>
      <c r="H134" s="0" t="s">
        <v>131</v>
      </c>
      <c r="J134" s="0" t="s">
        <v>144</v>
      </c>
      <c r="K134" s="0" t="s">
        <v>145</v>
      </c>
      <c r="L134" s="1" t="s">
        <v>330</v>
      </c>
      <c r="M134" s="1" t="s">
        <v>355</v>
      </c>
      <c r="Q134" s="0" t="s">
        <v>144</v>
      </c>
      <c r="R134" s="0" t="s">
        <v>145</v>
      </c>
      <c r="S134" s="0" t="s">
        <v>330</v>
      </c>
      <c r="T134" s="1" t="s">
        <v>360</v>
      </c>
      <c r="V134" s="1" t="s">
        <v>361</v>
      </c>
      <c r="W134" s="0" t="s">
        <v>130</v>
      </c>
      <c r="X134" s="0" t="s">
        <v>131</v>
      </c>
    </row>
    <row r="135" customFormat="false" ht="15" hidden="false" customHeight="false" outlineLevel="0" collapsed="false">
      <c r="A135" s="0" t="s">
        <v>362</v>
      </c>
      <c r="B135" s="0" t="s">
        <v>150</v>
      </c>
      <c r="C135" s="0" t="n">
        <v>0.015</v>
      </c>
      <c r="D135" s="0" t="s">
        <v>354</v>
      </c>
      <c r="E135" s="0" t="s">
        <v>335</v>
      </c>
      <c r="F135" s="0" t="s">
        <v>335</v>
      </c>
      <c r="G135" s="0" t="s">
        <v>335</v>
      </c>
      <c r="H135" s="0" t="s">
        <v>335</v>
      </c>
      <c r="K135" s="0" t="s">
        <v>150</v>
      </c>
      <c r="L135" s="0" t="n">
        <v>0.012</v>
      </c>
      <c r="M135" s="0" t="n">
        <f aca="false">L135/0.3121*20</f>
        <v>0.768984299903877</v>
      </c>
      <c r="Q135" s="0" t="s">
        <v>362</v>
      </c>
      <c r="R135" s="0" t="s">
        <v>150</v>
      </c>
      <c r="S135" s="0" t="n">
        <v>0.015</v>
      </c>
      <c r="T135" s="0" t="n">
        <f aca="false">((S135-0.0029)/0.0169)</f>
        <v>0.715976331360947</v>
      </c>
      <c r="V135" s="20" t="n">
        <f aca="false">T135/M135</f>
        <v>0.931067554240631</v>
      </c>
      <c r="W135" s="0" t="s">
        <v>335</v>
      </c>
      <c r="X135" s="0" t="s">
        <v>335</v>
      </c>
    </row>
    <row r="136" customFormat="false" ht="15" hidden="false" customHeight="false" outlineLevel="0" collapsed="false">
      <c r="B136" s="0" t="s">
        <v>151</v>
      </c>
      <c r="C136" s="0" t="n">
        <v>0.02</v>
      </c>
      <c r="D136" s="0" t="s">
        <v>354</v>
      </c>
      <c r="E136" s="0" t="s">
        <v>335</v>
      </c>
      <c r="K136" s="0" t="s">
        <v>151</v>
      </c>
      <c r="L136" s="0" t="n">
        <v>0.147</v>
      </c>
      <c r="M136" s="0" t="n">
        <f aca="false">L136/0.3121*20</f>
        <v>9.42005767382249</v>
      </c>
      <c r="R136" s="0" t="s">
        <v>151</v>
      </c>
      <c r="S136" s="0" t="n">
        <v>0.02</v>
      </c>
      <c r="T136" s="0" t="n">
        <f aca="false">((S136-0.0029)/0.0169)</f>
        <v>1.01183431952663</v>
      </c>
      <c r="U136" s="0" t="s">
        <v>335</v>
      </c>
      <c r="V136" s="20" t="n">
        <f aca="false">T136/M136</f>
        <v>0.107412752083082</v>
      </c>
    </row>
    <row r="137" customFormat="false" ht="15" hidden="false" customHeight="false" outlineLevel="0" collapsed="false">
      <c r="B137" s="0" t="s">
        <v>152</v>
      </c>
      <c r="C137" s="0" t="n">
        <v>0.01</v>
      </c>
      <c r="D137" s="0" t="s">
        <v>354</v>
      </c>
      <c r="E137" s="0" t="s">
        <v>335</v>
      </c>
      <c r="K137" s="0" t="s">
        <v>152</v>
      </c>
      <c r="L137" s="0" t="n">
        <v>0.099</v>
      </c>
      <c r="M137" s="0" t="n">
        <f aca="false">L137/0.3121*20</f>
        <v>6.34412047420699</v>
      </c>
      <c r="R137" s="0" t="s">
        <v>152</v>
      </c>
      <c r="S137" s="0" t="n">
        <v>0.01</v>
      </c>
      <c r="T137" s="0" t="n">
        <f aca="false">((S137-0.0029)/0.0169)</f>
        <v>0.420118343195266</v>
      </c>
      <c r="U137" s="0" t="s">
        <v>335</v>
      </c>
      <c r="V137" s="20" t="n">
        <f aca="false">T137/M137</f>
        <v>0.0662216842986074</v>
      </c>
    </row>
    <row r="138" customFormat="false" ht="15" hidden="false" customHeight="false" outlineLevel="0" collapsed="false">
      <c r="B138" s="0" t="s">
        <v>153</v>
      </c>
      <c r="C138" s="0" t="n">
        <v>0.012</v>
      </c>
      <c r="D138" s="0" t="s">
        <v>354</v>
      </c>
      <c r="E138" s="0" t="s">
        <v>335</v>
      </c>
      <c r="K138" s="0" t="s">
        <v>153</v>
      </c>
      <c r="L138" s="0" t="n">
        <v>0.116</v>
      </c>
      <c r="M138" s="0" t="n">
        <f aca="false">L138/0.3121*20</f>
        <v>7.43351489907081</v>
      </c>
      <c r="R138" s="0" t="s">
        <v>153</v>
      </c>
      <c r="S138" s="0" t="n">
        <v>0.012</v>
      </c>
      <c r="T138" s="0" t="n">
        <f aca="false">((S138-0.0029)/0.0169)</f>
        <v>0.538461538461539</v>
      </c>
      <c r="U138" s="0" t="s">
        <v>335</v>
      </c>
      <c r="V138" s="20" t="n">
        <f aca="false">T138/M138</f>
        <v>0.0724370026525199</v>
      </c>
    </row>
    <row r="139" customFormat="false" ht="15" hidden="false" customHeight="false" outlineLevel="0" collapsed="false">
      <c r="B139" s="0" t="s">
        <v>155</v>
      </c>
      <c r="C139" s="0" t="n">
        <v>0.008</v>
      </c>
      <c r="D139" s="0" t="s">
        <v>354</v>
      </c>
      <c r="E139" s="0" t="s">
        <v>335</v>
      </c>
      <c r="K139" s="0" t="s">
        <v>155</v>
      </c>
      <c r="L139" s="0" t="n">
        <v>0.076</v>
      </c>
      <c r="M139" s="0" t="n">
        <f aca="false">L139/0.3121*20</f>
        <v>4.87023389939122</v>
      </c>
      <c r="R139" s="0" t="s">
        <v>155</v>
      </c>
      <c r="S139" s="0" t="n">
        <v>0.008</v>
      </c>
      <c r="T139" s="0" t="n">
        <f aca="false">((S139-0.0029)/0.0169)</f>
        <v>0.301775147928994</v>
      </c>
      <c r="U139" s="0" t="s">
        <v>335</v>
      </c>
      <c r="V139" s="20" t="n">
        <f aca="false">T139/M139</f>
        <v>0.0619631734662099</v>
      </c>
    </row>
    <row r="140" customFormat="false" ht="15" hidden="false" customHeight="false" outlineLevel="0" collapsed="false">
      <c r="B140" s="0" t="s">
        <v>156</v>
      </c>
      <c r="C140" s="0" t="n">
        <v>0.029</v>
      </c>
      <c r="D140" s="0" t="s">
        <v>354</v>
      </c>
      <c r="E140" s="0" t="s">
        <v>335</v>
      </c>
      <c r="K140" s="0" t="s">
        <v>156</v>
      </c>
      <c r="L140" s="0" t="n">
        <v>0.225</v>
      </c>
      <c r="M140" s="0" t="n">
        <f aca="false">L140/0.3121*20</f>
        <v>14.4184556231977</v>
      </c>
      <c r="R140" s="0" t="s">
        <v>156</v>
      </c>
      <c r="S140" s="0" t="n">
        <v>0.029</v>
      </c>
      <c r="T140" s="0" t="n">
        <f aca="false">((S140-0.0029)/0.0169)</f>
        <v>1.54437869822485</v>
      </c>
      <c r="U140" s="0" t="s">
        <v>335</v>
      </c>
      <c r="V140" s="20" t="n">
        <f aca="false">T140/M140</f>
        <v>0.10711124260355</v>
      </c>
    </row>
    <row r="141" customFormat="false" ht="15" hidden="false" customHeight="false" outlineLevel="0" collapsed="false">
      <c r="B141" s="0" t="s">
        <v>157</v>
      </c>
      <c r="C141" s="0" t="n">
        <v>0.025</v>
      </c>
      <c r="D141" s="0" t="s">
        <v>354</v>
      </c>
      <c r="E141" s="0" t="s">
        <v>335</v>
      </c>
      <c r="K141" s="0" t="s">
        <v>157</v>
      </c>
      <c r="L141" s="0" t="n">
        <v>0.257</v>
      </c>
      <c r="M141" s="0" t="n">
        <f aca="false">L141/0.3121*20</f>
        <v>16.4690804229414</v>
      </c>
      <c r="R141" s="0" t="s">
        <v>157</v>
      </c>
      <c r="S141" s="0" t="n">
        <v>0.025</v>
      </c>
      <c r="T141" s="0" t="n">
        <f aca="false">((S141-0.0029)/0.0169)</f>
        <v>1.30769230769231</v>
      </c>
      <c r="U141" s="0" t="s">
        <v>335</v>
      </c>
      <c r="V141" s="20" t="n">
        <f aca="false">T141/M141</f>
        <v>0.0794028733912002</v>
      </c>
    </row>
    <row r="142" customFormat="false" ht="15" hidden="false" customHeight="false" outlineLevel="0" collapsed="false">
      <c r="B142" s="0" t="s">
        <v>158</v>
      </c>
      <c r="C142" s="0" t="n">
        <v>0.047</v>
      </c>
      <c r="D142" s="0" t="s">
        <v>354</v>
      </c>
      <c r="E142" s="0" t="s">
        <v>335</v>
      </c>
      <c r="K142" s="0" t="s">
        <v>158</v>
      </c>
      <c r="L142" s="0" t="n">
        <v>0.281</v>
      </c>
      <c r="M142" s="0" t="n">
        <f aca="false">L142/0.3121*20</f>
        <v>18.0070490227491</v>
      </c>
      <c r="R142" s="0" t="s">
        <v>158</v>
      </c>
      <c r="S142" s="0" t="n">
        <v>0.047</v>
      </c>
      <c r="T142" s="0" t="n">
        <f aca="false">((S142-0.0029)/0.0169)</f>
        <v>2.6094674556213</v>
      </c>
      <c r="U142" s="0" t="s">
        <v>335</v>
      </c>
      <c r="V142" s="20" t="n">
        <f aca="false">T142/M142</f>
        <v>0.144913664216977</v>
      </c>
    </row>
    <row r="143" customFormat="false" ht="15" hidden="false" customHeight="false" outlineLevel="0" collapsed="false">
      <c r="B143" s="0" t="s">
        <v>159</v>
      </c>
      <c r="C143" s="0" t="n">
        <v>0.026</v>
      </c>
      <c r="D143" s="0" t="s">
        <v>354</v>
      </c>
      <c r="E143" s="0" t="s">
        <v>335</v>
      </c>
      <c r="K143" s="0" t="s">
        <v>159</v>
      </c>
      <c r="L143" s="0" t="n">
        <v>0.244</v>
      </c>
      <c r="M143" s="0" t="n">
        <f aca="false">L143/0.3121*20</f>
        <v>15.6360140980455</v>
      </c>
      <c r="R143" s="0" t="s">
        <v>159</v>
      </c>
      <c r="S143" s="0" t="n">
        <v>0.026</v>
      </c>
      <c r="T143" s="0" t="n">
        <f aca="false">((S143-0.0029)/0.0169)</f>
        <v>1.36686390532544</v>
      </c>
      <c r="U143" s="0" t="s">
        <v>335</v>
      </c>
      <c r="V143" s="20" t="n">
        <f aca="false">T143/M143</f>
        <v>0.0874176690270637</v>
      </c>
    </row>
    <row r="144" customFormat="false" ht="15" hidden="false" customHeight="false" outlineLevel="0" collapsed="false">
      <c r="A144" s="0" t="s">
        <v>314</v>
      </c>
      <c r="B144" s="0" t="s">
        <v>161</v>
      </c>
      <c r="C144" s="0" t="n">
        <v>0.022</v>
      </c>
      <c r="D144" s="0" t="s">
        <v>354</v>
      </c>
      <c r="E144" s="0" t="s">
        <v>335</v>
      </c>
      <c r="J144" s="0" t="s">
        <v>314</v>
      </c>
      <c r="K144" s="0" t="s">
        <v>161</v>
      </c>
      <c r="L144" s="0" t="n">
        <v>0.237</v>
      </c>
      <c r="M144" s="0" t="n">
        <f aca="false">L144/0.3121*20</f>
        <v>15.1874399231016</v>
      </c>
      <c r="Q144" s="0" t="s">
        <v>314</v>
      </c>
      <c r="R144" s="0" t="s">
        <v>161</v>
      </c>
      <c r="S144" s="0" t="n">
        <v>0.022</v>
      </c>
      <c r="T144" s="0" t="n">
        <f aca="false">((S144-0.0029)/0.0169)</f>
        <v>1.1301775147929</v>
      </c>
      <c r="U144" s="1" t="n">
        <f aca="false">AVERAGE(T135:T144)</f>
        <v>1.09467455621302</v>
      </c>
      <c r="V144" s="20" t="n">
        <f aca="false">T144/M144</f>
        <v>0.0744152747609418</v>
      </c>
      <c r="W144" s="1" t="n">
        <f aca="false">AVERAGE(V135:V144)</f>
        <v>0.173236289074078</v>
      </c>
    </row>
    <row r="145" customFormat="false" ht="15" hidden="false" customHeight="false" outlineLevel="0" collapsed="false">
      <c r="B145" s="0" t="s">
        <v>162</v>
      </c>
      <c r="C145" s="0" t="n">
        <v>0.031</v>
      </c>
      <c r="D145" s="0" t="s">
        <v>354</v>
      </c>
      <c r="E145" s="0" t="s">
        <v>335</v>
      </c>
      <c r="K145" s="0" t="s">
        <v>162</v>
      </c>
      <c r="L145" s="0" t="n">
        <v>0.276</v>
      </c>
      <c r="M145" s="0" t="n">
        <f aca="false">L145/0.3121*20</f>
        <v>17.6866388977892</v>
      </c>
      <c r="R145" s="0" t="s">
        <v>162</v>
      </c>
      <c r="S145" s="0" t="n">
        <v>0.031</v>
      </c>
      <c r="T145" s="0" t="n">
        <f aca="false">((S145-0.0029)/0.0169)</f>
        <v>1.66272189349112</v>
      </c>
      <c r="U145" s="1" t="s">
        <v>335</v>
      </c>
      <c r="V145" s="20" t="n">
        <f aca="false">T145/M145</f>
        <v>0.0940100548838007</v>
      </c>
      <c r="W145" s="1" t="s">
        <v>335</v>
      </c>
    </row>
    <row r="146" customFormat="false" ht="15" hidden="false" customHeight="false" outlineLevel="0" collapsed="false">
      <c r="B146" s="0" t="s">
        <v>163</v>
      </c>
      <c r="C146" s="0" t="n">
        <v>0.027</v>
      </c>
      <c r="D146" s="0" t="s">
        <v>354</v>
      </c>
      <c r="E146" s="0" t="s">
        <v>335</v>
      </c>
      <c r="K146" s="0" t="s">
        <v>163</v>
      </c>
      <c r="L146" s="0" t="n">
        <v>0.277</v>
      </c>
      <c r="M146" s="0" t="n">
        <f aca="false">L146/0.3121*20</f>
        <v>17.7507209227812</v>
      </c>
      <c r="R146" s="0" t="s">
        <v>163</v>
      </c>
      <c r="S146" s="0" t="n">
        <v>0.027</v>
      </c>
      <c r="T146" s="0" t="n">
        <f aca="false">((S146-0.0029)/0.0169)</f>
        <v>1.42603550295858</v>
      </c>
      <c r="U146" s="1" t="s">
        <v>335</v>
      </c>
      <c r="V146" s="20" t="n">
        <f aca="false">T146/M146</f>
        <v>0.0803367654284066</v>
      </c>
      <c r="W146" s="1" t="s">
        <v>335</v>
      </c>
    </row>
    <row r="147" customFormat="false" ht="15" hidden="false" customHeight="false" outlineLevel="0" collapsed="false">
      <c r="B147" s="0" t="s">
        <v>164</v>
      </c>
      <c r="C147" s="0" t="n">
        <v>0.024</v>
      </c>
      <c r="D147" s="0" t="s">
        <v>354</v>
      </c>
      <c r="E147" s="0" t="s">
        <v>335</v>
      </c>
      <c r="K147" s="0" t="s">
        <v>164</v>
      </c>
      <c r="L147" s="0" t="n">
        <v>0.148</v>
      </c>
      <c r="M147" s="0" t="n">
        <f aca="false">L147/0.3121*20</f>
        <v>9.48413969881448</v>
      </c>
      <c r="R147" s="0" t="s">
        <v>164</v>
      </c>
      <c r="S147" s="0" t="n">
        <v>0.024</v>
      </c>
      <c r="T147" s="0" t="n">
        <f aca="false">((S147-0.0029)/0.0169)</f>
        <v>1.24852071005917</v>
      </c>
      <c r="U147" s="1" t="s">
        <v>335</v>
      </c>
      <c r="V147" s="20" t="n">
        <f aca="false">T147/M147</f>
        <v>0.13164301135455</v>
      </c>
      <c r="W147" s="1" t="s">
        <v>335</v>
      </c>
    </row>
    <row r="148" customFormat="false" ht="15" hidden="false" customHeight="false" outlineLevel="0" collapsed="false">
      <c r="A148" s="0" t="s">
        <v>320</v>
      </c>
      <c r="B148" s="0" t="s">
        <v>165</v>
      </c>
      <c r="C148" s="0" t="n">
        <v>0.032</v>
      </c>
      <c r="D148" s="0" t="s">
        <v>354</v>
      </c>
      <c r="E148" s="0" t="s">
        <v>335</v>
      </c>
      <c r="J148" s="0" t="s">
        <v>320</v>
      </c>
      <c r="K148" s="0" t="s">
        <v>165</v>
      </c>
      <c r="L148" s="0" t="n">
        <v>0.161</v>
      </c>
      <c r="M148" s="0" t="n">
        <f aca="false">L148/0.3121*20</f>
        <v>10.3172060237104</v>
      </c>
      <c r="Q148" s="0" t="s">
        <v>320</v>
      </c>
      <c r="R148" s="0" t="s">
        <v>165</v>
      </c>
      <c r="S148" s="0" t="n">
        <v>0.032</v>
      </c>
      <c r="T148" s="0" t="n">
        <f aca="false">((S148-0.0029)/0.0169)</f>
        <v>1.72189349112426</v>
      </c>
      <c r="U148" s="1" t="n">
        <f aca="false">AVERAGE(T139:T148)</f>
        <v>1.43195266272189</v>
      </c>
      <c r="V148" s="20" t="n">
        <f aca="false">T148/M148</f>
        <v>0.166895328751516</v>
      </c>
      <c r="W148" s="1" t="n">
        <f aca="false">AVERAGE(V139:V148)</f>
        <v>0.102810905788422</v>
      </c>
    </row>
    <row r="149" customFormat="false" ht="15" hidden="false" customHeight="false" outlineLevel="0" collapsed="false">
      <c r="B149" s="0" t="s">
        <v>167</v>
      </c>
      <c r="C149" s="0" t="n">
        <v>0.04</v>
      </c>
      <c r="D149" s="0" t="s">
        <v>354</v>
      </c>
      <c r="E149" s="0" t="s">
        <v>335</v>
      </c>
      <c r="K149" s="0" t="s">
        <v>167</v>
      </c>
      <c r="L149" s="0" t="n">
        <v>0.247</v>
      </c>
      <c r="M149" s="0" t="n">
        <f aca="false">L149/0.3121*20</f>
        <v>15.8282601730215</v>
      </c>
      <c r="R149" s="0" t="s">
        <v>167</v>
      </c>
      <c r="S149" s="0" t="n">
        <v>0.04</v>
      </c>
      <c r="T149" s="0" t="n">
        <f aca="false">((S149-0.0029)/0.0169)</f>
        <v>2.19526627218935</v>
      </c>
      <c r="U149" s="1" t="s">
        <v>335</v>
      </c>
      <c r="V149" s="20" t="n">
        <f aca="false">T149/M149</f>
        <v>0.138692834726781</v>
      </c>
      <c r="W149" s="1" t="s">
        <v>335</v>
      </c>
    </row>
    <row r="150" customFormat="false" ht="15" hidden="false" customHeight="false" outlineLevel="0" collapsed="false">
      <c r="B150" s="0" t="s">
        <v>168</v>
      </c>
      <c r="C150" s="0" t="n">
        <v>0.034</v>
      </c>
      <c r="D150" s="0" t="s">
        <v>354</v>
      </c>
      <c r="E150" s="0" t="s">
        <v>335</v>
      </c>
      <c r="K150" s="0" t="s">
        <v>168</v>
      </c>
      <c r="L150" s="0" t="n">
        <v>0.312</v>
      </c>
      <c r="M150" s="0" t="n">
        <f aca="false">L150/0.3121*20</f>
        <v>19.9935917975008</v>
      </c>
      <c r="R150" s="0" t="s">
        <v>168</v>
      </c>
      <c r="S150" s="0" t="n">
        <v>0.034</v>
      </c>
      <c r="T150" s="0" t="n">
        <f aca="false">((S150-0.0029)/0.0169)</f>
        <v>1.84023668639053</v>
      </c>
      <c r="U150" s="1" t="s">
        <v>335</v>
      </c>
      <c r="V150" s="20" t="n">
        <f aca="false">T150/M150</f>
        <v>0.092041325292065</v>
      </c>
      <c r="W150" s="1" t="s">
        <v>335</v>
      </c>
    </row>
    <row r="151" customFormat="false" ht="15" hidden="false" customHeight="false" outlineLevel="0" collapsed="false">
      <c r="B151" s="0" t="s">
        <v>169</v>
      </c>
      <c r="C151" s="0" t="n">
        <v>0.042</v>
      </c>
      <c r="D151" s="0" t="s">
        <v>354</v>
      </c>
      <c r="E151" s="0" t="s">
        <v>335</v>
      </c>
      <c r="K151" s="0" t="s">
        <v>169</v>
      </c>
      <c r="L151" s="0" t="n">
        <v>0.369</v>
      </c>
      <c r="M151" s="0" t="n">
        <f aca="false">L151/0.3121*20</f>
        <v>23.6462672220442</v>
      </c>
      <c r="R151" s="0" t="s">
        <v>169</v>
      </c>
      <c r="S151" s="0" t="n">
        <v>0.042</v>
      </c>
      <c r="T151" s="0" t="n">
        <f aca="false">((S151-0.0029)/0.0169)</f>
        <v>2.31360946745562</v>
      </c>
      <c r="U151" s="1" t="s">
        <v>335</v>
      </c>
      <c r="V151" s="20" t="n">
        <f aca="false">T151/M151</f>
        <v>0.0978424816792547</v>
      </c>
      <c r="W151" s="1" t="s">
        <v>335</v>
      </c>
    </row>
    <row r="152" customFormat="false" ht="15" hidden="false" customHeight="false" outlineLevel="0" collapsed="false">
      <c r="A152" s="0" t="s">
        <v>321</v>
      </c>
      <c r="B152" s="0" t="s">
        <v>170</v>
      </c>
      <c r="C152" s="0" t="n">
        <v>0.041</v>
      </c>
      <c r="D152" s="0" t="s">
        <v>354</v>
      </c>
      <c r="E152" s="0" t="s">
        <v>335</v>
      </c>
      <c r="J152" s="0" t="s">
        <v>321</v>
      </c>
      <c r="K152" s="0" t="s">
        <v>170</v>
      </c>
      <c r="L152" s="0" t="n">
        <v>0.295</v>
      </c>
      <c r="M152" s="0" t="n">
        <f aca="false">L152/0.3121*20</f>
        <v>18.904197372637</v>
      </c>
      <c r="Q152" s="0" t="s">
        <v>321</v>
      </c>
      <c r="R152" s="0" t="s">
        <v>170</v>
      </c>
      <c r="S152" s="0" t="n">
        <v>0.041</v>
      </c>
      <c r="T152" s="0" t="n">
        <f aca="false">((S152-0.0029)/0.0169)</f>
        <v>2.25443786982249</v>
      </c>
      <c r="U152" s="1" t="n">
        <f aca="false">AVERAGE(T143:T152)</f>
        <v>1.71597633136095</v>
      </c>
      <c r="V152" s="20" t="n">
        <f aca="false">T152/M152</f>
        <v>0.119255942232474</v>
      </c>
      <c r="W152" s="1" t="n">
        <f aca="false">AVERAGE(V143:V152)</f>
        <v>0.108255068813685</v>
      </c>
    </row>
    <row r="153" customFormat="false" ht="15" hidden="false" customHeight="false" outlineLevel="0" collapsed="false">
      <c r="B153" s="0" t="s">
        <v>171</v>
      </c>
      <c r="C153" s="0" t="n">
        <v>0.022</v>
      </c>
      <c r="D153" s="0" t="s">
        <v>354</v>
      </c>
      <c r="E153" s="0" t="s">
        <v>335</v>
      </c>
      <c r="K153" s="0" t="s">
        <v>171</v>
      </c>
      <c r="L153" s="0" t="n">
        <v>0.237</v>
      </c>
      <c r="M153" s="0" t="n">
        <f aca="false">L153/0.3121*20</f>
        <v>15.1874399231016</v>
      </c>
      <c r="R153" s="0" t="s">
        <v>171</v>
      </c>
      <c r="S153" s="0" t="n">
        <v>0.022</v>
      </c>
      <c r="T153" s="0" t="n">
        <f aca="false">((S153-0.0029)/0.0169)</f>
        <v>1.1301775147929</v>
      </c>
      <c r="U153" s="1" t="s">
        <v>335</v>
      </c>
      <c r="V153" s="20" t="n">
        <f aca="false">T153/M153</f>
        <v>0.0744152747609418</v>
      </c>
      <c r="W153" s="1" t="s">
        <v>335</v>
      </c>
    </row>
    <row r="154" customFormat="false" ht="15" hidden="false" customHeight="false" outlineLevel="0" collapsed="false">
      <c r="B154" s="0" t="s">
        <v>173</v>
      </c>
      <c r="C154" s="0" t="n">
        <v>0.014</v>
      </c>
      <c r="D154" s="0" t="s">
        <v>354</v>
      </c>
      <c r="E154" s="0" t="s">
        <v>335</v>
      </c>
      <c r="K154" s="0" t="s">
        <v>173</v>
      </c>
      <c r="L154" s="0" t="n">
        <v>0.19</v>
      </c>
      <c r="M154" s="0" t="n">
        <f aca="false">L154/0.3121*20</f>
        <v>12.1755847484781</v>
      </c>
      <c r="R154" s="0" t="s">
        <v>173</v>
      </c>
      <c r="S154" s="0" t="n">
        <v>0.014</v>
      </c>
      <c r="T154" s="0" t="n">
        <f aca="false">((S154-0.0029)/0.0169)</f>
        <v>0.656804733727811</v>
      </c>
      <c r="U154" s="1" t="s">
        <v>335</v>
      </c>
      <c r="V154" s="20" t="n">
        <f aca="false">T154/M154</f>
        <v>0.053944409841171</v>
      </c>
      <c r="W154" s="1" t="s">
        <v>335</v>
      </c>
    </row>
    <row r="155" customFormat="false" ht="15" hidden="false" customHeight="false" outlineLevel="0" collapsed="false">
      <c r="B155" s="0" t="s">
        <v>363</v>
      </c>
      <c r="C155" s="0" t="n">
        <v>0.002</v>
      </c>
      <c r="D155" s="0" t="s">
        <v>354</v>
      </c>
      <c r="E155" s="0" t="s">
        <v>335</v>
      </c>
      <c r="K155" s="0" t="s">
        <v>174</v>
      </c>
      <c r="L155" s="0" t="n">
        <v>0.14</v>
      </c>
      <c r="M155" s="0" t="n">
        <f aca="false">L155/0.3121*20</f>
        <v>8.97148349887857</v>
      </c>
      <c r="R155" s="0" t="s">
        <v>363</v>
      </c>
      <c r="S155" s="0" t="n">
        <v>0.002</v>
      </c>
      <c r="T155" s="0" t="n">
        <f aca="false">((S155-0.0029)/0.0169)</f>
        <v>-0.0532544378698225</v>
      </c>
      <c r="U155" s="1" t="s">
        <v>335</v>
      </c>
      <c r="V155" s="20" t="n">
        <f aca="false">T155/M155</f>
        <v>-0.00593596787827557</v>
      </c>
      <c r="W155" s="1" t="s">
        <v>335</v>
      </c>
    </row>
    <row r="156" customFormat="false" ht="15" hidden="false" customHeight="false" outlineLevel="0" collapsed="false">
      <c r="B156" s="0" t="s">
        <v>364</v>
      </c>
      <c r="C156" s="0" t="n">
        <v>0.014</v>
      </c>
      <c r="D156" s="0" t="s">
        <v>354</v>
      </c>
      <c r="E156" s="0" t="s">
        <v>335</v>
      </c>
      <c r="K156" s="0" t="s">
        <v>175</v>
      </c>
      <c r="L156" s="0" t="n">
        <v>0.154</v>
      </c>
      <c r="M156" s="0" t="n">
        <f aca="false">L156/0.3121*20</f>
        <v>9.86863184876642</v>
      </c>
      <c r="R156" s="0" t="s">
        <v>364</v>
      </c>
      <c r="S156" s="0" t="n">
        <v>0.014</v>
      </c>
      <c r="T156" s="0" t="n">
        <f aca="false">((S156-0.0029)/0.0169)</f>
        <v>0.656804733727811</v>
      </c>
      <c r="U156" s="1" t="s">
        <v>335</v>
      </c>
      <c r="V156" s="20" t="n">
        <f aca="false">T156/M156</f>
        <v>0.0665547913624837</v>
      </c>
      <c r="W156" s="1" t="s">
        <v>335</v>
      </c>
    </row>
    <row r="157" customFormat="false" ht="15" hidden="false" customHeight="false" outlineLevel="0" collapsed="false">
      <c r="A157" s="0" t="s">
        <v>322</v>
      </c>
      <c r="B157" s="0" t="s">
        <v>365</v>
      </c>
      <c r="C157" s="0" t="n">
        <v>0.006</v>
      </c>
      <c r="D157" s="0" t="s">
        <v>354</v>
      </c>
      <c r="E157" s="0" t="s">
        <v>335</v>
      </c>
      <c r="J157" s="0" t="s">
        <v>322</v>
      </c>
      <c r="K157" s="0" t="s">
        <v>176</v>
      </c>
      <c r="L157" s="0" t="n">
        <v>0.124</v>
      </c>
      <c r="M157" s="0" t="n">
        <f aca="false">L157/0.3121*20</f>
        <v>7.94617109900673</v>
      </c>
      <c r="Q157" s="0" t="s">
        <v>322</v>
      </c>
      <c r="R157" s="0" t="s">
        <v>365</v>
      </c>
      <c r="S157" s="0" t="n">
        <v>0.006</v>
      </c>
      <c r="T157" s="0" t="n">
        <f aca="false">((S157-0.0029)/0.0169)</f>
        <v>0.183431952662722</v>
      </c>
      <c r="U157" s="1" t="n">
        <f aca="false">AVERAGE(T148:T157)</f>
        <v>1.28994082840237</v>
      </c>
      <c r="V157" s="20" t="n">
        <f aca="false">T157/M157</f>
        <v>0.0230843195266272</v>
      </c>
      <c r="W157" s="1" t="n">
        <f aca="false">AVERAGE(V148:V157)</f>
        <v>0.0826790740295039</v>
      </c>
    </row>
    <row r="158" customFormat="false" ht="15" hidden="false" customHeight="false" outlineLevel="0" collapsed="false">
      <c r="B158" s="0" t="s">
        <v>366</v>
      </c>
      <c r="C158" s="0" t="n">
        <v>0.017</v>
      </c>
      <c r="D158" s="0" t="s">
        <v>354</v>
      </c>
      <c r="E158" s="0" t="s">
        <v>335</v>
      </c>
      <c r="K158" s="0" t="s">
        <v>177</v>
      </c>
      <c r="L158" s="0" t="n">
        <v>0.255</v>
      </c>
      <c r="M158" s="0" t="n">
        <f aca="false">L158/0.3121*20</f>
        <v>16.3409163729574</v>
      </c>
      <c r="R158" s="0" t="s">
        <v>366</v>
      </c>
      <c r="S158" s="0" t="n">
        <v>0.017</v>
      </c>
      <c r="T158" s="0" t="n">
        <f aca="false">((S158-0.0029)/0.0169)</f>
        <v>0.834319526627219</v>
      </c>
      <c r="U158" s="1" t="s">
        <v>335</v>
      </c>
      <c r="V158" s="20" t="n">
        <f aca="false">T158/M158</f>
        <v>0.0510570831883049</v>
      </c>
      <c r="W158" s="1" t="s">
        <v>335</v>
      </c>
    </row>
    <row r="159" customFormat="false" ht="15" hidden="false" customHeight="false" outlineLevel="0" collapsed="false">
      <c r="B159" s="0" t="s">
        <v>367</v>
      </c>
      <c r="C159" s="0" t="n">
        <v>0.013</v>
      </c>
      <c r="D159" s="0" t="s">
        <v>354</v>
      </c>
      <c r="E159" s="0" t="s">
        <v>335</v>
      </c>
      <c r="F159" s="0" t="s">
        <v>335</v>
      </c>
      <c r="G159" s="0" t="s">
        <v>335</v>
      </c>
      <c r="H159" s="0" t="s">
        <v>335</v>
      </c>
      <c r="K159" s="0" t="s">
        <v>179</v>
      </c>
      <c r="L159" s="0" t="n">
        <v>0.123</v>
      </c>
      <c r="M159" s="0" t="n">
        <f aca="false">L159/0.3121*20</f>
        <v>7.88208907401474</v>
      </c>
      <c r="R159" s="0" t="s">
        <v>367</v>
      </c>
      <c r="S159" s="0" t="n">
        <v>0.013</v>
      </c>
      <c r="T159" s="0" t="n">
        <f aca="false">((S159-0.0029)/0.0169)</f>
        <v>0.597633136094675</v>
      </c>
      <c r="U159" s="1" t="s">
        <v>335</v>
      </c>
      <c r="V159" s="20" t="n">
        <f aca="false">T159/M159</f>
        <v>0.0758216673882715</v>
      </c>
      <c r="W159" s="1" t="s">
        <v>335</v>
      </c>
      <c r="X159" s="0" t="s">
        <v>335</v>
      </c>
    </row>
    <row r="160" customFormat="false" ht="15" hidden="false" customHeight="false" outlineLevel="0" collapsed="false">
      <c r="B160" s="0" t="s">
        <v>368</v>
      </c>
      <c r="C160" s="0" t="n">
        <v>0.014</v>
      </c>
      <c r="D160" s="0" t="s">
        <v>354</v>
      </c>
      <c r="E160" s="0" t="s">
        <v>335</v>
      </c>
      <c r="K160" s="0" t="s">
        <v>180</v>
      </c>
      <c r="L160" s="0" t="n">
        <v>0.176</v>
      </c>
      <c r="M160" s="0" t="n">
        <f aca="false">L160/0.3121*20</f>
        <v>11.2784363985902</v>
      </c>
      <c r="R160" s="0" t="s">
        <v>368</v>
      </c>
      <c r="S160" s="0" t="n">
        <v>0.014</v>
      </c>
      <c r="T160" s="0" t="n">
        <f aca="false">((S160-0.0029)/0.0169)</f>
        <v>0.656804733727811</v>
      </c>
      <c r="U160" s="1" t="s">
        <v>335</v>
      </c>
      <c r="V160" s="20" t="n">
        <f aca="false">T160/M160</f>
        <v>0.0582354424421732</v>
      </c>
      <c r="W160" s="1" t="s">
        <v>335</v>
      </c>
    </row>
    <row r="161" customFormat="false" ht="15" hidden="false" customHeight="false" outlineLevel="0" collapsed="false">
      <c r="B161" s="0" t="s">
        <v>369</v>
      </c>
      <c r="C161" s="0" t="n">
        <v>0.048</v>
      </c>
      <c r="D161" s="0" t="s">
        <v>354</v>
      </c>
      <c r="E161" s="0" t="s">
        <v>335</v>
      </c>
      <c r="K161" s="0" t="s">
        <v>181</v>
      </c>
      <c r="L161" s="0" t="n">
        <v>0.333</v>
      </c>
      <c r="M161" s="0" t="n">
        <f aca="false">L161/0.3121*20</f>
        <v>21.3393143223326</v>
      </c>
      <c r="R161" s="0" t="s">
        <v>369</v>
      </c>
      <c r="S161" s="0" t="n">
        <v>0.048</v>
      </c>
      <c r="T161" s="0" t="n">
        <f aca="false">((S161-0.0029)/0.0169)</f>
        <v>2.66863905325444</v>
      </c>
      <c r="U161" s="1" t="s">
        <v>335</v>
      </c>
      <c r="V161" s="20" t="n">
        <f aca="false">T161/M161</f>
        <v>0.125057394672779</v>
      </c>
      <c r="W161" s="1" t="s">
        <v>335</v>
      </c>
    </row>
    <row r="162" customFormat="false" ht="15" hidden="false" customHeight="false" outlineLevel="0" collapsed="false">
      <c r="B162" s="0" t="s">
        <v>370</v>
      </c>
      <c r="C162" s="0" t="n">
        <v>0.022</v>
      </c>
      <c r="D162" s="0" t="s">
        <v>354</v>
      </c>
      <c r="E162" s="0" t="s">
        <v>335</v>
      </c>
      <c r="K162" s="0" t="s">
        <v>182</v>
      </c>
      <c r="L162" s="0" t="n">
        <v>0.255</v>
      </c>
      <c r="M162" s="0" t="n">
        <f aca="false">L162/0.3121*20</f>
        <v>16.3409163729574</v>
      </c>
      <c r="R162" s="0" t="s">
        <v>370</v>
      </c>
      <c r="S162" s="0" t="n">
        <v>0.022</v>
      </c>
      <c r="T162" s="0" t="n">
        <f aca="false">((S162-0.0029)/0.0169)</f>
        <v>1.1301775147929</v>
      </c>
      <c r="U162" s="1" t="s">
        <v>335</v>
      </c>
      <c r="V162" s="20" t="n">
        <f aca="false">T162/M162</f>
        <v>0.06916243183664</v>
      </c>
      <c r="W162" s="1" t="s">
        <v>335</v>
      </c>
    </row>
    <row r="163" customFormat="false" ht="15" hidden="false" customHeight="false" outlineLevel="0" collapsed="false">
      <c r="A163" s="0" t="s">
        <v>320</v>
      </c>
      <c r="B163" s="0" t="s">
        <v>371</v>
      </c>
      <c r="C163" s="0" t="n">
        <v>0.027</v>
      </c>
      <c r="D163" s="0" t="s">
        <v>354</v>
      </c>
      <c r="E163" s="0" t="s">
        <v>335</v>
      </c>
      <c r="J163" s="0" t="s">
        <v>320</v>
      </c>
      <c r="K163" s="0" t="s">
        <v>183</v>
      </c>
      <c r="L163" s="0" t="n">
        <v>0.305</v>
      </c>
      <c r="M163" s="0" t="n">
        <f aca="false">L163/0.3121*20</f>
        <v>19.5450176225569</v>
      </c>
      <c r="Q163" s="0" t="s">
        <v>320</v>
      </c>
      <c r="R163" s="0" t="s">
        <v>371</v>
      </c>
      <c r="S163" s="0" t="n">
        <v>0.027</v>
      </c>
      <c r="T163" s="0" t="n">
        <f aca="false">((S163-0.0029)/0.0169)</f>
        <v>1.42603550295858</v>
      </c>
      <c r="U163" s="1" t="n">
        <f aca="false">AVERAGE(T154:T163)</f>
        <v>0.875739644970415</v>
      </c>
      <c r="V163" s="20" t="n">
        <f aca="false">T163/M163</f>
        <v>0.072961586962848</v>
      </c>
      <c r="W163" s="1" t="n">
        <f aca="false">AVERAGE(V154:V163)</f>
        <v>0.0589943159343023</v>
      </c>
    </row>
    <row r="164" customFormat="false" ht="15" hidden="false" customHeight="false" outlineLevel="0" collapsed="false">
      <c r="B164" s="0" t="s">
        <v>372</v>
      </c>
      <c r="C164" s="0" t="n">
        <v>0.005</v>
      </c>
      <c r="D164" s="0" t="s">
        <v>354</v>
      </c>
      <c r="E164" s="0" t="s">
        <v>335</v>
      </c>
      <c r="K164" s="0" t="s">
        <v>184</v>
      </c>
      <c r="L164" s="0" t="n">
        <v>0.109</v>
      </c>
      <c r="M164" s="0" t="n">
        <f aca="false">L164/0.3121*20</f>
        <v>6.98494072412688</v>
      </c>
      <c r="R164" s="0" t="s">
        <v>372</v>
      </c>
      <c r="S164" s="0" t="n">
        <v>0.005</v>
      </c>
      <c r="T164" s="0" t="n">
        <f aca="false">((S164-0.0029)/0.0169)</f>
        <v>0.124260355029586</v>
      </c>
      <c r="U164" s="1" t="s">
        <v>335</v>
      </c>
      <c r="V164" s="20" t="n">
        <f aca="false">T164/M164</f>
        <v>0.0177897508278595</v>
      </c>
      <c r="W164" s="1" t="s">
        <v>335</v>
      </c>
    </row>
    <row r="165" customFormat="false" ht="15" hidden="false" customHeight="false" outlineLevel="0" collapsed="false">
      <c r="B165" s="0" t="s">
        <v>373</v>
      </c>
      <c r="C165" s="0" t="n">
        <v>0.005</v>
      </c>
      <c r="D165" s="0" t="s">
        <v>354</v>
      </c>
      <c r="E165" s="0" t="s">
        <v>335</v>
      </c>
      <c r="K165" s="0" t="s">
        <v>198</v>
      </c>
      <c r="L165" s="0" t="n">
        <v>0.099</v>
      </c>
      <c r="M165" s="0" t="n">
        <f aca="false">L165/0.3121*20</f>
        <v>6.34412047420699</v>
      </c>
      <c r="R165" s="0" t="s">
        <v>373</v>
      </c>
      <c r="S165" s="0" t="n">
        <v>0.005</v>
      </c>
      <c r="T165" s="0" t="n">
        <f aca="false">((S165-0.0029)/0.0169)</f>
        <v>0.124260355029586</v>
      </c>
      <c r="U165" s="1" t="s">
        <v>335</v>
      </c>
      <c r="V165" s="20" t="n">
        <f aca="false">T165/M165</f>
        <v>0.0195866953559261</v>
      </c>
      <c r="W165" s="1" t="s">
        <v>335</v>
      </c>
    </row>
    <row r="166" customFormat="false" ht="15" hidden="false" customHeight="false" outlineLevel="0" collapsed="false">
      <c r="B166" s="0" t="s">
        <v>374</v>
      </c>
      <c r="C166" s="0" t="n">
        <v>0.01</v>
      </c>
      <c r="D166" s="0" t="s">
        <v>354</v>
      </c>
      <c r="E166" s="0" t="s">
        <v>335</v>
      </c>
      <c r="K166" s="0" t="s">
        <v>199</v>
      </c>
      <c r="L166" s="0" t="n">
        <v>0.166</v>
      </c>
      <c r="M166" s="0" t="n">
        <f aca="false">L166/0.3121*20</f>
        <v>10.6376161486703</v>
      </c>
      <c r="R166" s="0" t="s">
        <v>374</v>
      </c>
      <c r="S166" s="0" t="n">
        <v>0.01</v>
      </c>
      <c r="T166" s="0" t="n">
        <f aca="false">((S166-0.0029)/0.0169)</f>
        <v>0.420118343195266</v>
      </c>
      <c r="U166" s="1" t="s">
        <v>335</v>
      </c>
      <c r="V166" s="20" t="n">
        <f aca="false">T166/M166</f>
        <v>0.0394936550937478</v>
      </c>
      <c r="W166" s="1" t="s">
        <v>335</v>
      </c>
    </row>
    <row r="167" customFormat="false" ht="15" hidden="false" customHeight="false" outlineLevel="0" collapsed="false">
      <c r="B167" s="0" t="s">
        <v>375</v>
      </c>
      <c r="C167" s="0" t="n">
        <v>0.015</v>
      </c>
      <c r="D167" s="0" t="s">
        <v>354</v>
      </c>
      <c r="E167" s="0" t="s">
        <v>335</v>
      </c>
      <c r="K167" s="0" t="s">
        <v>200</v>
      </c>
      <c r="L167" s="0" t="n">
        <v>0.094</v>
      </c>
      <c r="M167" s="0" t="n">
        <f aca="false">L167/0.3121*20</f>
        <v>6.02371034924704</v>
      </c>
      <c r="R167" s="0" t="s">
        <v>375</v>
      </c>
      <c r="S167" s="0" t="n">
        <v>0.015</v>
      </c>
      <c r="T167" s="0" t="n">
        <f aca="false">((S167-0.0029)/0.0169)</f>
        <v>0.715976331360947</v>
      </c>
      <c r="U167" s="1" t="s">
        <v>335</v>
      </c>
      <c r="V167" s="20" t="n">
        <f aca="false">T167/M167</f>
        <v>0.1188596877754</v>
      </c>
      <c r="W167" s="1" t="s">
        <v>335</v>
      </c>
    </row>
    <row r="168" customFormat="false" ht="15" hidden="false" customHeight="false" outlineLevel="0" collapsed="false">
      <c r="B168" s="0" t="s">
        <v>376</v>
      </c>
      <c r="C168" s="0" t="n">
        <v>0.01</v>
      </c>
      <c r="D168" s="0" t="s">
        <v>354</v>
      </c>
      <c r="E168" s="0" t="s">
        <v>335</v>
      </c>
      <c r="K168" s="0" t="s">
        <v>201</v>
      </c>
      <c r="L168" s="0" t="n">
        <v>0.119</v>
      </c>
      <c r="M168" s="0" t="n">
        <f aca="false">L168/0.3121*20</f>
        <v>7.62576097404678</v>
      </c>
      <c r="R168" s="0" t="s">
        <v>376</v>
      </c>
      <c r="S168" s="0" t="n">
        <v>0.01</v>
      </c>
      <c r="T168" s="0" t="n">
        <f aca="false">((S168-0.0029)/0.0169)</f>
        <v>0.420118343195266</v>
      </c>
      <c r="U168" s="1" t="s">
        <v>335</v>
      </c>
      <c r="V168" s="20" t="n">
        <f aca="false">T168/M168</f>
        <v>0.0550919894585053</v>
      </c>
      <c r="W168" s="1" t="s">
        <v>335</v>
      </c>
    </row>
    <row r="169" customFormat="false" ht="15" hidden="false" customHeight="false" outlineLevel="0" collapsed="false">
      <c r="A169" s="0" t="s">
        <v>321</v>
      </c>
      <c r="B169" s="0" t="s">
        <v>377</v>
      </c>
      <c r="C169" s="0" t="n">
        <v>0.008</v>
      </c>
      <c r="D169" s="0" t="s">
        <v>354</v>
      </c>
      <c r="E169" s="0" t="s">
        <v>335</v>
      </c>
      <c r="J169" s="0" t="s">
        <v>321</v>
      </c>
      <c r="K169" s="0" t="s">
        <v>341</v>
      </c>
      <c r="L169" s="0" t="n">
        <v>0.163</v>
      </c>
      <c r="M169" s="0" t="n">
        <f aca="false">L169/0.3121*20</f>
        <v>10.4453700736943</v>
      </c>
      <c r="Q169" s="0" t="s">
        <v>321</v>
      </c>
      <c r="R169" s="0" t="s">
        <v>377</v>
      </c>
      <c r="S169" s="0" t="n">
        <v>0.008</v>
      </c>
      <c r="T169" s="0" t="n">
        <f aca="false">((S169-0.0029)/0.0169)</f>
        <v>0.301775147928994</v>
      </c>
      <c r="U169" s="1" t="n">
        <f aca="false">AVERAGE(T160:T169)</f>
        <v>0.798816568047337</v>
      </c>
      <c r="V169" s="20" t="n">
        <f aca="false">T169/M169</f>
        <v>0.028890804806331</v>
      </c>
      <c r="W169" s="1" t="n">
        <f aca="false">AVERAGE(V160:V169)</f>
        <v>0.060512943923221</v>
      </c>
    </row>
    <row r="170" customFormat="false" ht="15" hidden="false" customHeight="false" outlineLevel="0" collapsed="false">
      <c r="B170" s="0" t="s">
        <v>378</v>
      </c>
      <c r="C170" s="0" t="n">
        <v>0.019</v>
      </c>
      <c r="D170" s="0" t="s">
        <v>354</v>
      </c>
      <c r="E170" s="0" t="s">
        <v>335</v>
      </c>
      <c r="K170" s="0" t="s">
        <v>336</v>
      </c>
      <c r="L170" s="0" t="n">
        <v>0.211</v>
      </c>
      <c r="M170" s="0" t="n">
        <f aca="false">L170/0.3121*20</f>
        <v>13.5213072733098</v>
      </c>
      <c r="R170" s="0" t="s">
        <v>378</v>
      </c>
      <c r="S170" s="0" t="n">
        <v>0.019</v>
      </c>
      <c r="T170" s="0" t="n">
        <f aca="false">((S170-0.0029)/0.0169)</f>
        <v>0.952662721893491</v>
      </c>
      <c r="U170" s="1" t="s">
        <v>335</v>
      </c>
      <c r="V170" s="20" t="n">
        <f aca="false">T170/M170</f>
        <v>0.0704564065172888</v>
      </c>
      <c r="W170" s="1" t="s">
        <v>335</v>
      </c>
    </row>
    <row r="171" customFormat="false" ht="15" hidden="false" customHeight="false" outlineLevel="0" collapsed="false">
      <c r="B171" s="0" t="s">
        <v>379</v>
      </c>
      <c r="C171" s="0" t="n">
        <v>0.007</v>
      </c>
      <c r="D171" s="0" t="s">
        <v>354</v>
      </c>
      <c r="E171" s="0" t="s">
        <v>335</v>
      </c>
      <c r="K171" s="0" t="s">
        <v>337</v>
      </c>
      <c r="L171" s="0" t="n">
        <v>0.117</v>
      </c>
      <c r="M171" s="0" t="n">
        <f aca="false">L171/0.3121*20</f>
        <v>7.4975969240628</v>
      </c>
      <c r="R171" s="0" t="s">
        <v>379</v>
      </c>
      <c r="S171" s="0" t="n">
        <v>0.007</v>
      </c>
      <c r="T171" s="0" t="n">
        <f aca="false">((S171-0.0029)/0.0169)</f>
        <v>0.242603550295858</v>
      </c>
      <c r="U171" s="1" t="s">
        <v>335</v>
      </c>
      <c r="V171" s="20" t="n">
        <f aca="false">T171/M171</f>
        <v>0.0323575077125373</v>
      </c>
      <c r="W171" s="1" t="s">
        <v>335</v>
      </c>
    </row>
    <row r="172" customFormat="false" ht="15" hidden="false" customHeight="false" outlineLevel="0" collapsed="false">
      <c r="B172" s="0" t="s">
        <v>380</v>
      </c>
      <c r="C172" s="0" t="n">
        <v>0.024</v>
      </c>
      <c r="D172" s="0" t="s">
        <v>354</v>
      </c>
      <c r="E172" s="0" t="s">
        <v>335</v>
      </c>
      <c r="K172" s="0" t="s">
        <v>338</v>
      </c>
      <c r="L172" s="0" t="n">
        <v>0.293</v>
      </c>
      <c r="M172" s="0" t="n">
        <f aca="false">L172/0.3121*20</f>
        <v>18.776033322653</v>
      </c>
      <c r="R172" s="0" t="s">
        <v>380</v>
      </c>
      <c r="S172" s="0" t="n">
        <v>0.024</v>
      </c>
      <c r="T172" s="0" t="n">
        <f aca="false">((S172-0.0029)/0.0169)</f>
        <v>1.24852071005917</v>
      </c>
      <c r="U172" s="1" t="s">
        <v>335</v>
      </c>
      <c r="V172" s="20" t="n">
        <f aca="false">T172/M172</f>
        <v>0.0664954460084416</v>
      </c>
      <c r="W172" s="1" t="s">
        <v>335</v>
      </c>
    </row>
    <row r="173" customFormat="false" ht="15" hidden="false" customHeight="false" outlineLevel="0" collapsed="false">
      <c r="B173" s="0" t="s">
        <v>381</v>
      </c>
      <c r="C173" s="0" t="n">
        <v>0.018</v>
      </c>
      <c r="D173" s="0" t="s">
        <v>354</v>
      </c>
      <c r="E173" s="0" t="s">
        <v>335</v>
      </c>
      <c r="K173" s="0" t="s">
        <v>339</v>
      </c>
      <c r="L173" s="0" t="n">
        <v>0.194</v>
      </c>
      <c r="M173" s="0" t="n">
        <f aca="false">L173/0.3121*20</f>
        <v>12.431912848446</v>
      </c>
      <c r="R173" s="0" t="s">
        <v>381</v>
      </c>
      <c r="S173" s="0" t="n">
        <v>0.018</v>
      </c>
      <c r="T173" s="0" t="n">
        <f aca="false">((S173-0.0029)/0.0169)</f>
        <v>0.893491124260355</v>
      </c>
      <c r="U173" s="1" t="s">
        <v>335</v>
      </c>
      <c r="V173" s="20" t="n">
        <f aca="false">T173/M173</f>
        <v>0.0718707680107363</v>
      </c>
      <c r="W173" s="1" t="s">
        <v>335</v>
      </c>
    </row>
    <row r="174" customFormat="false" ht="15" hidden="false" customHeight="false" outlineLevel="0" collapsed="false">
      <c r="A174" s="0" t="s">
        <v>11</v>
      </c>
      <c r="B174" s="0" t="s">
        <v>382</v>
      </c>
      <c r="C174" s="0" t="n">
        <v>0.011</v>
      </c>
      <c r="D174" s="0" t="s">
        <v>354</v>
      </c>
      <c r="E174" s="0" t="s">
        <v>335</v>
      </c>
      <c r="J174" s="0" t="s">
        <v>11</v>
      </c>
      <c r="K174" s="0" t="s">
        <v>340</v>
      </c>
      <c r="L174" s="0" t="n">
        <v>0.287</v>
      </c>
      <c r="M174" s="0" t="n">
        <f aca="false">L174/0.3121*20</f>
        <v>18.3915411727011</v>
      </c>
      <c r="Q174" s="0" t="s">
        <v>11</v>
      </c>
      <c r="R174" s="0" t="s">
        <v>382</v>
      </c>
      <c r="S174" s="0" t="n">
        <v>0.011</v>
      </c>
      <c r="T174" s="0" t="n">
        <f aca="false">((S174-0.0029)/0.0169)</f>
        <v>0.479289940828402</v>
      </c>
      <c r="U174" s="1" t="n">
        <f aca="false">AVERAGE(T165:T174)</f>
        <v>0.579881656804734</v>
      </c>
      <c r="V174" s="20" t="n">
        <f aca="false">T174/M174</f>
        <v>0.0260603467826732</v>
      </c>
      <c r="W174" s="1" t="n">
        <f aca="false">AVERAGE(V165:V174)</f>
        <v>0.0529163307521587</v>
      </c>
    </row>
    <row r="175" customFormat="false" ht="15" hidden="false" customHeight="false" outlineLevel="0" collapsed="false">
      <c r="E175" s="0" t="s">
        <v>335</v>
      </c>
    </row>
    <row r="176" customFormat="false" ht="15" hidden="false" customHeight="false" outlineLevel="0" collapsed="false">
      <c r="E176" s="0" t="s">
        <v>335</v>
      </c>
    </row>
    <row r="177" customFormat="false" ht="15" hidden="false" customHeight="false" outlineLevel="0" collapsed="false">
      <c r="A177" s="0" t="s">
        <v>383</v>
      </c>
      <c r="E177" s="0" t="s">
        <v>335</v>
      </c>
    </row>
    <row r="178" customFormat="false" ht="15" hidden="false" customHeight="false" outlineLevel="0" collapsed="false">
      <c r="A178" s="0" t="s">
        <v>144</v>
      </c>
      <c r="B178" s="20" t="s">
        <v>344</v>
      </c>
      <c r="C178" s="0" t="s">
        <v>345</v>
      </c>
      <c r="D178" s="0" t="s">
        <v>145</v>
      </c>
      <c r="E178" s="20" t="s">
        <v>195</v>
      </c>
      <c r="F178" s="0" t="s">
        <v>346</v>
      </c>
      <c r="G178" s="0" t="s">
        <v>130</v>
      </c>
      <c r="H178" s="0" t="s">
        <v>131</v>
      </c>
    </row>
    <row r="179" customFormat="false" ht="15" hidden="false" customHeight="false" outlineLevel="0" collapsed="false">
      <c r="A179" s="0" t="n">
        <v>0</v>
      </c>
      <c r="B179" s="20" t="n">
        <v>0</v>
      </c>
      <c r="C179" s="0" t="n">
        <v>-0.188</v>
      </c>
      <c r="D179" s="0" t="s">
        <v>384</v>
      </c>
      <c r="E179" s="20" t="n">
        <v>0</v>
      </c>
      <c r="F179" s="0" t="n">
        <v>0</v>
      </c>
      <c r="G179" s="0" t="n">
        <v>0</v>
      </c>
      <c r="H179" s="0" t="n">
        <v>0</v>
      </c>
    </row>
    <row r="180" customFormat="false" ht="15" hidden="false" customHeight="false" outlineLevel="0" collapsed="false">
      <c r="A180" s="0" t="s">
        <v>385</v>
      </c>
      <c r="B180" s="20" t="n">
        <v>0.33</v>
      </c>
      <c r="C180" s="0" t="n">
        <v>0.324</v>
      </c>
      <c r="D180" s="0" t="s">
        <v>386</v>
      </c>
      <c r="E180" s="20" t="n">
        <v>0.008</v>
      </c>
      <c r="F180" s="0" t="n">
        <v>0.008</v>
      </c>
      <c r="G180" s="0" t="n">
        <v>0</v>
      </c>
      <c r="H180" s="0" t="n">
        <v>0</v>
      </c>
    </row>
    <row r="181" customFormat="false" ht="15" hidden="false" customHeight="false" outlineLevel="0" collapsed="false">
      <c r="A181" s="0" t="s">
        <v>387</v>
      </c>
      <c r="B181" s="20" t="n">
        <v>0.66</v>
      </c>
      <c r="C181" s="0" t="n">
        <v>0.748</v>
      </c>
      <c r="D181" s="0" t="s">
        <v>388</v>
      </c>
      <c r="E181" s="20" t="n">
        <v>0.016</v>
      </c>
      <c r="F181" s="0" t="n">
        <v>0.016</v>
      </c>
      <c r="G181" s="0" t="n">
        <v>0</v>
      </c>
      <c r="H181" s="0" t="n">
        <v>0</v>
      </c>
    </row>
    <row r="182" customFormat="false" ht="15" hidden="false" customHeight="false" outlineLevel="0" collapsed="false">
      <c r="A182" s="0" t="s">
        <v>389</v>
      </c>
      <c r="B182" s="20" t="n">
        <v>1.33</v>
      </c>
      <c r="C182" s="0" t="n">
        <v>1.43</v>
      </c>
      <c r="D182" s="0" t="s">
        <v>390</v>
      </c>
      <c r="E182" s="20" t="n">
        <v>0.027</v>
      </c>
      <c r="F182" s="0" t="n">
        <v>0.027</v>
      </c>
      <c r="G182" s="0" t="n">
        <v>0</v>
      </c>
      <c r="H182" s="0" t="n">
        <v>0</v>
      </c>
    </row>
    <row r="183" customFormat="false" ht="15" hidden="false" customHeight="false" outlineLevel="0" collapsed="false">
      <c r="A183" s="0" t="s">
        <v>391</v>
      </c>
      <c r="B183" s="20" t="n">
        <v>2.66</v>
      </c>
      <c r="C183" s="0" t="n">
        <v>2.742</v>
      </c>
      <c r="D183" s="0" t="s">
        <v>392</v>
      </c>
      <c r="E183" s="20" t="n">
        <v>0.049</v>
      </c>
      <c r="F183" s="0" t="n">
        <v>0.049</v>
      </c>
      <c r="G183" s="0" t="n">
        <v>0</v>
      </c>
      <c r="H183" s="0" t="n">
        <v>0</v>
      </c>
    </row>
    <row r="184" customFormat="false" ht="15" hidden="false" customHeight="false" outlineLevel="0" collapsed="false">
      <c r="A184" s="0" t="s">
        <v>393</v>
      </c>
      <c r="B184" s="20" t="n">
        <v>5.33</v>
      </c>
      <c r="C184" s="0" t="n">
        <v>5.254</v>
      </c>
      <c r="D184" s="0" t="s">
        <v>394</v>
      </c>
      <c r="E184" s="20" t="n">
        <v>0.092</v>
      </c>
      <c r="F184" s="0" t="n">
        <v>0.092</v>
      </c>
      <c r="G184" s="0" t="n">
        <v>0</v>
      </c>
      <c r="H184" s="0" t="n">
        <v>0</v>
      </c>
    </row>
    <row r="186" customFormat="false" ht="15" hidden="false" customHeight="false" outlineLevel="0" collapsed="false">
      <c r="B186" s="0" t="s">
        <v>358</v>
      </c>
    </row>
    <row r="193" customFormat="false" ht="15" hidden="false" customHeight="false" outlineLevel="0" collapsed="false">
      <c r="A193" s="1" t="s">
        <v>395</v>
      </c>
      <c r="B193" s="1"/>
      <c r="C193" s="1"/>
      <c r="D193" s="1"/>
      <c r="E193" s="1"/>
      <c r="F193" s="1"/>
      <c r="G193" s="1"/>
    </row>
    <row r="194" customFormat="false" ht="15" hidden="false" customHeight="false" outlineLevel="0" collapsed="false">
      <c r="B194" s="52" t="s">
        <v>11</v>
      </c>
      <c r="C194" s="52"/>
      <c r="D194" s="52" t="s">
        <v>314</v>
      </c>
      <c r="E194" s="52" t="s">
        <v>320</v>
      </c>
      <c r="F194" s="52" t="s">
        <v>321</v>
      </c>
      <c r="G194" s="52" t="s">
        <v>322</v>
      </c>
    </row>
    <row r="195" customFormat="false" ht="15" hidden="false" customHeight="false" outlineLevel="0" collapsed="false">
      <c r="B195" s="50" t="n">
        <v>0.07045641</v>
      </c>
      <c r="C195" s="50"/>
      <c r="D195" s="50" t="n">
        <v>0.9310675</v>
      </c>
      <c r="E195" s="50" t="n">
        <v>0.09401005</v>
      </c>
      <c r="F195" s="50" t="n">
        <v>0.1386928</v>
      </c>
      <c r="G195" s="50" t="n">
        <v>0.07441527</v>
      </c>
    </row>
    <row r="196" customFormat="false" ht="15" hidden="false" customHeight="false" outlineLevel="0" collapsed="false">
      <c r="B196" s="50" t="n">
        <v>0.03235751</v>
      </c>
      <c r="C196" s="50"/>
      <c r="D196" s="50" t="n">
        <v>0.1074127</v>
      </c>
      <c r="E196" s="50" t="n">
        <v>0.08033677</v>
      </c>
      <c r="F196" s="50" t="n">
        <v>0.09204133</v>
      </c>
      <c r="G196" s="50" t="n">
        <v>0.05394441</v>
      </c>
    </row>
    <row r="197" customFormat="false" ht="15" hidden="false" customHeight="false" outlineLevel="0" collapsed="false">
      <c r="B197" s="50" t="n">
        <v>0.06649545</v>
      </c>
      <c r="C197" s="50"/>
      <c r="D197" s="50" t="n">
        <v>0.06622168</v>
      </c>
      <c r="E197" s="50" t="n">
        <v>0.131643</v>
      </c>
      <c r="F197" s="50" t="n">
        <v>0.09784248</v>
      </c>
      <c r="G197" s="50" t="n">
        <v>-0.00593597</v>
      </c>
    </row>
    <row r="198" customFormat="false" ht="15" hidden="false" customHeight="false" outlineLevel="0" collapsed="false">
      <c r="B198" s="50" t="n">
        <v>0.07187077</v>
      </c>
      <c r="C198" s="50"/>
      <c r="D198" s="50" t="n">
        <v>0.072437</v>
      </c>
      <c r="E198" s="50" t="n">
        <v>0.1668953</v>
      </c>
      <c r="F198" s="50" t="n">
        <v>0.1192559</v>
      </c>
      <c r="G198" s="50" t="n">
        <v>0.06655479</v>
      </c>
    </row>
    <row r="199" customFormat="false" ht="15" hidden="false" customHeight="false" outlineLevel="0" collapsed="false">
      <c r="B199" s="50" t="n">
        <v>0.02606035</v>
      </c>
      <c r="C199" s="50"/>
      <c r="D199" s="50" t="n">
        <v>0.06196317</v>
      </c>
      <c r="E199" s="50" t="n">
        <v>0.05105708</v>
      </c>
      <c r="F199" s="50" t="n">
        <v>0.01778975</v>
      </c>
      <c r="G199" s="50" t="n">
        <v>0.02308432</v>
      </c>
    </row>
    <row r="200" customFormat="false" ht="15" hidden="false" customHeight="false" outlineLevel="0" collapsed="false">
      <c r="B200" s="50"/>
      <c r="C200" s="50"/>
      <c r="D200" s="50" t="n">
        <v>0.1071112</v>
      </c>
      <c r="E200" s="50" t="n">
        <v>0.07582167</v>
      </c>
      <c r="F200" s="50" t="n">
        <v>0.0195867</v>
      </c>
      <c r="G200" s="50"/>
    </row>
    <row r="201" customFormat="false" ht="15" hidden="false" customHeight="false" outlineLevel="0" collapsed="false">
      <c r="B201" s="50"/>
      <c r="C201" s="50"/>
      <c r="D201" s="50" t="n">
        <v>0.07940287</v>
      </c>
      <c r="E201" s="50" t="n">
        <v>0.05823544</v>
      </c>
      <c r="F201" s="50" t="n">
        <v>0.03949366</v>
      </c>
      <c r="G201" s="50"/>
    </row>
    <row r="202" customFormat="false" ht="15" hidden="false" customHeight="false" outlineLevel="0" collapsed="false">
      <c r="B202" s="50"/>
      <c r="C202" s="50"/>
      <c r="D202" s="50" t="n">
        <v>0.1449137</v>
      </c>
      <c r="E202" s="50" t="n">
        <v>0.1250574</v>
      </c>
      <c r="F202" s="50" t="n">
        <v>0.1188597</v>
      </c>
      <c r="G202" s="50"/>
    </row>
    <row r="203" customFormat="false" ht="15" hidden="false" customHeight="false" outlineLevel="0" collapsed="false">
      <c r="B203" s="50"/>
      <c r="C203" s="50"/>
      <c r="D203" s="50" t="n">
        <v>0.08741767</v>
      </c>
      <c r="E203" s="50" t="n">
        <v>0.06916243</v>
      </c>
      <c r="F203" s="50" t="n">
        <v>0.05509199</v>
      </c>
      <c r="G203" s="50"/>
    </row>
    <row r="204" customFormat="false" ht="15" hidden="false" customHeight="false" outlineLevel="0" collapsed="false">
      <c r="B204" s="50"/>
      <c r="C204" s="50"/>
      <c r="D204" s="50" t="n">
        <v>0.07441527</v>
      </c>
      <c r="E204" s="50" t="n">
        <v>0.07296159</v>
      </c>
      <c r="F204" s="50" t="n">
        <v>0.0288908</v>
      </c>
      <c r="G204" s="50"/>
    </row>
    <row r="205" customFormat="false" ht="15" hidden="false" customHeight="false" outlineLevel="0" collapsed="false">
      <c r="A205" s="1" t="s">
        <v>7</v>
      </c>
      <c r="B205" s="1" t="n">
        <f aca="false">AVERAGE(B195:B199)</f>
        <v>0.053448098</v>
      </c>
      <c r="C205" s="1"/>
      <c r="D205" s="1" t="n">
        <f aca="false">AVERAGE(D196:D204)</f>
        <v>0.0890328066666667</v>
      </c>
      <c r="E205" s="1" t="n">
        <f aca="false">AVERAGE(E195:E204)</f>
        <v>0.092518073</v>
      </c>
      <c r="F205" s="1" t="n">
        <f aca="false">AVERAGE(F195:F204)</f>
        <v>0.072754511</v>
      </c>
      <c r="G205" s="1" t="n">
        <f aca="false">AVERAGE(G195:G199)</f>
        <v>0.042412564</v>
      </c>
    </row>
    <row r="207" customFormat="false" ht="15" hidden="false" customHeight="false" outlineLevel="0" collapsed="false">
      <c r="A207" s="6"/>
      <c r="E207" s="6"/>
      <c r="F207" s="6"/>
      <c r="G207" s="6"/>
    </row>
    <row r="214" customFormat="false" ht="23.25" hidden="false" customHeight="false" outlineLevel="0" collapsed="false">
      <c r="A214" s="18" t="s">
        <v>396</v>
      </c>
    </row>
    <row r="216" customFormat="false" ht="15" hidden="false" customHeight="false" outlineLevel="0" collapsed="false">
      <c r="A216" s="0" t="s">
        <v>397</v>
      </c>
    </row>
    <row r="217" customFormat="false" ht="15" hidden="false" customHeight="false" outlineLevel="0" collapsed="false">
      <c r="A217" s="57" t="s">
        <v>204</v>
      </c>
      <c r="B217" s="57" t="s">
        <v>205</v>
      </c>
      <c r="C217" s="0" t="s">
        <v>206</v>
      </c>
      <c r="D217" s="57" t="s">
        <v>207</v>
      </c>
      <c r="E217" s="57" t="s">
        <v>208</v>
      </c>
      <c r="F217" s="57" t="s">
        <v>209</v>
      </c>
      <c r="G217" s="57" t="s">
        <v>210</v>
      </c>
      <c r="K217" s="0" t="s">
        <v>398</v>
      </c>
    </row>
    <row r="218" customFormat="false" ht="15" hidden="false" customHeight="false" outlineLevel="0" collapsed="false">
      <c r="D218" s="0" t="n">
        <v>20</v>
      </c>
      <c r="E218" s="0" t="n">
        <v>40</v>
      </c>
      <c r="F218" s="0" t="n">
        <v>60</v>
      </c>
      <c r="G218" s="0" t="n">
        <v>80</v>
      </c>
      <c r="K218" s="0" t="n">
        <v>20</v>
      </c>
      <c r="L218" s="0" t="n">
        <v>40</v>
      </c>
      <c r="M218" s="0" t="n">
        <v>60</v>
      </c>
      <c r="N218" s="0" t="n">
        <v>80</v>
      </c>
      <c r="P218" s="0" t="s">
        <v>211</v>
      </c>
      <c r="Q218" s="0" t="s">
        <v>399</v>
      </c>
      <c r="R218" s="0" t="s">
        <v>400</v>
      </c>
    </row>
    <row r="219" customFormat="false" ht="15" hidden="false" customHeight="false" outlineLevel="0" collapsed="false">
      <c r="A219" s="0" t="s">
        <v>214</v>
      </c>
      <c r="B219" s="0" t="n">
        <v>1</v>
      </c>
      <c r="C219" s="0" t="s">
        <v>215</v>
      </c>
      <c r="D219" s="0" t="n">
        <v>0.0253</v>
      </c>
      <c r="E219" s="0" t="n">
        <v>0.026</v>
      </c>
      <c r="F219" s="0" t="n">
        <v>0.0257</v>
      </c>
      <c r="G219" s="0" t="n">
        <v>0.0265</v>
      </c>
      <c r="H219" s="0" t="n">
        <v>0.025875</v>
      </c>
      <c r="K219" s="0" t="n">
        <v>-0.000574999999999999</v>
      </c>
      <c r="L219" s="0" t="n">
        <v>0.000125</v>
      </c>
      <c r="M219" s="0" t="n">
        <v>-0.000174999999999998</v>
      </c>
      <c r="N219" s="0" t="n">
        <v>0.000625000000000001</v>
      </c>
      <c r="P219" s="0" t="n">
        <v>-0.0012</v>
      </c>
    </row>
    <row r="220" customFormat="false" ht="15" hidden="false" customHeight="false" outlineLevel="0" collapsed="false">
      <c r="A220" s="0" t="s">
        <v>214</v>
      </c>
      <c r="B220" s="0" t="n">
        <v>2</v>
      </c>
      <c r="C220" s="0" t="s">
        <v>216</v>
      </c>
      <c r="D220" s="0" t="n">
        <v>0.0535</v>
      </c>
      <c r="E220" s="0" t="n">
        <v>0.0536</v>
      </c>
      <c r="F220" s="0" t="n">
        <v>0.0546</v>
      </c>
      <c r="G220" s="0" t="n">
        <v>0.0538</v>
      </c>
      <c r="K220" s="0" t="n">
        <v>0.027625</v>
      </c>
      <c r="L220" s="0" t="n">
        <v>0.027725</v>
      </c>
      <c r="M220" s="0" t="n">
        <v>0.028725</v>
      </c>
      <c r="N220" s="0" t="n">
        <v>0.027925</v>
      </c>
      <c r="P220" s="0" t="n">
        <v>-0.000300000000000002</v>
      </c>
      <c r="Q220" s="0" t="n">
        <v>99.75</v>
      </c>
      <c r="R220" s="0" t="n">
        <v>1.995</v>
      </c>
    </row>
    <row r="221" customFormat="false" ht="15" hidden="false" customHeight="false" outlineLevel="0" collapsed="false">
      <c r="A221" s="0" t="s">
        <v>214</v>
      </c>
      <c r="B221" s="0" t="n">
        <v>3</v>
      </c>
      <c r="C221" s="0" t="s">
        <v>217</v>
      </c>
      <c r="D221" s="0" t="n">
        <v>0.1337</v>
      </c>
      <c r="E221" s="0" t="n">
        <v>0.1335</v>
      </c>
      <c r="F221" s="0" t="n">
        <v>0.1337</v>
      </c>
      <c r="G221" s="0" t="n">
        <v>0.133</v>
      </c>
      <c r="K221" s="0" t="n">
        <v>0.107825</v>
      </c>
      <c r="L221" s="0" t="n">
        <v>0.107625</v>
      </c>
      <c r="M221" s="0" t="n">
        <v>0.107825</v>
      </c>
      <c r="N221" s="0" t="n">
        <v>0.107125</v>
      </c>
      <c r="P221" s="0" t="n">
        <v>0.000700000000000006</v>
      </c>
      <c r="Q221" s="0" t="n">
        <v>100.583333333333</v>
      </c>
      <c r="R221" s="0" t="n">
        <v>2.01166666666667</v>
      </c>
    </row>
    <row r="222" customFormat="false" ht="15" hidden="false" customHeight="false" outlineLevel="0" collapsed="false">
      <c r="A222" s="0" t="s">
        <v>214</v>
      </c>
      <c r="B222" s="0" t="n">
        <v>4</v>
      </c>
      <c r="C222" s="0" t="s">
        <v>218</v>
      </c>
      <c r="D222" s="0" t="n">
        <v>0.0421</v>
      </c>
      <c r="E222" s="0" t="n">
        <v>0.042</v>
      </c>
      <c r="F222" s="0" t="n">
        <v>0.0479</v>
      </c>
      <c r="G222" s="0" t="n">
        <v>0.043</v>
      </c>
      <c r="K222" s="0" t="n">
        <v>0.016225</v>
      </c>
      <c r="L222" s="0" t="n">
        <v>0.016125</v>
      </c>
      <c r="M222" s="0" t="n">
        <v>0.022025</v>
      </c>
      <c r="N222" s="0" t="n">
        <v>0.017125</v>
      </c>
      <c r="P222" s="0" t="n">
        <v>-0.000899999999999998</v>
      </c>
      <c r="Q222" s="0" t="n">
        <v>99.25</v>
      </c>
      <c r="R222" s="0" t="n">
        <v>1.985</v>
      </c>
    </row>
    <row r="223" customFormat="false" ht="15" hidden="false" customHeight="false" outlineLevel="0" collapsed="false">
      <c r="A223" s="0" t="s">
        <v>214</v>
      </c>
      <c r="B223" s="0" t="n">
        <v>5</v>
      </c>
      <c r="C223" s="0" t="s">
        <v>219</v>
      </c>
      <c r="D223" s="0" t="n">
        <v>0.0578</v>
      </c>
      <c r="E223" s="0" t="n">
        <v>0.0584</v>
      </c>
      <c r="F223" s="0" t="n">
        <v>0.0592</v>
      </c>
      <c r="G223" s="0" t="n">
        <v>0.0602</v>
      </c>
      <c r="K223" s="0" t="n">
        <v>0.031925</v>
      </c>
      <c r="L223" s="0" t="n">
        <v>0.032525</v>
      </c>
      <c r="M223" s="0" t="n">
        <v>0.033325</v>
      </c>
      <c r="N223" s="0" t="n">
        <v>0.034325</v>
      </c>
      <c r="P223" s="0" t="n">
        <v>-0.0024</v>
      </c>
      <c r="Q223" s="0" t="n">
        <v>98</v>
      </c>
      <c r="R223" s="0" t="n">
        <v>1.96</v>
      </c>
    </row>
    <row r="224" customFormat="false" ht="15" hidden="false" customHeight="false" outlineLevel="0" collapsed="false">
      <c r="A224" s="0" t="s">
        <v>214</v>
      </c>
      <c r="B224" s="0" t="n">
        <v>6</v>
      </c>
      <c r="C224" s="0" t="s">
        <v>220</v>
      </c>
      <c r="D224" s="0" t="n">
        <v>0.0855</v>
      </c>
      <c r="E224" s="0" t="n">
        <v>0.0859</v>
      </c>
      <c r="F224" s="0" t="n">
        <v>0.0859</v>
      </c>
      <c r="G224" s="0" t="n">
        <v>0.0862</v>
      </c>
      <c r="K224" s="0" t="n">
        <v>0.059625</v>
      </c>
      <c r="L224" s="0" t="n">
        <v>0.060025</v>
      </c>
      <c r="M224" s="0" t="n">
        <v>0.060025</v>
      </c>
      <c r="N224" s="0" t="n">
        <v>0.060325</v>
      </c>
      <c r="P224" s="0" t="n">
        <v>-0.000699999999999992</v>
      </c>
      <c r="Q224" s="0" t="n">
        <v>99.4166666666667</v>
      </c>
      <c r="R224" s="0" t="n">
        <v>1.98833333333333</v>
      </c>
    </row>
    <row r="225" customFormat="false" ht="15" hidden="false" customHeight="false" outlineLevel="0" collapsed="false">
      <c r="A225" s="0" t="s">
        <v>214</v>
      </c>
      <c r="B225" s="0" t="n">
        <v>7</v>
      </c>
      <c r="C225" s="0" t="s">
        <v>221</v>
      </c>
      <c r="D225" s="0" t="n">
        <v>0.0354</v>
      </c>
      <c r="E225" s="0" t="n">
        <v>0.0361</v>
      </c>
      <c r="F225" s="0" t="n">
        <v>0.0357</v>
      </c>
      <c r="G225" s="0" t="n">
        <v>0.0355</v>
      </c>
      <c r="K225" s="0" t="n">
        <v>0.009525</v>
      </c>
      <c r="L225" s="0" t="n">
        <v>0.010225</v>
      </c>
      <c r="M225" s="0" t="n">
        <v>0.009825</v>
      </c>
      <c r="N225" s="0" t="n">
        <v>0.009625</v>
      </c>
      <c r="P225" s="0" t="n">
        <v>-9.99999999999959E-005</v>
      </c>
      <c r="Q225" s="0" t="n">
        <v>99.9166666666667</v>
      </c>
      <c r="R225" s="0" t="n">
        <v>1.99833333333333</v>
      </c>
    </row>
    <row r="226" customFormat="false" ht="15" hidden="false" customHeight="false" outlineLevel="0" collapsed="false">
      <c r="A226" s="0" t="s">
        <v>214</v>
      </c>
      <c r="B226" s="0" t="n">
        <v>8</v>
      </c>
      <c r="C226" s="0" t="s">
        <v>222</v>
      </c>
      <c r="D226" s="0" t="n">
        <v>0.1013</v>
      </c>
      <c r="E226" s="0" t="n">
        <v>0.1006</v>
      </c>
      <c r="F226" s="0" t="n">
        <v>0.101</v>
      </c>
      <c r="G226" s="0" t="n">
        <v>0.1001</v>
      </c>
      <c r="K226" s="0" t="n">
        <v>0.075425</v>
      </c>
      <c r="L226" s="0" t="n">
        <v>0.074725</v>
      </c>
      <c r="M226" s="0" t="n">
        <v>0.075125</v>
      </c>
      <c r="N226" s="0" t="n">
        <v>0.074225</v>
      </c>
      <c r="P226" s="0" t="n">
        <v>0.00120000000000001</v>
      </c>
      <c r="Q226" s="0" t="n">
        <v>101</v>
      </c>
      <c r="R226" s="0" t="n">
        <v>2.02</v>
      </c>
    </row>
    <row r="227" customFormat="false" ht="15" hidden="false" customHeight="false" outlineLevel="0" collapsed="false">
      <c r="A227" s="0" t="s">
        <v>214</v>
      </c>
      <c r="B227" s="0" t="n">
        <v>9</v>
      </c>
      <c r="C227" s="0" t="s">
        <v>223</v>
      </c>
      <c r="D227" s="0" t="n">
        <v>0.0417</v>
      </c>
      <c r="E227" s="0" t="n">
        <v>0.0416</v>
      </c>
      <c r="F227" s="0" t="n">
        <v>0.0414</v>
      </c>
      <c r="G227" s="0" t="n">
        <v>0.0407</v>
      </c>
      <c r="K227" s="0" t="n">
        <v>0.015825</v>
      </c>
      <c r="L227" s="0" t="n">
        <v>0.015725</v>
      </c>
      <c r="M227" s="0" t="n">
        <v>0.015525</v>
      </c>
      <c r="N227" s="0" t="n">
        <v>0.014825</v>
      </c>
      <c r="P227" s="0" t="n">
        <v>0.001</v>
      </c>
      <c r="Q227" s="0" t="n">
        <v>100.833333333333</v>
      </c>
      <c r="R227" s="0" t="n">
        <v>2.01666666666667</v>
      </c>
    </row>
    <row r="228" customFormat="false" ht="15" hidden="false" customHeight="false" outlineLevel="0" collapsed="false">
      <c r="A228" s="0" t="s">
        <v>214</v>
      </c>
      <c r="B228" s="0" t="n">
        <v>10</v>
      </c>
      <c r="C228" s="0" t="s">
        <v>224</v>
      </c>
      <c r="D228" s="0" t="n">
        <v>0.0684</v>
      </c>
      <c r="E228" s="0" t="n">
        <v>0.0681</v>
      </c>
      <c r="F228" s="0" t="n">
        <v>0.0675</v>
      </c>
      <c r="G228" s="0" t="n">
        <v>0.068</v>
      </c>
      <c r="J228" s="0" t="s">
        <v>314</v>
      </c>
      <c r="K228" s="0" t="n">
        <v>0.042525</v>
      </c>
      <c r="L228" s="0" t="n">
        <v>0.042225</v>
      </c>
      <c r="M228" s="0" t="n">
        <v>0.041625</v>
      </c>
      <c r="N228" s="0" t="n">
        <v>0.042125</v>
      </c>
      <c r="P228" s="0" t="n">
        <v>0.000399999999999998</v>
      </c>
      <c r="Q228" s="0" t="n">
        <v>100.333333333333</v>
      </c>
      <c r="R228" s="0" t="n">
        <v>2.00666666666667</v>
      </c>
    </row>
    <row r="229" customFormat="false" ht="15" hidden="false" customHeight="false" outlineLevel="0" collapsed="false">
      <c r="A229" s="0" t="s">
        <v>214</v>
      </c>
      <c r="B229" s="0" t="n">
        <v>11</v>
      </c>
      <c r="C229" s="0" t="s">
        <v>225</v>
      </c>
      <c r="D229" s="0" t="n">
        <v>0.1055</v>
      </c>
      <c r="E229" s="0" t="n">
        <v>0.1056</v>
      </c>
      <c r="F229" s="0" t="n">
        <v>0.1058</v>
      </c>
      <c r="G229" s="0" t="n">
        <v>0.1054</v>
      </c>
      <c r="K229" s="0" t="n">
        <v>0.079625</v>
      </c>
      <c r="L229" s="0" t="n">
        <v>0.079725</v>
      </c>
      <c r="M229" s="0" t="n">
        <v>0.079925</v>
      </c>
      <c r="N229" s="0" t="n">
        <v>0.079525</v>
      </c>
      <c r="P229" s="0" t="n">
        <v>0.000100000000000003</v>
      </c>
      <c r="Q229" s="0" t="n">
        <v>100.083333333333</v>
      </c>
      <c r="R229" s="0" t="n">
        <v>2.00166666666667</v>
      </c>
    </row>
    <row r="230" customFormat="false" ht="15" hidden="false" customHeight="false" outlineLevel="0" collapsed="false">
      <c r="A230" s="0" t="s">
        <v>214</v>
      </c>
      <c r="B230" s="0" t="n">
        <v>12</v>
      </c>
      <c r="C230" s="0" t="s">
        <v>226</v>
      </c>
      <c r="D230" s="0" t="n">
        <v>0.0597</v>
      </c>
      <c r="E230" s="0" t="n">
        <v>0.0597</v>
      </c>
      <c r="F230" s="0" t="n">
        <v>0.0596</v>
      </c>
      <c r="G230" s="0" t="n">
        <v>0.0597</v>
      </c>
      <c r="K230" s="0" t="n">
        <v>0.033825</v>
      </c>
      <c r="L230" s="0" t="n">
        <v>0.033825</v>
      </c>
      <c r="M230" s="0" t="n">
        <v>0.033725</v>
      </c>
      <c r="N230" s="0" t="n">
        <v>0.033825</v>
      </c>
      <c r="P230" s="0" t="n">
        <v>0</v>
      </c>
      <c r="Q230" s="0" t="n">
        <v>100</v>
      </c>
      <c r="R230" s="0" t="n">
        <v>2</v>
      </c>
    </row>
    <row r="231" customFormat="false" ht="15" hidden="false" customHeight="false" outlineLevel="0" collapsed="false">
      <c r="A231" s="0" t="s">
        <v>227</v>
      </c>
      <c r="B231" s="0" t="n">
        <v>1</v>
      </c>
      <c r="C231" s="0" t="s">
        <v>228</v>
      </c>
      <c r="D231" s="0" t="n">
        <v>0.0983</v>
      </c>
      <c r="E231" s="0" t="n">
        <v>0.0983</v>
      </c>
      <c r="F231" s="0" t="n">
        <v>0.0985</v>
      </c>
      <c r="G231" s="0" t="n">
        <v>0.0983</v>
      </c>
      <c r="K231" s="0" t="n">
        <v>0.072425</v>
      </c>
      <c r="L231" s="0" t="n">
        <v>0.072425</v>
      </c>
      <c r="M231" s="0" t="n">
        <v>0.072625</v>
      </c>
      <c r="N231" s="0" t="n">
        <v>0.072425</v>
      </c>
      <c r="P231" s="0" t="n">
        <v>0</v>
      </c>
      <c r="Q231" s="0" t="n">
        <v>100</v>
      </c>
      <c r="R231" s="0" t="n">
        <v>2</v>
      </c>
    </row>
    <row r="232" customFormat="false" ht="15" hidden="false" customHeight="false" outlineLevel="0" collapsed="false">
      <c r="A232" s="0" t="s">
        <v>227</v>
      </c>
      <c r="B232" s="0" t="n">
        <v>2</v>
      </c>
      <c r="C232" s="0" t="s">
        <v>229</v>
      </c>
      <c r="D232" s="0" t="n">
        <v>0.1728</v>
      </c>
      <c r="E232" s="0" t="n">
        <v>0.1719</v>
      </c>
      <c r="F232" s="0" t="n">
        <v>0.1716</v>
      </c>
      <c r="G232" s="0" t="n">
        <v>0.1713</v>
      </c>
      <c r="J232" s="0" t="s">
        <v>320</v>
      </c>
      <c r="K232" s="0" t="n">
        <v>0.146925</v>
      </c>
      <c r="L232" s="0" t="n">
        <v>0.146025</v>
      </c>
      <c r="M232" s="0" t="n">
        <v>0.145725</v>
      </c>
      <c r="N232" s="0" t="n">
        <v>0.145425</v>
      </c>
      <c r="P232" s="0" t="n">
        <v>0.0015</v>
      </c>
      <c r="Q232" s="0" t="n">
        <v>101.25</v>
      </c>
      <c r="R232" s="0" t="n">
        <v>2.025</v>
      </c>
    </row>
    <row r="233" customFormat="false" ht="15" hidden="false" customHeight="false" outlineLevel="0" collapsed="false">
      <c r="A233" s="0" t="s">
        <v>227</v>
      </c>
      <c r="B233" s="0" t="n">
        <v>3</v>
      </c>
      <c r="C233" s="0" t="s">
        <v>230</v>
      </c>
      <c r="D233" s="0" t="n">
        <v>0.0928</v>
      </c>
      <c r="E233" s="0" t="n">
        <v>0.0934</v>
      </c>
      <c r="F233" s="0" t="n">
        <v>0.0935</v>
      </c>
      <c r="G233" s="0" t="n">
        <v>0.0933</v>
      </c>
      <c r="K233" s="0" t="n">
        <v>0.066925</v>
      </c>
      <c r="L233" s="0" t="n">
        <v>0.067525</v>
      </c>
      <c r="M233" s="0" t="n">
        <v>0.067625</v>
      </c>
      <c r="N233" s="0" t="n">
        <v>0.067425</v>
      </c>
      <c r="P233" s="0" t="n">
        <v>-0.0005</v>
      </c>
      <c r="Q233" s="0" t="n">
        <v>99.5833333333333</v>
      </c>
      <c r="R233" s="0" t="n">
        <v>1.99166666666667</v>
      </c>
    </row>
    <row r="234" customFormat="false" ht="15" hidden="false" customHeight="false" outlineLevel="0" collapsed="false">
      <c r="A234" s="0" t="s">
        <v>227</v>
      </c>
      <c r="B234" s="0" t="n">
        <v>4</v>
      </c>
      <c r="C234" s="0" t="s">
        <v>231</v>
      </c>
      <c r="D234" s="0" t="n">
        <v>0.0399</v>
      </c>
      <c r="E234" s="0" t="n">
        <v>0.0401</v>
      </c>
      <c r="F234" s="0" t="n">
        <v>0.0397</v>
      </c>
      <c r="G234" s="0" t="n">
        <v>0.0391</v>
      </c>
      <c r="K234" s="0" t="n">
        <v>0.014025</v>
      </c>
      <c r="L234" s="0" t="n">
        <v>0.014225</v>
      </c>
      <c r="M234" s="0" t="n">
        <v>0.013825</v>
      </c>
      <c r="N234" s="0" t="n">
        <v>0.013225</v>
      </c>
      <c r="P234" s="0" t="n">
        <v>0.000799999999999995</v>
      </c>
      <c r="Q234" s="0" t="n">
        <v>100.666666666667</v>
      </c>
      <c r="R234" s="0" t="n">
        <v>2.01333333333333</v>
      </c>
    </row>
    <row r="235" customFormat="false" ht="15" hidden="false" customHeight="false" outlineLevel="0" collapsed="false">
      <c r="A235" s="0" t="s">
        <v>227</v>
      </c>
      <c r="B235" s="0" t="n">
        <v>5</v>
      </c>
      <c r="C235" s="0" t="s">
        <v>232</v>
      </c>
      <c r="D235" s="0" t="n">
        <v>0.0503</v>
      </c>
      <c r="E235" s="0" t="n">
        <v>0.0412</v>
      </c>
      <c r="F235" s="0" t="n">
        <v>0.0415</v>
      </c>
      <c r="G235" s="0" t="n">
        <v>0.041</v>
      </c>
      <c r="K235" s="0" t="n">
        <v>0.024425</v>
      </c>
      <c r="L235" s="0" t="n">
        <v>0.015325</v>
      </c>
      <c r="M235" s="0" t="n">
        <v>0.015625</v>
      </c>
      <c r="N235" s="0" t="n">
        <v>0.015125</v>
      </c>
      <c r="P235" s="0" t="n">
        <v>0.0093</v>
      </c>
      <c r="Q235" s="0" t="n">
        <v>107.75</v>
      </c>
      <c r="R235" s="0" t="n">
        <v>2.155</v>
      </c>
    </row>
    <row r="236" customFormat="false" ht="15" hidden="false" customHeight="false" outlineLevel="0" collapsed="false">
      <c r="A236" s="0" t="s">
        <v>227</v>
      </c>
      <c r="B236" s="0" t="n">
        <v>6</v>
      </c>
      <c r="C236" s="0" t="s">
        <v>233</v>
      </c>
      <c r="D236" s="0" t="n">
        <v>0.056</v>
      </c>
      <c r="E236" s="0" t="n">
        <v>0.0556</v>
      </c>
      <c r="F236" s="0" t="n">
        <v>0.0567</v>
      </c>
      <c r="G236" s="0" t="n">
        <v>0.0566</v>
      </c>
      <c r="J236" s="0" t="s">
        <v>321</v>
      </c>
      <c r="K236" s="0" t="n">
        <v>0.030125</v>
      </c>
      <c r="L236" s="0" t="n">
        <v>0.029725</v>
      </c>
      <c r="M236" s="0" t="n">
        <v>0.030825</v>
      </c>
      <c r="N236" s="0" t="n">
        <v>0.030725</v>
      </c>
      <c r="P236" s="0" t="n">
        <v>-0.000599999999999996</v>
      </c>
      <c r="Q236" s="0" t="n">
        <v>99.5</v>
      </c>
      <c r="R236" s="0" t="n">
        <v>1.99</v>
      </c>
    </row>
    <row r="237" customFormat="false" ht="15" hidden="false" customHeight="false" outlineLevel="0" collapsed="false">
      <c r="A237" s="0" t="s">
        <v>227</v>
      </c>
      <c r="B237" s="0" t="n">
        <v>7</v>
      </c>
      <c r="C237" s="0" t="s">
        <v>234</v>
      </c>
      <c r="D237" s="0" t="n">
        <v>0.0693</v>
      </c>
      <c r="E237" s="0" t="n">
        <v>0.0694</v>
      </c>
      <c r="F237" s="0" t="n">
        <v>0.0694</v>
      </c>
      <c r="G237" s="0" t="n">
        <v>0.0691</v>
      </c>
      <c r="K237" s="0" t="n">
        <v>0.043425</v>
      </c>
      <c r="L237" s="0" t="n">
        <v>0.043525</v>
      </c>
      <c r="M237" s="0" t="n">
        <v>0.043525</v>
      </c>
      <c r="N237" s="0" t="n">
        <v>0.043225</v>
      </c>
      <c r="P237" s="0" t="n">
        <v>0.000200000000000006</v>
      </c>
      <c r="Q237" s="0" t="n">
        <v>100.166666666667</v>
      </c>
      <c r="R237" s="0" t="n">
        <v>2.00333333333333</v>
      </c>
    </row>
    <row r="238" customFormat="false" ht="15" hidden="false" customHeight="false" outlineLevel="0" collapsed="false">
      <c r="A238" s="0" t="s">
        <v>227</v>
      </c>
      <c r="B238" s="0" t="n">
        <v>8</v>
      </c>
      <c r="C238" s="0" t="s">
        <v>235</v>
      </c>
      <c r="D238" s="0" t="n">
        <v>0.0353</v>
      </c>
      <c r="E238" s="0" t="n">
        <v>0.035</v>
      </c>
      <c r="F238" s="0" t="n">
        <v>0.0349</v>
      </c>
      <c r="G238" s="0" t="n">
        <v>0.0349</v>
      </c>
      <c r="K238" s="0" t="n">
        <v>0.009425</v>
      </c>
      <c r="L238" s="0" t="n">
        <v>0.00912500000000001</v>
      </c>
      <c r="M238" s="0" t="n">
        <v>0.009025</v>
      </c>
      <c r="N238" s="0" t="n">
        <v>0.009025</v>
      </c>
      <c r="P238" s="0" t="n">
        <v>0.000399999999999998</v>
      </c>
      <c r="Q238" s="0" t="n">
        <v>100.333333333333</v>
      </c>
      <c r="R238" s="0" t="n">
        <v>2.00666666666667</v>
      </c>
    </row>
    <row r="239" customFormat="false" ht="15" hidden="false" customHeight="false" outlineLevel="0" collapsed="false">
      <c r="A239" s="0" t="s">
        <v>227</v>
      </c>
      <c r="B239" s="0" t="n">
        <v>9</v>
      </c>
      <c r="C239" s="0" t="s">
        <v>236</v>
      </c>
      <c r="D239" s="0" t="n">
        <v>0.0414</v>
      </c>
      <c r="E239" s="0" t="n">
        <v>0.0418</v>
      </c>
      <c r="F239" s="0" t="n">
        <v>0.0419</v>
      </c>
      <c r="G239" s="0" t="n">
        <v>0.0412</v>
      </c>
      <c r="K239" s="0" t="n">
        <v>0.015525</v>
      </c>
      <c r="L239" s="0" t="n">
        <v>0.015925</v>
      </c>
      <c r="M239" s="0" t="n">
        <v>0.016025</v>
      </c>
      <c r="N239" s="0" t="n">
        <v>0.015325</v>
      </c>
      <c r="P239" s="0" t="n">
        <v>0.000199999999999999</v>
      </c>
      <c r="Q239" s="0" t="n">
        <v>100.166666666667</v>
      </c>
      <c r="R239" s="0" t="n">
        <v>2.00333333333333</v>
      </c>
    </row>
    <row r="240" customFormat="false" ht="15" hidden="false" customHeight="false" outlineLevel="0" collapsed="false">
      <c r="A240" s="0" t="s">
        <v>227</v>
      </c>
      <c r="B240" s="0" t="n">
        <v>10</v>
      </c>
      <c r="C240" s="0" t="s">
        <v>237</v>
      </c>
      <c r="D240" s="0" t="n">
        <v>0.0413</v>
      </c>
      <c r="E240" s="0" t="n">
        <v>0.0405</v>
      </c>
      <c r="F240" s="0" t="n">
        <v>0.0409</v>
      </c>
      <c r="G240" s="0" t="n">
        <v>0.0407</v>
      </c>
      <c r="K240" s="0" t="n">
        <v>0.015425</v>
      </c>
      <c r="L240" s="0" t="n">
        <v>0.014625</v>
      </c>
      <c r="M240" s="0" t="n">
        <v>0.015025</v>
      </c>
      <c r="N240" s="0" t="n">
        <v>0.014825</v>
      </c>
      <c r="P240" s="0" t="n">
        <v>0.000600000000000003</v>
      </c>
      <c r="Q240" s="0" t="n">
        <v>100.5</v>
      </c>
      <c r="R240" s="0" t="n">
        <v>2.01</v>
      </c>
    </row>
    <row r="241" customFormat="false" ht="15" hidden="false" customHeight="false" outlineLevel="0" collapsed="false">
      <c r="A241" s="0" t="s">
        <v>227</v>
      </c>
      <c r="B241" s="0" t="n">
        <v>11</v>
      </c>
      <c r="C241" s="0" t="s">
        <v>238</v>
      </c>
      <c r="D241" s="0" t="n">
        <v>0.0534</v>
      </c>
      <c r="E241" s="0" t="n">
        <v>0.0539</v>
      </c>
      <c r="F241" s="0" t="n">
        <v>0.0531</v>
      </c>
      <c r="G241" s="0" t="n">
        <v>0.0536</v>
      </c>
      <c r="J241" s="0" t="s">
        <v>322</v>
      </c>
      <c r="K241" s="0" t="n">
        <v>0.027525</v>
      </c>
      <c r="L241" s="0" t="n">
        <v>0.028025</v>
      </c>
      <c r="M241" s="0" t="n">
        <v>0.027225</v>
      </c>
      <c r="N241" s="0" t="n">
        <v>0.027725</v>
      </c>
      <c r="P241" s="0" t="n">
        <v>-0.000199999999999999</v>
      </c>
      <c r="Q241" s="0" t="n">
        <v>99.8333333333333</v>
      </c>
      <c r="R241" s="0" t="n">
        <v>1.99666666666667</v>
      </c>
    </row>
    <row r="242" customFormat="false" ht="15" hidden="false" customHeight="false" outlineLevel="0" collapsed="false">
      <c r="A242" s="0" t="s">
        <v>227</v>
      </c>
      <c r="B242" s="0" t="n">
        <v>12</v>
      </c>
      <c r="C242" s="0" t="s">
        <v>239</v>
      </c>
      <c r="D242" s="0" t="n">
        <v>0.0755</v>
      </c>
      <c r="E242" s="0" t="n">
        <v>0.0746</v>
      </c>
      <c r="F242" s="0" t="n">
        <v>0.0744</v>
      </c>
      <c r="G242" s="0" t="n">
        <v>0.0747</v>
      </c>
      <c r="K242" s="0" t="n">
        <v>0.049625</v>
      </c>
      <c r="L242" s="0" t="n">
        <v>0.048725</v>
      </c>
      <c r="M242" s="0" t="n">
        <v>0.048525</v>
      </c>
      <c r="N242" s="0" t="n">
        <v>0.048825</v>
      </c>
      <c r="P242" s="0" t="n">
        <v>0.000799999999999995</v>
      </c>
      <c r="Q242" s="0" t="n">
        <v>100.666666666667</v>
      </c>
      <c r="R242" s="0" t="n">
        <v>2.01333333333333</v>
      </c>
    </row>
    <row r="243" customFormat="false" ht="15" hidden="false" customHeight="false" outlineLevel="0" collapsed="false">
      <c r="A243" s="0" t="s">
        <v>240</v>
      </c>
      <c r="B243" s="0" t="n">
        <v>1</v>
      </c>
      <c r="C243" s="0" t="s">
        <v>241</v>
      </c>
      <c r="D243" s="0" t="n">
        <v>0.0452</v>
      </c>
      <c r="E243" s="0" t="n">
        <v>0.0452</v>
      </c>
      <c r="F243" s="0" t="n">
        <v>0.045</v>
      </c>
      <c r="G243" s="0" t="n">
        <v>0.0452</v>
      </c>
      <c r="K243" s="0" t="n">
        <v>0.019325</v>
      </c>
      <c r="L243" s="0" t="n">
        <v>0.019325</v>
      </c>
      <c r="M243" s="0" t="n">
        <v>0.019125</v>
      </c>
      <c r="N243" s="0" t="n">
        <v>0.019325</v>
      </c>
      <c r="P243" s="0" t="n">
        <v>0</v>
      </c>
      <c r="Q243" s="0" t="n">
        <v>100</v>
      </c>
      <c r="R243" s="0" t="n">
        <v>2</v>
      </c>
    </row>
    <row r="244" customFormat="false" ht="15" hidden="false" customHeight="false" outlineLevel="0" collapsed="false">
      <c r="A244" s="0" t="s">
        <v>240</v>
      </c>
      <c r="B244" s="0" t="n">
        <v>2</v>
      </c>
      <c r="C244" s="0" t="s">
        <v>242</v>
      </c>
      <c r="D244" s="0" t="n">
        <v>0.0718</v>
      </c>
      <c r="E244" s="0" t="n">
        <v>0.0727</v>
      </c>
      <c r="F244" s="0" t="n">
        <v>0.0719</v>
      </c>
      <c r="G244" s="0" t="n">
        <v>0.072</v>
      </c>
      <c r="K244" s="0" t="n">
        <v>0.045925</v>
      </c>
      <c r="L244" s="0" t="n">
        <v>0.046825</v>
      </c>
      <c r="M244" s="0" t="n">
        <v>0.046025</v>
      </c>
      <c r="N244" s="0" t="n">
        <v>0.046125</v>
      </c>
      <c r="P244" s="0" t="n">
        <v>-0.000199999999999992</v>
      </c>
      <c r="Q244" s="0" t="n">
        <v>99.8333333333333</v>
      </c>
      <c r="R244" s="0" t="n">
        <v>1.99666666666667</v>
      </c>
    </row>
    <row r="245" customFormat="false" ht="15" hidden="false" customHeight="false" outlineLevel="0" collapsed="false">
      <c r="A245" s="0" t="s">
        <v>240</v>
      </c>
      <c r="B245" s="0" t="n">
        <v>3</v>
      </c>
      <c r="C245" s="0" t="s">
        <v>243</v>
      </c>
      <c r="D245" s="0" t="n">
        <v>0.0484</v>
      </c>
      <c r="E245" s="0" t="n">
        <v>0.0479</v>
      </c>
      <c r="F245" s="0" t="n">
        <v>0.0478</v>
      </c>
      <c r="G245" s="0" t="n">
        <v>0.0474</v>
      </c>
      <c r="K245" s="0" t="n">
        <v>0.022525</v>
      </c>
      <c r="L245" s="0" t="n">
        <v>0.022025</v>
      </c>
      <c r="M245" s="0" t="n">
        <v>0.021925</v>
      </c>
      <c r="N245" s="0" t="n">
        <v>0.021525</v>
      </c>
      <c r="P245" s="0" t="n">
        <v>0.001</v>
      </c>
      <c r="Q245" s="0" t="n">
        <v>100.833333333333</v>
      </c>
      <c r="R245" s="0" t="n">
        <v>2.01666666666667</v>
      </c>
    </row>
    <row r="246" customFormat="false" ht="15" hidden="false" customHeight="false" outlineLevel="0" collapsed="false">
      <c r="A246" s="0" t="s">
        <v>240</v>
      </c>
      <c r="B246" s="0" t="n">
        <v>4</v>
      </c>
      <c r="C246" s="0" t="s">
        <v>244</v>
      </c>
      <c r="D246" s="0" t="n">
        <v>0.0811</v>
      </c>
      <c r="E246" s="0" t="n">
        <v>0.0822</v>
      </c>
      <c r="F246" s="0" t="n">
        <v>0.0809</v>
      </c>
      <c r="G246" s="0" t="n">
        <v>0.081</v>
      </c>
      <c r="K246" s="0" t="n">
        <v>0.055225</v>
      </c>
      <c r="L246" s="0" t="n">
        <v>0.056325</v>
      </c>
      <c r="M246" s="0" t="n">
        <v>0.055025</v>
      </c>
      <c r="N246" s="0" t="n">
        <v>0.055125</v>
      </c>
      <c r="P246" s="0" t="n">
        <v>0.000100000000000003</v>
      </c>
      <c r="Q246" s="0" t="n">
        <v>100.083333333333</v>
      </c>
      <c r="R246" s="0" t="n">
        <v>2.00166666666667</v>
      </c>
    </row>
    <row r="247" customFormat="false" ht="15" hidden="false" customHeight="false" outlineLevel="0" collapsed="false">
      <c r="A247" s="0" t="s">
        <v>240</v>
      </c>
      <c r="B247" s="0" t="n">
        <v>5</v>
      </c>
      <c r="C247" s="0" t="s">
        <v>245</v>
      </c>
      <c r="D247" s="0" t="n">
        <v>0.0412</v>
      </c>
      <c r="E247" s="0" t="n">
        <v>0.0407</v>
      </c>
      <c r="F247" s="0" t="n">
        <v>0.0412</v>
      </c>
      <c r="G247" s="0" t="n">
        <v>0.0408</v>
      </c>
      <c r="J247" s="0" t="s">
        <v>320</v>
      </c>
      <c r="K247" s="0" t="n">
        <v>0.015325</v>
      </c>
      <c r="L247" s="0" t="n">
        <v>0.014825</v>
      </c>
      <c r="M247" s="0" t="n">
        <v>0.015325</v>
      </c>
      <c r="N247" s="0" t="n">
        <v>0.014925</v>
      </c>
      <c r="P247" s="0" t="n">
        <v>0.000399999999999998</v>
      </c>
      <c r="Q247" s="0" t="n">
        <v>100.333333333333</v>
      </c>
      <c r="R247" s="0" t="n">
        <v>2.00666666666667</v>
      </c>
    </row>
    <row r="248" customFormat="false" ht="15" hidden="false" customHeight="false" outlineLevel="0" collapsed="false">
      <c r="A248" s="0" t="s">
        <v>240</v>
      </c>
      <c r="B248" s="0" t="n">
        <v>6</v>
      </c>
      <c r="C248" s="0" t="s">
        <v>246</v>
      </c>
      <c r="D248" s="0" t="n">
        <v>0.0349</v>
      </c>
      <c r="E248" s="0" t="n">
        <v>0.0346</v>
      </c>
      <c r="F248" s="0" t="n">
        <v>0.0347</v>
      </c>
      <c r="G248" s="0" t="n">
        <v>0.0342</v>
      </c>
      <c r="K248" s="0" t="n">
        <v>0.009025</v>
      </c>
      <c r="L248" s="0" t="n">
        <v>0.008725</v>
      </c>
      <c r="M248" s="0" t="n">
        <v>0.008825</v>
      </c>
      <c r="N248" s="0" t="n">
        <v>0.008325</v>
      </c>
      <c r="P248" s="0" t="n">
        <v>0.000699999999999999</v>
      </c>
      <c r="Q248" s="0" t="n">
        <v>100.583333333333</v>
      </c>
      <c r="R248" s="0" t="n">
        <v>2.01166666666667</v>
      </c>
    </row>
    <row r="249" customFormat="false" ht="15" hidden="false" customHeight="false" outlineLevel="0" collapsed="false">
      <c r="A249" s="0" t="s">
        <v>240</v>
      </c>
      <c r="B249" s="0" t="n">
        <v>7</v>
      </c>
      <c r="C249" s="0" t="s">
        <v>247</v>
      </c>
      <c r="D249" s="0" t="n">
        <v>0.0387</v>
      </c>
      <c r="E249" s="0" t="n">
        <v>0.039</v>
      </c>
      <c r="F249" s="0" t="n">
        <v>0.0385</v>
      </c>
      <c r="G249" s="0" t="n">
        <v>0.0387</v>
      </c>
      <c r="K249" s="0" t="n">
        <v>0.012825</v>
      </c>
      <c r="L249" s="0" t="n">
        <v>0.013125</v>
      </c>
      <c r="M249" s="0" t="n">
        <v>0.012625</v>
      </c>
      <c r="N249" s="0" t="n">
        <v>0.012825</v>
      </c>
      <c r="P249" s="0" t="n">
        <v>0</v>
      </c>
      <c r="Q249" s="0" t="n">
        <v>100</v>
      </c>
      <c r="R249" s="0" t="n">
        <v>2</v>
      </c>
    </row>
    <row r="250" customFormat="false" ht="15" hidden="false" customHeight="false" outlineLevel="0" collapsed="false">
      <c r="A250" s="0" t="s">
        <v>240</v>
      </c>
      <c r="B250" s="0" t="n">
        <v>8</v>
      </c>
      <c r="C250" s="0" t="s">
        <v>248</v>
      </c>
      <c r="D250" s="0" t="n">
        <v>0.0455</v>
      </c>
      <c r="E250" s="0" t="n">
        <v>0.0445</v>
      </c>
      <c r="F250" s="0" t="n">
        <v>0.0447</v>
      </c>
      <c r="G250" s="0" t="n">
        <v>0.0439</v>
      </c>
      <c r="K250" s="0" t="n">
        <v>0.019625</v>
      </c>
      <c r="L250" s="0" t="n">
        <v>0.018625</v>
      </c>
      <c r="M250" s="0" t="n">
        <v>0.018825</v>
      </c>
      <c r="N250" s="0" t="n">
        <v>0.018025</v>
      </c>
      <c r="P250" s="0" t="n">
        <v>0.0016</v>
      </c>
      <c r="Q250" s="0" t="n">
        <v>101.333333333333</v>
      </c>
      <c r="R250" s="0" t="n">
        <v>2.02666666666667</v>
      </c>
    </row>
    <row r="251" customFormat="false" ht="15" hidden="false" customHeight="false" outlineLevel="0" collapsed="false">
      <c r="A251" s="0" t="s">
        <v>240</v>
      </c>
      <c r="B251" s="0" t="n">
        <v>9</v>
      </c>
      <c r="C251" s="0" t="s">
        <v>249</v>
      </c>
      <c r="D251" s="0" t="n">
        <v>0.0308</v>
      </c>
      <c r="E251" s="0" t="n">
        <v>0.0314</v>
      </c>
      <c r="F251" s="0" t="n">
        <v>0.0309</v>
      </c>
      <c r="G251" s="0" t="n">
        <v>0.0306</v>
      </c>
      <c r="K251" s="0" t="n">
        <v>0.004925</v>
      </c>
      <c r="L251" s="0" t="n">
        <v>0.005525</v>
      </c>
      <c r="M251" s="0" t="n">
        <v>0.005025</v>
      </c>
      <c r="N251" s="0" t="n">
        <v>0.004725</v>
      </c>
      <c r="P251" s="0" t="n">
        <v>0.000200000000000002</v>
      </c>
      <c r="Q251" s="0" t="n">
        <v>100.166666666667</v>
      </c>
      <c r="R251" s="0" t="n">
        <v>2.00333333333333</v>
      </c>
    </row>
    <row r="252" customFormat="false" ht="15" hidden="false" customHeight="false" outlineLevel="0" collapsed="false">
      <c r="A252" s="0" t="s">
        <v>240</v>
      </c>
      <c r="B252" s="0" t="n">
        <v>10</v>
      </c>
      <c r="C252" s="0" t="s">
        <v>250</v>
      </c>
      <c r="D252" s="0" t="n">
        <v>0.0487</v>
      </c>
      <c r="E252" s="0" t="n">
        <v>0.0485</v>
      </c>
      <c r="F252" s="0" t="n">
        <v>0.049</v>
      </c>
      <c r="G252" s="0" t="n">
        <v>0.0483</v>
      </c>
      <c r="K252" s="0" t="n">
        <v>0.022825</v>
      </c>
      <c r="L252" s="0" t="n">
        <v>0.022625</v>
      </c>
      <c r="M252" s="0" t="n">
        <v>0.023125</v>
      </c>
      <c r="N252" s="0" t="n">
        <v>0.022425</v>
      </c>
      <c r="P252" s="0" t="n">
        <v>0.000399999999999998</v>
      </c>
      <c r="Q252" s="0" t="n">
        <v>100.333333333333</v>
      </c>
      <c r="R252" s="0" t="n">
        <v>2.00666666666667</v>
      </c>
    </row>
    <row r="253" customFormat="false" ht="15" hidden="false" customHeight="false" outlineLevel="0" collapsed="false">
      <c r="A253" s="0" t="s">
        <v>240</v>
      </c>
      <c r="B253" s="0" t="n">
        <v>11</v>
      </c>
      <c r="C253" s="0" t="s">
        <v>251</v>
      </c>
      <c r="D253" s="0" t="n">
        <v>0.0414</v>
      </c>
      <c r="E253" s="0" t="n">
        <v>0.0414</v>
      </c>
      <c r="F253" s="0" t="n">
        <v>0.0414</v>
      </c>
      <c r="G253" s="0" t="n">
        <v>0.0414</v>
      </c>
      <c r="J253" s="0" t="s">
        <v>321</v>
      </c>
      <c r="K253" s="0" t="n">
        <v>0.015525</v>
      </c>
      <c r="L253" s="0" t="n">
        <v>0.015525</v>
      </c>
      <c r="M253" s="0" t="n">
        <v>0.015525</v>
      </c>
      <c r="N253" s="0" t="n">
        <v>0.015525</v>
      </c>
      <c r="P253" s="0" t="n">
        <v>0</v>
      </c>
      <c r="Q253" s="0" t="n">
        <v>100</v>
      </c>
      <c r="R253" s="0" t="n">
        <v>2</v>
      </c>
    </row>
    <row r="254" customFormat="false" ht="15" hidden="false" customHeight="false" outlineLevel="0" collapsed="false">
      <c r="A254" s="0" t="s">
        <v>240</v>
      </c>
      <c r="B254" s="0" t="n">
        <v>12</v>
      </c>
      <c r="C254" s="0" t="s">
        <v>252</v>
      </c>
      <c r="D254" s="0" t="n">
        <v>0.0842</v>
      </c>
      <c r="E254" s="0" t="n">
        <v>0.0843</v>
      </c>
      <c r="F254" s="0" t="n">
        <v>0.084</v>
      </c>
      <c r="G254" s="0" t="n">
        <v>0.0843</v>
      </c>
      <c r="K254" s="0" t="n">
        <v>0.058325</v>
      </c>
      <c r="L254" s="0" t="n">
        <v>0.058425</v>
      </c>
      <c r="M254" s="0" t="n">
        <v>0.058125</v>
      </c>
      <c r="N254" s="0" t="n">
        <v>0.058425</v>
      </c>
      <c r="P254" s="0" t="n">
        <v>-0.000100000000000003</v>
      </c>
      <c r="Q254" s="0" t="n">
        <v>99.9166666666667</v>
      </c>
      <c r="R254" s="0" t="n">
        <v>1.99833333333333</v>
      </c>
    </row>
    <row r="255" customFormat="false" ht="15" hidden="false" customHeight="false" outlineLevel="0" collapsed="false">
      <c r="A255" s="0" t="s">
        <v>253</v>
      </c>
      <c r="B255" s="0" t="n">
        <v>1</v>
      </c>
      <c r="C255" s="0" t="s">
        <v>254</v>
      </c>
      <c r="D255" s="0" t="n">
        <v>0.0298</v>
      </c>
      <c r="E255" s="0" t="n">
        <v>0.0307</v>
      </c>
      <c r="F255" s="0" t="n">
        <v>0.03</v>
      </c>
      <c r="G255" s="0" t="n">
        <v>0.0304</v>
      </c>
      <c r="K255" s="0" t="n">
        <v>0.003925</v>
      </c>
      <c r="L255" s="0" t="n">
        <v>0.004825</v>
      </c>
      <c r="M255" s="0" t="n">
        <v>0.004125</v>
      </c>
      <c r="N255" s="0" t="n">
        <v>0.004525</v>
      </c>
      <c r="P255" s="0" t="n">
        <v>-0.0006</v>
      </c>
      <c r="Q255" s="0" t="n">
        <v>99.5</v>
      </c>
      <c r="R255" s="0" t="n">
        <v>1.99</v>
      </c>
    </row>
    <row r="256" customFormat="false" ht="15" hidden="false" customHeight="false" outlineLevel="0" collapsed="false">
      <c r="A256" s="0" t="s">
        <v>253</v>
      </c>
      <c r="B256" s="0" t="n">
        <v>2</v>
      </c>
      <c r="C256" s="0" t="s">
        <v>255</v>
      </c>
      <c r="D256" s="0" t="n">
        <v>0.0947</v>
      </c>
      <c r="E256" s="0" t="n">
        <v>0.0943</v>
      </c>
      <c r="F256" s="0" t="n">
        <v>0.0951</v>
      </c>
      <c r="G256" s="0" t="n">
        <v>0.0944</v>
      </c>
      <c r="K256" s="0" t="n">
        <v>0.068825</v>
      </c>
      <c r="L256" s="0" t="n">
        <v>0.068425</v>
      </c>
      <c r="M256" s="0" t="n">
        <v>0.069225</v>
      </c>
      <c r="N256" s="0" t="n">
        <v>0.068525</v>
      </c>
      <c r="P256" s="0" t="n">
        <v>0.000300000000000009</v>
      </c>
      <c r="Q256" s="0" t="n">
        <v>100.25</v>
      </c>
      <c r="R256" s="0" t="n">
        <v>2.005</v>
      </c>
    </row>
    <row r="257" customFormat="false" ht="15" hidden="false" customHeight="false" outlineLevel="0" collapsed="false">
      <c r="A257" s="0" t="s">
        <v>253</v>
      </c>
      <c r="B257" s="0" t="n">
        <v>3</v>
      </c>
      <c r="C257" s="0" t="s">
        <v>256</v>
      </c>
      <c r="D257" s="0" t="n">
        <v>0.0604</v>
      </c>
      <c r="E257" s="0" t="n">
        <v>0.0608</v>
      </c>
      <c r="F257" s="0" t="n">
        <v>0.0609</v>
      </c>
      <c r="G257" s="0" t="n">
        <v>0.0605</v>
      </c>
      <c r="K257" s="0" t="n">
        <v>0.034525</v>
      </c>
      <c r="L257" s="0" t="n">
        <v>0.034925</v>
      </c>
      <c r="M257" s="0" t="n">
        <v>0.035025</v>
      </c>
      <c r="N257" s="0" t="n">
        <v>0.034625</v>
      </c>
      <c r="P257" s="0" t="n">
        <v>-0.000100000000000003</v>
      </c>
      <c r="Q257" s="0" t="n">
        <v>99.9166666666667</v>
      </c>
      <c r="R257" s="0" t="n">
        <v>1.99833333333333</v>
      </c>
    </row>
    <row r="258" customFormat="false" ht="15" hidden="false" customHeight="false" outlineLevel="0" collapsed="false">
      <c r="A258" s="0" t="s">
        <v>253</v>
      </c>
      <c r="B258" s="0" t="n">
        <v>4</v>
      </c>
      <c r="C258" s="0" t="s">
        <v>257</v>
      </c>
      <c r="D258" s="0" t="n">
        <v>0.0523</v>
      </c>
      <c r="E258" s="0" t="n">
        <v>0.0524</v>
      </c>
      <c r="F258" s="0" t="n">
        <v>0.0521</v>
      </c>
      <c r="G258" s="0" t="n">
        <v>0.0516</v>
      </c>
      <c r="J258" s="0" t="s">
        <v>11</v>
      </c>
      <c r="K258" s="0" t="n">
        <v>0.026425</v>
      </c>
      <c r="L258" s="0" t="n">
        <v>0.026525</v>
      </c>
      <c r="M258" s="0" t="n">
        <v>0.026225</v>
      </c>
      <c r="N258" s="0" t="n">
        <v>0.025725</v>
      </c>
      <c r="P258" s="0" t="n">
        <v>0.000699999999999999</v>
      </c>
      <c r="Q258" s="0" t="n">
        <v>100.583333333333</v>
      </c>
      <c r="R258" s="0" t="n">
        <v>2.01166666666667</v>
      </c>
    </row>
    <row r="262" customFormat="false" ht="15" hidden="false" customHeight="false" outlineLevel="0" collapsed="false">
      <c r="D262" s="1" t="s">
        <v>401</v>
      </c>
      <c r="L262" s="1"/>
    </row>
    <row r="263" customFormat="false" ht="15" hidden="false" customHeight="false" outlineLevel="0" collapsed="false">
      <c r="D263" s="1" t="s">
        <v>11</v>
      </c>
      <c r="E263" s="1" t="s">
        <v>314</v>
      </c>
      <c r="F263" s="1" t="s">
        <v>402</v>
      </c>
      <c r="G263" s="1" t="s">
        <v>403</v>
      </c>
      <c r="H263" s="1" t="s">
        <v>322</v>
      </c>
      <c r="L263" s="1"/>
      <c r="M263" s="1"/>
      <c r="N263" s="1"/>
      <c r="O263" s="1"/>
      <c r="P263" s="1"/>
    </row>
    <row r="264" customFormat="false" ht="15" hidden="false" customHeight="false" outlineLevel="0" collapsed="false">
      <c r="D264" s="0" t="n">
        <v>1.985</v>
      </c>
      <c r="E264" s="0" t="n">
        <v>1.945</v>
      </c>
      <c r="F264" s="0" t="n">
        <v>2.005</v>
      </c>
      <c r="G264" s="0" t="n">
        <v>2.01</v>
      </c>
      <c r="H264" s="0" t="n">
        <v>1.995</v>
      </c>
    </row>
    <row r="265" customFormat="false" ht="15" hidden="false" customHeight="false" outlineLevel="0" collapsed="false">
      <c r="D265" s="0" t="n">
        <v>2</v>
      </c>
      <c r="E265" s="0" t="n">
        <v>2</v>
      </c>
      <c r="F265" s="0" t="n">
        <v>1.99</v>
      </c>
      <c r="G265" s="0" t="n">
        <v>2.44</v>
      </c>
      <c r="H265" s="0" t="n">
        <v>2.02</v>
      </c>
    </row>
    <row r="266" customFormat="false" ht="15" hidden="false" customHeight="false" outlineLevel="0" collapsed="false">
      <c r="D266" s="0" t="n">
        <v>2.01</v>
      </c>
      <c r="E266" s="0" t="n">
        <v>1.71</v>
      </c>
      <c r="F266" s="0" t="n">
        <v>2.06</v>
      </c>
      <c r="G266" s="0" t="n">
        <v>1.965</v>
      </c>
      <c r="H266" s="0" t="n">
        <v>1.975</v>
      </c>
    </row>
    <row r="267" customFormat="false" ht="15" hidden="false" customHeight="false" outlineLevel="0" collapsed="false">
      <c r="D267" s="0" t="n">
        <v>1.99</v>
      </c>
      <c r="E267" s="0" t="n">
        <v>1.93</v>
      </c>
      <c r="F267" s="0" t="n">
        <v>1.965</v>
      </c>
      <c r="G267" s="0" t="n">
        <v>2.01</v>
      </c>
      <c r="H267" s="0" t="n">
        <v>2.02</v>
      </c>
    </row>
    <row r="268" customFormat="false" ht="15" hidden="false" customHeight="false" outlineLevel="0" collapsed="false">
      <c r="D268" s="0" t="n">
        <v>1.98</v>
      </c>
      <c r="E268" s="0" t="n">
        <v>1.98</v>
      </c>
      <c r="F268" s="0" t="n">
        <v>2.055</v>
      </c>
      <c r="G268" s="0" t="n">
        <v>2</v>
      </c>
      <c r="H268" s="0" t="n">
        <v>2.015</v>
      </c>
    </row>
    <row r="269" customFormat="false" ht="15" hidden="false" customHeight="false" outlineLevel="0" collapsed="false">
      <c r="E269" s="0" t="n">
        <v>1.985</v>
      </c>
      <c r="F269" s="0" t="n">
        <v>2.01</v>
      </c>
      <c r="G269" s="0" t="n">
        <v>2.01</v>
      </c>
    </row>
    <row r="270" customFormat="false" ht="15" hidden="false" customHeight="false" outlineLevel="0" collapsed="false">
      <c r="E270" s="0" t="n">
        <v>2.015</v>
      </c>
      <c r="F270" s="0" t="n">
        <v>1.995</v>
      </c>
      <c r="G270" s="0" t="n">
        <v>2.01</v>
      </c>
    </row>
    <row r="271" customFormat="false" ht="15" hidden="false" customHeight="false" outlineLevel="0" collapsed="false">
      <c r="E271" s="0" t="n">
        <v>2.015</v>
      </c>
      <c r="F271" s="0" t="n">
        <v>2.03</v>
      </c>
      <c r="G271" s="0" t="n">
        <v>2.04</v>
      </c>
    </row>
    <row r="272" customFormat="false" ht="15" hidden="false" customHeight="false" outlineLevel="0" collapsed="false">
      <c r="E272" s="0" t="n">
        <v>2.045</v>
      </c>
      <c r="F272" s="0" t="n">
        <v>1.975</v>
      </c>
      <c r="G272" s="0" t="n">
        <v>1.995</v>
      </c>
    </row>
    <row r="273" customFormat="false" ht="15" hidden="false" customHeight="false" outlineLevel="0" collapsed="false">
      <c r="E273" s="0" t="n">
        <v>1.985</v>
      </c>
      <c r="F273" s="0" t="n">
        <v>2.01</v>
      </c>
    </row>
    <row r="274" customFormat="false" ht="15" hidden="false" customHeight="false" outlineLevel="0" collapsed="false">
      <c r="C274" s="1" t="s">
        <v>7</v>
      </c>
      <c r="D274" s="1" t="n">
        <v>1.993</v>
      </c>
      <c r="E274" s="1" t="n">
        <v>1.961</v>
      </c>
      <c r="F274" s="1" t="n">
        <v>2.0095</v>
      </c>
      <c r="G274" s="1" t="n">
        <v>2.05333333333333</v>
      </c>
      <c r="H274" s="1" t="n">
        <v>2.005</v>
      </c>
      <c r="K274" s="1"/>
      <c r="L274" s="1"/>
      <c r="M274" s="1"/>
      <c r="N274" s="1"/>
      <c r="O274" s="1"/>
      <c r="P274" s="1"/>
    </row>
    <row r="275" customFormat="false" ht="15" hidden="false" customHeight="false" outlineLevel="0" collapsed="false">
      <c r="C275" s="1" t="s">
        <v>126</v>
      </c>
      <c r="D275" s="1" t="n">
        <v>0.00538516480713437</v>
      </c>
      <c r="E275" s="1" t="n">
        <v>0.0283090091666945</v>
      </c>
      <c r="F275" s="1" t="n">
        <v>0.0115631032661158</v>
      </c>
      <c r="G275" s="1" t="n">
        <v>0.0487695829613316</v>
      </c>
      <c r="H275" s="1" t="n">
        <v>0.00880340843082949</v>
      </c>
      <c r="K275" s="1"/>
      <c r="L275" s="1"/>
      <c r="M275" s="1"/>
      <c r="N275" s="1"/>
      <c r="O275" s="1"/>
      <c r="P275" s="1"/>
    </row>
    <row r="280" customFormat="false" ht="15" hidden="false" customHeight="false" outlineLevel="0" collapsed="false">
      <c r="C280" s="1" t="s">
        <v>404</v>
      </c>
      <c r="D280" s="1"/>
      <c r="E280" s="1"/>
      <c r="F280" s="1"/>
      <c r="G280" s="1"/>
      <c r="H280" s="1"/>
      <c r="L280" s="1" t="s">
        <v>405</v>
      </c>
    </row>
    <row r="281" customFormat="false" ht="15" hidden="false" customHeight="false" outlineLevel="0" collapsed="false">
      <c r="C281" s="1"/>
      <c r="D281" s="1" t="s">
        <v>11</v>
      </c>
      <c r="E281" s="1" t="s">
        <v>314</v>
      </c>
      <c r="F281" s="1" t="s">
        <v>406</v>
      </c>
      <c r="G281" s="1" t="s">
        <v>325</v>
      </c>
      <c r="H281" s="1" t="s">
        <v>322</v>
      </c>
      <c r="L281" s="1" t="s">
        <v>11</v>
      </c>
      <c r="M281" s="1" t="s">
        <v>314</v>
      </c>
      <c r="N281" s="1" t="s">
        <v>402</v>
      </c>
      <c r="O281" s="1" t="s">
        <v>403</v>
      </c>
      <c r="P281" s="1" t="s">
        <v>322</v>
      </c>
    </row>
    <row r="282" customFormat="false" ht="15" hidden="false" customHeight="false" outlineLevel="0" collapsed="false">
      <c r="D282" s="0" t="n">
        <v>10.9184</v>
      </c>
      <c r="E282" s="0" t="n">
        <v>9.09554285714286</v>
      </c>
      <c r="F282" s="0" t="n">
        <v>13.1212571428571</v>
      </c>
      <c r="G282" s="0" t="n">
        <v>13.8126857142857</v>
      </c>
      <c r="H282" s="0" t="n">
        <v>11.9155428571429</v>
      </c>
      <c r="L282" s="20" t="n">
        <v>0.181803194607268</v>
      </c>
      <c r="M282" s="20" t="n">
        <v>0.213841002186314</v>
      </c>
      <c r="N282" s="20" t="n">
        <v>0.15280548031112</v>
      </c>
      <c r="O282" s="20" t="n">
        <v>0.145518405440961</v>
      </c>
      <c r="P282" s="20" t="n">
        <v>0.167428376861914</v>
      </c>
    </row>
    <row r="283" customFormat="false" ht="15" hidden="false" customHeight="false" outlineLevel="0" collapsed="false">
      <c r="D283" s="0" t="n">
        <v>10.9198285714286</v>
      </c>
      <c r="E283" s="0" t="n">
        <v>12.5184</v>
      </c>
      <c r="F283" s="0" t="n">
        <v>15.4984</v>
      </c>
      <c r="G283" s="0" t="n">
        <v>9.52125714285714</v>
      </c>
      <c r="H283" s="0" t="n">
        <v>7.33411428571429</v>
      </c>
      <c r="L283" s="20" t="n">
        <v>0.183153058394428</v>
      </c>
      <c r="M283" s="20" t="n">
        <v>0.159764826175869</v>
      </c>
      <c r="N283" s="20" t="n">
        <v>0.128400351003975</v>
      </c>
      <c r="O283" s="20" t="n">
        <v>0.256268680006242</v>
      </c>
      <c r="P283" s="20" t="n">
        <v>0.275425214457681</v>
      </c>
    </row>
    <row r="284" customFormat="false" ht="15" hidden="false" customHeight="false" outlineLevel="0" collapsed="false">
      <c r="D284" s="0" t="n">
        <v>15.0184</v>
      </c>
      <c r="E284" s="0" t="n">
        <v>9.28982857142857</v>
      </c>
      <c r="F284" s="0" t="n">
        <v>16.1941142857143</v>
      </c>
      <c r="G284" s="0" t="n">
        <v>11.3312571428571</v>
      </c>
      <c r="H284" s="0" t="n">
        <v>8.09697142857143</v>
      </c>
      <c r="L284" s="20" t="n">
        <v>0.133835828050924</v>
      </c>
      <c r="M284" s="20" t="n">
        <v>0.184072287970868</v>
      </c>
      <c r="N284" s="20" t="n">
        <v>0.12720671002163</v>
      </c>
      <c r="O284" s="20" t="n">
        <v>0.173414121242379</v>
      </c>
      <c r="P284" s="20" t="n">
        <v>0.24391836100976</v>
      </c>
    </row>
    <row r="285" customFormat="false" ht="15" hidden="false" customHeight="false" outlineLevel="0" collapsed="false">
      <c r="D285" s="0" t="n">
        <v>11.8369714285714</v>
      </c>
      <c r="E285" s="0" t="n">
        <v>12.5684</v>
      </c>
      <c r="F285" s="0" t="n">
        <v>14.7212571428571</v>
      </c>
      <c r="G285" s="0" t="n">
        <v>10.3055428571429</v>
      </c>
      <c r="H285" s="0" t="n">
        <v>11.1726857142857</v>
      </c>
      <c r="L285" s="20" t="n">
        <v>0.168117327308626</v>
      </c>
      <c r="M285" s="20" t="n">
        <v>0.153559721205563</v>
      </c>
      <c r="N285" s="20" t="n">
        <v>0.133480448098377</v>
      </c>
      <c r="O285" s="20" t="n">
        <v>0.195040671594205</v>
      </c>
      <c r="P285" s="20" t="n">
        <v>0.180798068759526</v>
      </c>
    </row>
    <row r="286" customFormat="false" ht="15" hidden="false" customHeight="false" outlineLevel="0" collapsed="false">
      <c r="D286" s="0" t="n">
        <v>12.6841142857143</v>
      </c>
      <c r="E286" s="0" t="n">
        <v>14.8284</v>
      </c>
      <c r="F286" s="0" t="n">
        <v>10.3169714285714</v>
      </c>
      <c r="G286" s="0" t="n">
        <v>11.9355428571429</v>
      </c>
      <c r="H286" s="0" t="n">
        <v>13.7198285714286</v>
      </c>
      <c r="L286" s="20" t="n">
        <v>0.156100769466419</v>
      </c>
      <c r="M286" s="20" t="n">
        <v>0.133527555231852</v>
      </c>
      <c r="N286" s="20" t="n">
        <v>0.19918636144605</v>
      </c>
      <c r="O286" s="20" t="n">
        <v>0.167566739438508</v>
      </c>
      <c r="P286" s="20" t="n">
        <v>0.146867724294764</v>
      </c>
    </row>
    <row r="287" customFormat="false" ht="15" hidden="false" customHeight="false" outlineLevel="0" collapsed="false">
      <c r="E287" s="0" t="n">
        <v>4.5984</v>
      </c>
      <c r="F287" s="0" t="n">
        <v>13.7312571428571</v>
      </c>
      <c r="G287" s="0" t="n">
        <v>8.62554285714286</v>
      </c>
      <c r="L287" s="20"/>
      <c r="M287" s="20" t="n">
        <v>0.431671885873347</v>
      </c>
      <c r="N287" s="20" t="n">
        <v>0.146381353075569</v>
      </c>
      <c r="O287" s="20" t="n">
        <v>0.233028811437127</v>
      </c>
      <c r="P287" s="20"/>
    </row>
    <row r="288" customFormat="false" ht="15" hidden="false" customHeight="false" outlineLevel="0" collapsed="false">
      <c r="E288" s="0" t="n">
        <v>16.0841142857143</v>
      </c>
      <c r="F288" s="0" t="n">
        <v>11.0641142857143</v>
      </c>
      <c r="G288" s="0" t="n">
        <v>7.41268571428572</v>
      </c>
      <c r="L288" s="20"/>
      <c r="M288" s="20" t="n">
        <v>0.12527889097317</v>
      </c>
      <c r="N288" s="20" t="n">
        <v>0.180312671080766</v>
      </c>
      <c r="O288" s="20" t="n">
        <v>0.271156781424893</v>
      </c>
      <c r="P288" s="20"/>
    </row>
    <row r="289" customFormat="false" ht="15" hidden="false" customHeight="false" outlineLevel="0" collapsed="false">
      <c r="E289" s="0" t="n">
        <v>6.07411428571429</v>
      </c>
      <c r="F289" s="0" t="n">
        <v>9.7784</v>
      </c>
      <c r="G289" s="0" t="n">
        <v>10.9312571428571</v>
      </c>
      <c r="L289" s="20"/>
      <c r="M289" s="20" t="n">
        <v>0.331735608718967</v>
      </c>
      <c r="N289" s="20" t="n">
        <v>0.207600425427473</v>
      </c>
      <c r="O289" s="20" t="n">
        <v>0.186620804299074</v>
      </c>
      <c r="P289" s="20"/>
    </row>
    <row r="290" customFormat="false" ht="15" hidden="false" customHeight="false" outlineLevel="0" collapsed="false">
      <c r="E290" s="0" t="n">
        <v>12.0584</v>
      </c>
      <c r="F290" s="0" t="n">
        <v>15.1855428571429</v>
      </c>
      <c r="L290" s="20"/>
      <c r="M290" s="20" t="n">
        <v>0.169591322231805</v>
      </c>
      <c r="N290" s="20" t="n">
        <v>0.130057912224785</v>
      </c>
      <c r="O290" s="20"/>
      <c r="P290" s="20"/>
    </row>
    <row r="291" customFormat="false" ht="15" hidden="false" customHeight="false" outlineLevel="0" collapsed="false">
      <c r="E291" s="0" t="n">
        <v>13.7841142857143</v>
      </c>
      <c r="L291" s="20"/>
      <c r="M291" s="20" t="n">
        <v>0.144006350996178</v>
      </c>
      <c r="N291" s="20"/>
      <c r="O291" s="20"/>
      <c r="P291" s="20"/>
    </row>
    <row r="292" customFormat="false" ht="15" hidden="false" customHeight="false" outlineLevel="0" collapsed="false">
      <c r="C292" s="1" t="s">
        <v>7</v>
      </c>
      <c r="D292" s="1" t="n">
        <v>12.2755428571429</v>
      </c>
      <c r="E292" s="1" t="n">
        <v>11.0899714285714</v>
      </c>
      <c r="F292" s="58" t="n">
        <v>13.290146031746</v>
      </c>
      <c r="G292" s="1" t="n">
        <v>10.4844714285714</v>
      </c>
      <c r="H292" s="1" t="n">
        <v>10.4478285714286</v>
      </c>
      <c r="K292" s="1" t="s">
        <v>7</v>
      </c>
      <c r="L292" s="1" t="n">
        <v>0.164602035565533</v>
      </c>
      <c r="M292" s="1" t="n">
        <v>0.204704945156393</v>
      </c>
      <c r="N292" s="1" t="n">
        <v>0.156159079187749</v>
      </c>
      <c r="O292" s="1" t="n">
        <v>0.203576876860424</v>
      </c>
      <c r="P292" s="1" t="n">
        <v>0.202887549076729</v>
      </c>
    </row>
    <row r="293" customFormat="false" ht="15" hidden="false" customHeight="false" outlineLevel="0" collapsed="false">
      <c r="C293" s="1" t="s">
        <v>126</v>
      </c>
      <c r="D293" s="1" t="n">
        <v>0.760340015240219</v>
      </c>
      <c r="E293" s="1" t="n">
        <v>1.18254580386186</v>
      </c>
      <c r="F293" s="1" t="n">
        <v>0.793204406211131</v>
      </c>
      <c r="G293" s="1" t="n">
        <v>0.706482259469129</v>
      </c>
      <c r="H293" s="1" t="n">
        <v>1.19597936983094</v>
      </c>
      <c r="K293" s="1" t="s">
        <v>126</v>
      </c>
      <c r="L293" s="1" t="n">
        <v>0.00914113955296663</v>
      </c>
      <c r="M293" s="1" t="n">
        <v>0.0298475139230418</v>
      </c>
      <c r="N293" s="1" t="n">
        <v>0.010535774751217</v>
      </c>
      <c r="O293" s="1" t="n">
        <v>0.0158950627971658</v>
      </c>
      <c r="P293" s="1" t="n">
        <v>0.02431949755879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48"/>
  <sheetViews>
    <sheetView showFormulas="false" showGridLines="true" showRowColHeaders="true" showZeros="true" rightToLeft="false" tabSelected="false" showOutlineSymbols="true" defaultGridColor="true" view="normal" topLeftCell="A535" colorId="64" zoomScale="100" zoomScaleNormal="100" zoomScalePageLayoutView="100" workbookViewId="0">
      <selection pane="topLeft" activeCell="U547" activeCellId="0" sqref="U547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15.85"/>
    <col collapsed="false" customWidth="true" hidden="false" outlineLevel="0" max="2" min="2" style="0" width="13.28"/>
    <col collapsed="false" customWidth="true" hidden="false" outlineLevel="0" max="3" min="3" style="0" width="14.28"/>
    <col collapsed="false" customWidth="true" hidden="false" outlineLevel="0" max="4" min="4" style="0" width="13.28"/>
    <col collapsed="false" customWidth="true" hidden="false" outlineLevel="0" max="5" min="5" style="0" width="12.56"/>
  </cols>
  <sheetData>
    <row r="1" customFormat="false" ht="23.25" hidden="false" customHeight="false" outlineLevel="0" collapsed="false">
      <c r="A1" s="18" t="s">
        <v>407</v>
      </c>
      <c r="D1" s="59"/>
      <c r="K1" s="59"/>
    </row>
    <row r="2" customFormat="false" ht="15" hidden="false" customHeight="false" outlineLevel="0" collapsed="false">
      <c r="A2" s="59"/>
      <c r="I2" s="59"/>
      <c r="K2" s="59"/>
    </row>
    <row r="3" customFormat="false" ht="15" hidden="false" customHeight="false" outlineLevel="0" collapsed="false">
      <c r="A3" s="59"/>
    </row>
    <row r="4" customFormat="false" ht="15" hidden="false" customHeight="false" outlineLevel="0" collapsed="false">
      <c r="A4" s="59"/>
    </row>
    <row r="5" customFormat="false" ht="15" hidden="false" customHeight="false" outlineLevel="0" collapsed="false">
      <c r="A5" s="59"/>
      <c r="D5" s="59"/>
    </row>
    <row r="6" customFormat="false" ht="23.25" hidden="false" customHeight="false" outlineLevel="0" collapsed="false">
      <c r="A6" s="18" t="s">
        <v>313</v>
      </c>
    </row>
    <row r="8" customFormat="false" ht="45.75" hidden="false" customHeight="false" outlineLevel="0" collapsed="false">
      <c r="A8" s="26" t="s">
        <v>204</v>
      </c>
      <c r="B8" s="27" t="s">
        <v>205</v>
      </c>
      <c r="C8" s="28" t="s">
        <v>206</v>
      </c>
      <c r="D8" s="26" t="s">
        <v>408</v>
      </c>
      <c r="E8" s="27" t="s">
        <v>409</v>
      </c>
      <c r="F8" s="27" t="s">
        <v>410</v>
      </c>
      <c r="G8" s="27" t="s">
        <v>411</v>
      </c>
      <c r="H8" s="27" t="s">
        <v>412</v>
      </c>
      <c r="I8" s="27" t="s">
        <v>413</v>
      </c>
      <c r="J8" s="27" t="s">
        <v>414</v>
      </c>
      <c r="K8" s="27" t="s">
        <v>415</v>
      </c>
      <c r="L8" s="27" t="s">
        <v>416</v>
      </c>
      <c r="M8" s="27" t="s">
        <v>417</v>
      </c>
      <c r="N8" s="27" t="s">
        <v>418</v>
      </c>
      <c r="O8" s="27" t="s">
        <v>419</v>
      </c>
      <c r="P8" s="27" t="s">
        <v>420</v>
      </c>
      <c r="Q8" s="27" t="s">
        <v>421</v>
      </c>
      <c r="R8" s="27" t="s">
        <v>422</v>
      </c>
      <c r="S8" s="27" t="s">
        <v>423</v>
      </c>
      <c r="T8" s="27" t="s">
        <v>424</v>
      </c>
      <c r="U8" s="27" t="s">
        <v>425</v>
      </c>
      <c r="V8" s="27" t="s">
        <v>426</v>
      </c>
      <c r="W8" s="27" t="s">
        <v>427</v>
      </c>
      <c r="X8" s="27" t="s">
        <v>428</v>
      </c>
      <c r="Y8" s="27" t="s">
        <v>429</v>
      </c>
      <c r="Z8" s="27" t="s">
        <v>430</v>
      </c>
      <c r="AA8" s="29" t="s">
        <v>431</v>
      </c>
    </row>
    <row r="9" customFormat="false" ht="15" hidden="false" customHeight="false" outlineLevel="0" collapsed="false">
      <c r="A9" s="30"/>
      <c r="B9" s="31"/>
      <c r="C9" s="32"/>
      <c r="D9" s="33" t="n">
        <v>5</v>
      </c>
      <c r="E9" s="34" t="n">
        <v>10</v>
      </c>
      <c r="F9" s="34" t="n">
        <v>15</v>
      </c>
      <c r="G9" s="34" t="n">
        <v>20</v>
      </c>
      <c r="H9" s="34" t="n">
        <v>25</v>
      </c>
      <c r="I9" s="34" t="n">
        <v>30</v>
      </c>
      <c r="J9" s="34" t="n">
        <v>35</v>
      </c>
      <c r="K9" s="34" t="n">
        <v>40</v>
      </c>
      <c r="L9" s="34" t="n">
        <v>45</v>
      </c>
      <c r="M9" s="34" t="n">
        <v>50</v>
      </c>
      <c r="N9" s="34" t="n">
        <v>55</v>
      </c>
      <c r="O9" s="34" t="n">
        <v>60</v>
      </c>
      <c r="P9" s="34" t="n">
        <v>65</v>
      </c>
      <c r="Q9" s="34" t="n">
        <v>70</v>
      </c>
      <c r="R9" s="34" t="n">
        <v>75</v>
      </c>
      <c r="S9" s="34" t="n">
        <v>80</v>
      </c>
      <c r="T9" s="34" t="n">
        <v>85</v>
      </c>
      <c r="U9" s="34" t="n">
        <v>90</v>
      </c>
      <c r="V9" s="34" t="n">
        <v>95</v>
      </c>
      <c r="W9" s="34" t="n">
        <v>100</v>
      </c>
      <c r="X9" s="34" t="n">
        <v>105</v>
      </c>
      <c r="Y9" s="34" t="n">
        <v>110</v>
      </c>
      <c r="Z9" s="34" t="n">
        <v>115</v>
      </c>
      <c r="AA9" s="35" t="n">
        <v>120</v>
      </c>
    </row>
    <row r="10" customFormat="false" ht="15" hidden="false" customHeight="false" outlineLevel="0" collapsed="false">
      <c r="A10" s="36" t="s">
        <v>214</v>
      </c>
      <c r="B10" s="37" t="n">
        <v>1</v>
      </c>
      <c r="C10" s="38" t="s">
        <v>215</v>
      </c>
      <c r="D10" s="36" t="n">
        <v>0.0296</v>
      </c>
      <c r="E10" s="39" t="n">
        <v>0.0283</v>
      </c>
      <c r="F10" s="39" t="n">
        <v>0.0304</v>
      </c>
      <c r="G10" s="39" t="n">
        <v>0.0291</v>
      </c>
      <c r="H10" s="39" t="n">
        <v>0.0287</v>
      </c>
      <c r="I10" s="39" t="n">
        <v>0.0272</v>
      </c>
      <c r="J10" s="39" t="n">
        <v>0.0279</v>
      </c>
      <c r="K10" s="39" t="n">
        <v>0.0286</v>
      </c>
      <c r="L10" s="39" t="n">
        <v>0.0301</v>
      </c>
      <c r="M10" s="39" t="n">
        <v>0.0291</v>
      </c>
      <c r="N10" s="39" t="n">
        <v>0.0292</v>
      </c>
      <c r="O10" s="39" t="n">
        <v>0.0311</v>
      </c>
      <c r="P10" s="39" t="n">
        <v>0.0277</v>
      </c>
      <c r="Q10" s="39" t="n">
        <v>0.0302</v>
      </c>
      <c r="R10" s="39" t="n">
        <v>0.0283</v>
      </c>
      <c r="S10" s="39" t="n">
        <v>0.0275</v>
      </c>
      <c r="T10" s="39" t="n">
        <v>0.0298</v>
      </c>
      <c r="U10" s="39" t="n">
        <v>0.0292</v>
      </c>
      <c r="V10" s="39" t="n">
        <v>0.0299</v>
      </c>
      <c r="W10" s="39" t="n">
        <v>0.0293</v>
      </c>
      <c r="X10" s="39" t="n">
        <v>0.0279</v>
      </c>
      <c r="Y10" s="39" t="n">
        <v>0.0307</v>
      </c>
      <c r="Z10" s="39" t="n">
        <v>0.0304</v>
      </c>
      <c r="AA10" s="40" t="n">
        <v>0.0276</v>
      </c>
    </row>
    <row r="11" customFormat="false" ht="15" hidden="false" customHeight="false" outlineLevel="0" collapsed="false">
      <c r="A11" s="42" t="s">
        <v>214</v>
      </c>
      <c r="B11" s="43" t="n">
        <v>2</v>
      </c>
      <c r="C11" s="44" t="s">
        <v>223</v>
      </c>
      <c r="D11" s="42" t="n">
        <v>0.032</v>
      </c>
      <c r="E11" s="45" t="n">
        <v>0.0284</v>
      </c>
      <c r="F11" s="45" t="n">
        <v>0.0334</v>
      </c>
      <c r="G11" s="45" t="n">
        <v>0.0285</v>
      </c>
      <c r="H11" s="45" t="n">
        <v>0.0283</v>
      </c>
      <c r="I11" s="45" t="n">
        <v>0.027</v>
      </c>
      <c r="J11" s="45" t="n">
        <v>0.0269</v>
      </c>
      <c r="K11" s="45" t="n">
        <v>0.0289</v>
      </c>
      <c r="L11" s="45" t="n">
        <v>0.0283</v>
      </c>
      <c r="M11" s="45" t="n">
        <v>0.0288</v>
      </c>
      <c r="N11" s="45" t="n">
        <v>0.0306</v>
      </c>
      <c r="O11" s="45" t="n">
        <v>0.0351</v>
      </c>
      <c r="P11" s="45" t="n">
        <v>0.028</v>
      </c>
      <c r="Q11" s="45" t="n">
        <v>0.0278</v>
      </c>
      <c r="R11" s="45" t="n">
        <v>0.0285</v>
      </c>
      <c r="S11" s="45" t="n">
        <v>0.0414</v>
      </c>
      <c r="T11" s="45" t="n">
        <v>0.0363</v>
      </c>
      <c r="U11" s="45" t="n">
        <v>0.0337</v>
      </c>
      <c r="V11" s="45" t="n">
        <v>0.0651</v>
      </c>
      <c r="W11" s="45" t="n">
        <v>0.0666</v>
      </c>
      <c r="X11" s="45" t="n">
        <v>0.0314</v>
      </c>
      <c r="Y11" s="45" t="n">
        <v>0.0441</v>
      </c>
      <c r="Z11" s="45" t="n">
        <v>0.056</v>
      </c>
      <c r="AA11" s="46" t="n">
        <v>0.063</v>
      </c>
    </row>
    <row r="12" customFormat="false" ht="15" hidden="false" customHeight="false" outlineLevel="0" collapsed="false">
      <c r="A12" s="42" t="s">
        <v>214</v>
      </c>
      <c r="B12" s="43" t="n">
        <v>3</v>
      </c>
      <c r="C12" s="44" t="s">
        <v>231</v>
      </c>
      <c r="D12" s="42" t="n">
        <v>0.0292</v>
      </c>
      <c r="E12" s="45" t="n">
        <v>0.0283</v>
      </c>
      <c r="F12" s="45" t="n">
        <v>0.0291</v>
      </c>
      <c r="G12" s="45" t="n">
        <v>0.0289</v>
      </c>
      <c r="H12" s="45" t="n">
        <v>0.0268</v>
      </c>
      <c r="I12" s="45" t="n">
        <v>0.0269</v>
      </c>
      <c r="J12" s="45" t="n">
        <v>0.0286</v>
      </c>
      <c r="K12" s="45" t="n">
        <v>0.0286</v>
      </c>
      <c r="L12" s="45" t="n">
        <v>0.0286</v>
      </c>
      <c r="M12" s="45" t="n">
        <v>0.0285</v>
      </c>
      <c r="N12" s="45" t="n">
        <v>0.028</v>
      </c>
      <c r="O12" s="45" t="n">
        <v>0.0285</v>
      </c>
      <c r="P12" s="45" t="n">
        <v>0.0292</v>
      </c>
      <c r="Q12" s="45" t="n">
        <v>0.028</v>
      </c>
      <c r="R12" s="45" t="n">
        <v>0.0282</v>
      </c>
      <c r="S12" s="45" t="n">
        <v>0.0279</v>
      </c>
      <c r="T12" s="45" t="n">
        <v>0.028</v>
      </c>
      <c r="U12" s="45" t="n">
        <v>0.0299</v>
      </c>
      <c r="V12" s="45" t="n">
        <v>0.0275</v>
      </c>
      <c r="W12" s="45" t="n">
        <v>0.0281</v>
      </c>
      <c r="X12" s="45" t="n">
        <v>0.0277</v>
      </c>
      <c r="Y12" s="45" t="n">
        <v>0.0281</v>
      </c>
      <c r="Z12" s="45" t="n">
        <v>0.0287</v>
      </c>
      <c r="AA12" s="46" t="n">
        <v>0.0294</v>
      </c>
    </row>
    <row r="13" customFormat="false" ht="15" hidden="false" customHeight="false" outlineLevel="0" collapsed="false">
      <c r="A13" s="42" t="s">
        <v>214</v>
      </c>
      <c r="B13" s="43" t="n">
        <v>4</v>
      </c>
      <c r="C13" s="44" t="s">
        <v>239</v>
      </c>
      <c r="D13" s="42" t="n">
        <v>0.0342</v>
      </c>
      <c r="E13" s="45" t="n">
        <v>0.0291</v>
      </c>
      <c r="F13" s="45" t="n">
        <v>0.0306</v>
      </c>
      <c r="G13" s="45" t="n">
        <v>0.0309</v>
      </c>
      <c r="H13" s="45" t="n">
        <v>0.0306</v>
      </c>
      <c r="I13" s="45" t="n">
        <v>0.0304</v>
      </c>
      <c r="J13" s="45" t="n">
        <v>0.0289</v>
      </c>
      <c r="K13" s="45" t="n">
        <v>0.0317</v>
      </c>
      <c r="L13" s="45" t="n">
        <v>0.0313</v>
      </c>
      <c r="M13" s="45" t="n">
        <v>0.0307</v>
      </c>
      <c r="N13" s="45" t="n">
        <v>0.0307</v>
      </c>
      <c r="O13" s="45" t="n">
        <v>0.0321</v>
      </c>
      <c r="P13" s="45" t="n">
        <v>0.0303</v>
      </c>
      <c r="Q13" s="45" t="n">
        <v>0.032</v>
      </c>
      <c r="R13" s="45" t="n">
        <v>0.0302</v>
      </c>
      <c r="S13" s="45" t="n">
        <v>0.0297</v>
      </c>
      <c r="T13" s="45" t="n">
        <v>0.0313</v>
      </c>
      <c r="U13" s="45" t="n">
        <v>0.0332</v>
      </c>
      <c r="V13" s="45" t="n">
        <v>0.0349</v>
      </c>
      <c r="W13" s="45" t="n">
        <v>0.0323</v>
      </c>
      <c r="X13" s="45" t="n">
        <v>0.0301</v>
      </c>
      <c r="Y13" s="45" t="n">
        <v>0.03</v>
      </c>
      <c r="Z13" s="45" t="n">
        <v>0.0309</v>
      </c>
      <c r="AA13" s="46" t="n">
        <v>0.0301</v>
      </c>
    </row>
    <row r="14" customFormat="false" ht="15" hidden="false" customHeight="false" outlineLevel="0" collapsed="false">
      <c r="A14" s="60" t="s">
        <v>214</v>
      </c>
      <c r="B14" s="61" t="n">
        <v>5</v>
      </c>
      <c r="C14" s="62" t="s">
        <v>215</v>
      </c>
      <c r="D14" s="60" t="n">
        <v>0.0301</v>
      </c>
      <c r="E14" s="63" t="n">
        <v>0.0316</v>
      </c>
      <c r="F14" s="63" t="n">
        <v>0.0292</v>
      </c>
      <c r="G14" s="63" t="n">
        <v>0.0302</v>
      </c>
      <c r="H14" s="63" t="n">
        <v>0.0281</v>
      </c>
      <c r="I14" s="63" t="n">
        <v>0.031</v>
      </c>
      <c r="J14" s="63" t="n">
        <v>0.0307</v>
      </c>
      <c r="K14" s="63" t="n">
        <v>0.0298</v>
      </c>
      <c r="L14" s="63" t="n">
        <v>0.0292</v>
      </c>
      <c r="M14" s="63" t="n">
        <v>0.029</v>
      </c>
      <c r="N14" s="63" t="n">
        <v>0.0296</v>
      </c>
      <c r="O14" s="63" t="n">
        <v>0.0288</v>
      </c>
      <c r="P14" s="63" t="n">
        <v>0.0294</v>
      </c>
      <c r="Q14" s="63" t="n">
        <v>0.0289</v>
      </c>
      <c r="R14" s="63" t="n">
        <v>0.0299</v>
      </c>
      <c r="S14" s="63" t="n">
        <v>0.0284</v>
      </c>
      <c r="T14" s="63" t="n">
        <v>0.0299</v>
      </c>
      <c r="U14" s="63" t="n">
        <v>0.0291</v>
      </c>
      <c r="V14" s="63" t="n">
        <v>0.0288</v>
      </c>
      <c r="W14" s="63" t="n">
        <v>0.0296</v>
      </c>
      <c r="X14" s="63" t="n">
        <v>0.0285</v>
      </c>
      <c r="Y14" s="63" t="n">
        <v>0.0294</v>
      </c>
      <c r="Z14" s="63" t="n">
        <v>0.0292</v>
      </c>
      <c r="AA14" s="64" t="n">
        <v>0.029</v>
      </c>
    </row>
    <row r="15" customFormat="false" ht="15" hidden="false" customHeight="false" outlineLevel="0" collapsed="false">
      <c r="A15" s="65" t="s">
        <v>214</v>
      </c>
      <c r="B15" s="66" t="n">
        <v>6</v>
      </c>
      <c r="C15" s="67" t="s">
        <v>223</v>
      </c>
      <c r="D15" s="65" t="n">
        <v>0.0632</v>
      </c>
      <c r="E15" s="68" t="n">
        <v>0.0651</v>
      </c>
      <c r="F15" s="68" t="n">
        <v>0.0648</v>
      </c>
      <c r="G15" s="68" t="n">
        <v>0.0628</v>
      </c>
      <c r="H15" s="68" t="n">
        <v>0.0622</v>
      </c>
      <c r="I15" s="68" t="n">
        <v>0.0617</v>
      </c>
      <c r="J15" s="68" t="n">
        <v>0.0643</v>
      </c>
      <c r="K15" s="68" t="n">
        <v>0.0626</v>
      </c>
      <c r="L15" s="68" t="n">
        <v>0.0638</v>
      </c>
      <c r="M15" s="68" t="n">
        <v>0.0615</v>
      </c>
      <c r="N15" s="68" t="n">
        <v>0.0625</v>
      </c>
      <c r="O15" s="68" t="n">
        <v>0.0616</v>
      </c>
      <c r="P15" s="68" t="n">
        <v>0.0635</v>
      </c>
      <c r="Q15" s="68" t="n">
        <v>0.0616</v>
      </c>
      <c r="R15" s="68" t="n">
        <v>0.0631</v>
      </c>
      <c r="S15" s="68" t="n">
        <v>0.0657</v>
      </c>
      <c r="T15" s="68" t="n">
        <v>0.0687</v>
      </c>
      <c r="U15" s="68" t="n">
        <v>0.0652</v>
      </c>
      <c r="V15" s="68" t="n">
        <v>0.0634</v>
      </c>
      <c r="W15" s="68" t="n">
        <v>0.0603</v>
      </c>
      <c r="X15" s="68" t="n">
        <v>0.0584</v>
      </c>
      <c r="Y15" s="68" t="n">
        <v>0.0605</v>
      </c>
      <c r="Z15" s="68" t="n">
        <v>0.0593</v>
      </c>
      <c r="AA15" s="69" t="n">
        <v>0.0601</v>
      </c>
    </row>
    <row r="16" customFormat="false" ht="15" hidden="false" customHeight="false" outlineLevel="0" collapsed="false">
      <c r="A16" s="42" t="s">
        <v>214</v>
      </c>
      <c r="B16" s="43" t="n">
        <v>7</v>
      </c>
      <c r="C16" s="44" t="s">
        <v>263</v>
      </c>
      <c r="D16" s="42" t="n">
        <v>0.047</v>
      </c>
      <c r="E16" s="45" t="n">
        <v>0.0391</v>
      </c>
      <c r="F16" s="45" t="n">
        <v>0.0401</v>
      </c>
      <c r="G16" s="45" t="n">
        <v>0.0399</v>
      </c>
      <c r="H16" s="45" t="n">
        <v>0.085</v>
      </c>
      <c r="I16" s="45" t="n">
        <v>0.0378</v>
      </c>
      <c r="J16" s="45" t="n">
        <v>0.0379</v>
      </c>
      <c r="K16" s="45" t="n">
        <v>0.0353</v>
      </c>
      <c r="L16" s="45" t="n">
        <v>0.0442</v>
      </c>
      <c r="M16" s="45" t="n">
        <v>0.039</v>
      </c>
      <c r="N16" s="45" t="n">
        <v>0.0374</v>
      </c>
      <c r="O16" s="45" t="n">
        <v>0.0824</v>
      </c>
      <c r="P16" s="45" t="n">
        <v>0.0612</v>
      </c>
      <c r="Q16" s="45" t="n">
        <v>0.0349</v>
      </c>
      <c r="R16" s="45" t="n">
        <v>0.0364</v>
      </c>
      <c r="S16" s="45" t="n">
        <v>0.0355</v>
      </c>
      <c r="T16" s="45" t="n">
        <v>0.0362</v>
      </c>
      <c r="U16" s="45" t="n">
        <v>0.0502</v>
      </c>
      <c r="V16" s="45" t="n">
        <v>0.0461</v>
      </c>
      <c r="W16" s="45" t="n">
        <v>0.0376</v>
      </c>
      <c r="X16" s="45" t="n">
        <v>0.0403</v>
      </c>
      <c r="Y16" s="45" t="n">
        <v>0.042</v>
      </c>
      <c r="Z16" s="45" t="n">
        <v>0.0396</v>
      </c>
      <c r="AA16" s="46" t="n">
        <v>0.0542</v>
      </c>
    </row>
    <row r="17" customFormat="false" ht="15" hidden="false" customHeight="false" outlineLevel="0" collapsed="false">
      <c r="A17" s="42" t="s">
        <v>214</v>
      </c>
      <c r="B17" s="43" t="n">
        <v>8</v>
      </c>
      <c r="C17" s="44" t="s">
        <v>272</v>
      </c>
      <c r="D17" s="42" t="n">
        <v>0.0358</v>
      </c>
      <c r="E17" s="45" t="n">
        <v>0.0342</v>
      </c>
      <c r="F17" s="45" t="n">
        <v>0.0333</v>
      </c>
      <c r="G17" s="45" t="n">
        <v>0.0328</v>
      </c>
      <c r="H17" s="45" t="n">
        <v>0.0353</v>
      </c>
      <c r="I17" s="45" t="n">
        <v>0.0332</v>
      </c>
      <c r="J17" s="45" t="n">
        <v>0.0332</v>
      </c>
      <c r="K17" s="45" t="n">
        <v>0.0337</v>
      </c>
      <c r="L17" s="45" t="n">
        <v>0.0343</v>
      </c>
      <c r="M17" s="45" t="n">
        <v>0.0343</v>
      </c>
      <c r="N17" s="45" t="n">
        <v>0.0355</v>
      </c>
      <c r="O17" s="45" t="n">
        <v>0.0365</v>
      </c>
      <c r="P17" s="45" t="n">
        <v>0.034</v>
      </c>
      <c r="Q17" s="45" t="n">
        <v>0.0343</v>
      </c>
      <c r="R17" s="45" t="n">
        <v>0.0319</v>
      </c>
      <c r="S17" s="45" t="n">
        <v>0.034</v>
      </c>
      <c r="T17" s="45" t="n">
        <v>0.0357</v>
      </c>
      <c r="U17" s="45" t="n">
        <v>0.036</v>
      </c>
      <c r="V17" s="45" t="n">
        <v>0.0341</v>
      </c>
      <c r="W17" s="45" t="n">
        <v>0.0342</v>
      </c>
      <c r="X17" s="45" t="n">
        <v>0.0351</v>
      </c>
      <c r="Y17" s="45" t="n">
        <v>0.0354</v>
      </c>
      <c r="Z17" s="45" t="n">
        <v>0.0345</v>
      </c>
      <c r="AA17" s="46" t="n">
        <v>0.0346</v>
      </c>
    </row>
    <row r="18" customFormat="false" ht="15" hidden="false" customHeight="false" outlineLevel="0" collapsed="false">
      <c r="A18" s="42" t="s">
        <v>214</v>
      </c>
      <c r="B18" s="43" t="n">
        <v>9</v>
      </c>
      <c r="C18" s="44" t="s">
        <v>280</v>
      </c>
      <c r="D18" s="42" t="n">
        <v>0.1469</v>
      </c>
      <c r="E18" s="45" t="n">
        <v>0.1399</v>
      </c>
      <c r="F18" s="45" t="n">
        <v>0.1364</v>
      </c>
      <c r="G18" s="45" t="n">
        <v>0.1351</v>
      </c>
      <c r="H18" s="45" t="n">
        <v>0.1333</v>
      </c>
      <c r="I18" s="45" t="n">
        <v>0.1351</v>
      </c>
      <c r="J18" s="45" t="n">
        <v>0.1335</v>
      </c>
      <c r="K18" s="45" t="n">
        <v>0.1322</v>
      </c>
      <c r="L18" s="45" t="n">
        <v>0.1298</v>
      </c>
      <c r="M18" s="45" t="n">
        <v>0.132</v>
      </c>
      <c r="N18" s="45" t="n">
        <v>0.1269</v>
      </c>
      <c r="O18" s="45" t="n">
        <v>0.1241</v>
      </c>
      <c r="P18" s="45" t="n">
        <v>0.1278</v>
      </c>
      <c r="Q18" s="45" t="n">
        <v>0.1254</v>
      </c>
      <c r="R18" s="45" t="n">
        <v>0.1276</v>
      </c>
      <c r="S18" s="45" t="n">
        <v>0.1271</v>
      </c>
      <c r="T18" s="45" t="n">
        <v>0.1217</v>
      </c>
      <c r="U18" s="45" t="n">
        <v>0.12</v>
      </c>
      <c r="V18" s="45" t="n">
        <v>0.1245</v>
      </c>
      <c r="W18" s="45" t="n">
        <v>0.1182</v>
      </c>
      <c r="X18" s="45" t="n">
        <v>0.1226</v>
      </c>
      <c r="Y18" s="45" t="n">
        <v>0.1159</v>
      </c>
      <c r="Z18" s="45" t="n">
        <v>0.1161</v>
      </c>
      <c r="AA18" s="46" t="n">
        <v>0.1204</v>
      </c>
    </row>
    <row r="19" customFormat="false" ht="15" hidden="false" customHeight="false" outlineLevel="0" collapsed="false">
      <c r="A19" s="42" t="s">
        <v>214</v>
      </c>
      <c r="B19" s="43" t="n">
        <v>10</v>
      </c>
      <c r="C19" s="44" t="s">
        <v>288</v>
      </c>
      <c r="D19" s="42" t="n">
        <v>0.0675</v>
      </c>
      <c r="E19" s="45" t="n">
        <v>0.0604</v>
      </c>
      <c r="F19" s="45" t="n">
        <v>0.059</v>
      </c>
      <c r="G19" s="45" t="n">
        <v>0.0579</v>
      </c>
      <c r="H19" s="45" t="n">
        <v>0.0574</v>
      </c>
      <c r="I19" s="45" t="n">
        <v>0.0557</v>
      </c>
      <c r="J19" s="45" t="n">
        <v>0.0547</v>
      </c>
      <c r="K19" s="45" t="n">
        <v>0.0553</v>
      </c>
      <c r="L19" s="45" t="n">
        <v>0.0553</v>
      </c>
      <c r="M19" s="45" t="n">
        <v>0.0566</v>
      </c>
      <c r="N19" s="45" t="n">
        <v>0.0583</v>
      </c>
      <c r="O19" s="45" t="n">
        <v>0.0587</v>
      </c>
      <c r="P19" s="45" t="n">
        <v>0.0564</v>
      </c>
      <c r="Q19" s="45" t="n">
        <v>0.0559</v>
      </c>
      <c r="R19" s="45" t="n">
        <v>0.0532</v>
      </c>
      <c r="S19" s="45" t="n">
        <v>0.0532</v>
      </c>
      <c r="T19" s="45" t="n">
        <v>0.0549</v>
      </c>
      <c r="U19" s="45" t="n">
        <v>0.0542</v>
      </c>
      <c r="V19" s="45" t="n">
        <v>0.0544</v>
      </c>
      <c r="W19" s="45" t="n">
        <v>0.0534</v>
      </c>
      <c r="X19" s="45" t="n">
        <v>0.0537</v>
      </c>
      <c r="Y19" s="45" t="n">
        <v>0.0525</v>
      </c>
      <c r="Z19" s="45" t="n">
        <v>0.0523</v>
      </c>
      <c r="AA19" s="46" t="n">
        <v>0.0534</v>
      </c>
    </row>
    <row r="20" customFormat="false" ht="15" hidden="false" customHeight="false" outlineLevel="0" collapsed="false">
      <c r="A20" s="42" t="s">
        <v>214</v>
      </c>
      <c r="B20" s="43" t="n">
        <v>11</v>
      </c>
      <c r="C20" s="44" t="s">
        <v>296</v>
      </c>
      <c r="D20" s="42" t="n">
        <v>0.1541</v>
      </c>
      <c r="E20" s="45" t="n">
        <v>0.1461</v>
      </c>
      <c r="F20" s="45" t="n">
        <v>0.1418</v>
      </c>
      <c r="G20" s="45" t="n">
        <v>0.1461</v>
      </c>
      <c r="H20" s="45" t="n">
        <v>0.2074</v>
      </c>
      <c r="I20" s="45" t="n">
        <v>0.142</v>
      </c>
      <c r="J20" s="45" t="n">
        <v>0.146</v>
      </c>
      <c r="K20" s="45" t="n">
        <v>0.1414</v>
      </c>
      <c r="L20" s="45" t="n">
        <v>0.1505</v>
      </c>
      <c r="M20" s="45" t="n">
        <v>0.2035</v>
      </c>
      <c r="N20" s="45" t="n">
        <v>0.1523</v>
      </c>
      <c r="O20" s="45" t="n">
        <v>0.1542</v>
      </c>
      <c r="P20" s="45" t="n">
        <v>0.1389</v>
      </c>
      <c r="Q20" s="45" t="n">
        <v>0.1456</v>
      </c>
      <c r="R20" s="45" t="n">
        <v>0.1454</v>
      </c>
      <c r="S20" s="45" t="n">
        <v>0.1419</v>
      </c>
      <c r="T20" s="45" t="n">
        <v>0.1456</v>
      </c>
      <c r="U20" s="45" t="n">
        <v>0.1582</v>
      </c>
      <c r="V20" s="45" t="n">
        <v>0.1416</v>
      </c>
      <c r="W20" s="45" t="n">
        <v>0.1509</v>
      </c>
      <c r="X20" s="45" t="n">
        <v>0.1477</v>
      </c>
      <c r="Y20" s="45" t="n">
        <v>0.1618</v>
      </c>
      <c r="Z20" s="45" t="n">
        <v>0.155</v>
      </c>
      <c r="AA20" s="46" t="n">
        <v>0.1587</v>
      </c>
    </row>
    <row r="21" customFormat="false" ht="15" hidden="false" customHeight="false" outlineLevel="0" collapsed="false">
      <c r="A21" s="42" t="s">
        <v>214</v>
      </c>
      <c r="B21" s="43" t="n">
        <v>12</v>
      </c>
      <c r="C21" s="44" t="s">
        <v>432</v>
      </c>
      <c r="D21" s="42" t="n">
        <v>0.1598</v>
      </c>
      <c r="E21" s="45" t="n">
        <v>0.1543</v>
      </c>
      <c r="F21" s="45" t="n">
        <v>0.1528</v>
      </c>
      <c r="G21" s="45" t="n">
        <v>0.1495</v>
      </c>
      <c r="H21" s="45" t="n">
        <v>0.1485</v>
      </c>
      <c r="I21" s="45" t="n">
        <v>0.1453</v>
      </c>
      <c r="J21" s="45" t="n">
        <v>0.1453</v>
      </c>
      <c r="K21" s="45" t="n">
        <v>0.1436</v>
      </c>
      <c r="L21" s="45" t="n">
        <v>0.1435</v>
      </c>
      <c r="M21" s="45" t="n">
        <v>0.1422</v>
      </c>
      <c r="N21" s="45" t="n">
        <v>0.1439</v>
      </c>
      <c r="O21" s="45" t="n">
        <v>0.1452</v>
      </c>
      <c r="P21" s="45" t="n">
        <v>0.143</v>
      </c>
      <c r="Q21" s="45" t="n">
        <v>0.1429</v>
      </c>
      <c r="R21" s="45" t="n">
        <v>0.1427</v>
      </c>
      <c r="S21" s="45" t="n">
        <v>0.1431</v>
      </c>
      <c r="T21" s="45" t="n">
        <v>0.1439</v>
      </c>
      <c r="U21" s="45" t="n">
        <v>0.1428</v>
      </c>
      <c r="V21" s="45" t="n">
        <v>0.1447</v>
      </c>
      <c r="W21" s="45" t="n">
        <v>0.1446</v>
      </c>
      <c r="X21" s="45" t="n">
        <v>0.1437</v>
      </c>
      <c r="Y21" s="45" t="n">
        <v>0.142</v>
      </c>
      <c r="Z21" s="45" t="n">
        <v>0.1424</v>
      </c>
      <c r="AA21" s="46" t="n">
        <v>0.1426</v>
      </c>
    </row>
    <row r="22" customFormat="false" ht="15" hidden="false" customHeight="false" outlineLevel="0" collapsed="false">
      <c r="A22" s="42" t="s">
        <v>227</v>
      </c>
      <c r="B22" s="43" t="n">
        <v>1</v>
      </c>
      <c r="C22" s="44" t="s">
        <v>216</v>
      </c>
      <c r="D22" s="42" t="n">
        <v>0.0308</v>
      </c>
      <c r="E22" s="45" t="n">
        <v>0.0297</v>
      </c>
      <c r="F22" s="45" t="n">
        <v>0.0292</v>
      </c>
      <c r="G22" s="45" t="n">
        <v>0.0299</v>
      </c>
      <c r="H22" s="45" t="n">
        <v>0.0299</v>
      </c>
      <c r="I22" s="45" t="n">
        <v>0.0272</v>
      </c>
      <c r="J22" s="45" t="n">
        <v>0.0293</v>
      </c>
      <c r="K22" s="45" t="n">
        <v>0.0281</v>
      </c>
      <c r="L22" s="45" t="n">
        <v>0.0286</v>
      </c>
      <c r="M22" s="45" t="n">
        <v>0.0289</v>
      </c>
      <c r="N22" s="45" t="n">
        <v>0.0288</v>
      </c>
      <c r="O22" s="45" t="n">
        <v>0.0297</v>
      </c>
      <c r="P22" s="45" t="n">
        <v>0.0284</v>
      </c>
      <c r="Q22" s="45" t="n">
        <v>0.029</v>
      </c>
      <c r="R22" s="45" t="n">
        <v>0.0273</v>
      </c>
      <c r="S22" s="45" t="n">
        <v>0.0283</v>
      </c>
      <c r="T22" s="45" t="n">
        <v>0.0302</v>
      </c>
      <c r="U22" s="45" t="n">
        <v>0.0294</v>
      </c>
      <c r="V22" s="45" t="n">
        <v>0.0285</v>
      </c>
      <c r="W22" s="45" t="n">
        <v>0.0282</v>
      </c>
      <c r="X22" s="45" t="n">
        <v>0.0277</v>
      </c>
      <c r="Y22" s="45" t="n">
        <v>0.0285</v>
      </c>
      <c r="Z22" s="45" t="n">
        <v>0.0282</v>
      </c>
      <c r="AA22" s="46" t="n">
        <v>0.0284</v>
      </c>
    </row>
    <row r="23" customFormat="false" ht="15" hidden="false" customHeight="false" outlineLevel="0" collapsed="false">
      <c r="A23" s="42" t="s">
        <v>227</v>
      </c>
      <c r="B23" s="43" t="n">
        <v>2</v>
      </c>
      <c r="C23" s="44" t="s">
        <v>224</v>
      </c>
      <c r="D23" s="42" t="n">
        <v>0.0309</v>
      </c>
      <c r="E23" s="45" t="n">
        <v>0.0295</v>
      </c>
      <c r="F23" s="45" t="n">
        <v>0.0301</v>
      </c>
      <c r="G23" s="45" t="n">
        <v>0.029</v>
      </c>
      <c r="H23" s="45" t="n">
        <v>0.0285</v>
      </c>
      <c r="I23" s="45" t="n">
        <v>0.0278</v>
      </c>
      <c r="J23" s="45" t="n">
        <v>0.0273</v>
      </c>
      <c r="K23" s="45" t="n">
        <v>0.0288</v>
      </c>
      <c r="L23" s="45" t="n">
        <v>0.0291</v>
      </c>
      <c r="M23" s="45" t="n">
        <v>0.0286</v>
      </c>
      <c r="N23" s="45" t="n">
        <v>0.0285</v>
      </c>
      <c r="O23" s="45" t="n">
        <v>0.0289</v>
      </c>
      <c r="P23" s="45" t="n">
        <v>0.0279</v>
      </c>
      <c r="Q23" s="45" t="n">
        <v>0.0288</v>
      </c>
      <c r="R23" s="45" t="n">
        <v>0.0278</v>
      </c>
      <c r="S23" s="45" t="n">
        <v>0.0278</v>
      </c>
      <c r="T23" s="45" t="n">
        <v>0.0294</v>
      </c>
      <c r="U23" s="45" t="n">
        <v>0.0286</v>
      </c>
      <c r="V23" s="45" t="n">
        <v>0.0277</v>
      </c>
      <c r="W23" s="45" t="n">
        <v>0.0295</v>
      </c>
      <c r="X23" s="45" t="n">
        <v>0.0276</v>
      </c>
      <c r="Y23" s="45" t="n">
        <v>0.0272</v>
      </c>
      <c r="Z23" s="45" t="n">
        <v>0.0286</v>
      </c>
      <c r="AA23" s="46" t="n">
        <v>0.0284</v>
      </c>
    </row>
    <row r="24" customFormat="false" ht="15" hidden="false" customHeight="false" outlineLevel="0" collapsed="false">
      <c r="A24" s="42" t="s">
        <v>227</v>
      </c>
      <c r="B24" s="43" t="n">
        <v>3</v>
      </c>
      <c r="C24" s="44" t="s">
        <v>232</v>
      </c>
      <c r="D24" s="42" t="n">
        <v>0.0357</v>
      </c>
      <c r="E24" s="45" t="n">
        <v>0.0343</v>
      </c>
      <c r="F24" s="45" t="n">
        <v>0.0343</v>
      </c>
      <c r="G24" s="45" t="n">
        <v>0.0325</v>
      </c>
      <c r="H24" s="45" t="n">
        <v>0.0322</v>
      </c>
      <c r="I24" s="45" t="n">
        <v>0.0322</v>
      </c>
      <c r="J24" s="45" t="n">
        <v>0.0343</v>
      </c>
      <c r="K24" s="45" t="n">
        <v>0.0381</v>
      </c>
      <c r="L24" s="45" t="n">
        <v>0.0331</v>
      </c>
      <c r="M24" s="45" t="n">
        <v>0.0328</v>
      </c>
      <c r="N24" s="45" t="n">
        <v>0.0318</v>
      </c>
      <c r="O24" s="45" t="n">
        <v>0.0412</v>
      </c>
      <c r="P24" s="45" t="n">
        <v>0.0318</v>
      </c>
      <c r="Q24" s="45" t="n">
        <v>0.0326</v>
      </c>
      <c r="R24" s="45" t="n">
        <v>0.0901</v>
      </c>
      <c r="S24" s="45" t="n">
        <v>0.0341</v>
      </c>
      <c r="T24" s="45" t="n">
        <v>0.0505</v>
      </c>
      <c r="U24" s="45" t="n">
        <v>0.04</v>
      </c>
      <c r="V24" s="45" t="n">
        <v>0.0316</v>
      </c>
      <c r="W24" s="45" t="n">
        <v>0.0326</v>
      </c>
      <c r="X24" s="45" t="n">
        <v>0.0437</v>
      </c>
      <c r="Y24" s="45" t="n">
        <v>0.0482</v>
      </c>
      <c r="Z24" s="45" t="n">
        <v>0.0326</v>
      </c>
      <c r="AA24" s="46" t="n">
        <v>0.0525</v>
      </c>
    </row>
    <row r="25" customFormat="false" ht="15" hidden="false" customHeight="false" outlineLevel="0" collapsed="false">
      <c r="A25" s="42" t="s">
        <v>227</v>
      </c>
      <c r="B25" s="43" t="n">
        <v>4</v>
      </c>
      <c r="C25" s="44" t="s">
        <v>241</v>
      </c>
      <c r="D25" s="42" t="n">
        <v>0.0346</v>
      </c>
      <c r="E25" s="45" t="n">
        <v>0.0314</v>
      </c>
      <c r="F25" s="45" t="n">
        <v>0.0329</v>
      </c>
      <c r="G25" s="45" t="n">
        <v>0.033</v>
      </c>
      <c r="H25" s="45" t="n">
        <v>0.0314</v>
      </c>
      <c r="I25" s="45" t="n">
        <v>0.0312</v>
      </c>
      <c r="J25" s="45" t="n">
        <v>0.0294</v>
      </c>
      <c r="K25" s="45" t="n">
        <v>0.0318</v>
      </c>
      <c r="L25" s="45" t="n">
        <v>0.0323</v>
      </c>
      <c r="M25" s="45" t="n">
        <v>0.0319</v>
      </c>
      <c r="N25" s="45" t="n">
        <v>0.0321</v>
      </c>
      <c r="O25" s="45" t="n">
        <v>0.0344</v>
      </c>
      <c r="P25" s="45" t="n">
        <v>0.0314</v>
      </c>
      <c r="Q25" s="45" t="n">
        <v>0.0313</v>
      </c>
      <c r="R25" s="45" t="n">
        <v>0.0295</v>
      </c>
      <c r="S25" s="45" t="n">
        <v>0.0303</v>
      </c>
      <c r="T25" s="45" t="n">
        <v>0.0313</v>
      </c>
      <c r="U25" s="45" t="n">
        <v>0.0318</v>
      </c>
      <c r="V25" s="45" t="n">
        <v>0.0302</v>
      </c>
      <c r="W25" s="45" t="n">
        <v>0.0314</v>
      </c>
      <c r="X25" s="45" t="n">
        <v>0.0295</v>
      </c>
      <c r="Y25" s="45" t="n">
        <v>0.0321</v>
      </c>
      <c r="Z25" s="45" t="n">
        <v>0.0321</v>
      </c>
      <c r="AA25" s="46" t="n">
        <v>0.0317</v>
      </c>
    </row>
    <row r="26" customFormat="false" ht="15" hidden="false" customHeight="false" outlineLevel="0" collapsed="false">
      <c r="A26" s="70" t="s">
        <v>227</v>
      </c>
      <c r="B26" s="71" t="n">
        <v>5</v>
      </c>
      <c r="C26" s="72" t="s">
        <v>216</v>
      </c>
      <c r="D26" s="70" t="n">
        <v>0.029</v>
      </c>
      <c r="E26" s="73" t="n">
        <v>0.0318</v>
      </c>
      <c r="F26" s="73" t="n">
        <v>0.0316</v>
      </c>
      <c r="G26" s="73" t="n">
        <v>0.0305</v>
      </c>
      <c r="H26" s="73" t="n">
        <v>0.0298</v>
      </c>
      <c r="I26" s="73" t="n">
        <v>0.0319</v>
      </c>
      <c r="J26" s="73" t="n">
        <v>0.0311</v>
      </c>
      <c r="K26" s="73" t="n">
        <v>0.032</v>
      </c>
      <c r="L26" s="73" t="n">
        <v>0.0293</v>
      </c>
      <c r="M26" s="73" t="n">
        <v>0.03</v>
      </c>
      <c r="N26" s="73" t="n">
        <v>0.0312</v>
      </c>
      <c r="O26" s="73" t="n">
        <v>0.0305</v>
      </c>
      <c r="P26" s="73" t="n">
        <v>0.0305</v>
      </c>
      <c r="Q26" s="73" t="n">
        <v>0.0307</v>
      </c>
      <c r="R26" s="73" t="n">
        <v>0.0299</v>
      </c>
      <c r="S26" s="73" t="n">
        <v>0.0297</v>
      </c>
      <c r="T26" s="73" t="n">
        <v>0.0313</v>
      </c>
      <c r="U26" s="73" t="n">
        <v>0.0306</v>
      </c>
      <c r="V26" s="73" t="n">
        <v>0.0302</v>
      </c>
      <c r="W26" s="73" t="n">
        <v>0.0311</v>
      </c>
      <c r="X26" s="73" t="n">
        <v>0.0298</v>
      </c>
      <c r="Y26" s="73" t="n">
        <v>0.0311</v>
      </c>
      <c r="Z26" s="73" t="n">
        <v>0.0296</v>
      </c>
      <c r="AA26" s="74" t="n">
        <v>0.0302</v>
      </c>
    </row>
    <row r="27" customFormat="false" ht="15" hidden="false" customHeight="false" outlineLevel="0" collapsed="false">
      <c r="A27" s="70" t="s">
        <v>227</v>
      </c>
      <c r="B27" s="71" t="n">
        <v>6</v>
      </c>
      <c r="C27" s="72" t="s">
        <v>224</v>
      </c>
      <c r="D27" s="70" t="n">
        <v>0.0716</v>
      </c>
      <c r="E27" s="73" t="n">
        <v>0.0746</v>
      </c>
      <c r="F27" s="73" t="n">
        <v>0.0738</v>
      </c>
      <c r="G27" s="73" t="n">
        <v>0.0722</v>
      </c>
      <c r="H27" s="73" t="n">
        <v>0.0716</v>
      </c>
      <c r="I27" s="73" t="n">
        <v>0.0739</v>
      </c>
      <c r="J27" s="73" t="n">
        <v>0.0733</v>
      </c>
      <c r="K27" s="73" t="n">
        <v>0.0734</v>
      </c>
      <c r="L27" s="73" t="n">
        <v>0.073</v>
      </c>
      <c r="M27" s="73" t="n">
        <v>0.0724</v>
      </c>
      <c r="N27" s="73" t="n">
        <v>0.0735</v>
      </c>
      <c r="O27" s="73" t="n">
        <v>0.0752</v>
      </c>
      <c r="P27" s="73" t="n">
        <v>0.0734</v>
      </c>
      <c r="Q27" s="73" t="n">
        <v>0.0721</v>
      </c>
      <c r="R27" s="73" t="n">
        <v>0.0768</v>
      </c>
      <c r="S27" s="73" t="n">
        <v>0.0739</v>
      </c>
      <c r="T27" s="73" t="n">
        <v>0.0764</v>
      </c>
      <c r="U27" s="73" t="n">
        <v>0.0709</v>
      </c>
      <c r="V27" s="73" t="n">
        <v>0.0711</v>
      </c>
      <c r="W27" s="73" t="n">
        <v>0.0717</v>
      </c>
      <c r="X27" s="73" t="n">
        <v>0.0661</v>
      </c>
      <c r="Y27" s="73" t="n">
        <v>0.0679</v>
      </c>
      <c r="Z27" s="73" t="n">
        <v>0.0672</v>
      </c>
      <c r="AA27" s="74" t="n">
        <v>0.0659</v>
      </c>
    </row>
    <row r="28" customFormat="false" ht="15" hidden="false" customHeight="false" outlineLevel="0" collapsed="false">
      <c r="A28" s="42" t="s">
        <v>227</v>
      </c>
      <c r="B28" s="43" t="n">
        <v>7</v>
      </c>
      <c r="C28" s="44" t="s">
        <v>264</v>
      </c>
      <c r="D28" s="42" t="n">
        <v>0.0357</v>
      </c>
      <c r="E28" s="45" t="n">
        <v>0.0337</v>
      </c>
      <c r="F28" s="45" t="n">
        <v>0.0352</v>
      </c>
      <c r="G28" s="45" t="n">
        <v>0.0352</v>
      </c>
      <c r="H28" s="45" t="n">
        <v>0.0354</v>
      </c>
      <c r="I28" s="45" t="n">
        <v>0.0323</v>
      </c>
      <c r="J28" s="45" t="n">
        <v>0.0334</v>
      </c>
      <c r="K28" s="45" t="n">
        <v>0.033</v>
      </c>
      <c r="L28" s="45" t="n">
        <v>0.0349</v>
      </c>
      <c r="M28" s="45" t="n">
        <v>0.033</v>
      </c>
      <c r="N28" s="45" t="n">
        <v>0.034</v>
      </c>
      <c r="O28" s="45" t="n">
        <v>0.0355</v>
      </c>
      <c r="P28" s="45" t="n">
        <v>0.0348</v>
      </c>
      <c r="Q28" s="45" t="n">
        <v>0.0355</v>
      </c>
      <c r="R28" s="45" t="n">
        <v>0.0333</v>
      </c>
      <c r="S28" s="45" t="n">
        <v>0.0322</v>
      </c>
      <c r="T28" s="45" t="n">
        <v>0.0345</v>
      </c>
      <c r="U28" s="45" t="n">
        <v>0.0354</v>
      </c>
      <c r="V28" s="45" t="n">
        <v>0.0343</v>
      </c>
      <c r="W28" s="45" t="n">
        <v>0.0355</v>
      </c>
      <c r="X28" s="45" t="n">
        <v>0.0341</v>
      </c>
      <c r="Y28" s="45" t="n">
        <v>0.0358</v>
      </c>
      <c r="Z28" s="45" t="n">
        <v>0.0346</v>
      </c>
      <c r="AA28" s="46" t="n">
        <v>0.0371</v>
      </c>
    </row>
    <row r="29" customFormat="false" ht="15" hidden="false" customHeight="false" outlineLevel="0" collapsed="false">
      <c r="A29" s="42" t="s">
        <v>227</v>
      </c>
      <c r="B29" s="43" t="n">
        <v>8</v>
      </c>
      <c r="C29" s="44" t="s">
        <v>273</v>
      </c>
      <c r="D29" s="42" t="n">
        <v>0.0346</v>
      </c>
      <c r="E29" s="45" t="n">
        <v>0.0346</v>
      </c>
      <c r="F29" s="45" t="n">
        <v>0.0364</v>
      </c>
      <c r="G29" s="45" t="n">
        <v>0.0338</v>
      </c>
      <c r="H29" s="45" t="n">
        <v>0.0355</v>
      </c>
      <c r="I29" s="45" t="n">
        <v>0.0325</v>
      </c>
      <c r="J29" s="45" t="n">
        <v>0.0334</v>
      </c>
      <c r="K29" s="45" t="n">
        <v>0.0343</v>
      </c>
      <c r="L29" s="45" t="n">
        <v>0.0353</v>
      </c>
      <c r="M29" s="45" t="n">
        <v>0.0354</v>
      </c>
      <c r="N29" s="45" t="n">
        <v>0.0355</v>
      </c>
      <c r="O29" s="45" t="n">
        <v>0.0364</v>
      </c>
      <c r="P29" s="45" t="n">
        <v>0.0346</v>
      </c>
      <c r="Q29" s="45" t="n">
        <v>0.0354</v>
      </c>
      <c r="R29" s="45" t="n">
        <v>0.0316</v>
      </c>
      <c r="S29" s="45" t="n">
        <v>0.0329</v>
      </c>
      <c r="T29" s="45" t="n">
        <v>0.0355</v>
      </c>
      <c r="U29" s="45" t="n">
        <v>0.0353</v>
      </c>
      <c r="V29" s="45" t="n">
        <v>0.0348</v>
      </c>
      <c r="W29" s="45" t="n">
        <v>0.0344</v>
      </c>
      <c r="X29" s="45" t="n">
        <v>0.0331</v>
      </c>
      <c r="Y29" s="45" t="n">
        <v>0.0352</v>
      </c>
      <c r="Z29" s="45" t="n">
        <v>0.0344</v>
      </c>
      <c r="AA29" s="46" t="n">
        <v>0.0349</v>
      </c>
    </row>
    <row r="30" customFormat="false" ht="15" hidden="false" customHeight="false" outlineLevel="0" collapsed="false">
      <c r="A30" s="42" t="s">
        <v>227</v>
      </c>
      <c r="B30" s="43" t="n">
        <v>9</v>
      </c>
      <c r="C30" s="44" t="s">
        <v>281</v>
      </c>
      <c r="D30" s="42" t="n">
        <v>0.136</v>
      </c>
      <c r="E30" s="45" t="n">
        <v>0.1263</v>
      </c>
      <c r="F30" s="45" t="n">
        <v>0.1266</v>
      </c>
      <c r="G30" s="45" t="n">
        <v>0.1223</v>
      </c>
      <c r="H30" s="45" t="n">
        <v>0.1225</v>
      </c>
      <c r="I30" s="45" t="n">
        <v>0.1189</v>
      </c>
      <c r="J30" s="45" t="n">
        <v>0.1173</v>
      </c>
      <c r="K30" s="45" t="n">
        <v>0.1174</v>
      </c>
      <c r="L30" s="45" t="n">
        <v>0.1158</v>
      </c>
      <c r="M30" s="45" t="n">
        <v>0.1144</v>
      </c>
      <c r="N30" s="45" t="n">
        <v>0.1139</v>
      </c>
      <c r="O30" s="45" t="n">
        <v>0.1147</v>
      </c>
      <c r="P30" s="45" t="n">
        <v>0.1128</v>
      </c>
      <c r="Q30" s="45" t="n">
        <v>0.1113</v>
      </c>
      <c r="R30" s="45" t="n">
        <v>0.1093</v>
      </c>
      <c r="S30" s="45" t="n">
        <v>0.1081</v>
      </c>
      <c r="T30" s="45" t="n">
        <v>0.1083</v>
      </c>
      <c r="U30" s="45" t="n">
        <v>0.1074</v>
      </c>
      <c r="V30" s="45" t="n">
        <v>0.1061</v>
      </c>
      <c r="W30" s="45" t="n">
        <v>0.1058</v>
      </c>
      <c r="X30" s="45" t="n">
        <v>0.1044</v>
      </c>
      <c r="Y30" s="45" t="n">
        <v>0.1043</v>
      </c>
      <c r="Z30" s="45" t="n">
        <v>0.1026</v>
      </c>
      <c r="AA30" s="46" t="n">
        <v>0.1026</v>
      </c>
    </row>
    <row r="31" customFormat="false" ht="15" hidden="false" customHeight="false" outlineLevel="0" collapsed="false">
      <c r="A31" s="42" t="s">
        <v>227</v>
      </c>
      <c r="B31" s="43" t="n">
        <v>10</v>
      </c>
      <c r="C31" s="44" t="s">
        <v>289</v>
      </c>
      <c r="D31" s="42" t="n">
        <v>0.0527</v>
      </c>
      <c r="E31" s="45" t="n">
        <v>0.0492</v>
      </c>
      <c r="F31" s="45" t="n">
        <v>0.0493</v>
      </c>
      <c r="G31" s="45" t="n">
        <v>0.049</v>
      </c>
      <c r="H31" s="45" t="n">
        <v>0.0486</v>
      </c>
      <c r="I31" s="45" t="n">
        <v>0.0467</v>
      </c>
      <c r="J31" s="45" t="n">
        <v>0.0465</v>
      </c>
      <c r="K31" s="45" t="n">
        <v>0.046</v>
      </c>
      <c r="L31" s="45" t="n">
        <v>0.0457</v>
      </c>
      <c r="M31" s="45" t="n">
        <v>0.0457</v>
      </c>
      <c r="N31" s="45" t="n">
        <v>0.0457</v>
      </c>
      <c r="O31" s="45" t="n">
        <v>0.0457</v>
      </c>
      <c r="P31" s="45" t="n">
        <v>0.0447</v>
      </c>
      <c r="Q31" s="45" t="n">
        <v>0.0458</v>
      </c>
      <c r="R31" s="45" t="n">
        <v>0.0426</v>
      </c>
      <c r="S31" s="45" t="n">
        <v>0.0443</v>
      </c>
      <c r="T31" s="45" t="n">
        <v>0.046</v>
      </c>
      <c r="U31" s="45" t="n">
        <v>0.0452</v>
      </c>
      <c r="V31" s="45" t="n">
        <v>0.0437</v>
      </c>
      <c r="W31" s="45" t="n">
        <v>0.0444</v>
      </c>
      <c r="X31" s="45" t="n">
        <v>0.0443</v>
      </c>
      <c r="Y31" s="45" t="n">
        <v>0.0443</v>
      </c>
      <c r="Z31" s="45" t="n">
        <v>0.0439</v>
      </c>
      <c r="AA31" s="46" t="n">
        <v>0.0452</v>
      </c>
    </row>
    <row r="32" customFormat="false" ht="15" hidden="false" customHeight="false" outlineLevel="0" collapsed="false">
      <c r="A32" s="42" t="s">
        <v>227</v>
      </c>
      <c r="B32" s="43" t="n">
        <v>11</v>
      </c>
      <c r="C32" s="44" t="s">
        <v>297</v>
      </c>
      <c r="D32" s="42" t="n">
        <v>0.1483</v>
      </c>
      <c r="E32" s="45" t="n">
        <v>0.1602</v>
      </c>
      <c r="F32" s="45" t="n">
        <v>0.1514</v>
      </c>
      <c r="G32" s="45" t="n">
        <v>0.1568</v>
      </c>
      <c r="H32" s="45" t="n">
        <v>0.1552</v>
      </c>
      <c r="I32" s="45" t="n">
        <v>0.1532</v>
      </c>
      <c r="J32" s="45" t="n">
        <v>0.1549</v>
      </c>
      <c r="K32" s="45" t="n">
        <v>0.1588</v>
      </c>
      <c r="L32" s="45" t="n">
        <v>0.152</v>
      </c>
      <c r="M32" s="45" t="n">
        <v>0.1572</v>
      </c>
      <c r="N32" s="45" t="n">
        <v>0.1576</v>
      </c>
      <c r="O32" s="45" t="n">
        <v>0.1674</v>
      </c>
      <c r="P32" s="45" t="n">
        <v>0.1648</v>
      </c>
      <c r="Q32" s="45" t="n">
        <v>0.159</v>
      </c>
      <c r="R32" s="45" t="n">
        <v>0.163</v>
      </c>
      <c r="S32" s="45" t="n">
        <v>0.1666</v>
      </c>
      <c r="T32" s="45" t="n">
        <v>0.1585</v>
      </c>
      <c r="U32" s="45" t="n">
        <v>0.1628</v>
      </c>
      <c r="V32" s="45" t="n">
        <v>0.1657</v>
      </c>
      <c r="W32" s="45" t="n">
        <v>0.1622</v>
      </c>
      <c r="X32" s="45" t="n">
        <v>0.162</v>
      </c>
      <c r="Y32" s="45" t="n">
        <v>0.1664</v>
      </c>
      <c r="Z32" s="45" t="n">
        <v>0.1658</v>
      </c>
      <c r="AA32" s="46" t="n">
        <v>0.1619</v>
      </c>
    </row>
    <row r="33" customFormat="false" ht="15" hidden="false" customHeight="false" outlineLevel="0" collapsed="false">
      <c r="A33" s="42" t="s">
        <v>227</v>
      </c>
      <c r="B33" s="43" t="n">
        <v>12</v>
      </c>
      <c r="C33" s="44" t="s">
        <v>433</v>
      </c>
      <c r="D33" s="42" t="n">
        <v>0.1652</v>
      </c>
      <c r="E33" s="45" t="n">
        <v>0.1582</v>
      </c>
      <c r="F33" s="45" t="n">
        <v>0.1554</v>
      </c>
      <c r="G33" s="45" t="n">
        <v>0.1563</v>
      </c>
      <c r="H33" s="45" t="n">
        <v>0.1556</v>
      </c>
      <c r="I33" s="45" t="n">
        <v>0.1492</v>
      </c>
      <c r="J33" s="45" t="n">
        <v>0.1503</v>
      </c>
      <c r="K33" s="45" t="n">
        <v>0.1479</v>
      </c>
      <c r="L33" s="45" t="n">
        <v>0.1539</v>
      </c>
      <c r="M33" s="45" t="n">
        <v>0.1489</v>
      </c>
      <c r="N33" s="45" t="n">
        <v>0.146</v>
      </c>
      <c r="O33" s="45" t="n">
        <v>0.1483</v>
      </c>
      <c r="P33" s="45" t="n">
        <v>0.1456</v>
      </c>
      <c r="Q33" s="45" t="n">
        <v>0.1472</v>
      </c>
      <c r="R33" s="45" t="n">
        <v>0.1476</v>
      </c>
      <c r="S33" s="45" t="n">
        <v>0.1454</v>
      </c>
      <c r="T33" s="45" t="n">
        <v>0.1476</v>
      </c>
      <c r="U33" s="45" t="n">
        <v>0.1474</v>
      </c>
      <c r="V33" s="45" t="n">
        <v>0.1468</v>
      </c>
      <c r="W33" s="45" t="n">
        <v>0.147</v>
      </c>
      <c r="X33" s="45" t="n">
        <v>0.1471</v>
      </c>
      <c r="Y33" s="45" t="n">
        <v>0.148</v>
      </c>
      <c r="Z33" s="45" t="n">
        <v>0.1493</v>
      </c>
      <c r="AA33" s="46" t="n">
        <v>0.1524</v>
      </c>
    </row>
    <row r="34" customFormat="false" ht="15" hidden="false" customHeight="false" outlineLevel="0" collapsed="false">
      <c r="A34" s="42" t="s">
        <v>240</v>
      </c>
      <c r="B34" s="43" t="n">
        <v>1</v>
      </c>
      <c r="C34" s="44" t="s">
        <v>217</v>
      </c>
      <c r="D34" s="42" t="n">
        <v>0.0505</v>
      </c>
      <c r="E34" s="45" t="n">
        <v>0.0846</v>
      </c>
      <c r="F34" s="45" t="n">
        <v>0.0507</v>
      </c>
      <c r="G34" s="45" t="n">
        <v>0.0414</v>
      </c>
      <c r="H34" s="45" t="n">
        <v>0.0848</v>
      </c>
      <c r="I34" s="45" t="n">
        <v>0.0853</v>
      </c>
      <c r="J34" s="45" t="n">
        <v>0.0293</v>
      </c>
      <c r="K34" s="45" t="n">
        <v>0.0296</v>
      </c>
      <c r="L34" s="45" t="n">
        <v>0.0308</v>
      </c>
      <c r="M34" s="45" t="n">
        <v>0.0295</v>
      </c>
      <c r="N34" s="45" t="n">
        <v>0.0291</v>
      </c>
      <c r="O34" s="45" t="n">
        <v>0.0314</v>
      </c>
      <c r="P34" s="45" t="n">
        <v>0.0299</v>
      </c>
      <c r="Q34" s="45" t="n">
        <v>0.0301</v>
      </c>
      <c r="R34" s="45" t="n">
        <v>0.0285</v>
      </c>
      <c r="S34" s="45" t="n">
        <v>0.0307</v>
      </c>
      <c r="T34" s="45" t="n">
        <v>0.0288</v>
      </c>
      <c r="U34" s="45" t="n">
        <v>0.0328</v>
      </c>
      <c r="V34" s="45" t="n">
        <v>0.0302</v>
      </c>
      <c r="W34" s="45" t="n">
        <v>0.029</v>
      </c>
      <c r="X34" s="45" t="n">
        <v>0.0282</v>
      </c>
      <c r="Y34" s="45" t="n">
        <v>0.0349</v>
      </c>
      <c r="Z34" s="45" t="n">
        <v>0.035</v>
      </c>
      <c r="AA34" s="46" t="n">
        <v>0.0328</v>
      </c>
    </row>
    <row r="35" customFormat="false" ht="15" hidden="false" customHeight="false" outlineLevel="0" collapsed="false">
      <c r="A35" s="42" t="s">
        <v>240</v>
      </c>
      <c r="B35" s="43" t="n">
        <v>2</v>
      </c>
      <c r="C35" s="44" t="s">
        <v>225</v>
      </c>
      <c r="D35" s="42" t="n">
        <v>0.0324</v>
      </c>
      <c r="E35" s="45" t="n">
        <v>0.0299</v>
      </c>
      <c r="F35" s="45" t="n">
        <v>0.0302</v>
      </c>
      <c r="G35" s="45" t="n">
        <v>0.0302</v>
      </c>
      <c r="H35" s="45" t="n">
        <v>0.0297</v>
      </c>
      <c r="I35" s="45" t="n">
        <v>0.0288</v>
      </c>
      <c r="J35" s="45" t="n">
        <v>0.0278</v>
      </c>
      <c r="K35" s="45" t="n">
        <v>0.0284</v>
      </c>
      <c r="L35" s="45" t="n">
        <v>0.0291</v>
      </c>
      <c r="M35" s="45" t="n">
        <v>0.0296</v>
      </c>
      <c r="N35" s="45" t="n">
        <v>0.028</v>
      </c>
      <c r="O35" s="45" t="n">
        <v>0.0304</v>
      </c>
      <c r="P35" s="45" t="n">
        <v>0.0277</v>
      </c>
      <c r="Q35" s="45" t="n">
        <v>0.0289</v>
      </c>
      <c r="R35" s="45" t="n">
        <v>0.0268</v>
      </c>
      <c r="S35" s="45" t="n">
        <v>0.0279</v>
      </c>
      <c r="T35" s="45" t="n">
        <v>0.0276</v>
      </c>
      <c r="U35" s="45" t="n">
        <v>0.0281</v>
      </c>
      <c r="V35" s="45" t="n">
        <v>0.0286</v>
      </c>
      <c r="W35" s="45" t="n">
        <v>0.0293</v>
      </c>
      <c r="X35" s="45" t="n">
        <v>0.0282</v>
      </c>
      <c r="Y35" s="45" t="n">
        <v>0.0285</v>
      </c>
      <c r="Z35" s="45" t="n">
        <v>0.0295</v>
      </c>
      <c r="AA35" s="46" t="n">
        <v>0.0286</v>
      </c>
    </row>
    <row r="36" customFormat="false" ht="15" hidden="false" customHeight="false" outlineLevel="0" collapsed="false">
      <c r="A36" s="42" t="s">
        <v>240</v>
      </c>
      <c r="B36" s="43" t="n">
        <v>3</v>
      </c>
      <c r="C36" s="44" t="s">
        <v>233</v>
      </c>
      <c r="D36" s="42" t="n">
        <v>0.033</v>
      </c>
      <c r="E36" s="45" t="n">
        <v>0.0282</v>
      </c>
      <c r="F36" s="45" t="n">
        <v>0.0299</v>
      </c>
      <c r="G36" s="45" t="n">
        <v>0.0294</v>
      </c>
      <c r="H36" s="45" t="n">
        <v>0.0281</v>
      </c>
      <c r="I36" s="45" t="n">
        <v>0.0273</v>
      </c>
      <c r="J36" s="45" t="n">
        <v>0.0286</v>
      </c>
      <c r="K36" s="45" t="n">
        <v>0.0278</v>
      </c>
      <c r="L36" s="45" t="n">
        <v>0.0299</v>
      </c>
      <c r="M36" s="45" t="n">
        <v>0.0284</v>
      </c>
      <c r="N36" s="45" t="n">
        <v>0.0291</v>
      </c>
      <c r="O36" s="45" t="n">
        <v>0.0309</v>
      </c>
      <c r="P36" s="45" t="n">
        <v>0.0286</v>
      </c>
      <c r="Q36" s="45" t="n">
        <v>0.0298</v>
      </c>
      <c r="R36" s="45" t="n">
        <v>0.0282</v>
      </c>
      <c r="S36" s="45" t="n">
        <v>0.0279</v>
      </c>
      <c r="T36" s="45" t="n">
        <v>0.0289</v>
      </c>
      <c r="U36" s="45" t="n">
        <v>0.0298</v>
      </c>
      <c r="V36" s="45" t="n">
        <v>0.0289</v>
      </c>
      <c r="W36" s="45" t="n">
        <v>0.0279</v>
      </c>
      <c r="X36" s="45" t="n">
        <v>0.0279</v>
      </c>
      <c r="Y36" s="45" t="n">
        <v>0.0293</v>
      </c>
      <c r="Z36" s="45" t="n">
        <v>0.0289</v>
      </c>
      <c r="AA36" s="46" t="n">
        <v>0.0295</v>
      </c>
    </row>
    <row r="37" customFormat="false" ht="15" hidden="false" customHeight="false" outlineLevel="0" collapsed="false">
      <c r="A37" s="42" t="s">
        <v>240</v>
      </c>
      <c r="B37" s="43" t="n">
        <v>4</v>
      </c>
      <c r="C37" s="44" t="s">
        <v>242</v>
      </c>
      <c r="D37" s="42" t="n">
        <v>0.0354</v>
      </c>
      <c r="E37" s="45" t="n">
        <v>0.0325</v>
      </c>
      <c r="F37" s="45" t="n">
        <v>0.0332</v>
      </c>
      <c r="G37" s="45" t="n">
        <v>0.0331</v>
      </c>
      <c r="H37" s="45" t="n">
        <v>0.0349</v>
      </c>
      <c r="I37" s="45" t="n">
        <v>0.0353</v>
      </c>
      <c r="J37" s="45" t="n">
        <v>0.033</v>
      </c>
      <c r="K37" s="45" t="n">
        <v>0.033</v>
      </c>
      <c r="L37" s="45" t="n">
        <v>0.0352</v>
      </c>
      <c r="M37" s="45" t="n">
        <v>0.0349</v>
      </c>
      <c r="N37" s="45" t="n">
        <v>0.033</v>
      </c>
      <c r="O37" s="45" t="n">
        <v>0.0332</v>
      </c>
      <c r="P37" s="45" t="n">
        <v>0.0344</v>
      </c>
      <c r="Q37" s="45" t="n">
        <v>0.0403</v>
      </c>
      <c r="R37" s="45" t="n">
        <v>0.0458</v>
      </c>
      <c r="S37" s="45" t="n">
        <v>0.0346</v>
      </c>
      <c r="T37" s="45" t="n">
        <v>0.0362</v>
      </c>
      <c r="U37" s="45" t="n">
        <v>0.0353</v>
      </c>
      <c r="V37" s="45" t="n">
        <v>0.0354</v>
      </c>
      <c r="W37" s="45" t="n">
        <v>0.0383</v>
      </c>
      <c r="X37" s="45" t="n">
        <v>0.0387</v>
      </c>
      <c r="Y37" s="45" t="n">
        <v>0.0351</v>
      </c>
      <c r="Z37" s="45" t="n">
        <v>0.0355</v>
      </c>
      <c r="AA37" s="46" t="n">
        <v>0.0365</v>
      </c>
    </row>
    <row r="38" customFormat="false" ht="15" hidden="false" customHeight="false" outlineLevel="0" collapsed="false">
      <c r="A38" s="70" t="s">
        <v>240</v>
      </c>
      <c r="B38" s="71" t="n">
        <v>5</v>
      </c>
      <c r="C38" s="72" t="s">
        <v>217</v>
      </c>
      <c r="D38" s="70" t="n">
        <v>0.0308</v>
      </c>
      <c r="E38" s="73" t="n">
        <v>0.0325</v>
      </c>
      <c r="F38" s="73" t="n">
        <v>0.0315</v>
      </c>
      <c r="G38" s="73" t="n">
        <v>0.0308</v>
      </c>
      <c r="H38" s="73" t="n">
        <v>0.03</v>
      </c>
      <c r="I38" s="73" t="n">
        <v>0.0306</v>
      </c>
      <c r="J38" s="73" t="n">
        <v>0.0313</v>
      </c>
      <c r="K38" s="73" t="n">
        <v>0.0311</v>
      </c>
      <c r="L38" s="73" t="n">
        <v>0.0298</v>
      </c>
      <c r="M38" s="73" t="n">
        <v>0.0298</v>
      </c>
      <c r="N38" s="73" t="n">
        <v>0.0296</v>
      </c>
      <c r="O38" s="73" t="n">
        <v>0.0306</v>
      </c>
      <c r="P38" s="73" t="n">
        <v>0.0316</v>
      </c>
      <c r="Q38" s="73" t="n">
        <v>0.0302</v>
      </c>
      <c r="R38" s="73" t="n">
        <v>0.0315</v>
      </c>
      <c r="S38" s="73" t="n">
        <v>0.0294</v>
      </c>
      <c r="T38" s="73" t="n">
        <v>0.031</v>
      </c>
      <c r="U38" s="73" t="n">
        <v>0.0296</v>
      </c>
      <c r="V38" s="73" t="n">
        <v>0.031</v>
      </c>
      <c r="W38" s="73" t="n">
        <v>0.0302</v>
      </c>
      <c r="X38" s="73" t="n">
        <v>0.0301</v>
      </c>
      <c r="Y38" s="73" t="n">
        <v>0.031</v>
      </c>
      <c r="Z38" s="73" t="n">
        <v>0.0308</v>
      </c>
      <c r="AA38" s="74" t="n">
        <v>0.0308</v>
      </c>
    </row>
    <row r="39" customFormat="false" ht="15" hidden="false" customHeight="false" outlineLevel="0" collapsed="false">
      <c r="A39" s="70" t="s">
        <v>240</v>
      </c>
      <c r="B39" s="71" t="n">
        <v>6</v>
      </c>
      <c r="C39" s="72" t="s">
        <v>225</v>
      </c>
      <c r="D39" s="70" t="n">
        <v>0.0776</v>
      </c>
      <c r="E39" s="73" t="n">
        <v>0.0821</v>
      </c>
      <c r="F39" s="73" t="n">
        <v>0.0783</v>
      </c>
      <c r="G39" s="73" t="n">
        <v>0.0775</v>
      </c>
      <c r="H39" s="73" t="n">
        <v>0.0826</v>
      </c>
      <c r="I39" s="73" t="n">
        <v>0.0806</v>
      </c>
      <c r="J39" s="73" t="n">
        <v>0.0797</v>
      </c>
      <c r="K39" s="73" t="n">
        <v>0.1001</v>
      </c>
      <c r="L39" s="73" t="n">
        <v>0.1084</v>
      </c>
      <c r="M39" s="73" t="n">
        <v>0.125</v>
      </c>
      <c r="N39" s="73" t="n">
        <v>0.1171</v>
      </c>
      <c r="O39" s="73" t="n">
        <v>0.1163</v>
      </c>
      <c r="P39" s="73" t="n">
        <v>0.121</v>
      </c>
      <c r="Q39" s="73" t="n">
        <v>0.1254</v>
      </c>
      <c r="R39" s="73" t="n">
        <v>0.1306</v>
      </c>
      <c r="S39" s="73" t="n">
        <v>0.1425</v>
      </c>
      <c r="T39" s="73" t="n">
        <v>0.1466</v>
      </c>
      <c r="U39" s="73" t="n">
        <v>0.1356</v>
      </c>
      <c r="V39" s="73" t="n">
        <v>0.1316</v>
      </c>
      <c r="W39" s="73" t="n">
        <v>0.1139</v>
      </c>
      <c r="X39" s="73" t="n">
        <v>0.0812</v>
      </c>
      <c r="Y39" s="73" t="n">
        <v>0.0631</v>
      </c>
      <c r="Z39" s="73" t="n">
        <v>0.063</v>
      </c>
      <c r="AA39" s="74" t="n">
        <v>0.08</v>
      </c>
    </row>
    <row r="40" customFormat="false" ht="15" hidden="false" customHeight="false" outlineLevel="0" collapsed="false">
      <c r="A40" s="42" t="s">
        <v>240</v>
      </c>
      <c r="B40" s="43" t="n">
        <v>7</v>
      </c>
      <c r="C40" s="44" t="s">
        <v>265</v>
      </c>
      <c r="D40" s="42" t="n">
        <v>1.1872</v>
      </c>
      <c r="E40" s="45" t="n">
        <v>0.1613</v>
      </c>
      <c r="F40" s="45" t="n">
        <v>0.1606</v>
      </c>
      <c r="G40" s="45" t="n">
        <v>0.1517</v>
      </c>
      <c r="H40" s="45" t="n">
        <v>0.1651</v>
      </c>
      <c r="I40" s="45" t="n">
        <v>0.1654</v>
      </c>
      <c r="J40" s="45" t="n">
        <v>0.1612</v>
      </c>
      <c r="K40" s="45" t="n">
        <v>0.1605</v>
      </c>
      <c r="L40" s="45" t="n">
        <v>0.1614</v>
      </c>
      <c r="M40" s="45" t="n">
        <v>0.166</v>
      </c>
      <c r="N40" s="45" t="n">
        <v>0.1473</v>
      </c>
      <c r="O40" s="45" t="n">
        <v>0.1667</v>
      </c>
      <c r="P40" s="45" t="n">
        <v>0.1615</v>
      </c>
      <c r="Q40" s="45" t="n">
        <v>0.1648</v>
      </c>
      <c r="R40" s="45" t="n">
        <v>0.1571</v>
      </c>
      <c r="S40" s="45" t="n">
        <v>0.1663</v>
      </c>
      <c r="T40" s="45" t="n">
        <v>0.1622</v>
      </c>
      <c r="U40" s="45" t="n">
        <v>0.1459</v>
      </c>
      <c r="V40" s="45" t="n">
        <v>0.1552</v>
      </c>
      <c r="W40" s="45" t="n">
        <v>0.1642</v>
      </c>
      <c r="X40" s="45" t="n">
        <v>0.16</v>
      </c>
      <c r="Y40" s="45" t="n">
        <v>0.1602</v>
      </c>
      <c r="Z40" s="45" t="n">
        <v>0.1695</v>
      </c>
      <c r="AA40" s="46" t="n">
        <v>0.1713</v>
      </c>
    </row>
    <row r="41" customFormat="false" ht="15" hidden="false" customHeight="false" outlineLevel="0" collapsed="false">
      <c r="A41" s="42" t="s">
        <v>240</v>
      </c>
      <c r="B41" s="43" t="n">
        <v>8</v>
      </c>
      <c r="C41" s="44" t="s">
        <v>274</v>
      </c>
      <c r="D41" s="42" t="n">
        <v>0.0343</v>
      </c>
      <c r="E41" s="45" t="n">
        <v>0.0434</v>
      </c>
      <c r="F41" s="45" t="n">
        <v>0.0374</v>
      </c>
      <c r="G41" s="45" t="n">
        <v>0.0358</v>
      </c>
      <c r="H41" s="45" t="n">
        <v>0.034</v>
      </c>
      <c r="I41" s="45" t="n">
        <v>0.0327</v>
      </c>
      <c r="J41" s="45" t="n">
        <v>0.0328</v>
      </c>
      <c r="K41" s="45" t="n">
        <v>0.0332</v>
      </c>
      <c r="L41" s="45" t="n">
        <v>0.0348</v>
      </c>
      <c r="M41" s="45" t="n">
        <v>0.0339</v>
      </c>
      <c r="N41" s="45" t="n">
        <v>0.0345</v>
      </c>
      <c r="O41" s="45" t="n">
        <v>0.0369</v>
      </c>
      <c r="P41" s="45" t="n">
        <v>0.0338</v>
      </c>
      <c r="Q41" s="45" t="n">
        <v>0.0348</v>
      </c>
      <c r="R41" s="45" t="n">
        <v>0.0336</v>
      </c>
      <c r="S41" s="45" t="n">
        <v>0.0351</v>
      </c>
      <c r="T41" s="45" t="n">
        <v>0.0362</v>
      </c>
      <c r="U41" s="45" t="n">
        <v>0.0351</v>
      </c>
      <c r="V41" s="45" t="n">
        <v>0.0348</v>
      </c>
      <c r="W41" s="45" t="n">
        <v>0.0339</v>
      </c>
      <c r="X41" s="45" t="n">
        <v>0.0336</v>
      </c>
      <c r="Y41" s="45" t="n">
        <v>0.0351</v>
      </c>
      <c r="Z41" s="45" t="n">
        <v>0.0349</v>
      </c>
      <c r="AA41" s="46" t="n">
        <v>0.0344</v>
      </c>
    </row>
    <row r="42" customFormat="false" ht="15" hidden="false" customHeight="false" outlineLevel="0" collapsed="false">
      <c r="A42" s="42" t="s">
        <v>240</v>
      </c>
      <c r="B42" s="43" t="n">
        <v>9</v>
      </c>
      <c r="C42" s="44" t="s">
        <v>282</v>
      </c>
      <c r="D42" s="42" t="n">
        <v>0.1224</v>
      </c>
      <c r="E42" s="45" t="n">
        <v>0.1106</v>
      </c>
      <c r="F42" s="45" t="n">
        <v>0.1074</v>
      </c>
      <c r="G42" s="45" t="n">
        <v>0.104</v>
      </c>
      <c r="H42" s="45" t="n">
        <v>0.1004</v>
      </c>
      <c r="I42" s="45" t="n">
        <v>0.0983</v>
      </c>
      <c r="J42" s="45" t="n">
        <v>0.0951</v>
      </c>
      <c r="K42" s="45" t="n">
        <v>0.0962</v>
      </c>
      <c r="L42" s="45" t="n">
        <v>0.0951</v>
      </c>
      <c r="M42" s="45" t="n">
        <v>0.0929</v>
      </c>
      <c r="N42" s="45" t="n">
        <v>0.092</v>
      </c>
      <c r="O42" s="45" t="n">
        <v>0.0916</v>
      </c>
      <c r="P42" s="45" t="n">
        <v>0.0884</v>
      </c>
      <c r="Q42" s="45" t="n">
        <v>0.0881</v>
      </c>
      <c r="R42" s="45" t="n">
        <v>0.0862</v>
      </c>
      <c r="S42" s="45" t="n">
        <v>0.0847</v>
      </c>
      <c r="T42" s="45" t="n">
        <v>0.0848</v>
      </c>
      <c r="U42" s="45" t="n">
        <v>0.0847</v>
      </c>
      <c r="V42" s="45" t="n">
        <v>0.082</v>
      </c>
      <c r="W42" s="45" t="n">
        <v>0.0821</v>
      </c>
      <c r="X42" s="45" t="n">
        <v>0.0816</v>
      </c>
      <c r="Y42" s="45" t="n">
        <v>0.0802</v>
      </c>
      <c r="Z42" s="45" t="n">
        <v>0.0799</v>
      </c>
      <c r="AA42" s="46" t="n">
        <v>0.0794</v>
      </c>
    </row>
    <row r="43" customFormat="false" ht="15" hidden="false" customHeight="false" outlineLevel="0" collapsed="false">
      <c r="A43" s="42" t="s">
        <v>240</v>
      </c>
      <c r="B43" s="43" t="n">
        <v>10</v>
      </c>
      <c r="C43" s="44" t="s">
        <v>290</v>
      </c>
      <c r="D43" s="42" t="n">
        <v>0.0532</v>
      </c>
      <c r="E43" s="45" t="n">
        <v>0.0495</v>
      </c>
      <c r="F43" s="45" t="n">
        <v>0.0503</v>
      </c>
      <c r="G43" s="45" t="n">
        <v>0.0511</v>
      </c>
      <c r="H43" s="45" t="n">
        <v>0.0478</v>
      </c>
      <c r="I43" s="45" t="n">
        <v>0.0472</v>
      </c>
      <c r="J43" s="45" t="n">
        <v>0.0447</v>
      </c>
      <c r="K43" s="45" t="n">
        <v>0.0461</v>
      </c>
      <c r="L43" s="45" t="n">
        <v>0.0591</v>
      </c>
      <c r="M43" s="45" t="n">
        <v>0.052</v>
      </c>
      <c r="N43" s="45" t="n">
        <v>0.0456</v>
      </c>
      <c r="O43" s="45" t="n">
        <v>0.0465</v>
      </c>
      <c r="P43" s="45" t="n">
        <v>0.0463</v>
      </c>
      <c r="Q43" s="45" t="n">
        <v>0.0445</v>
      </c>
      <c r="R43" s="45" t="n">
        <v>0.0437</v>
      </c>
      <c r="S43" s="45" t="n">
        <v>0.0446</v>
      </c>
      <c r="T43" s="45" t="n">
        <v>0.0471</v>
      </c>
      <c r="U43" s="45" t="n">
        <v>0.045</v>
      </c>
      <c r="V43" s="45" t="n">
        <v>0.0507</v>
      </c>
      <c r="W43" s="45" t="n">
        <v>0.0449</v>
      </c>
      <c r="X43" s="45" t="n">
        <v>0.0429</v>
      </c>
      <c r="Y43" s="45" t="n">
        <v>0.043</v>
      </c>
      <c r="Z43" s="45" t="n">
        <v>0.0432</v>
      </c>
      <c r="AA43" s="46" t="n">
        <v>0.0442</v>
      </c>
    </row>
    <row r="44" customFormat="false" ht="15" hidden="false" customHeight="false" outlineLevel="0" collapsed="false">
      <c r="A44" s="42" t="s">
        <v>240</v>
      </c>
      <c r="B44" s="43" t="n">
        <v>11</v>
      </c>
      <c r="C44" s="44" t="s">
        <v>298</v>
      </c>
      <c r="D44" s="42" t="n">
        <v>0.1488</v>
      </c>
      <c r="E44" s="45" t="n">
        <v>0.1435</v>
      </c>
      <c r="F44" s="45" t="n">
        <v>0.1469</v>
      </c>
      <c r="G44" s="45" t="n">
        <v>0.1545</v>
      </c>
      <c r="H44" s="45" t="n">
        <v>0.156</v>
      </c>
      <c r="I44" s="45" t="n">
        <v>0.1449</v>
      </c>
      <c r="J44" s="45" t="n">
        <v>0.1477</v>
      </c>
      <c r="K44" s="45" t="n">
        <v>0.1493</v>
      </c>
      <c r="L44" s="45" t="n">
        <v>0.148</v>
      </c>
      <c r="M44" s="45" t="n">
        <v>0.1487</v>
      </c>
      <c r="N44" s="45" t="n">
        <v>0.1496</v>
      </c>
      <c r="O44" s="45" t="n">
        <v>0.1519</v>
      </c>
      <c r="P44" s="45" t="n">
        <v>0.1448</v>
      </c>
      <c r="Q44" s="45" t="n">
        <v>0.1502</v>
      </c>
      <c r="R44" s="45" t="n">
        <v>0.1503</v>
      </c>
      <c r="S44" s="45" t="n">
        <v>0.1428</v>
      </c>
      <c r="T44" s="45" t="n">
        <v>0.1484</v>
      </c>
      <c r="U44" s="45" t="n">
        <v>0.1452</v>
      </c>
      <c r="V44" s="45" t="n">
        <v>0.1429</v>
      </c>
      <c r="W44" s="45" t="n">
        <v>0.1515</v>
      </c>
      <c r="X44" s="45" t="n">
        <v>0.1481</v>
      </c>
      <c r="Y44" s="45" t="n">
        <v>0.1474</v>
      </c>
      <c r="Z44" s="45" t="n">
        <v>0.1507</v>
      </c>
      <c r="AA44" s="46" t="n">
        <v>0.1454</v>
      </c>
    </row>
    <row r="45" customFormat="false" ht="15" hidden="false" customHeight="false" outlineLevel="0" collapsed="false">
      <c r="A45" s="42" t="s">
        <v>240</v>
      </c>
      <c r="B45" s="43" t="n">
        <v>12</v>
      </c>
      <c r="C45" s="44" t="s">
        <v>434</v>
      </c>
      <c r="D45" s="42" t="n">
        <v>0.1748</v>
      </c>
      <c r="E45" s="45" t="n">
        <v>0.1735</v>
      </c>
      <c r="F45" s="45" t="n">
        <v>0.1685</v>
      </c>
      <c r="G45" s="45" t="n">
        <v>0.1776</v>
      </c>
      <c r="H45" s="45" t="n">
        <v>0.1644</v>
      </c>
      <c r="I45" s="45" t="n">
        <v>0.1617</v>
      </c>
      <c r="J45" s="45" t="n">
        <v>0.1569</v>
      </c>
      <c r="K45" s="45" t="n">
        <v>0.1648</v>
      </c>
      <c r="L45" s="45" t="n">
        <v>0.2674</v>
      </c>
      <c r="M45" s="45" t="n">
        <v>0.1881</v>
      </c>
      <c r="N45" s="45" t="n">
        <v>0.1924</v>
      </c>
      <c r="O45" s="45" t="n">
        <v>0.1966</v>
      </c>
      <c r="P45" s="45" t="n">
        <v>0.1984</v>
      </c>
      <c r="Q45" s="45" t="n">
        <v>0.2868</v>
      </c>
      <c r="R45" s="45" t="n">
        <v>0.2165</v>
      </c>
      <c r="S45" s="45" t="n">
        <v>0.2961</v>
      </c>
      <c r="T45" s="45" t="n">
        <v>0.3177</v>
      </c>
      <c r="U45" s="45" t="n">
        <v>0.1984</v>
      </c>
      <c r="V45" s="45" t="n">
        <v>0.1992</v>
      </c>
      <c r="W45" s="45" t="n">
        <v>0.1963</v>
      </c>
      <c r="X45" s="45" t="n">
        <v>0.1968</v>
      </c>
      <c r="Y45" s="45" t="n">
        <v>0.1968</v>
      </c>
      <c r="Z45" s="45" t="n">
        <v>0.2</v>
      </c>
      <c r="AA45" s="46" t="n">
        <v>0.2008</v>
      </c>
    </row>
    <row r="46" customFormat="false" ht="15" hidden="false" customHeight="false" outlineLevel="0" collapsed="false">
      <c r="A46" s="42" t="s">
        <v>253</v>
      </c>
      <c r="B46" s="43" t="n">
        <v>1</v>
      </c>
      <c r="C46" s="44" t="s">
        <v>218</v>
      </c>
      <c r="D46" s="42" t="n">
        <v>0.0297</v>
      </c>
      <c r="E46" s="45" t="n">
        <v>0.0296</v>
      </c>
      <c r="F46" s="45" t="n">
        <v>0.0305</v>
      </c>
      <c r="G46" s="45" t="n">
        <v>0.0288</v>
      </c>
      <c r="H46" s="45" t="n">
        <v>0.0307</v>
      </c>
      <c r="I46" s="45" t="n">
        <v>0.0292</v>
      </c>
      <c r="J46" s="45" t="n">
        <v>0.0279</v>
      </c>
      <c r="K46" s="45" t="n">
        <v>0.0301</v>
      </c>
      <c r="L46" s="45" t="n">
        <v>0.0294</v>
      </c>
      <c r="M46" s="45" t="n">
        <v>0.0297</v>
      </c>
      <c r="N46" s="45" t="n">
        <v>0.0305</v>
      </c>
      <c r="O46" s="45" t="n">
        <v>0.0306</v>
      </c>
      <c r="P46" s="45" t="n">
        <v>0.0291</v>
      </c>
      <c r="Q46" s="45" t="n">
        <v>0.0312</v>
      </c>
      <c r="R46" s="45" t="n">
        <v>0.0277</v>
      </c>
      <c r="S46" s="45" t="n">
        <v>0.0283</v>
      </c>
      <c r="T46" s="45" t="n">
        <v>0.0314</v>
      </c>
      <c r="U46" s="45" t="n">
        <v>0.0303</v>
      </c>
      <c r="V46" s="45" t="n">
        <v>0.0296</v>
      </c>
      <c r="W46" s="45" t="n">
        <v>0.0345</v>
      </c>
      <c r="X46" s="45" t="n">
        <v>0.0374</v>
      </c>
      <c r="Y46" s="45" t="n">
        <v>0.0342</v>
      </c>
      <c r="Z46" s="45" t="n">
        <v>0.0353</v>
      </c>
      <c r="AA46" s="46" t="n">
        <v>0.0379</v>
      </c>
    </row>
    <row r="47" customFormat="false" ht="15" hidden="false" customHeight="false" outlineLevel="0" collapsed="false">
      <c r="A47" s="42" t="s">
        <v>253</v>
      </c>
      <c r="B47" s="43" t="n">
        <v>2</v>
      </c>
      <c r="C47" s="44" t="s">
        <v>226</v>
      </c>
      <c r="D47" s="42" t="n">
        <v>0.0303</v>
      </c>
      <c r="E47" s="45" t="n">
        <v>0.0303</v>
      </c>
      <c r="F47" s="45" t="n">
        <v>0.03</v>
      </c>
      <c r="G47" s="45" t="n">
        <v>0.0305</v>
      </c>
      <c r="H47" s="45" t="n">
        <v>0.0296</v>
      </c>
      <c r="I47" s="45" t="n">
        <v>0.0284</v>
      </c>
      <c r="J47" s="45" t="n">
        <v>0.0287</v>
      </c>
      <c r="K47" s="45" t="n">
        <v>0.029</v>
      </c>
      <c r="L47" s="45" t="n">
        <v>0.0303</v>
      </c>
      <c r="M47" s="45" t="n">
        <v>0.0286</v>
      </c>
      <c r="N47" s="45" t="n">
        <v>0.03</v>
      </c>
      <c r="O47" s="45" t="n">
        <v>0.0315</v>
      </c>
      <c r="P47" s="45" t="n">
        <v>0.0286</v>
      </c>
      <c r="Q47" s="45" t="n">
        <v>0.0292</v>
      </c>
      <c r="R47" s="45" t="n">
        <v>0.0288</v>
      </c>
      <c r="S47" s="45" t="n">
        <v>0.0287</v>
      </c>
      <c r="T47" s="45" t="n">
        <v>0.0303</v>
      </c>
      <c r="U47" s="45" t="n">
        <v>0.0294</v>
      </c>
      <c r="V47" s="45" t="n">
        <v>0.0296</v>
      </c>
      <c r="W47" s="45" t="n">
        <v>0.03</v>
      </c>
      <c r="X47" s="45" t="n">
        <v>0.0293</v>
      </c>
      <c r="Y47" s="45" t="n">
        <v>0.0296</v>
      </c>
      <c r="Z47" s="45" t="n">
        <v>0.0299</v>
      </c>
      <c r="AA47" s="46" t="n">
        <v>0.0276</v>
      </c>
    </row>
    <row r="48" customFormat="false" ht="15" hidden="false" customHeight="false" outlineLevel="0" collapsed="false">
      <c r="A48" s="42" t="s">
        <v>253</v>
      </c>
      <c r="B48" s="43" t="n">
        <v>3</v>
      </c>
      <c r="C48" s="44" t="s">
        <v>234</v>
      </c>
      <c r="D48" s="42" t="n">
        <v>0.0352</v>
      </c>
      <c r="E48" s="45" t="n">
        <v>0.0298</v>
      </c>
      <c r="F48" s="45" t="n">
        <v>0.062</v>
      </c>
      <c r="G48" s="45" t="n">
        <v>0.0301</v>
      </c>
      <c r="H48" s="45" t="n">
        <v>0.0294</v>
      </c>
      <c r="I48" s="45" t="n">
        <v>0.0283</v>
      </c>
      <c r="J48" s="45" t="n">
        <v>0.0283</v>
      </c>
      <c r="K48" s="45" t="n">
        <v>0.0293</v>
      </c>
      <c r="L48" s="45" t="n">
        <v>0.049</v>
      </c>
      <c r="M48" s="45" t="n">
        <v>0.1329</v>
      </c>
      <c r="N48" s="45" t="n">
        <v>0.0902</v>
      </c>
      <c r="O48" s="45" t="n">
        <v>0.0317</v>
      </c>
      <c r="P48" s="45" t="n">
        <v>0.0282</v>
      </c>
      <c r="Q48" s="45" t="n">
        <v>0.0301</v>
      </c>
      <c r="R48" s="45" t="n">
        <v>0.0276</v>
      </c>
      <c r="S48" s="45" t="n">
        <v>0.0278</v>
      </c>
      <c r="T48" s="45" t="n">
        <v>0.03</v>
      </c>
      <c r="U48" s="45" t="n">
        <v>0.0301</v>
      </c>
      <c r="V48" s="45" t="n">
        <v>0.0277</v>
      </c>
      <c r="W48" s="45" t="n">
        <v>0.029</v>
      </c>
      <c r="X48" s="45" t="n">
        <v>0.0289</v>
      </c>
      <c r="Y48" s="45" t="n">
        <v>0.0304</v>
      </c>
      <c r="Z48" s="45" t="n">
        <v>0.0302</v>
      </c>
      <c r="AA48" s="46" t="n">
        <v>0.0299</v>
      </c>
    </row>
    <row r="49" customFormat="false" ht="15" hidden="false" customHeight="false" outlineLevel="0" collapsed="false">
      <c r="A49" s="42" t="s">
        <v>253</v>
      </c>
      <c r="B49" s="43" t="n">
        <v>4</v>
      </c>
      <c r="C49" s="44" t="s">
        <v>243</v>
      </c>
      <c r="D49" s="42" t="n">
        <v>0.0356</v>
      </c>
      <c r="E49" s="45" t="n">
        <v>0.0332</v>
      </c>
      <c r="F49" s="45" t="n">
        <v>0.033</v>
      </c>
      <c r="G49" s="45" t="n">
        <v>0.0331</v>
      </c>
      <c r="H49" s="45" t="n">
        <v>0.0343</v>
      </c>
      <c r="I49" s="45" t="n">
        <v>0.033</v>
      </c>
      <c r="J49" s="45" t="n">
        <v>0.0325</v>
      </c>
      <c r="K49" s="45" t="n">
        <v>0.0341</v>
      </c>
      <c r="L49" s="45" t="n">
        <v>0.0323</v>
      </c>
      <c r="M49" s="45" t="n">
        <v>0.0335</v>
      </c>
      <c r="N49" s="45" t="n">
        <v>0.0329</v>
      </c>
      <c r="O49" s="45" t="n">
        <v>0.0335</v>
      </c>
      <c r="P49" s="45" t="n">
        <v>0.0325</v>
      </c>
      <c r="Q49" s="45" t="n">
        <v>0.0332</v>
      </c>
      <c r="R49" s="45" t="n">
        <v>0.0303</v>
      </c>
      <c r="S49" s="45" t="n">
        <v>0.0318</v>
      </c>
      <c r="T49" s="45" t="n">
        <v>0.0336</v>
      </c>
      <c r="U49" s="45" t="n">
        <v>0.0335</v>
      </c>
      <c r="V49" s="45" t="n">
        <v>0.0322</v>
      </c>
      <c r="W49" s="45" t="n">
        <v>0.0335</v>
      </c>
      <c r="X49" s="45" t="n">
        <v>0.0379</v>
      </c>
      <c r="Y49" s="45" t="n">
        <v>0.0341</v>
      </c>
      <c r="Z49" s="45" t="n">
        <v>0.0348</v>
      </c>
      <c r="AA49" s="46" t="n">
        <v>0.0373</v>
      </c>
    </row>
    <row r="50" customFormat="false" ht="15" hidden="false" customHeight="false" outlineLevel="0" collapsed="false">
      <c r="A50" s="70" t="s">
        <v>253</v>
      </c>
      <c r="B50" s="71" t="n">
        <v>5</v>
      </c>
      <c r="C50" s="72" t="s">
        <v>218</v>
      </c>
      <c r="D50" s="70" t="n">
        <v>0.0313</v>
      </c>
      <c r="E50" s="73" t="n">
        <v>0.0327</v>
      </c>
      <c r="F50" s="73" t="n">
        <v>0.0331</v>
      </c>
      <c r="G50" s="73" t="n">
        <v>0.0315</v>
      </c>
      <c r="H50" s="73" t="n">
        <v>0.0314</v>
      </c>
      <c r="I50" s="73" t="n">
        <v>0.0356</v>
      </c>
      <c r="J50" s="73" t="n">
        <v>0.0313</v>
      </c>
      <c r="K50" s="73" t="n">
        <v>0.0316</v>
      </c>
      <c r="L50" s="73" t="n">
        <v>0.0305</v>
      </c>
      <c r="M50" s="73" t="n">
        <v>0.0319</v>
      </c>
      <c r="N50" s="73" t="n">
        <v>0.0319</v>
      </c>
      <c r="O50" s="73" t="n">
        <v>0.0312</v>
      </c>
      <c r="P50" s="73" t="n">
        <v>0.0315</v>
      </c>
      <c r="Q50" s="73" t="n">
        <v>0.0309</v>
      </c>
      <c r="R50" s="73" t="n">
        <v>0.0318</v>
      </c>
      <c r="S50" s="73" t="n">
        <v>0.0305</v>
      </c>
      <c r="T50" s="73" t="n">
        <v>0.0333</v>
      </c>
      <c r="U50" s="73" t="n">
        <v>0.0312</v>
      </c>
      <c r="V50" s="73" t="n">
        <v>0.0316</v>
      </c>
      <c r="W50" s="73" t="n">
        <v>0.0319</v>
      </c>
      <c r="X50" s="73" t="n">
        <v>0.0302</v>
      </c>
      <c r="Y50" s="73" t="n">
        <v>0.0313</v>
      </c>
      <c r="Z50" s="73" t="n">
        <v>0.032</v>
      </c>
      <c r="AA50" s="74" t="n">
        <v>0.0305</v>
      </c>
    </row>
    <row r="51" customFormat="false" ht="15" hidden="false" customHeight="false" outlineLevel="0" collapsed="false">
      <c r="A51" s="70" t="s">
        <v>253</v>
      </c>
      <c r="B51" s="71" t="n">
        <v>6</v>
      </c>
      <c r="C51" s="72" t="s">
        <v>226</v>
      </c>
      <c r="D51" s="70" t="n">
        <v>0.0927</v>
      </c>
      <c r="E51" s="73" t="n">
        <v>0.0904</v>
      </c>
      <c r="F51" s="73" t="n">
        <v>0.0901</v>
      </c>
      <c r="G51" s="73" t="n">
        <v>0.0874</v>
      </c>
      <c r="H51" s="73" t="n">
        <v>0.1616</v>
      </c>
      <c r="I51" s="73" t="n">
        <v>0.2108</v>
      </c>
      <c r="J51" s="73" t="n">
        <v>0.0949</v>
      </c>
      <c r="K51" s="73" t="n">
        <v>0.0897</v>
      </c>
      <c r="L51" s="73" t="n">
        <v>0.1079</v>
      </c>
      <c r="M51" s="73" t="n">
        <v>0.1199</v>
      </c>
      <c r="N51" s="73" t="n">
        <v>0.0963</v>
      </c>
      <c r="O51" s="73" t="n">
        <v>0.0921</v>
      </c>
      <c r="P51" s="73" t="n">
        <v>0.1017</v>
      </c>
      <c r="Q51" s="73" t="n">
        <v>0.0993</v>
      </c>
      <c r="R51" s="73" t="n">
        <v>0.2609</v>
      </c>
      <c r="S51" s="73" t="n">
        <v>0.2598</v>
      </c>
      <c r="T51" s="73" t="n">
        <v>0.0857</v>
      </c>
      <c r="U51" s="73" t="n">
        <v>0.0805</v>
      </c>
      <c r="V51" s="73" t="n">
        <v>0.0763</v>
      </c>
      <c r="W51" s="73" t="n">
        <v>0.0789</v>
      </c>
      <c r="X51" s="73" t="n">
        <v>0.0814</v>
      </c>
      <c r="Y51" s="73" t="n">
        <v>0.0932</v>
      </c>
      <c r="Z51" s="73" t="n">
        <v>0.0993</v>
      </c>
      <c r="AA51" s="74" t="n">
        <v>0.078</v>
      </c>
    </row>
    <row r="52" customFormat="false" ht="15" hidden="false" customHeight="false" outlineLevel="0" collapsed="false">
      <c r="A52" s="42" t="s">
        <v>253</v>
      </c>
      <c r="B52" s="43" t="n">
        <v>7</v>
      </c>
      <c r="C52" s="44" t="s">
        <v>267</v>
      </c>
      <c r="D52" s="42" t="n">
        <v>0.0445</v>
      </c>
      <c r="E52" s="45" t="n">
        <v>0.0344</v>
      </c>
      <c r="F52" s="45" t="n">
        <v>0.035</v>
      </c>
      <c r="G52" s="45" t="n">
        <v>0.0304</v>
      </c>
      <c r="H52" s="45" t="n">
        <v>0.0349</v>
      </c>
      <c r="I52" s="45" t="n">
        <v>0.0379</v>
      </c>
      <c r="J52" s="45" t="n">
        <v>0.0314</v>
      </c>
      <c r="K52" s="45" t="n">
        <v>0.0309</v>
      </c>
      <c r="L52" s="45" t="n">
        <v>0.0349</v>
      </c>
      <c r="M52" s="45" t="n">
        <v>0.0334</v>
      </c>
      <c r="N52" s="45" t="n">
        <v>0.0315</v>
      </c>
      <c r="O52" s="45" t="n">
        <v>0.0309</v>
      </c>
      <c r="P52" s="45" t="n">
        <v>0.0358</v>
      </c>
      <c r="Q52" s="45" t="n">
        <v>0.0376</v>
      </c>
      <c r="R52" s="45" t="n">
        <v>0.034</v>
      </c>
      <c r="S52" s="45" t="n">
        <v>0.0307</v>
      </c>
      <c r="T52" s="45" t="n">
        <v>0.0358</v>
      </c>
      <c r="U52" s="45" t="n">
        <v>0.0348</v>
      </c>
      <c r="V52" s="45" t="n">
        <v>0.0342</v>
      </c>
      <c r="W52" s="45" t="n">
        <v>0.0329</v>
      </c>
      <c r="X52" s="45" t="n">
        <v>0.0339</v>
      </c>
      <c r="Y52" s="45" t="n">
        <v>0.037</v>
      </c>
      <c r="Z52" s="45" t="n">
        <v>0.0304</v>
      </c>
      <c r="AA52" s="46" t="n">
        <v>0.0344</v>
      </c>
    </row>
    <row r="53" customFormat="false" ht="15" hidden="false" customHeight="false" outlineLevel="0" collapsed="false">
      <c r="A53" s="42" t="s">
        <v>253</v>
      </c>
      <c r="B53" s="43" t="n">
        <v>8</v>
      </c>
      <c r="C53" s="44" t="s">
        <v>275</v>
      </c>
      <c r="D53" s="42" t="n">
        <v>0.0383</v>
      </c>
      <c r="E53" s="45" t="n">
        <v>0.0362</v>
      </c>
      <c r="F53" s="45" t="n">
        <v>0.0396</v>
      </c>
      <c r="G53" s="45" t="n">
        <v>0.0444</v>
      </c>
      <c r="H53" s="45" t="n">
        <v>0.0319</v>
      </c>
      <c r="I53" s="45" t="n">
        <v>0.034</v>
      </c>
      <c r="J53" s="45" t="n">
        <v>0.0333</v>
      </c>
      <c r="K53" s="45" t="n">
        <v>0.0348</v>
      </c>
      <c r="L53" s="45" t="n">
        <v>0.0352</v>
      </c>
      <c r="M53" s="45" t="n">
        <v>0.0351</v>
      </c>
      <c r="N53" s="45" t="n">
        <v>0.0344</v>
      </c>
      <c r="O53" s="45" t="n">
        <v>0.0362</v>
      </c>
      <c r="P53" s="45" t="n">
        <v>0.0346</v>
      </c>
      <c r="Q53" s="45" t="n">
        <v>0.0351</v>
      </c>
      <c r="R53" s="45" t="n">
        <v>0.0341</v>
      </c>
      <c r="S53" s="45" t="n">
        <v>0.0345</v>
      </c>
      <c r="T53" s="45" t="n">
        <v>0.0359</v>
      </c>
      <c r="U53" s="45" t="n">
        <v>0.0352</v>
      </c>
      <c r="V53" s="45" t="n">
        <v>0.0339</v>
      </c>
      <c r="W53" s="45" t="n">
        <v>0.0342</v>
      </c>
      <c r="X53" s="45" t="n">
        <v>0.0358</v>
      </c>
      <c r="Y53" s="45" t="n">
        <v>0.0425</v>
      </c>
      <c r="Z53" s="45" t="n">
        <v>0.0465</v>
      </c>
      <c r="AA53" s="46" t="n">
        <v>0.0459</v>
      </c>
    </row>
    <row r="54" customFormat="false" ht="15" hidden="false" customHeight="false" outlineLevel="0" collapsed="false">
      <c r="A54" s="42" t="s">
        <v>253</v>
      </c>
      <c r="B54" s="43" t="n">
        <v>9</v>
      </c>
      <c r="C54" s="44" t="s">
        <v>283</v>
      </c>
      <c r="D54" s="42" t="n">
        <v>0.1011</v>
      </c>
      <c r="E54" s="45" t="n">
        <v>0.0854</v>
      </c>
      <c r="F54" s="45" t="n">
        <v>0.0779</v>
      </c>
      <c r="G54" s="45" t="n">
        <v>0.0745</v>
      </c>
      <c r="H54" s="45" t="n">
        <v>0.0711</v>
      </c>
      <c r="I54" s="45" t="n">
        <v>0.0674</v>
      </c>
      <c r="J54" s="45" t="n">
        <v>0.0653</v>
      </c>
      <c r="K54" s="45" t="n">
        <v>0.0634</v>
      </c>
      <c r="L54" s="45" t="n">
        <v>0.0612</v>
      </c>
      <c r="M54" s="45" t="n">
        <v>0.0593</v>
      </c>
      <c r="N54" s="45" t="n">
        <v>0.0587</v>
      </c>
      <c r="O54" s="45" t="n">
        <v>0.0583</v>
      </c>
      <c r="P54" s="45" t="n">
        <v>0.0544</v>
      </c>
      <c r="Q54" s="45" t="n">
        <v>0.0556</v>
      </c>
      <c r="R54" s="45" t="n">
        <v>0.0521</v>
      </c>
      <c r="S54" s="45" t="n">
        <v>0.0514</v>
      </c>
      <c r="T54" s="45" t="n">
        <v>0.0508</v>
      </c>
      <c r="U54" s="45" t="n">
        <v>0.0517</v>
      </c>
      <c r="V54" s="45" t="n">
        <v>0.049</v>
      </c>
      <c r="W54" s="45" t="n">
        <v>0.0485</v>
      </c>
      <c r="X54" s="45" t="n">
        <v>0.0475</v>
      </c>
      <c r="Y54" s="45" t="n">
        <v>0.0481</v>
      </c>
      <c r="Z54" s="45" t="n">
        <v>0.046</v>
      </c>
      <c r="AA54" s="46" t="n">
        <v>0.0465</v>
      </c>
    </row>
    <row r="55" customFormat="false" ht="15" hidden="false" customHeight="false" outlineLevel="0" collapsed="false">
      <c r="A55" s="42" t="s">
        <v>253</v>
      </c>
      <c r="B55" s="43" t="n">
        <v>10</v>
      </c>
      <c r="C55" s="44" t="s">
        <v>291</v>
      </c>
      <c r="D55" s="42" t="n">
        <v>0.0557</v>
      </c>
      <c r="E55" s="45" t="n">
        <v>0.0527</v>
      </c>
      <c r="F55" s="45" t="n">
        <v>0.0514</v>
      </c>
      <c r="G55" s="45" t="n">
        <v>0.0497</v>
      </c>
      <c r="H55" s="45" t="n">
        <v>0.05</v>
      </c>
      <c r="I55" s="45" t="n">
        <v>0.0474</v>
      </c>
      <c r="J55" s="45" t="n">
        <v>0.0481</v>
      </c>
      <c r="K55" s="45" t="n">
        <v>0.0466</v>
      </c>
      <c r="L55" s="45" t="n">
        <v>0.048</v>
      </c>
      <c r="M55" s="45" t="n">
        <v>0.0464</v>
      </c>
      <c r="N55" s="45" t="n">
        <v>0.0464</v>
      </c>
      <c r="O55" s="45" t="n">
        <v>0.0474</v>
      </c>
      <c r="P55" s="45" t="n">
        <v>0.0452</v>
      </c>
      <c r="Q55" s="45" t="n">
        <v>0.0457</v>
      </c>
      <c r="R55" s="45" t="n">
        <v>0.0442</v>
      </c>
      <c r="S55" s="45" t="n">
        <v>0.0435</v>
      </c>
      <c r="T55" s="45" t="n">
        <v>0.0446</v>
      </c>
      <c r="U55" s="45" t="n">
        <v>0.0447</v>
      </c>
      <c r="V55" s="45" t="n">
        <v>0.0431</v>
      </c>
      <c r="W55" s="45" t="n">
        <v>0.0438</v>
      </c>
      <c r="X55" s="45" t="n">
        <v>0.0449</v>
      </c>
      <c r="Y55" s="45" t="n">
        <v>0.0441</v>
      </c>
      <c r="Z55" s="45" t="n">
        <v>0.043</v>
      </c>
      <c r="AA55" s="46" t="n">
        <v>0.0429</v>
      </c>
    </row>
    <row r="56" customFormat="false" ht="15" hidden="false" customHeight="false" outlineLevel="0" collapsed="false">
      <c r="A56" s="42" t="s">
        <v>253</v>
      </c>
      <c r="B56" s="43" t="n">
        <v>11</v>
      </c>
      <c r="C56" s="44" t="s">
        <v>299</v>
      </c>
      <c r="D56" s="42" t="n">
        <v>0.1476</v>
      </c>
      <c r="E56" s="45" t="n">
        <v>0.1517</v>
      </c>
      <c r="F56" s="45" t="n">
        <v>0.1482</v>
      </c>
      <c r="G56" s="45" t="n">
        <v>0.147</v>
      </c>
      <c r="H56" s="45" t="n">
        <v>0.1406</v>
      </c>
      <c r="I56" s="45" t="n">
        <v>0.1453</v>
      </c>
      <c r="J56" s="45" t="n">
        <v>0.1442</v>
      </c>
      <c r="K56" s="45" t="n">
        <v>0.1423</v>
      </c>
      <c r="L56" s="45" t="n">
        <v>0.1397</v>
      </c>
      <c r="M56" s="45" t="n">
        <v>0.1426</v>
      </c>
      <c r="N56" s="45" t="n">
        <v>0.1406</v>
      </c>
      <c r="O56" s="45" t="n">
        <v>0.1438</v>
      </c>
      <c r="P56" s="45" t="n">
        <v>0.1367</v>
      </c>
      <c r="Q56" s="45" t="n">
        <v>0.139</v>
      </c>
      <c r="R56" s="45" t="n">
        <v>0.1375</v>
      </c>
      <c r="S56" s="45" t="n">
        <v>0.1352</v>
      </c>
      <c r="T56" s="45" t="n">
        <v>0.1355</v>
      </c>
      <c r="U56" s="45" t="n">
        <v>0.1388</v>
      </c>
      <c r="V56" s="45" t="n">
        <v>0.1384</v>
      </c>
      <c r="W56" s="45" t="n">
        <v>0.1372</v>
      </c>
      <c r="X56" s="45" t="n">
        <v>0.1364</v>
      </c>
      <c r="Y56" s="45" t="n">
        <v>0.1392</v>
      </c>
      <c r="Z56" s="45" t="n">
        <v>0.1382</v>
      </c>
      <c r="AA56" s="46" t="n">
        <v>0.1376</v>
      </c>
    </row>
    <row r="57" customFormat="false" ht="15" hidden="false" customHeight="false" outlineLevel="0" collapsed="false">
      <c r="A57" s="42" t="s">
        <v>253</v>
      </c>
      <c r="B57" s="43" t="n">
        <v>12</v>
      </c>
      <c r="C57" s="44" t="s">
        <v>435</v>
      </c>
      <c r="D57" s="42" t="n">
        <v>0.1855</v>
      </c>
      <c r="E57" s="45" t="n">
        <v>0.1881</v>
      </c>
      <c r="F57" s="45" t="n">
        <v>0.2116</v>
      </c>
      <c r="G57" s="45" t="n">
        <v>0.2178</v>
      </c>
      <c r="H57" s="45" t="n">
        <v>0.2528</v>
      </c>
      <c r="I57" s="45" t="n">
        <v>0.4067</v>
      </c>
      <c r="J57" s="45" t="n">
        <v>0.3019</v>
      </c>
      <c r="K57" s="45" t="n">
        <v>0.2586</v>
      </c>
      <c r="L57" s="45" t="n">
        <v>0.2516</v>
      </c>
      <c r="M57" s="45" t="n">
        <v>0.2533</v>
      </c>
      <c r="N57" s="45" t="n">
        <v>0.2545</v>
      </c>
      <c r="O57" s="45" t="n">
        <v>0.2579</v>
      </c>
      <c r="P57" s="45" t="n">
        <v>0.2568</v>
      </c>
      <c r="Q57" s="45" t="n">
        <v>0.255</v>
      </c>
      <c r="R57" s="45" t="n">
        <v>0.2566</v>
      </c>
      <c r="S57" s="45" t="n">
        <v>0.2584</v>
      </c>
      <c r="T57" s="45" t="n">
        <v>0.2598</v>
      </c>
      <c r="U57" s="45" t="n">
        <v>0.2607</v>
      </c>
      <c r="V57" s="45" t="n">
        <v>0.2606</v>
      </c>
      <c r="W57" s="45" t="n">
        <v>0.2604</v>
      </c>
      <c r="X57" s="45" t="n">
        <v>0.2618</v>
      </c>
      <c r="Y57" s="45" t="n">
        <v>0.2658</v>
      </c>
      <c r="Z57" s="45" t="n">
        <v>0.2661</v>
      </c>
      <c r="AA57" s="46" t="n">
        <v>0.2652</v>
      </c>
    </row>
    <row r="58" customFormat="false" ht="15" hidden="false" customHeight="false" outlineLevel="0" collapsed="false">
      <c r="A58" s="42" t="s">
        <v>266</v>
      </c>
      <c r="B58" s="43" t="n">
        <v>1</v>
      </c>
      <c r="C58" s="44" t="s">
        <v>219</v>
      </c>
      <c r="D58" s="42" t="n">
        <v>0.03</v>
      </c>
      <c r="E58" s="45" t="n">
        <v>0.0303</v>
      </c>
      <c r="F58" s="45" t="n">
        <v>0.0317</v>
      </c>
      <c r="G58" s="45" t="n">
        <v>0.0319</v>
      </c>
      <c r="H58" s="45" t="n">
        <v>0.0301</v>
      </c>
      <c r="I58" s="45" t="n">
        <v>0.0292</v>
      </c>
      <c r="J58" s="45" t="n">
        <v>0.0286</v>
      </c>
      <c r="K58" s="45" t="n">
        <v>0.0296</v>
      </c>
      <c r="L58" s="45" t="n">
        <v>0.0312</v>
      </c>
      <c r="M58" s="45" t="n">
        <v>0.0307</v>
      </c>
      <c r="N58" s="45" t="n">
        <v>0.0298</v>
      </c>
      <c r="O58" s="45" t="n">
        <v>0.0314</v>
      </c>
      <c r="P58" s="45" t="n">
        <v>0.0288</v>
      </c>
      <c r="Q58" s="45" t="n">
        <v>0.0304</v>
      </c>
      <c r="R58" s="45" t="n">
        <v>0.0296</v>
      </c>
      <c r="S58" s="45" t="n">
        <v>0.0292</v>
      </c>
      <c r="T58" s="45" t="n">
        <v>0.0299</v>
      </c>
      <c r="U58" s="45" t="n">
        <v>0.0309</v>
      </c>
      <c r="V58" s="45" t="n">
        <v>0.0294</v>
      </c>
      <c r="W58" s="45" t="n">
        <v>0.0314</v>
      </c>
      <c r="X58" s="45" t="n">
        <v>0.0307</v>
      </c>
      <c r="Y58" s="45" t="n">
        <v>0.0317</v>
      </c>
      <c r="Z58" s="45" t="n">
        <v>0.0306</v>
      </c>
      <c r="AA58" s="46" t="n">
        <v>0.0298</v>
      </c>
    </row>
    <row r="59" customFormat="false" ht="15" hidden="false" customHeight="false" outlineLevel="0" collapsed="false">
      <c r="A59" s="42" t="s">
        <v>266</v>
      </c>
      <c r="B59" s="43" t="n">
        <v>2</v>
      </c>
      <c r="C59" s="44" t="s">
        <v>228</v>
      </c>
      <c r="D59" s="42" t="n">
        <v>0.031</v>
      </c>
      <c r="E59" s="45" t="n">
        <v>0.0304</v>
      </c>
      <c r="F59" s="45" t="n">
        <v>0.0298</v>
      </c>
      <c r="G59" s="45" t="n">
        <v>0.0291</v>
      </c>
      <c r="H59" s="45" t="n">
        <v>0.0299</v>
      </c>
      <c r="I59" s="45" t="n">
        <v>0.029</v>
      </c>
      <c r="J59" s="45" t="n">
        <v>0.0289</v>
      </c>
      <c r="K59" s="45" t="n">
        <v>0.0284</v>
      </c>
      <c r="L59" s="45" t="n">
        <v>0.0295</v>
      </c>
      <c r="M59" s="45" t="n">
        <v>0.0287</v>
      </c>
      <c r="N59" s="45" t="n">
        <v>0.0296</v>
      </c>
      <c r="O59" s="45" t="n">
        <v>0.031</v>
      </c>
      <c r="P59" s="45" t="n">
        <v>0.0283</v>
      </c>
      <c r="Q59" s="45" t="n">
        <v>0.0301</v>
      </c>
      <c r="R59" s="45" t="n">
        <v>0.0283</v>
      </c>
      <c r="S59" s="45" t="n">
        <v>0.0287</v>
      </c>
      <c r="T59" s="45" t="n">
        <v>0.0289</v>
      </c>
      <c r="U59" s="45" t="n">
        <v>0.0293</v>
      </c>
      <c r="V59" s="45" t="n">
        <v>0.0294</v>
      </c>
      <c r="W59" s="45" t="n">
        <v>0.0295</v>
      </c>
      <c r="X59" s="45" t="n">
        <v>0.0298</v>
      </c>
      <c r="Y59" s="45" t="n">
        <v>0.0303</v>
      </c>
      <c r="Z59" s="45" t="n">
        <v>0.0298</v>
      </c>
      <c r="AA59" s="46" t="n">
        <v>0.0291</v>
      </c>
    </row>
    <row r="60" customFormat="false" ht="15" hidden="false" customHeight="false" outlineLevel="0" collapsed="false">
      <c r="A60" s="42" t="s">
        <v>266</v>
      </c>
      <c r="B60" s="43" t="n">
        <v>3</v>
      </c>
      <c r="C60" s="44" t="s">
        <v>235</v>
      </c>
      <c r="D60" s="42" t="n">
        <v>0.0306</v>
      </c>
      <c r="E60" s="45" t="n">
        <v>0.0298</v>
      </c>
      <c r="F60" s="45" t="n">
        <v>0.0294</v>
      </c>
      <c r="G60" s="45" t="n">
        <v>0.03</v>
      </c>
      <c r="H60" s="45" t="n">
        <v>0.0296</v>
      </c>
      <c r="I60" s="45" t="n">
        <v>0.0292</v>
      </c>
      <c r="J60" s="45" t="n">
        <v>0.0276</v>
      </c>
      <c r="K60" s="45" t="n">
        <v>0.0288</v>
      </c>
      <c r="L60" s="45" t="n">
        <v>0.0283</v>
      </c>
      <c r="M60" s="45" t="n">
        <v>0.0293</v>
      </c>
      <c r="N60" s="45" t="n">
        <v>0.0304</v>
      </c>
      <c r="O60" s="45" t="n">
        <v>0.0298</v>
      </c>
      <c r="P60" s="45" t="n">
        <v>0.029</v>
      </c>
      <c r="Q60" s="45" t="n">
        <v>0.0308</v>
      </c>
      <c r="R60" s="45" t="n">
        <v>0.0281</v>
      </c>
      <c r="S60" s="45" t="n">
        <v>0.0276</v>
      </c>
      <c r="T60" s="45" t="n">
        <v>0.03</v>
      </c>
      <c r="U60" s="45" t="n">
        <v>0.0297</v>
      </c>
      <c r="V60" s="45" t="n">
        <v>0.0301</v>
      </c>
      <c r="W60" s="45" t="n">
        <v>0.0298</v>
      </c>
      <c r="X60" s="45" t="n">
        <v>0.0295</v>
      </c>
      <c r="Y60" s="45" t="n">
        <v>0.0292</v>
      </c>
      <c r="Z60" s="45" t="n">
        <v>0.028</v>
      </c>
      <c r="AA60" s="46" t="n">
        <v>0.0299</v>
      </c>
    </row>
    <row r="61" customFormat="false" ht="15" hidden="false" customHeight="false" outlineLevel="0" collapsed="false">
      <c r="A61" s="42" t="s">
        <v>266</v>
      </c>
      <c r="B61" s="43" t="n">
        <v>4</v>
      </c>
      <c r="C61" s="44" t="s">
        <v>244</v>
      </c>
      <c r="D61" s="42" t="n">
        <v>0.0383</v>
      </c>
      <c r="E61" s="45" t="n">
        <v>0.0351</v>
      </c>
      <c r="F61" s="45" t="n">
        <v>0.0343</v>
      </c>
      <c r="G61" s="45" t="n">
        <v>0.0368</v>
      </c>
      <c r="H61" s="45" t="n">
        <v>0.0396</v>
      </c>
      <c r="I61" s="45" t="n">
        <v>0.0369</v>
      </c>
      <c r="J61" s="45" t="n">
        <v>0.0378</v>
      </c>
      <c r="K61" s="45" t="n">
        <v>0.04</v>
      </c>
      <c r="L61" s="45" t="n">
        <v>0.0378</v>
      </c>
      <c r="M61" s="45" t="n">
        <v>0.0362</v>
      </c>
      <c r="N61" s="45" t="n">
        <v>0.0467</v>
      </c>
      <c r="O61" s="45" t="n">
        <v>0.0388</v>
      </c>
      <c r="P61" s="45" t="n">
        <v>0.0349</v>
      </c>
      <c r="Q61" s="45" t="n">
        <v>0.0356</v>
      </c>
      <c r="R61" s="45" t="n">
        <v>0.0372</v>
      </c>
      <c r="S61" s="45" t="n">
        <v>0.0536</v>
      </c>
      <c r="T61" s="45" t="n">
        <v>0.0453</v>
      </c>
      <c r="U61" s="45" t="n">
        <v>0.055</v>
      </c>
      <c r="V61" s="45" t="n">
        <v>0.0505</v>
      </c>
      <c r="W61" s="45" t="n">
        <v>0.0558</v>
      </c>
      <c r="X61" s="45" t="n">
        <v>0.0491</v>
      </c>
      <c r="Y61" s="45" t="n">
        <v>0.0399</v>
      </c>
      <c r="Z61" s="45" t="n">
        <v>0.0447</v>
      </c>
      <c r="AA61" s="46" t="n">
        <v>0.0501</v>
      </c>
    </row>
    <row r="62" customFormat="false" ht="15" hidden="false" customHeight="false" outlineLevel="0" collapsed="false">
      <c r="A62" s="70" t="s">
        <v>266</v>
      </c>
      <c r="B62" s="71" t="n">
        <v>5</v>
      </c>
      <c r="C62" s="72" t="s">
        <v>219</v>
      </c>
      <c r="D62" s="70" t="n">
        <v>0.0347</v>
      </c>
      <c r="E62" s="73" t="n">
        <v>0.0355</v>
      </c>
      <c r="F62" s="73" t="n">
        <v>0.0347</v>
      </c>
      <c r="G62" s="73" t="n">
        <v>0.0349</v>
      </c>
      <c r="H62" s="73" t="n">
        <v>0.0335</v>
      </c>
      <c r="I62" s="73" t="n">
        <v>0.0352</v>
      </c>
      <c r="J62" s="73" t="n">
        <v>0.0339</v>
      </c>
      <c r="K62" s="73" t="n">
        <v>0.0347</v>
      </c>
      <c r="L62" s="73" t="n">
        <v>0.0337</v>
      </c>
      <c r="M62" s="73" t="n">
        <v>0.0341</v>
      </c>
      <c r="N62" s="73" t="n">
        <v>0.0345</v>
      </c>
      <c r="O62" s="73" t="n">
        <v>0.0338</v>
      </c>
      <c r="P62" s="73" t="n">
        <v>0.0343</v>
      </c>
      <c r="Q62" s="73" t="n">
        <v>0.034</v>
      </c>
      <c r="R62" s="73" t="n">
        <v>0.0339</v>
      </c>
      <c r="S62" s="73" t="n">
        <v>0.0333</v>
      </c>
      <c r="T62" s="73" t="n">
        <v>0.0336</v>
      </c>
      <c r="U62" s="73" t="n">
        <v>0.0333</v>
      </c>
      <c r="V62" s="73" t="n">
        <v>0.0346</v>
      </c>
      <c r="W62" s="73" t="n">
        <v>0.0346</v>
      </c>
      <c r="X62" s="73" t="n">
        <v>0.0324</v>
      </c>
      <c r="Y62" s="73" t="n">
        <v>0.0333</v>
      </c>
      <c r="Z62" s="73" t="n">
        <v>0.0332</v>
      </c>
      <c r="AA62" s="74" t="n">
        <v>0.0331</v>
      </c>
    </row>
    <row r="63" customFormat="false" ht="15" hidden="false" customHeight="false" outlineLevel="0" collapsed="false">
      <c r="A63" s="70" t="s">
        <v>266</v>
      </c>
      <c r="B63" s="71" t="n">
        <v>6</v>
      </c>
      <c r="C63" s="72" t="s">
        <v>228</v>
      </c>
      <c r="D63" s="70" t="n">
        <v>0.0945</v>
      </c>
      <c r="E63" s="73" t="n">
        <v>0.0966</v>
      </c>
      <c r="F63" s="73" t="n">
        <v>0.0966</v>
      </c>
      <c r="G63" s="73" t="n">
        <v>0.1076</v>
      </c>
      <c r="H63" s="73" t="n">
        <v>0.0996</v>
      </c>
      <c r="I63" s="73" t="n">
        <v>0.1906</v>
      </c>
      <c r="J63" s="73" t="n">
        <v>0.1065</v>
      </c>
      <c r="K63" s="73" t="n">
        <v>0.1125</v>
      </c>
      <c r="L63" s="73" t="n">
        <v>0.1217</v>
      </c>
      <c r="M63" s="73" t="n">
        <v>0.1064</v>
      </c>
      <c r="N63" s="73" t="n">
        <v>0.318</v>
      </c>
      <c r="O63" s="73" t="n">
        <v>0.1059</v>
      </c>
      <c r="P63" s="73" t="n">
        <v>0.1233</v>
      </c>
      <c r="Q63" s="73" t="n">
        <v>0.1875</v>
      </c>
      <c r="R63" s="73" t="n">
        <v>0.1156</v>
      </c>
      <c r="S63" s="73" t="n">
        <v>0.1075</v>
      </c>
      <c r="T63" s="73" t="n">
        <v>0.1082</v>
      </c>
      <c r="U63" s="73" t="n">
        <v>0.1112</v>
      </c>
      <c r="V63" s="73" t="n">
        <v>0.12</v>
      </c>
      <c r="W63" s="73" t="n">
        <v>0.1327</v>
      </c>
      <c r="X63" s="73" t="n">
        <v>0.1411</v>
      </c>
      <c r="Y63" s="73" t="n">
        <v>0.1338</v>
      </c>
      <c r="Z63" s="73" t="n">
        <v>0.1343</v>
      </c>
      <c r="AA63" s="74" t="n">
        <v>0.1429</v>
      </c>
    </row>
    <row r="64" customFormat="false" ht="15" hidden="false" customHeight="false" outlineLevel="0" collapsed="false">
      <c r="A64" s="42" t="s">
        <v>266</v>
      </c>
      <c r="B64" s="43" t="n">
        <v>7</v>
      </c>
      <c r="C64" s="44" t="s">
        <v>268</v>
      </c>
      <c r="D64" s="42" t="n">
        <v>0.0392</v>
      </c>
      <c r="E64" s="45" t="n">
        <v>0.038</v>
      </c>
      <c r="F64" s="45" t="n">
        <v>0.0417</v>
      </c>
      <c r="G64" s="45" t="n">
        <v>0.0433</v>
      </c>
      <c r="H64" s="45" t="n">
        <v>0.0403</v>
      </c>
      <c r="I64" s="45" t="n">
        <v>0.0412</v>
      </c>
      <c r="J64" s="45" t="n">
        <v>0.042</v>
      </c>
      <c r="K64" s="45" t="n">
        <v>0.0441</v>
      </c>
      <c r="L64" s="45" t="n">
        <v>0.042</v>
      </c>
      <c r="M64" s="45" t="n">
        <v>0.0481</v>
      </c>
      <c r="N64" s="45" t="n">
        <v>0.0417</v>
      </c>
      <c r="O64" s="45" t="n">
        <v>0.0412</v>
      </c>
      <c r="P64" s="45" t="n">
        <v>0.0421</v>
      </c>
      <c r="Q64" s="45" t="n">
        <v>0.0444</v>
      </c>
      <c r="R64" s="45" t="n">
        <v>0.0436</v>
      </c>
      <c r="S64" s="45" t="n">
        <v>0.0433</v>
      </c>
      <c r="T64" s="45" t="n">
        <v>0.0438</v>
      </c>
      <c r="U64" s="45" t="n">
        <v>0.0473</v>
      </c>
      <c r="V64" s="45" t="n">
        <v>0.0436</v>
      </c>
      <c r="W64" s="45" t="n">
        <v>0.0434</v>
      </c>
      <c r="X64" s="45" t="n">
        <v>0.0434</v>
      </c>
      <c r="Y64" s="45" t="n">
        <v>0.0421</v>
      </c>
      <c r="Z64" s="45" t="n">
        <v>0.044</v>
      </c>
      <c r="AA64" s="46" t="n">
        <v>0.0431</v>
      </c>
    </row>
    <row r="65" customFormat="false" ht="15" hidden="false" customHeight="false" outlineLevel="0" collapsed="false">
      <c r="A65" s="42" t="s">
        <v>266</v>
      </c>
      <c r="B65" s="43" t="n">
        <v>8</v>
      </c>
      <c r="C65" s="44" t="s">
        <v>276</v>
      </c>
      <c r="D65" s="42" t="n">
        <v>0.0378</v>
      </c>
      <c r="E65" s="45" t="n">
        <v>0.0334</v>
      </c>
      <c r="F65" s="45" t="n">
        <v>0.0332</v>
      </c>
      <c r="G65" s="45" t="n">
        <v>0.0339</v>
      </c>
      <c r="H65" s="45" t="n">
        <v>0.033</v>
      </c>
      <c r="I65" s="45" t="n">
        <v>0.0322</v>
      </c>
      <c r="J65" s="45" t="n">
        <v>0.0338</v>
      </c>
      <c r="K65" s="45" t="n">
        <v>0.0343</v>
      </c>
      <c r="L65" s="45" t="n">
        <v>0.0346</v>
      </c>
      <c r="M65" s="45" t="n">
        <v>0.0323</v>
      </c>
      <c r="N65" s="45" t="n">
        <v>0.033</v>
      </c>
      <c r="O65" s="45" t="n">
        <v>0.0345</v>
      </c>
      <c r="P65" s="45" t="n">
        <v>0.0344</v>
      </c>
      <c r="Q65" s="45" t="n">
        <v>0.036</v>
      </c>
      <c r="R65" s="45" t="n">
        <v>0.0336</v>
      </c>
      <c r="S65" s="45" t="n">
        <v>0.0362</v>
      </c>
      <c r="T65" s="45" t="n">
        <v>0.0422</v>
      </c>
      <c r="U65" s="45" t="n">
        <v>0.0492</v>
      </c>
      <c r="V65" s="45" t="n">
        <v>0.0488</v>
      </c>
      <c r="W65" s="45" t="n">
        <v>0.0458</v>
      </c>
      <c r="X65" s="45" t="n">
        <v>0.0404</v>
      </c>
      <c r="Y65" s="45" t="n">
        <v>0.0416</v>
      </c>
      <c r="Z65" s="45" t="n">
        <v>0.0396</v>
      </c>
      <c r="AA65" s="46" t="n">
        <v>0.0378</v>
      </c>
    </row>
    <row r="66" customFormat="false" ht="15" hidden="false" customHeight="false" outlineLevel="0" collapsed="false">
      <c r="A66" s="42" t="s">
        <v>266</v>
      </c>
      <c r="B66" s="43" t="n">
        <v>9</v>
      </c>
      <c r="C66" s="44" t="s">
        <v>284</v>
      </c>
      <c r="D66" s="42" t="n">
        <v>0.0743</v>
      </c>
      <c r="E66" s="45" t="n">
        <v>0.0554</v>
      </c>
      <c r="F66" s="45" t="n">
        <v>0.0508</v>
      </c>
      <c r="G66" s="45" t="n">
        <v>0.0461</v>
      </c>
      <c r="H66" s="45" t="n">
        <v>0.0447</v>
      </c>
      <c r="I66" s="45" t="n">
        <v>0.0436</v>
      </c>
      <c r="J66" s="45" t="n">
        <v>0.043</v>
      </c>
      <c r="K66" s="45" t="n">
        <v>0.0403</v>
      </c>
      <c r="L66" s="45" t="n">
        <v>0.0432</v>
      </c>
      <c r="M66" s="45" t="n">
        <v>0.0424</v>
      </c>
      <c r="N66" s="45" t="n">
        <v>0.0428</v>
      </c>
      <c r="O66" s="45" t="n">
        <v>0.0439</v>
      </c>
      <c r="P66" s="45" t="n">
        <v>0.0423</v>
      </c>
      <c r="Q66" s="45" t="n">
        <v>0.0428</v>
      </c>
      <c r="R66" s="45" t="n">
        <v>0.0402</v>
      </c>
      <c r="S66" s="45" t="n">
        <v>0.0424</v>
      </c>
      <c r="T66" s="45" t="n">
        <v>0.0437</v>
      </c>
      <c r="U66" s="45" t="n">
        <v>0.0428</v>
      </c>
      <c r="V66" s="45" t="n">
        <v>0.0432</v>
      </c>
      <c r="W66" s="45" t="n">
        <v>0.0427</v>
      </c>
      <c r="X66" s="45" t="n">
        <v>0.0434</v>
      </c>
      <c r="Y66" s="45" t="n">
        <v>0.043</v>
      </c>
      <c r="Z66" s="45" t="n">
        <v>0.0425</v>
      </c>
      <c r="AA66" s="46" t="n">
        <v>0.0437</v>
      </c>
    </row>
    <row r="67" customFormat="false" ht="15" hidden="false" customHeight="false" outlineLevel="0" collapsed="false">
      <c r="A67" s="42" t="s">
        <v>266</v>
      </c>
      <c r="B67" s="43" t="n">
        <v>10</v>
      </c>
      <c r="C67" s="44" t="s">
        <v>293</v>
      </c>
      <c r="D67" s="42" t="n">
        <v>0.056</v>
      </c>
      <c r="E67" s="45" t="n">
        <v>0.052</v>
      </c>
      <c r="F67" s="45" t="n">
        <v>0.0516</v>
      </c>
      <c r="G67" s="45" t="n">
        <v>0.0513</v>
      </c>
      <c r="H67" s="45" t="n">
        <v>0.0485</v>
      </c>
      <c r="I67" s="45" t="n">
        <v>0.048</v>
      </c>
      <c r="J67" s="45" t="n">
        <v>0.0476</v>
      </c>
      <c r="K67" s="45" t="n">
        <v>0.0471</v>
      </c>
      <c r="L67" s="45" t="n">
        <v>0.0472</v>
      </c>
      <c r="M67" s="45" t="n">
        <v>0.0469</v>
      </c>
      <c r="N67" s="45" t="n">
        <v>0.0468</v>
      </c>
      <c r="O67" s="45" t="n">
        <v>0.047</v>
      </c>
      <c r="P67" s="45" t="n">
        <v>0.0453</v>
      </c>
      <c r="Q67" s="45" t="n">
        <v>0.0461</v>
      </c>
      <c r="R67" s="45" t="n">
        <v>0.0439</v>
      </c>
      <c r="S67" s="45" t="n">
        <v>0.0435</v>
      </c>
      <c r="T67" s="45" t="n">
        <v>0.0448</v>
      </c>
      <c r="U67" s="45" t="n">
        <v>0.0435</v>
      </c>
      <c r="V67" s="45" t="n">
        <v>0.0432</v>
      </c>
      <c r="W67" s="45" t="n">
        <v>0.0433</v>
      </c>
      <c r="X67" s="45" t="n">
        <v>0.0433</v>
      </c>
      <c r="Y67" s="45" t="n">
        <v>0.0436</v>
      </c>
      <c r="Z67" s="45" t="n">
        <v>0.0435</v>
      </c>
      <c r="AA67" s="46" t="n">
        <v>0.0429</v>
      </c>
    </row>
    <row r="68" customFormat="false" ht="15" hidden="false" customHeight="false" outlineLevel="0" collapsed="false">
      <c r="A68" s="42" t="s">
        <v>266</v>
      </c>
      <c r="B68" s="43" t="n">
        <v>11</v>
      </c>
      <c r="C68" s="44" t="s">
        <v>300</v>
      </c>
      <c r="D68" s="42" t="n">
        <v>0.1479</v>
      </c>
      <c r="E68" s="45" t="n">
        <v>0.1486</v>
      </c>
      <c r="F68" s="45" t="n">
        <v>0.144</v>
      </c>
      <c r="G68" s="45" t="n">
        <v>0.143</v>
      </c>
      <c r="H68" s="45" t="n">
        <v>0.1432</v>
      </c>
      <c r="I68" s="45" t="n">
        <v>0.1371</v>
      </c>
      <c r="J68" s="45" t="n">
        <v>0.138</v>
      </c>
      <c r="K68" s="45" t="n">
        <v>0.1365</v>
      </c>
      <c r="L68" s="45" t="n">
        <v>0.1366</v>
      </c>
      <c r="M68" s="45" t="n">
        <v>0.1344</v>
      </c>
      <c r="N68" s="45" t="n">
        <v>0.1374</v>
      </c>
      <c r="O68" s="45" t="n">
        <v>0.136</v>
      </c>
      <c r="P68" s="45" t="n">
        <v>0.1312</v>
      </c>
      <c r="Q68" s="45" t="n">
        <v>0.1341</v>
      </c>
      <c r="R68" s="45" t="n">
        <v>0.1317</v>
      </c>
      <c r="S68" s="45" t="n">
        <v>0.1298</v>
      </c>
      <c r="T68" s="45" t="n">
        <v>0.1323</v>
      </c>
      <c r="U68" s="45" t="n">
        <v>0.1334</v>
      </c>
      <c r="V68" s="45" t="n">
        <v>0.1308</v>
      </c>
      <c r="W68" s="45" t="n">
        <v>0.1325</v>
      </c>
      <c r="X68" s="45" t="n">
        <v>0.1297</v>
      </c>
      <c r="Y68" s="45" t="n">
        <v>0.1288</v>
      </c>
      <c r="Z68" s="45" t="n">
        <v>0.1278</v>
      </c>
      <c r="AA68" s="46" t="n">
        <v>0.1237</v>
      </c>
    </row>
    <row r="69" customFormat="false" ht="15" hidden="false" customHeight="false" outlineLevel="0" collapsed="false">
      <c r="A69" s="42" t="s">
        <v>266</v>
      </c>
      <c r="B69" s="43" t="n">
        <v>12</v>
      </c>
      <c r="C69" s="44" t="s">
        <v>436</v>
      </c>
      <c r="D69" s="42" t="n">
        <v>0.1885</v>
      </c>
      <c r="E69" s="45" t="n">
        <v>0.1748</v>
      </c>
      <c r="F69" s="45" t="n">
        <v>0.1773</v>
      </c>
      <c r="G69" s="45" t="n">
        <v>0.1958</v>
      </c>
      <c r="H69" s="45" t="n">
        <v>0.1744</v>
      </c>
      <c r="I69" s="45" t="n">
        <v>0.1679</v>
      </c>
      <c r="J69" s="45" t="n">
        <v>0.1661</v>
      </c>
      <c r="K69" s="45" t="n">
        <v>0.173</v>
      </c>
      <c r="L69" s="45" t="n">
        <v>0.1673</v>
      </c>
      <c r="M69" s="45" t="n">
        <v>0.1666</v>
      </c>
      <c r="N69" s="45" t="n">
        <v>0.1663</v>
      </c>
      <c r="O69" s="45" t="n">
        <v>0.1678</v>
      </c>
      <c r="P69" s="45" t="n">
        <v>0.1687</v>
      </c>
      <c r="Q69" s="45" t="n">
        <v>0.1695</v>
      </c>
      <c r="R69" s="45" t="n">
        <v>0.1678</v>
      </c>
      <c r="S69" s="45" t="n">
        <v>0.169</v>
      </c>
      <c r="T69" s="45" t="n">
        <v>0.1696</v>
      </c>
      <c r="U69" s="45" t="n">
        <v>0.1682</v>
      </c>
      <c r="V69" s="45" t="n">
        <v>0.1707</v>
      </c>
      <c r="W69" s="45" t="n">
        <v>0.1702</v>
      </c>
      <c r="X69" s="45" t="n">
        <v>0.1683</v>
      </c>
      <c r="Y69" s="45" t="n">
        <v>0.1739</v>
      </c>
      <c r="Z69" s="45" t="n">
        <v>0.1676</v>
      </c>
      <c r="AA69" s="46" t="n">
        <v>0.1678</v>
      </c>
    </row>
    <row r="70" customFormat="false" ht="15" hidden="false" customHeight="false" outlineLevel="0" collapsed="false">
      <c r="A70" s="42" t="s">
        <v>279</v>
      </c>
      <c r="B70" s="43" t="n">
        <v>1</v>
      </c>
      <c r="C70" s="44" t="s">
        <v>220</v>
      </c>
      <c r="D70" s="42" t="n">
        <v>0.0304</v>
      </c>
      <c r="E70" s="45" t="n">
        <v>0.0294</v>
      </c>
      <c r="F70" s="45" t="n">
        <v>0.0309</v>
      </c>
      <c r="G70" s="45" t="n">
        <v>0.0304</v>
      </c>
      <c r="H70" s="45" t="n">
        <v>0.0305</v>
      </c>
      <c r="I70" s="45" t="n">
        <v>0.0293</v>
      </c>
      <c r="J70" s="45" t="n">
        <v>0.0297</v>
      </c>
      <c r="K70" s="45" t="n">
        <v>0.0297</v>
      </c>
      <c r="L70" s="45" t="n">
        <v>0.0306</v>
      </c>
      <c r="M70" s="45" t="n">
        <v>0.0293</v>
      </c>
      <c r="N70" s="45" t="n">
        <v>0.0297</v>
      </c>
      <c r="O70" s="45" t="n">
        <v>0.0311</v>
      </c>
      <c r="P70" s="45" t="n">
        <v>0.0297</v>
      </c>
      <c r="Q70" s="45" t="n">
        <v>0.0304</v>
      </c>
      <c r="R70" s="45" t="n">
        <v>0.0296</v>
      </c>
      <c r="S70" s="45" t="n">
        <v>0.0282</v>
      </c>
      <c r="T70" s="45" t="n">
        <v>0.0303</v>
      </c>
      <c r="U70" s="45" t="n">
        <v>0.0292</v>
      </c>
      <c r="V70" s="45" t="n">
        <v>0.0301</v>
      </c>
      <c r="W70" s="45" t="n">
        <v>0.0287</v>
      </c>
      <c r="X70" s="45" t="n">
        <v>0.0292</v>
      </c>
      <c r="Y70" s="45" t="n">
        <v>0.0294</v>
      </c>
      <c r="Z70" s="45" t="n">
        <v>0.0296</v>
      </c>
      <c r="AA70" s="46" t="n">
        <v>0.03</v>
      </c>
    </row>
    <row r="71" customFormat="false" ht="15" hidden="false" customHeight="false" outlineLevel="0" collapsed="false">
      <c r="A71" s="42" t="s">
        <v>279</v>
      </c>
      <c r="B71" s="43" t="n">
        <v>2</v>
      </c>
      <c r="C71" s="44" t="s">
        <v>229</v>
      </c>
      <c r="D71" s="42" t="n">
        <v>0.0355</v>
      </c>
      <c r="E71" s="45" t="n">
        <v>0.0713</v>
      </c>
      <c r="F71" s="45" t="n">
        <v>0.0525</v>
      </c>
      <c r="G71" s="45" t="n">
        <v>0.0318</v>
      </c>
      <c r="H71" s="45" t="n">
        <v>0.0313</v>
      </c>
      <c r="I71" s="45" t="n">
        <v>0.0299</v>
      </c>
      <c r="J71" s="45" t="n">
        <v>0.0287</v>
      </c>
      <c r="K71" s="45" t="n">
        <v>0.0284</v>
      </c>
      <c r="L71" s="45" t="n">
        <v>0.0289</v>
      </c>
      <c r="M71" s="45" t="n">
        <v>0.0294</v>
      </c>
      <c r="N71" s="45" t="n">
        <v>0.0293</v>
      </c>
      <c r="O71" s="45" t="n">
        <v>0.0312</v>
      </c>
      <c r="P71" s="45" t="n">
        <v>0.0288</v>
      </c>
      <c r="Q71" s="45" t="n">
        <v>0.0445</v>
      </c>
      <c r="R71" s="45" t="n">
        <v>0.0401</v>
      </c>
      <c r="S71" s="45" t="n">
        <v>0.0287</v>
      </c>
      <c r="T71" s="45" t="n">
        <v>0.0295</v>
      </c>
      <c r="U71" s="45" t="n">
        <v>0.0298</v>
      </c>
      <c r="V71" s="45" t="n">
        <v>0.0298</v>
      </c>
      <c r="W71" s="45" t="n">
        <v>0.0292</v>
      </c>
      <c r="X71" s="45" t="n">
        <v>0.0285</v>
      </c>
      <c r="Y71" s="45" t="n">
        <v>0.0293</v>
      </c>
      <c r="Z71" s="45" t="n">
        <v>0.0283</v>
      </c>
      <c r="AA71" s="46" t="n">
        <v>0.0296</v>
      </c>
    </row>
    <row r="72" customFormat="false" ht="15" hidden="false" customHeight="false" outlineLevel="0" collapsed="false">
      <c r="A72" s="42" t="s">
        <v>279</v>
      </c>
      <c r="B72" s="43" t="n">
        <v>3</v>
      </c>
      <c r="C72" s="44" t="s">
        <v>236</v>
      </c>
      <c r="D72" s="42" t="n">
        <v>0.032</v>
      </c>
      <c r="E72" s="45" t="n">
        <v>0.029</v>
      </c>
      <c r="F72" s="45" t="n">
        <v>0.0309</v>
      </c>
      <c r="G72" s="45" t="n">
        <v>0.0308</v>
      </c>
      <c r="H72" s="45" t="n">
        <v>0.0312</v>
      </c>
      <c r="I72" s="45" t="n">
        <v>0.0305</v>
      </c>
      <c r="J72" s="45" t="n">
        <v>0.0306</v>
      </c>
      <c r="K72" s="45" t="n">
        <v>0.0295</v>
      </c>
      <c r="L72" s="45" t="n">
        <v>0.0313</v>
      </c>
      <c r="M72" s="45" t="n">
        <v>0.0306</v>
      </c>
      <c r="N72" s="45" t="n">
        <v>0.0295</v>
      </c>
      <c r="O72" s="45" t="n">
        <v>0.0324</v>
      </c>
      <c r="P72" s="45" t="n">
        <v>0.0329</v>
      </c>
      <c r="Q72" s="45" t="n">
        <v>0.0297</v>
      </c>
      <c r="R72" s="45" t="n">
        <v>0.0313</v>
      </c>
      <c r="S72" s="45" t="n">
        <v>0.0329</v>
      </c>
      <c r="T72" s="45" t="n">
        <v>0.034</v>
      </c>
      <c r="U72" s="45" t="n">
        <v>0.0334</v>
      </c>
      <c r="V72" s="45" t="n">
        <v>0.0335</v>
      </c>
      <c r="W72" s="45" t="n">
        <v>0.0335</v>
      </c>
      <c r="X72" s="45" t="n">
        <v>0.0312</v>
      </c>
      <c r="Y72" s="45" t="n">
        <v>0.0361</v>
      </c>
      <c r="Z72" s="45" t="n">
        <v>0.0298</v>
      </c>
      <c r="AA72" s="46" t="n">
        <v>0.0352</v>
      </c>
    </row>
    <row r="73" customFormat="false" ht="15" hidden="false" customHeight="false" outlineLevel="0" collapsed="false">
      <c r="A73" s="42" t="s">
        <v>279</v>
      </c>
      <c r="B73" s="43" t="n">
        <v>4</v>
      </c>
      <c r="C73" s="44" t="s">
        <v>245</v>
      </c>
      <c r="D73" s="42" t="n">
        <v>0.0352</v>
      </c>
      <c r="E73" s="45" t="n">
        <v>0.0356</v>
      </c>
      <c r="F73" s="45" t="n">
        <v>0.0579</v>
      </c>
      <c r="G73" s="45" t="n">
        <v>0.0471</v>
      </c>
      <c r="H73" s="45" t="n">
        <v>0.0349</v>
      </c>
      <c r="I73" s="45" t="n">
        <v>0.035</v>
      </c>
      <c r="J73" s="45" t="n">
        <v>0.034</v>
      </c>
      <c r="K73" s="45" t="n">
        <v>0.036</v>
      </c>
      <c r="L73" s="45" t="n">
        <v>0.0378</v>
      </c>
      <c r="M73" s="45" t="n">
        <v>0.0393</v>
      </c>
      <c r="N73" s="45" t="n">
        <v>0.0373</v>
      </c>
      <c r="O73" s="45" t="n">
        <v>0.0381</v>
      </c>
      <c r="P73" s="45" t="n">
        <v>0.0351</v>
      </c>
      <c r="Q73" s="45" t="n">
        <v>0.0351</v>
      </c>
      <c r="R73" s="45" t="n">
        <v>0.0336</v>
      </c>
      <c r="S73" s="45" t="n">
        <v>0.0327</v>
      </c>
      <c r="T73" s="45" t="n">
        <v>0.0349</v>
      </c>
      <c r="U73" s="45" t="n">
        <v>0.0359</v>
      </c>
      <c r="V73" s="45" t="n">
        <v>0.0351</v>
      </c>
      <c r="W73" s="45" t="n">
        <v>0.0375</v>
      </c>
      <c r="X73" s="45" t="n">
        <v>0.0388</v>
      </c>
      <c r="Y73" s="45" t="n">
        <v>0.0395</v>
      </c>
      <c r="Z73" s="45" t="n">
        <v>0.0342</v>
      </c>
      <c r="AA73" s="46" t="n">
        <v>0.0346</v>
      </c>
    </row>
    <row r="74" customFormat="false" ht="15" hidden="false" customHeight="false" outlineLevel="0" collapsed="false">
      <c r="A74" s="70" t="s">
        <v>279</v>
      </c>
      <c r="B74" s="71" t="n">
        <v>5</v>
      </c>
      <c r="C74" s="72" t="s">
        <v>220</v>
      </c>
      <c r="D74" s="70" t="n">
        <v>0.0378</v>
      </c>
      <c r="E74" s="73" t="n">
        <v>0.0384</v>
      </c>
      <c r="F74" s="73" t="n">
        <v>0.039</v>
      </c>
      <c r="G74" s="73" t="n">
        <v>0.0378</v>
      </c>
      <c r="H74" s="73" t="n">
        <v>0.0375</v>
      </c>
      <c r="I74" s="73" t="n">
        <v>0.039</v>
      </c>
      <c r="J74" s="73" t="n">
        <v>0.0384</v>
      </c>
      <c r="K74" s="73" t="n">
        <v>0.0388</v>
      </c>
      <c r="L74" s="73" t="n">
        <v>0.0376</v>
      </c>
      <c r="M74" s="73" t="n">
        <v>0.0374</v>
      </c>
      <c r="N74" s="73" t="n">
        <v>0.0377</v>
      </c>
      <c r="O74" s="73" t="n">
        <v>0.0377</v>
      </c>
      <c r="P74" s="73" t="n">
        <v>0.0381</v>
      </c>
      <c r="Q74" s="73" t="n">
        <v>0.0374</v>
      </c>
      <c r="R74" s="73" t="n">
        <v>0.0375</v>
      </c>
      <c r="S74" s="73" t="n">
        <v>0.0378</v>
      </c>
      <c r="T74" s="73" t="n">
        <v>0.0382</v>
      </c>
      <c r="U74" s="73" t="n">
        <v>0.0376</v>
      </c>
      <c r="V74" s="73" t="n">
        <v>0.0368</v>
      </c>
      <c r="W74" s="73" t="n">
        <v>0.0375</v>
      </c>
      <c r="X74" s="73" t="n">
        <v>0.0362</v>
      </c>
      <c r="Y74" s="73" t="n">
        <v>0.0373</v>
      </c>
      <c r="Z74" s="73" t="n">
        <v>0.0373</v>
      </c>
      <c r="AA74" s="74" t="n">
        <v>0.0374</v>
      </c>
    </row>
    <row r="75" customFormat="false" ht="15" hidden="false" customHeight="false" outlineLevel="0" collapsed="false">
      <c r="A75" s="70" t="s">
        <v>279</v>
      </c>
      <c r="B75" s="71" t="n">
        <v>6</v>
      </c>
      <c r="C75" s="72" t="s">
        <v>229</v>
      </c>
      <c r="D75" s="70" t="n">
        <v>0.1052</v>
      </c>
      <c r="E75" s="73" t="n">
        <v>0.1085</v>
      </c>
      <c r="F75" s="73" t="n">
        <v>0.1122</v>
      </c>
      <c r="G75" s="73" t="n">
        <v>0.1268</v>
      </c>
      <c r="H75" s="73" t="n">
        <v>0.1316</v>
      </c>
      <c r="I75" s="73" t="n">
        <v>0.0992</v>
      </c>
      <c r="J75" s="73" t="n">
        <v>0.1031</v>
      </c>
      <c r="K75" s="73" t="n">
        <v>0.102</v>
      </c>
      <c r="L75" s="73" t="n">
        <v>0.1009</v>
      </c>
      <c r="M75" s="73" t="n">
        <v>0.1042</v>
      </c>
      <c r="N75" s="73" t="n">
        <v>0.1064</v>
      </c>
      <c r="O75" s="73" t="n">
        <v>0.0923</v>
      </c>
      <c r="P75" s="73" t="n">
        <v>0.1046</v>
      </c>
      <c r="Q75" s="73" t="n">
        <v>0.098</v>
      </c>
      <c r="R75" s="73" t="n">
        <v>0.1281</v>
      </c>
      <c r="S75" s="73" t="n">
        <v>0.1464</v>
      </c>
      <c r="T75" s="73" t="n">
        <v>0.1542</v>
      </c>
      <c r="U75" s="73" t="n">
        <v>0.1486</v>
      </c>
      <c r="V75" s="73" t="n">
        <v>0.0786</v>
      </c>
      <c r="W75" s="73" t="n">
        <v>0.0748</v>
      </c>
      <c r="X75" s="73" t="n">
        <v>0.0739</v>
      </c>
      <c r="Y75" s="73" t="n">
        <v>0.0678</v>
      </c>
      <c r="Z75" s="73" t="n">
        <v>0.069</v>
      </c>
      <c r="AA75" s="74" t="n">
        <v>0.065</v>
      </c>
    </row>
    <row r="76" customFormat="false" ht="15" hidden="false" customHeight="false" outlineLevel="0" collapsed="false">
      <c r="A76" s="42" t="s">
        <v>279</v>
      </c>
      <c r="B76" s="43" t="n">
        <v>7</v>
      </c>
      <c r="C76" s="44" t="s">
        <v>269</v>
      </c>
      <c r="D76" s="42" t="n">
        <v>0.0368</v>
      </c>
      <c r="E76" s="45" t="n">
        <v>0.0354</v>
      </c>
      <c r="F76" s="45" t="n">
        <v>0.0349</v>
      </c>
      <c r="G76" s="45" t="n">
        <v>0.0337</v>
      </c>
      <c r="H76" s="45" t="n">
        <v>0.0353</v>
      </c>
      <c r="I76" s="45" t="n">
        <v>0.0337</v>
      </c>
      <c r="J76" s="45" t="n">
        <v>0.0322</v>
      </c>
      <c r="K76" s="45" t="n">
        <v>0.0344</v>
      </c>
      <c r="L76" s="45" t="n">
        <v>0.0337</v>
      </c>
      <c r="M76" s="45" t="n">
        <v>0.0351</v>
      </c>
      <c r="N76" s="45" t="n">
        <v>0.0346</v>
      </c>
      <c r="O76" s="45" t="n">
        <v>0.0363</v>
      </c>
      <c r="P76" s="45" t="n">
        <v>0.0336</v>
      </c>
      <c r="Q76" s="45" t="n">
        <v>0.037</v>
      </c>
      <c r="R76" s="45" t="n">
        <v>0.0342</v>
      </c>
      <c r="S76" s="45" t="n">
        <v>0.0338</v>
      </c>
      <c r="T76" s="45" t="n">
        <v>0.0363</v>
      </c>
      <c r="U76" s="45" t="n">
        <v>0.035</v>
      </c>
      <c r="V76" s="45" t="n">
        <v>0.0336</v>
      </c>
      <c r="W76" s="45" t="n">
        <v>0.034</v>
      </c>
      <c r="X76" s="45" t="n">
        <v>0.0337</v>
      </c>
      <c r="Y76" s="45" t="n">
        <v>0.0345</v>
      </c>
      <c r="Z76" s="45" t="n">
        <v>0.0336</v>
      </c>
      <c r="AA76" s="46" t="n">
        <v>0.0341</v>
      </c>
    </row>
    <row r="77" customFormat="false" ht="15" hidden="false" customHeight="false" outlineLevel="0" collapsed="false">
      <c r="A77" s="42" t="s">
        <v>279</v>
      </c>
      <c r="B77" s="43" t="n">
        <v>8</v>
      </c>
      <c r="C77" s="44" t="s">
        <v>277</v>
      </c>
      <c r="D77" s="42" t="n">
        <v>0.035</v>
      </c>
      <c r="E77" s="45" t="n">
        <v>0.0347</v>
      </c>
      <c r="F77" s="45" t="n">
        <v>0.0383</v>
      </c>
      <c r="G77" s="45" t="n">
        <v>0.0322</v>
      </c>
      <c r="H77" s="45" t="n">
        <v>0.0328</v>
      </c>
      <c r="I77" s="45" t="n">
        <v>0.031</v>
      </c>
      <c r="J77" s="45" t="n">
        <v>0.0314</v>
      </c>
      <c r="K77" s="45" t="n">
        <v>0.0331</v>
      </c>
      <c r="L77" s="45" t="n">
        <v>0.0355</v>
      </c>
      <c r="M77" s="45" t="n">
        <v>0.0446</v>
      </c>
      <c r="N77" s="45" t="n">
        <v>0.0448</v>
      </c>
      <c r="O77" s="45" t="n">
        <v>0.0495</v>
      </c>
      <c r="P77" s="45" t="n">
        <v>0.0411</v>
      </c>
      <c r="Q77" s="45" t="n">
        <v>0.0382</v>
      </c>
      <c r="R77" s="45" t="n">
        <v>0.0353</v>
      </c>
      <c r="S77" s="45" t="n">
        <v>0.0473</v>
      </c>
      <c r="T77" s="45" t="n">
        <v>0.0354</v>
      </c>
      <c r="U77" s="45" t="n">
        <v>0.0358</v>
      </c>
      <c r="V77" s="45" t="n">
        <v>0.0357</v>
      </c>
      <c r="W77" s="45" t="n">
        <v>0.0335</v>
      </c>
      <c r="X77" s="45" t="n">
        <v>0.034</v>
      </c>
      <c r="Y77" s="45" t="n">
        <v>0.0356</v>
      </c>
      <c r="Z77" s="45" t="n">
        <v>0.0337</v>
      </c>
      <c r="AA77" s="46" t="n">
        <v>0.035</v>
      </c>
    </row>
    <row r="78" customFormat="false" ht="15" hidden="false" customHeight="false" outlineLevel="0" collapsed="false">
      <c r="A78" s="42" t="s">
        <v>279</v>
      </c>
      <c r="B78" s="43" t="n">
        <v>9</v>
      </c>
      <c r="C78" s="44" t="s">
        <v>285</v>
      </c>
      <c r="D78" s="42" t="n">
        <v>0.049</v>
      </c>
      <c r="E78" s="45" t="n">
        <v>0.0446</v>
      </c>
      <c r="F78" s="45" t="n">
        <v>0.0437</v>
      </c>
      <c r="G78" s="45" t="n">
        <v>0.0433</v>
      </c>
      <c r="H78" s="45" t="n">
        <v>0.0426</v>
      </c>
      <c r="I78" s="45" t="n">
        <v>0.0421</v>
      </c>
      <c r="J78" s="45" t="n">
        <v>0.0422</v>
      </c>
      <c r="K78" s="45" t="n">
        <v>0.0424</v>
      </c>
      <c r="L78" s="45" t="n">
        <v>0.042</v>
      </c>
      <c r="M78" s="45" t="n">
        <v>0.0419</v>
      </c>
      <c r="N78" s="45" t="n">
        <v>0.0416</v>
      </c>
      <c r="O78" s="45" t="n">
        <v>0.0432</v>
      </c>
      <c r="P78" s="45" t="n">
        <v>0.0423</v>
      </c>
      <c r="Q78" s="45" t="n">
        <v>0.0423</v>
      </c>
      <c r="R78" s="45" t="n">
        <v>0.0405</v>
      </c>
      <c r="S78" s="45" t="n">
        <v>0.0411</v>
      </c>
      <c r="T78" s="45" t="n">
        <v>0.0417</v>
      </c>
      <c r="U78" s="45" t="n">
        <v>0.0397</v>
      </c>
      <c r="V78" s="45" t="n">
        <v>0.0417</v>
      </c>
      <c r="W78" s="45" t="n">
        <v>0.0404</v>
      </c>
      <c r="X78" s="45" t="n">
        <v>0.0404</v>
      </c>
      <c r="Y78" s="45" t="n">
        <v>0.0405</v>
      </c>
      <c r="Z78" s="45" t="n">
        <v>0.0412</v>
      </c>
      <c r="AA78" s="46" t="n">
        <v>0.0412</v>
      </c>
    </row>
    <row r="79" customFormat="false" ht="15" hidden="false" customHeight="false" outlineLevel="0" collapsed="false">
      <c r="A79" s="42" t="s">
        <v>279</v>
      </c>
      <c r="B79" s="43" t="n">
        <v>10</v>
      </c>
      <c r="C79" s="44" t="s">
        <v>294</v>
      </c>
      <c r="D79" s="42" t="n">
        <v>0.0556</v>
      </c>
      <c r="E79" s="45" t="n">
        <v>0.053</v>
      </c>
      <c r="F79" s="45" t="n">
        <v>0.0529</v>
      </c>
      <c r="G79" s="45" t="n">
        <v>0.051</v>
      </c>
      <c r="H79" s="45" t="n">
        <v>0.0503</v>
      </c>
      <c r="I79" s="45" t="n">
        <v>0.0491</v>
      </c>
      <c r="J79" s="45" t="n">
        <v>0.0497</v>
      </c>
      <c r="K79" s="45" t="n">
        <v>0.048</v>
      </c>
      <c r="L79" s="45" t="n">
        <v>0.0497</v>
      </c>
      <c r="M79" s="45" t="n">
        <v>0.0471</v>
      </c>
      <c r="N79" s="45" t="n">
        <v>0.048</v>
      </c>
      <c r="O79" s="45" t="n">
        <v>0.048</v>
      </c>
      <c r="P79" s="45" t="n">
        <v>0.0457</v>
      </c>
      <c r="Q79" s="45" t="n">
        <v>0.0468</v>
      </c>
      <c r="R79" s="45" t="n">
        <v>0.0452</v>
      </c>
      <c r="S79" s="45" t="n">
        <v>0.0446</v>
      </c>
      <c r="T79" s="45" t="n">
        <v>0.0463</v>
      </c>
      <c r="U79" s="45" t="n">
        <v>0.046</v>
      </c>
      <c r="V79" s="45" t="n">
        <v>0.0449</v>
      </c>
      <c r="W79" s="45" t="n">
        <v>0.0445</v>
      </c>
      <c r="X79" s="45" t="n">
        <v>0.0446</v>
      </c>
      <c r="Y79" s="45" t="n">
        <v>0.0446</v>
      </c>
      <c r="Z79" s="45" t="n">
        <v>0.0454</v>
      </c>
      <c r="AA79" s="46" t="n">
        <v>0.0646</v>
      </c>
    </row>
    <row r="80" customFormat="false" ht="15" hidden="false" customHeight="false" outlineLevel="0" collapsed="false">
      <c r="A80" s="42" t="s">
        <v>279</v>
      </c>
      <c r="B80" s="43" t="n">
        <v>11</v>
      </c>
      <c r="C80" s="44" t="s">
        <v>301</v>
      </c>
      <c r="D80" s="42" t="n">
        <v>0.146</v>
      </c>
      <c r="E80" s="45" t="n">
        <v>0.1436</v>
      </c>
      <c r="F80" s="45" t="n">
        <v>0.1395</v>
      </c>
      <c r="G80" s="45" t="n">
        <v>0.1382</v>
      </c>
      <c r="H80" s="45" t="n">
        <v>0.136</v>
      </c>
      <c r="I80" s="45" t="n">
        <v>0.1338</v>
      </c>
      <c r="J80" s="45" t="n">
        <v>0.1319</v>
      </c>
      <c r="K80" s="45" t="n">
        <v>0.1318</v>
      </c>
      <c r="L80" s="45" t="n">
        <v>0.1315</v>
      </c>
      <c r="M80" s="45" t="n">
        <v>0.1282</v>
      </c>
      <c r="N80" s="45" t="n">
        <v>0.1284</v>
      </c>
      <c r="O80" s="45" t="n">
        <v>0.1276</v>
      </c>
      <c r="P80" s="45" t="n">
        <v>0.1279</v>
      </c>
      <c r="Q80" s="45" t="n">
        <v>0.1276</v>
      </c>
      <c r="R80" s="45" t="n">
        <v>0.1256</v>
      </c>
      <c r="S80" s="45" t="n">
        <v>0.1259</v>
      </c>
      <c r="T80" s="45" t="n">
        <v>0.1273</v>
      </c>
      <c r="U80" s="45" t="n">
        <v>0.128</v>
      </c>
      <c r="V80" s="45" t="n">
        <v>0.1264</v>
      </c>
      <c r="W80" s="45" t="n">
        <v>0.1243</v>
      </c>
      <c r="X80" s="45" t="n">
        <v>0.1256</v>
      </c>
      <c r="Y80" s="45" t="n">
        <v>0.1262</v>
      </c>
      <c r="Z80" s="45" t="n">
        <v>0.1237</v>
      </c>
      <c r="AA80" s="46" t="n">
        <v>0.127</v>
      </c>
    </row>
    <row r="81" customFormat="false" ht="15" hidden="false" customHeight="false" outlineLevel="0" collapsed="false">
      <c r="A81" s="42" t="s">
        <v>279</v>
      </c>
      <c r="B81" s="43" t="n">
        <v>12</v>
      </c>
      <c r="C81" s="44" t="s">
        <v>437</v>
      </c>
      <c r="D81" s="42" t="n">
        <v>0.2056</v>
      </c>
      <c r="E81" s="45" t="n">
        <v>0.2112</v>
      </c>
      <c r="F81" s="45" t="n">
        <v>0.2508</v>
      </c>
      <c r="G81" s="45" t="n">
        <v>0.1907</v>
      </c>
      <c r="H81" s="45" t="n">
        <v>0.1978</v>
      </c>
      <c r="I81" s="45" t="n">
        <v>0.2257</v>
      </c>
      <c r="J81" s="45" t="n">
        <v>0.1954</v>
      </c>
      <c r="K81" s="45" t="n">
        <v>0.1945</v>
      </c>
      <c r="L81" s="45" t="n">
        <v>0.1911</v>
      </c>
      <c r="M81" s="45" t="n">
        <v>0.1871</v>
      </c>
      <c r="N81" s="45" t="n">
        <v>0.1873</v>
      </c>
      <c r="O81" s="45" t="n">
        <v>0.1866</v>
      </c>
      <c r="P81" s="45" t="n">
        <v>0.186</v>
      </c>
      <c r="Q81" s="45" t="n">
        <v>0.1855</v>
      </c>
      <c r="R81" s="45" t="n">
        <v>0.1844</v>
      </c>
      <c r="S81" s="45" t="n">
        <v>0.1863</v>
      </c>
      <c r="T81" s="45" t="n">
        <v>0.1885</v>
      </c>
      <c r="U81" s="45" t="n">
        <v>0.186</v>
      </c>
      <c r="V81" s="45" t="n">
        <v>0.1873</v>
      </c>
      <c r="W81" s="45" t="n">
        <v>0.1889</v>
      </c>
      <c r="X81" s="45" t="n">
        <v>0.1856</v>
      </c>
      <c r="Y81" s="45" t="n">
        <v>0.1884</v>
      </c>
      <c r="Z81" s="45" t="n">
        <v>0.186</v>
      </c>
      <c r="AA81" s="46" t="n">
        <v>0.1829</v>
      </c>
    </row>
    <row r="82" customFormat="false" ht="15" hidden="false" customHeight="false" outlineLevel="0" collapsed="false">
      <c r="A82" s="42" t="s">
        <v>292</v>
      </c>
      <c r="B82" s="43" t="n">
        <v>1</v>
      </c>
      <c r="C82" s="44" t="s">
        <v>221</v>
      </c>
      <c r="D82" s="42" t="n">
        <v>0.0301</v>
      </c>
      <c r="E82" s="45" t="n">
        <v>0.0296</v>
      </c>
      <c r="F82" s="45" t="n">
        <v>0.0306</v>
      </c>
      <c r="G82" s="45" t="n">
        <v>0.0306</v>
      </c>
      <c r="H82" s="45" t="n">
        <v>0.0316</v>
      </c>
      <c r="I82" s="45" t="n">
        <v>0.0288</v>
      </c>
      <c r="J82" s="45" t="n">
        <v>0.029</v>
      </c>
      <c r="K82" s="45" t="n">
        <v>0.0307</v>
      </c>
      <c r="L82" s="45" t="n">
        <v>0.03</v>
      </c>
      <c r="M82" s="45" t="n">
        <v>0.0293</v>
      </c>
      <c r="N82" s="45" t="n">
        <v>0.0302</v>
      </c>
      <c r="O82" s="45" t="n">
        <v>0.0309</v>
      </c>
      <c r="P82" s="45" t="n">
        <v>0.0292</v>
      </c>
      <c r="Q82" s="45" t="n">
        <v>0.0299</v>
      </c>
      <c r="R82" s="45" t="n">
        <v>0.0286</v>
      </c>
      <c r="S82" s="45" t="n">
        <v>0.03</v>
      </c>
      <c r="T82" s="45" t="n">
        <v>0.031</v>
      </c>
      <c r="U82" s="45" t="n">
        <v>0.03</v>
      </c>
      <c r="V82" s="45" t="n">
        <v>0.03</v>
      </c>
      <c r="W82" s="45" t="n">
        <v>0.0314</v>
      </c>
      <c r="X82" s="45" t="n">
        <v>0.029</v>
      </c>
      <c r="Y82" s="45" t="n">
        <v>0.0308</v>
      </c>
      <c r="Z82" s="45" t="n">
        <v>0.0308</v>
      </c>
      <c r="AA82" s="46" t="n">
        <v>0.0284</v>
      </c>
    </row>
    <row r="83" customFormat="false" ht="15" hidden="false" customHeight="false" outlineLevel="0" collapsed="false">
      <c r="A83" s="42" t="s">
        <v>292</v>
      </c>
      <c r="B83" s="43" t="n">
        <v>2</v>
      </c>
      <c r="C83" s="44" t="s">
        <v>230</v>
      </c>
      <c r="D83" s="42" t="n">
        <v>0.0308</v>
      </c>
      <c r="E83" s="45" t="n">
        <v>0.0298</v>
      </c>
      <c r="F83" s="45" t="n">
        <v>0.0291</v>
      </c>
      <c r="G83" s="45" t="n">
        <v>0.0297</v>
      </c>
      <c r="H83" s="45" t="n">
        <v>0.0304</v>
      </c>
      <c r="I83" s="45" t="n">
        <v>0.0294</v>
      </c>
      <c r="J83" s="45" t="n">
        <v>0.028</v>
      </c>
      <c r="K83" s="45" t="n">
        <v>0.0305</v>
      </c>
      <c r="L83" s="45" t="n">
        <v>0.0303</v>
      </c>
      <c r="M83" s="45" t="n">
        <v>0.028</v>
      </c>
      <c r="N83" s="45" t="n">
        <v>0.0299</v>
      </c>
      <c r="O83" s="45" t="n">
        <v>0.0331</v>
      </c>
      <c r="P83" s="45" t="n">
        <v>0.0298</v>
      </c>
      <c r="Q83" s="45" t="n">
        <v>0.0302</v>
      </c>
      <c r="R83" s="45" t="n">
        <v>0.0271</v>
      </c>
      <c r="S83" s="45" t="n">
        <v>0.0284</v>
      </c>
      <c r="T83" s="45" t="n">
        <v>0.0297</v>
      </c>
      <c r="U83" s="45" t="n">
        <v>0.0306</v>
      </c>
      <c r="V83" s="45" t="n">
        <v>0.0284</v>
      </c>
      <c r="W83" s="45" t="n">
        <v>0.0289</v>
      </c>
      <c r="X83" s="45" t="n">
        <v>0.0293</v>
      </c>
      <c r="Y83" s="45" t="n">
        <v>0.03</v>
      </c>
      <c r="Z83" s="45" t="n">
        <v>0.031</v>
      </c>
      <c r="AA83" s="46" t="n">
        <v>0.032</v>
      </c>
    </row>
    <row r="84" customFormat="false" ht="15" hidden="false" customHeight="false" outlineLevel="0" collapsed="false">
      <c r="A84" s="42" t="s">
        <v>292</v>
      </c>
      <c r="B84" s="43" t="n">
        <v>3</v>
      </c>
      <c r="C84" s="44" t="s">
        <v>237</v>
      </c>
      <c r="D84" s="42" t="n">
        <v>0.0312</v>
      </c>
      <c r="E84" s="45" t="n">
        <v>0.0319</v>
      </c>
      <c r="F84" s="45" t="n">
        <v>0.0331</v>
      </c>
      <c r="G84" s="45" t="n">
        <v>0.0318</v>
      </c>
      <c r="H84" s="45" t="n">
        <v>0.0327</v>
      </c>
      <c r="I84" s="45" t="n">
        <v>0.0295</v>
      </c>
      <c r="J84" s="45" t="n">
        <v>0.0322</v>
      </c>
      <c r="K84" s="45" t="n">
        <v>0.0308</v>
      </c>
      <c r="L84" s="45" t="n">
        <v>0.0323</v>
      </c>
      <c r="M84" s="45" t="n">
        <v>0.0314</v>
      </c>
      <c r="N84" s="45" t="n">
        <v>0.0318</v>
      </c>
      <c r="O84" s="45" t="n">
        <v>0.0336</v>
      </c>
      <c r="P84" s="45" t="n">
        <v>0.0316</v>
      </c>
      <c r="Q84" s="45" t="n">
        <v>0.0342</v>
      </c>
      <c r="R84" s="45" t="n">
        <v>0.0309</v>
      </c>
      <c r="S84" s="45" t="n">
        <v>0.0317</v>
      </c>
      <c r="T84" s="45" t="n">
        <v>0.0326</v>
      </c>
      <c r="U84" s="45" t="n">
        <v>0.035</v>
      </c>
      <c r="V84" s="45" t="n">
        <v>0.0329</v>
      </c>
      <c r="W84" s="45" t="n">
        <v>0.0341</v>
      </c>
      <c r="X84" s="45" t="n">
        <v>0.0344</v>
      </c>
      <c r="Y84" s="45" t="n">
        <v>0.0336</v>
      </c>
      <c r="Z84" s="45" t="n">
        <v>0.0371</v>
      </c>
      <c r="AA84" s="46" t="n">
        <v>0.0355</v>
      </c>
    </row>
    <row r="85" customFormat="false" ht="15" hidden="false" customHeight="false" outlineLevel="0" collapsed="false">
      <c r="A85" s="42" t="s">
        <v>292</v>
      </c>
      <c r="B85" s="43" t="n">
        <v>4</v>
      </c>
      <c r="C85" s="44" t="s">
        <v>246</v>
      </c>
      <c r="D85" s="42" t="n">
        <v>0.0298</v>
      </c>
      <c r="E85" s="45" t="n">
        <v>0.0296</v>
      </c>
      <c r="F85" s="45" t="n">
        <v>0.029</v>
      </c>
      <c r="G85" s="45" t="n">
        <v>0.0296</v>
      </c>
      <c r="H85" s="45" t="n">
        <v>0.0282</v>
      </c>
      <c r="I85" s="45" t="n">
        <v>0.0306</v>
      </c>
      <c r="J85" s="45" t="n">
        <v>0.0325</v>
      </c>
      <c r="K85" s="45" t="n">
        <v>0.0285</v>
      </c>
      <c r="L85" s="45" t="n">
        <v>0.0309</v>
      </c>
      <c r="M85" s="45" t="n">
        <v>0.0286</v>
      </c>
      <c r="N85" s="45" t="n">
        <v>0.0307</v>
      </c>
      <c r="O85" s="45" t="n">
        <v>0.0309</v>
      </c>
      <c r="P85" s="45" t="n">
        <v>0.0275</v>
      </c>
      <c r="Q85" s="45" t="n">
        <v>0.0298</v>
      </c>
      <c r="R85" s="45" t="n">
        <v>0.027</v>
      </c>
      <c r="S85" s="45" t="n">
        <v>0.028</v>
      </c>
      <c r="T85" s="45" t="n">
        <v>0.0322</v>
      </c>
      <c r="U85" s="45" t="n">
        <v>0.0295</v>
      </c>
      <c r="V85" s="45" t="n">
        <v>0.028</v>
      </c>
      <c r="W85" s="45" t="n">
        <v>0.0392</v>
      </c>
      <c r="X85" s="45" t="n">
        <v>0.0284</v>
      </c>
      <c r="Y85" s="45" t="n">
        <v>0.029</v>
      </c>
      <c r="Z85" s="45" t="n">
        <v>0.0339</v>
      </c>
      <c r="AA85" s="46" t="n">
        <v>0.0287</v>
      </c>
    </row>
    <row r="86" customFormat="false" ht="15" hidden="false" customHeight="false" outlineLevel="0" collapsed="false">
      <c r="A86" s="70" t="s">
        <v>292</v>
      </c>
      <c r="B86" s="71" t="n">
        <v>5</v>
      </c>
      <c r="C86" s="72" t="s">
        <v>221</v>
      </c>
      <c r="D86" s="70" t="n">
        <v>0.0505</v>
      </c>
      <c r="E86" s="73" t="n">
        <v>0.0509</v>
      </c>
      <c r="F86" s="73" t="n">
        <v>0.0502</v>
      </c>
      <c r="G86" s="73" t="n">
        <v>0.0476</v>
      </c>
      <c r="H86" s="73" t="n">
        <v>0.0486</v>
      </c>
      <c r="I86" s="73" t="n">
        <v>0.0507</v>
      </c>
      <c r="J86" s="73" t="n">
        <v>0.0505</v>
      </c>
      <c r="K86" s="73" t="n">
        <v>0.0497</v>
      </c>
      <c r="L86" s="73" t="n">
        <v>0.0486</v>
      </c>
      <c r="M86" s="73" t="n">
        <v>0.0479</v>
      </c>
      <c r="N86" s="73" t="n">
        <v>0.0487</v>
      </c>
      <c r="O86" s="73" t="n">
        <v>0.0499</v>
      </c>
      <c r="P86" s="73" t="n">
        <v>0.0485</v>
      </c>
      <c r="Q86" s="73" t="n">
        <v>0.0485</v>
      </c>
      <c r="R86" s="73" t="n">
        <v>0.0508</v>
      </c>
      <c r="S86" s="73" t="n">
        <v>0.052</v>
      </c>
      <c r="T86" s="73" t="n">
        <v>0.0471</v>
      </c>
      <c r="U86" s="73" t="n">
        <v>0.0452</v>
      </c>
      <c r="V86" s="73" t="n">
        <v>0.0464</v>
      </c>
      <c r="W86" s="73" t="n">
        <v>0.0469</v>
      </c>
      <c r="X86" s="73" t="n">
        <v>0.0449</v>
      </c>
      <c r="Y86" s="73" t="n">
        <v>0.0454</v>
      </c>
      <c r="Z86" s="73" t="n">
        <v>0.0457</v>
      </c>
      <c r="AA86" s="74" t="n">
        <v>0.0448</v>
      </c>
    </row>
    <row r="87" customFormat="false" ht="15" hidden="false" customHeight="false" outlineLevel="0" collapsed="false">
      <c r="A87" s="70" t="s">
        <v>292</v>
      </c>
      <c r="B87" s="71" t="n">
        <v>6</v>
      </c>
      <c r="C87" s="72" t="s">
        <v>230</v>
      </c>
      <c r="D87" s="70" t="n">
        <v>0.0296</v>
      </c>
      <c r="E87" s="73" t="n">
        <v>0.0306</v>
      </c>
      <c r="F87" s="73" t="n">
        <v>0.0301</v>
      </c>
      <c r="G87" s="73" t="n">
        <v>0.0284</v>
      </c>
      <c r="H87" s="73" t="n">
        <v>0.0301</v>
      </c>
      <c r="I87" s="73" t="n">
        <v>0.0306</v>
      </c>
      <c r="J87" s="73" t="n">
        <v>0.029</v>
      </c>
      <c r="K87" s="73" t="n">
        <v>0.0292</v>
      </c>
      <c r="L87" s="73" t="n">
        <v>0.0291</v>
      </c>
      <c r="M87" s="73" t="n">
        <v>0.0292</v>
      </c>
      <c r="N87" s="73" t="n">
        <v>0.0299</v>
      </c>
      <c r="O87" s="73" t="n">
        <v>0.0289</v>
      </c>
      <c r="P87" s="73" t="n">
        <v>0.0296</v>
      </c>
      <c r="Q87" s="73" t="n">
        <v>0.0293</v>
      </c>
      <c r="R87" s="73" t="n">
        <v>0.0293</v>
      </c>
      <c r="S87" s="73" t="n">
        <v>0.0288</v>
      </c>
      <c r="T87" s="73" t="n">
        <v>0.0303</v>
      </c>
      <c r="U87" s="73" t="n">
        <v>0.03</v>
      </c>
      <c r="V87" s="73" t="n">
        <v>0.0298</v>
      </c>
      <c r="W87" s="73" t="n">
        <v>0.0295</v>
      </c>
      <c r="X87" s="73" t="n">
        <v>0.0287</v>
      </c>
      <c r="Y87" s="73" t="n">
        <v>0.0302</v>
      </c>
      <c r="Z87" s="73" t="n">
        <v>0.0301</v>
      </c>
      <c r="AA87" s="74" t="n">
        <v>0.0288</v>
      </c>
    </row>
    <row r="88" customFormat="false" ht="15" hidden="false" customHeight="false" outlineLevel="0" collapsed="false">
      <c r="A88" s="42" t="s">
        <v>292</v>
      </c>
      <c r="B88" s="43" t="n">
        <v>7</v>
      </c>
      <c r="C88" s="44" t="s">
        <v>270</v>
      </c>
      <c r="D88" s="42" t="n">
        <v>0.0367</v>
      </c>
      <c r="E88" s="45" t="n">
        <v>0.0343</v>
      </c>
      <c r="F88" s="45" t="n">
        <v>0.0344</v>
      </c>
      <c r="G88" s="45" t="n">
        <v>0.0326</v>
      </c>
      <c r="H88" s="45" t="n">
        <v>0.0316</v>
      </c>
      <c r="I88" s="45" t="n">
        <v>0.0315</v>
      </c>
      <c r="J88" s="45" t="n">
        <v>0.0331</v>
      </c>
      <c r="K88" s="45" t="n">
        <v>0.0291</v>
      </c>
      <c r="L88" s="45" t="n">
        <v>0.0365</v>
      </c>
      <c r="M88" s="45" t="n">
        <v>0.0332</v>
      </c>
      <c r="N88" s="45" t="n">
        <v>0.0346</v>
      </c>
      <c r="O88" s="45" t="n">
        <v>0.0365</v>
      </c>
      <c r="P88" s="45" t="n">
        <v>0.032</v>
      </c>
      <c r="Q88" s="45" t="n">
        <v>0.0356</v>
      </c>
      <c r="R88" s="45" t="n">
        <v>0.0333</v>
      </c>
      <c r="S88" s="45" t="n">
        <v>0.0293</v>
      </c>
      <c r="T88" s="45" t="n">
        <v>0.0334</v>
      </c>
      <c r="U88" s="45" t="n">
        <v>0.0341</v>
      </c>
      <c r="V88" s="45" t="n">
        <v>0.0358</v>
      </c>
      <c r="W88" s="45" t="n">
        <v>0.0349</v>
      </c>
      <c r="X88" s="45" t="n">
        <v>0.0351</v>
      </c>
      <c r="Y88" s="45" t="n">
        <v>0.0339</v>
      </c>
      <c r="Z88" s="45" t="n">
        <v>0.0332</v>
      </c>
      <c r="AA88" s="46" t="n">
        <v>0.0343</v>
      </c>
    </row>
    <row r="89" customFormat="false" ht="15" hidden="false" customHeight="false" outlineLevel="0" collapsed="false">
      <c r="A89" s="42" t="s">
        <v>292</v>
      </c>
      <c r="B89" s="43" t="n">
        <v>8</v>
      </c>
      <c r="C89" s="44" t="s">
        <v>278</v>
      </c>
      <c r="D89" s="42" t="n">
        <v>0.1527</v>
      </c>
      <c r="E89" s="45" t="n">
        <v>0.1505</v>
      </c>
      <c r="F89" s="45" t="n">
        <v>0.1482</v>
      </c>
      <c r="G89" s="45" t="n">
        <v>0.147</v>
      </c>
      <c r="H89" s="45" t="n">
        <v>0.1448</v>
      </c>
      <c r="I89" s="45" t="n">
        <v>0.1433</v>
      </c>
      <c r="J89" s="45" t="n">
        <v>0.1437</v>
      </c>
      <c r="K89" s="45" t="n">
        <v>0.144</v>
      </c>
      <c r="L89" s="45" t="n">
        <v>0.1431</v>
      </c>
      <c r="M89" s="45" t="n">
        <v>0.1417</v>
      </c>
      <c r="N89" s="45" t="n">
        <v>0.1436</v>
      </c>
      <c r="O89" s="45" t="n">
        <v>0.1425</v>
      </c>
      <c r="P89" s="45" t="n">
        <v>0.1406</v>
      </c>
      <c r="Q89" s="45" t="n">
        <v>0.1416</v>
      </c>
      <c r="R89" s="45" t="n">
        <v>0.1375</v>
      </c>
      <c r="S89" s="45" t="n">
        <v>0.1395</v>
      </c>
      <c r="T89" s="45" t="n">
        <v>0.1385</v>
      </c>
      <c r="U89" s="45" t="n">
        <v>0.139</v>
      </c>
      <c r="V89" s="45" t="n">
        <v>0.1387</v>
      </c>
      <c r="W89" s="45" t="n">
        <v>0.137</v>
      </c>
      <c r="X89" s="45" t="n">
        <v>0.1345</v>
      </c>
      <c r="Y89" s="45" t="n">
        <v>0.1379</v>
      </c>
      <c r="Z89" s="45" t="n">
        <v>0.1348</v>
      </c>
      <c r="AA89" s="46" t="n">
        <v>0.1349</v>
      </c>
    </row>
    <row r="90" customFormat="false" ht="15" hidden="false" customHeight="false" outlineLevel="0" collapsed="false">
      <c r="A90" s="42" t="s">
        <v>292</v>
      </c>
      <c r="B90" s="43" t="n">
        <v>9</v>
      </c>
      <c r="C90" s="44" t="s">
        <v>286</v>
      </c>
      <c r="D90" s="42" t="n">
        <v>0.0475</v>
      </c>
      <c r="E90" s="45" t="n">
        <v>0.0469</v>
      </c>
      <c r="F90" s="45" t="n">
        <v>0.0469</v>
      </c>
      <c r="G90" s="45" t="n">
        <v>0.0459</v>
      </c>
      <c r="H90" s="45" t="n">
        <v>0.0445</v>
      </c>
      <c r="I90" s="45" t="n">
        <v>0.0449</v>
      </c>
      <c r="J90" s="45" t="n">
        <v>0.0449</v>
      </c>
      <c r="K90" s="45" t="n">
        <v>0.0428</v>
      </c>
      <c r="L90" s="45" t="n">
        <v>0.0442</v>
      </c>
      <c r="M90" s="45" t="n">
        <v>0.0437</v>
      </c>
      <c r="N90" s="45" t="n">
        <v>0.043</v>
      </c>
      <c r="O90" s="45" t="n">
        <v>0.0436</v>
      </c>
      <c r="P90" s="45" t="n">
        <v>0.0432</v>
      </c>
      <c r="Q90" s="45" t="n">
        <v>0.0427</v>
      </c>
      <c r="R90" s="45" t="n">
        <v>0.0416</v>
      </c>
      <c r="S90" s="45" t="n">
        <v>0.0417</v>
      </c>
      <c r="T90" s="45" t="n">
        <v>0.0419</v>
      </c>
      <c r="U90" s="45" t="n">
        <v>0.0419</v>
      </c>
      <c r="V90" s="45" t="n">
        <v>0.0422</v>
      </c>
      <c r="W90" s="45" t="n">
        <v>0.0413</v>
      </c>
      <c r="X90" s="45" t="n">
        <v>0.0399</v>
      </c>
      <c r="Y90" s="45" t="n">
        <v>0.0415</v>
      </c>
      <c r="Z90" s="45" t="n">
        <v>0.0406</v>
      </c>
      <c r="AA90" s="46" t="n">
        <v>0.0398</v>
      </c>
    </row>
    <row r="91" customFormat="false" ht="15" hidden="false" customHeight="false" outlineLevel="0" collapsed="false">
      <c r="A91" s="42" t="s">
        <v>292</v>
      </c>
      <c r="B91" s="43" t="n">
        <v>10</v>
      </c>
      <c r="C91" s="44" t="s">
        <v>295</v>
      </c>
      <c r="D91" s="42" t="n">
        <v>0.1514</v>
      </c>
      <c r="E91" s="45" t="n">
        <v>0.1496</v>
      </c>
      <c r="F91" s="45" t="n">
        <v>0.1492</v>
      </c>
      <c r="G91" s="45" t="n">
        <v>0.1486</v>
      </c>
      <c r="H91" s="45" t="n">
        <v>0.1488</v>
      </c>
      <c r="I91" s="45" t="n">
        <v>0.1482</v>
      </c>
      <c r="J91" s="45" t="n">
        <v>0.1458</v>
      </c>
      <c r="K91" s="45" t="n">
        <v>0.1444</v>
      </c>
      <c r="L91" s="45" t="n">
        <v>0.142</v>
      </c>
      <c r="M91" s="45" t="n">
        <v>0.1435</v>
      </c>
      <c r="N91" s="45" t="n">
        <v>0.1427</v>
      </c>
      <c r="O91" s="45" t="n">
        <v>0.1426</v>
      </c>
      <c r="P91" s="45" t="n">
        <v>0.1428</v>
      </c>
      <c r="Q91" s="45" t="n">
        <v>0.1428</v>
      </c>
      <c r="R91" s="45" t="n">
        <v>0.1397</v>
      </c>
      <c r="S91" s="45" t="n">
        <v>0.1392</v>
      </c>
      <c r="T91" s="45" t="n">
        <v>0.1418</v>
      </c>
      <c r="U91" s="45" t="n">
        <v>0.1406</v>
      </c>
      <c r="V91" s="45" t="n">
        <v>0.1407</v>
      </c>
      <c r="W91" s="45" t="n">
        <v>0.1379</v>
      </c>
      <c r="X91" s="45" t="n">
        <v>0.1365</v>
      </c>
      <c r="Y91" s="45" t="n">
        <v>0.1384</v>
      </c>
      <c r="Z91" s="45" t="n">
        <v>0.1379</v>
      </c>
      <c r="AA91" s="46" t="n">
        <v>0.1364</v>
      </c>
    </row>
    <row r="92" customFormat="false" ht="15" hidden="false" customHeight="false" outlineLevel="0" collapsed="false">
      <c r="A92" s="42" t="s">
        <v>292</v>
      </c>
      <c r="B92" s="43" t="n">
        <v>11</v>
      </c>
      <c r="C92" s="44" t="s">
        <v>302</v>
      </c>
      <c r="D92" s="42" t="n">
        <v>0.1448</v>
      </c>
      <c r="E92" s="45" t="n">
        <v>0.1421</v>
      </c>
      <c r="F92" s="45" t="n">
        <v>0.139</v>
      </c>
      <c r="G92" s="45" t="n">
        <v>0.1383</v>
      </c>
      <c r="H92" s="45" t="n">
        <v>0.1362</v>
      </c>
      <c r="I92" s="45" t="n">
        <v>0.1353</v>
      </c>
      <c r="J92" s="45" t="n">
        <v>0.1318</v>
      </c>
      <c r="K92" s="45" t="n">
        <v>0.1323</v>
      </c>
      <c r="L92" s="45" t="n">
        <v>0.131</v>
      </c>
      <c r="M92" s="45" t="n">
        <v>0.1304</v>
      </c>
      <c r="N92" s="45" t="n">
        <v>0.1305</v>
      </c>
      <c r="O92" s="45" t="n">
        <v>0.1318</v>
      </c>
      <c r="P92" s="45" t="n">
        <v>0.1287</v>
      </c>
      <c r="Q92" s="45" t="n">
        <v>0.1294</v>
      </c>
      <c r="R92" s="45" t="n">
        <v>0.1279</v>
      </c>
      <c r="S92" s="45" t="n">
        <v>0.1266</v>
      </c>
      <c r="T92" s="45" t="n">
        <v>0.129</v>
      </c>
      <c r="U92" s="45" t="n">
        <v>0.1291</v>
      </c>
      <c r="V92" s="45" t="n">
        <v>0.1265</v>
      </c>
      <c r="W92" s="45" t="n">
        <v>0.1268</v>
      </c>
      <c r="X92" s="45" t="n">
        <v>0.1217</v>
      </c>
      <c r="Y92" s="45" t="n">
        <v>0.1279</v>
      </c>
      <c r="Z92" s="45" t="n">
        <v>0.1287</v>
      </c>
      <c r="AA92" s="46" t="n">
        <v>0.1268</v>
      </c>
    </row>
    <row r="93" customFormat="false" ht="15" hidden="false" customHeight="false" outlineLevel="0" collapsed="false">
      <c r="A93" s="42" t="s">
        <v>292</v>
      </c>
      <c r="B93" s="43" t="n">
        <v>12</v>
      </c>
      <c r="C93" s="44" t="s">
        <v>438</v>
      </c>
      <c r="D93" s="42" t="n">
        <v>0.1527</v>
      </c>
      <c r="E93" s="45" t="n">
        <v>0.1467</v>
      </c>
      <c r="F93" s="45" t="n">
        <v>0.147</v>
      </c>
      <c r="G93" s="45" t="n">
        <v>0.1452</v>
      </c>
      <c r="H93" s="45" t="n">
        <v>0.1448</v>
      </c>
      <c r="I93" s="45" t="n">
        <v>0.1441</v>
      </c>
      <c r="J93" s="45" t="n">
        <v>0.144</v>
      </c>
      <c r="K93" s="45" t="n">
        <v>0.1428</v>
      </c>
      <c r="L93" s="45" t="n">
        <v>0.1411</v>
      </c>
      <c r="M93" s="45" t="n">
        <v>0.1397</v>
      </c>
      <c r="N93" s="45" t="n">
        <v>0.1422</v>
      </c>
      <c r="O93" s="45" t="n">
        <v>0.1423</v>
      </c>
      <c r="P93" s="45" t="n">
        <v>0.1404</v>
      </c>
      <c r="Q93" s="45" t="n">
        <v>0.1403</v>
      </c>
      <c r="R93" s="45" t="n">
        <v>0.1383</v>
      </c>
      <c r="S93" s="45" t="n">
        <v>0.1371</v>
      </c>
      <c r="T93" s="45" t="n">
        <v>0.1384</v>
      </c>
      <c r="U93" s="45" t="n">
        <v>0.1382</v>
      </c>
      <c r="V93" s="45" t="n">
        <v>0.1346</v>
      </c>
      <c r="W93" s="45" t="n">
        <v>0.1337</v>
      </c>
      <c r="X93" s="45" t="n">
        <v>0.1351</v>
      </c>
      <c r="Y93" s="45" t="n">
        <v>0.1331</v>
      </c>
      <c r="Z93" s="45" t="n">
        <v>0.1326</v>
      </c>
      <c r="AA93" s="46" t="n">
        <v>0.1323</v>
      </c>
    </row>
    <row r="94" customFormat="false" ht="15" hidden="false" customHeight="false" outlineLevel="0" collapsed="false">
      <c r="A94" s="42" t="s">
        <v>439</v>
      </c>
      <c r="B94" s="43" t="n">
        <v>1</v>
      </c>
      <c r="C94" s="44" t="s">
        <v>222</v>
      </c>
      <c r="D94" s="42" t="n">
        <v>0.0314</v>
      </c>
      <c r="E94" s="45" t="n">
        <v>0.0292</v>
      </c>
      <c r="F94" s="45" t="n">
        <v>0.03</v>
      </c>
      <c r="G94" s="45" t="n">
        <v>0.028</v>
      </c>
      <c r="H94" s="45" t="n">
        <v>0.0301</v>
      </c>
      <c r="I94" s="45" t="n">
        <v>0.0289</v>
      </c>
      <c r="J94" s="45" t="n">
        <v>0.0293</v>
      </c>
      <c r="K94" s="45" t="n">
        <v>0.0297</v>
      </c>
      <c r="L94" s="45" t="n">
        <v>0.0308</v>
      </c>
      <c r="M94" s="45" t="n">
        <v>0.0301</v>
      </c>
      <c r="N94" s="45" t="n">
        <v>0.0301</v>
      </c>
      <c r="O94" s="45" t="n">
        <v>0.0313</v>
      </c>
      <c r="P94" s="45" t="n">
        <v>0.0291</v>
      </c>
      <c r="Q94" s="45" t="n">
        <v>0.0302</v>
      </c>
      <c r="R94" s="45" t="n">
        <v>0.0284</v>
      </c>
      <c r="S94" s="45" t="n">
        <v>0.0285</v>
      </c>
      <c r="T94" s="45" t="n">
        <v>0.0302</v>
      </c>
      <c r="U94" s="45" t="n">
        <v>0.0307</v>
      </c>
      <c r="V94" s="45" t="n">
        <v>0.0308</v>
      </c>
      <c r="W94" s="45" t="n">
        <v>0.0316</v>
      </c>
      <c r="X94" s="45" t="n">
        <v>0.0291</v>
      </c>
      <c r="Y94" s="45" t="n">
        <v>0.0303</v>
      </c>
      <c r="Z94" s="45" t="n">
        <v>0.0294</v>
      </c>
      <c r="AA94" s="46" t="n">
        <v>0.0302</v>
      </c>
    </row>
    <row r="95" customFormat="false" ht="15" hidden="false" customHeight="false" outlineLevel="0" collapsed="false">
      <c r="A95" s="42" t="s">
        <v>439</v>
      </c>
      <c r="B95" s="43" t="n">
        <v>3</v>
      </c>
      <c r="C95" s="44" t="s">
        <v>238</v>
      </c>
      <c r="D95" s="42" t="n">
        <v>0.0325</v>
      </c>
      <c r="E95" s="45" t="n">
        <v>0.0316</v>
      </c>
      <c r="F95" s="45" t="n">
        <v>0.0316</v>
      </c>
      <c r="G95" s="45" t="n">
        <v>0.0312</v>
      </c>
      <c r="H95" s="45" t="n">
        <v>0.0321</v>
      </c>
      <c r="I95" s="45" t="n">
        <v>0.031</v>
      </c>
      <c r="J95" s="45" t="n">
        <v>0.0304</v>
      </c>
      <c r="K95" s="45" t="n">
        <v>0.0313</v>
      </c>
      <c r="L95" s="45" t="n">
        <v>0.0299</v>
      </c>
      <c r="M95" s="45" t="n">
        <v>0.0304</v>
      </c>
      <c r="N95" s="45" t="n">
        <v>0.0308</v>
      </c>
      <c r="O95" s="45" t="n">
        <v>0.0325</v>
      </c>
      <c r="P95" s="45" t="n">
        <v>0.0299</v>
      </c>
      <c r="Q95" s="45" t="n">
        <v>0.0302</v>
      </c>
      <c r="R95" s="45" t="n">
        <v>0.0307</v>
      </c>
      <c r="S95" s="45" t="n">
        <v>0.0301</v>
      </c>
      <c r="T95" s="45" t="n">
        <v>0.0312</v>
      </c>
      <c r="U95" s="45" t="n">
        <v>0.0313</v>
      </c>
      <c r="V95" s="45" t="n">
        <v>0.0297</v>
      </c>
      <c r="W95" s="45" t="n">
        <v>0.0295</v>
      </c>
      <c r="X95" s="45" t="n">
        <v>0.0287</v>
      </c>
      <c r="Y95" s="45" t="n">
        <v>0.0304</v>
      </c>
      <c r="Z95" s="45" t="n">
        <v>0.0295</v>
      </c>
      <c r="AA95" s="46" t="n">
        <v>0.0295</v>
      </c>
    </row>
    <row r="96" customFormat="false" ht="15" hidden="false" customHeight="false" outlineLevel="0" collapsed="false">
      <c r="A96" s="71" t="n">
        <v>5</v>
      </c>
      <c r="B96" s="72" t="s">
        <v>222</v>
      </c>
      <c r="C96" s="70" t="n">
        <v>0.054</v>
      </c>
      <c r="D96" s="73" t="n">
        <v>0.0538</v>
      </c>
      <c r="E96" s="73" t="n">
        <v>0.0532</v>
      </c>
      <c r="F96" s="73" t="n">
        <v>0.0528</v>
      </c>
      <c r="G96" s="73" t="n">
        <v>0.0522</v>
      </c>
      <c r="H96" s="73" t="n">
        <v>0.0527</v>
      </c>
      <c r="I96" s="73" t="n">
        <v>0.0531</v>
      </c>
      <c r="J96" s="73" t="n">
        <v>0.0533</v>
      </c>
      <c r="K96" s="73" t="n">
        <v>0.0523</v>
      </c>
      <c r="L96" s="73" t="n">
        <v>0.0524</v>
      </c>
      <c r="M96" s="73" t="n">
        <v>0.0536</v>
      </c>
      <c r="N96" s="73" t="n">
        <v>0.0529</v>
      </c>
      <c r="O96" s="73" t="n">
        <v>0.0508</v>
      </c>
      <c r="P96" s="73" t="n">
        <v>0.0503</v>
      </c>
      <c r="Q96" s="73" t="n">
        <v>0.0519</v>
      </c>
      <c r="R96" s="73" t="n">
        <v>0.0482</v>
      </c>
      <c r="S96" s="73" t="n">
        <v>0.0488</v>
      </c>
      <c r="T96" s="73" t="n">
        <v>0.0493</v>
      </c>
      <c r="U96" s="73" t="n">
        <v>0.0504</v>
      </c>
      <c r="V96" s="73" t="n">
        <v>0.0487</v>
      </c>
      <c r="W96" s="73" t="n">
        <v>0.0479</v>
      </c>
      <c r="X96" s="73" t="n">
        <v>0.0473</v>
      </c>
      <c r="Y96" s="73" t="n">
        <v>0.0486</v>
      </c>
      <c r="Z96" s="74" t="n">
        <v>0.0478</v>
      </c>
      <c r="AA96" s="46" t="n">
        <v>0.0507</v>
      </c>
    </row>
    <row r="97" customFormat="false" ht="15" hidden="false" customHeight="false" outlineLevel="0" collapsed="false">
      <c r="A97" s="42" t="s">
        <v>439</v>
      </c>
      <c r="B97" s="43" t="n">
        <v>7</v>
      </c>
      <c r="C97" s="44" t="s">
        <v>271</v>
      </c>
      <c r="D97" s="42" t="n">
        <v>0.0361</v>
      </c>
      <c r="E97" s="45" t="n">
        <v>0.0349</v>
      </c>
      <c r="F97" s="45" t="n">
        <v>0.0337</v>
      </c>
      <c r="G97" s="45" t="n">
        <v>0.0348</v>
      </c>
      <c r="H97" s="45" t="n">
        <v>0.033</v>
      </c>
      <c r="I97" s="45" t="n">
        <v>0.0351</v>
      </c>
      <c r="J97" s="45" t="n">
        <v>0.0326</v>
      </c>
      <c r="K97" s="45" t="n">
        <v>0.0342</v>
      </c>
      <c r="L97" s="45" t="n">
        <v>0.0359</v>
      </c>
      <c r="M97" s="45" t="n">
        <v>0.035</v>
      </c>
      <c r="N97" s="45" t="n">
        <v>0.0326</v>
      </c>
      <c r="O97" s="45" t="n">
        <v>0.0357</v>
      </c>
      <c r="P97" s="45" t="n">
        <v>0.0338</v>
      </c>
      <c r="Q97" s="45" t="n">
        <v>0.0352</v>
      </c>
      <c r="R97" s="45" t="n">
        <v>0.0342</v>
      </c>
      <c r="S97" s="45" t="n">
        <v>0.0335</v>
      </c>
      <c r="T97" s="45" t="n">
        <v>0.0342</v>
      </c>
      <c r="U97" s="45" t="n">
        <v>0.0352</v>
      </c>
      <c r="V97" s="45" t="n">
        <v>0.0337</v>
      </c>
      <c r="W97" s="45" t="n">
        <v>0.0334</v>
      </c>
      <c r="X97" s="45" t="n">
        <v>0.033</v>
      </c>
      <c r="Y97" s="45" t="n">
        <v>0.0342</v>
      </c>
      <c r="Z97" s="45" t="n">
        <v>0.0331</v>
      </c>
      <c r="AA97" s="46" t="n">
        <v>0.0329</v>
      </c>
    </row>
    <row r="98" customFormat="false" ht="15" hidden="false" customHeight="false" outlineLevel="0" collapsed="false">
      <c r="A98" s="42" t="s">
        <v>439</v>
      </c>
      <c r="B98" s="43" t="n">
        <v>9</v>
      </c>
      <c r="C98" s="44" t="s">
        <v>287</v>
      </c>
      <c r="D98" s="42" t="n">
        <v>0.0502</v>
      </c>
      <c r="E98" s="45" t="n">
        <v>0.0465</v>
      </c>
      <c r="F98" s="45" t="n">
        <v>0.0474</v>
      </c>
      <c r="G98" s="45" t="n">
        <v>0.0449</v>
      </c>
      <c r="H98" s="45" t="n">
        <v>0.0453</v>
      </c>
      <c r="I98" s="45" t="n">
        <v>0.0442</v>
      </c>
      <c r="J98" s="45" t="n">
        <v>0.0432</v>
      </c>
      <c r="K98" s="45" t="n">
        <v>0.0434</v>
      </c>
      <c r="L98" s="45" t="n">
        <v>0.0436</v>
      </c>
      <c r="M98" s="45" t="n">
        <v>0.0433</v>
      </c>
      <c r="N98" s="45" t="n">
        <v>0.0426</v>
      </c>
      <c r="O98" s="45" t="n">
        <v>0.0442</v>
      </c>
      <c r="P98" s="45" t="n">
        <v>0.0419</v>
      </c>
      <c r="Q98" s="45" t="n">
        <v>0.043</v>
      </c>
      <c r="R98" s="45" t="n">
        <v>0.0415</v>
      </c>
      <c r="S98" s="45" t="n">
        <v>0.0416</v>
      </c>
      <c r="T98" s="45" t="n">
        <v>0.0415</v>
      </c>
      <c r="U98" s="45" t="n">
        <v>0.0423</v>
      </c>
      <c r="V98" s="45" t="n">
        <v>0.0417</v>
      </c>
      <c r="W98" s="45" t="n">
        <v>0.0413</v>
      </c>
      <c r="X98" s="45" t="n">
        <v>0.041</v>
      </c>
      <c r="Y98" s="45" t="n">
        <v>0.0417</v>
      </c>
      <c r="Z98" s="45" t="n">
        <v>0.0408</v>
      </c>
      <c r="AA98" s="46" t="n">
        <v>0.0413</v>
      </c>
    </row>
    <row r="99" customFormat="false" ht="15" hidden="false" customHeight="false" outlineLevel="0" collapsed="false">
      <c r="A99" s="42" t="s">
        <v>439</v>
      </c>
      <c r="B99" s="43" t="n">
        <v>11</v>
      </c>
      <c r="C99" s="44" t="s">
        <v>440</v>
      </c>
      <c r="D99" s="42" t="n">
        <v>0.1542</v>
      </c>
      <c r="E99" s="45" t="n">
        <v>0.1484</v>
      </c>
      <c r="F99" s="45" t="n">
        <v>0.1437</v>
      </c>
      <c r="G99" s="45" t="n">
        <v>0.1481</v>
      </c>
      <c r="H99" s="45" t="n">
        <v>0.1474</v>
      </c>
      <c r="I99" s="45" t="n">
        <v>0.1524</v>
      </c>
      <c r="J99" s="45" t="n">
        <v>0.1355</v>
      </c>
      <c r="K99" s="45" t="n">
        <v>0.1317</v>
      </c>
      <c r="L99" s="45" t="n">
        <v>0.1344</v>
      </c>
      <c r="M99" s="45" t="n">
        <v>0.1321</v>
      </c>
      <c r="N99" s="45" t="n">
        <v>0.1363</v>
      </c>
      <c r="O99" s="45" t="n">
        <v>0.1347</v>
      </c>
      <c r="P99" s="45" t="n">
        <v>0.1307</v>
      </c>
      <c r="Q99" s="45" t="n">
        <v>0.1299</v>
      </c>
      <c r="R99" s="45" t="n">
        <v>0.1307</v>
      </c>
      <c r="S99" s="45" t="n">
        <v>0.1287</v>
      </c>
      <c r="T99" s="45" t="n">
        <v>0.1288</v>
      </c>
      <c r="U99" s="45" t="n">
        <v>0.1278</v>
      </c>
      <c r="V99" s="45" t="n">
        <v>0.1265</v>
      </c>
      <c r="W99" s="45" t="n">
        <v>0.1266</v>
      </c>
      <c r="X99" s="45" t="n">
        <v>0.1248</v>
      </c>
      <c r="Y99" s="45" t="n">
        <v>0.1268</v>
      </c>
      <c r="Z99" s="45" t="n">
        <v>0.124</v>
      </c>
      <c r="AA99" s="46" t="n">
        <v>0.1246</v>
      </c>
    </row>
    <row r="101" customFormat="false" ht="15.75" hidden="false" customHeight="false" outlineLevel="0" collapsed="false">
      <c r="D101" s="1" t="s">
        <v>441</v>
      </c>
      <c r="E101" s="1"/>
    </row>
    <row r="102" customFormat="false" ht="15" hidden="false" customHeight="false" outlineLevel="0" collapsed="false">
      <c r="A102" s="75" t="s">
        <v>442</v>
      </c>
      <c r="D102" s="76" t="n">
        <v>5</v>
      </c>
      <c r="E102" s="77" t="n">
        <v>10</v>
      </c>
      <c r="F102" s="77" t="n">
        <v>15</v>
      </c>
      <c r="G102" s="77" t="n">
        <v>20</v>
      </c>
      <c r="H102" s="77" t="n">
        <v>25</v>
      </c>
      <c r="I102" s="77" t="n">
        <v>30</v>
      </c>
      <c r="J102" s="77" t="n">
        <v>35</v>
      </c>
      <c r="K102" s="77" t="n">
        <v>40</v>
      </c>
      <c r="L102" s="77" t="n">
        <v>45</v>
      </c>
      <c r="M102" s="77" t="n">
        <v>50</v>
      </c>
      <c r="N102" s="77" t="n">
        <v>55</v>
      </c>
      <c r="O102" s="77" t="n">
        <v>60</v>
      </c>
      <c r="P102" s="77" t="n">
        <v>65</v>
      </c>
      <c r="Q102" s="77" t="n">
        <v>70</v>
      </c>
      <c r="R102" s="77" t="n">
        <v>75</v>
      </c>
      <c r="S102" s="77" t="n">
        <v>80</v>
      </c>
      <c r="T102" s="77" t="n">
        <v>85</v>
      </c>
      <c r="U102" s="77" t="n">
        <v>90</v>
      </c>
      <c r="V102" s="77" t="n">
        <v>95</v>
      </c>
      <c r="W102" s="77" t="n">
        <v>100</v>
      </c>
      <c r="X102" s="77" t="n">
        <v>105</v>
      </c>
      <c r="Y102" s="77" t="n">
        <v>110</v>
      </c>
      <c r="Z102" s="77" t="n">
        <v>115</v>
      </c>
      <c r="AA102" s="78" t="n">
        <v>120</v>
      </c>
    </row>
    <row r="103" customFormat="false" ht="15" hidden="false" customHeight="false" outlineLevel="0" collapsed="false">
      <c r="B103" s="0" t="n">
        <v>0.0125</v>
      </c>
      <c r="C103" s="0" t="s">
        <v>443</v>
      </c>
      <c r="D103" s="0" t="n">
        <f aca="false">D16-D10</f>
        <v>0.0174</v>
      </c>
      <c r="E103" s="0" t="n">
        <f aca="false">E16-E10</f>
        <v>0.0108</v>
      </c>
      <c r="F103" s="0" t="n">
        <f aca="false">F16-F10</f>
        <v>0.0097</v>
      </c>
      <c r="G103" s="0" t="n">
        <f aca="false">G16-G10</f>
        <v>0.0108</v>
      </c>
      <c r="H103" s="0" t="n">
        <f aca="false">H16-H10</f>
        <v>0.0563</v>
      </c>
      <c r="I103" s="0" t="n">
        <f aca="false">I16-I10</f>
        <v>0.0106</v>
      </c>
      <c r="J103" s="0" t="n">
        <f aca="false">J16-J10</f>
        <v>0.01</v>
      </c>
      <c r="K103" s="0" t="n">
        <f aca="false">K16-K10</f>
        <v>0.0067</v>
      </c>
      <c r="L103" s="0" t="n">
        <f aca="false">L16-L10</f>
        <v>0.0141</v>
      </c>
      <c r="M103" s="0" t="n">
        <f aca="false">M16-M10</f>
        <v>0.0099</v>
      </c>
      <c r="N103" s="0" t="n">
        <f aca="false">N16-N10</f>
        <v>0.0082</v>
      </c>
      <c r="O103" s="0" t="n">
        <f aca="false">O16-O10</f>
        <v>0.0513</v>
      </c>
      <c r="P103" s="0" t="n">
        <f aca="false">P16-P10</f>
        <v>0.0335</v>
      </c>
      <c r="Q103" s="0" t="n">
        <f aca="false">Q16-Q10</f>
        <v>0.0047</v>
      </c>
      <c r="R103" s="0" t="n">
        <f aca="false">R16-R10</f>
        <v>0.0081</v>
      </c>
      <c r="S103" s="0" t="n">
        <f aca="false">S16-S10</f>
        <v>0.008</v>
      </c>
      <c r="T103" s="0" t="n">
        <f aca="false">T16-T10</f>
        <v>0.0064</v>
      </c>
      <c r="U103" s="0" t="n">
        <f aca="false">U16-U10</f>
        <v>0.021</v>
      </c>
      <c r="V103" s="0" t="n">
        <f aca="false">V16-V10</f>
        <v>0.0162</v>
      </c>
      <c r="W103" s="0" t="n">
        <f aca="false">W16-W10</f>
        <v>0.0083</v>
      </c>
      <c r="X103" s="0" t="n">
        <f aca="false">X16-X10</f>
        <v>0.0124</v>
      </c>
      <c r="Y103" s="0" t="n">
        <f aca="false">Y16-Y10</f>
        <v>0.0113</v>
      </c>
      <c r="Z103" s="0" t="n">
        <f aca="false">Z16-Z10</f>
        <v>0.0092</v>
      </c>
      <c r="AA103" s="0" t="n">
        <f aca="false">AA16-AA10</f>
        <v>0.0266</v>
      </c>
    </row>
    <row r="104" customFormat="false" ht="15" hidden="false" customHeight="false" outlineLevel="0" collapsed="false">
      <c r="B104" s="0" t="n">
        <v>0.025</v>
      </c>
      <c r="C104" s="0" t="s">
        <v>443</v>
      </c>
      <c r="D104" s="0" t="n">
        <f aca="false">D28-D22</f>
        <v>0.0049</v>
      </c>
      <c r="E104" s="0" t="n">
        <f aca="false">E28-E22</f>
        <v>0.004</v>
      </c>
      <c r="F104" s="0" t="n">
        <f aca="false">F28-F22</f>
        <v>0.006</v>
      </c>
      <c r="G104" s="0" t="n">
        <f aca="false">G28-G22</f>
        <v>0.0053</v>
      </c>
      <c r="H104" s="0" t="n">
        <f aca="false">H28-H22</f>
        <v>0.0055</v>
      </c>
      <c r="I104" s="0" t="n">
        <f aca="false">I28-I22</f>
        <v>0.0051</v>
      </c>
      <c r="J104" s="0" t="n">
        <f aca="false">J28-J22</f>
        <v>0.0041</v>
      </c>
      <c r="K104" s="0" t="n">
        <f aca="false">K28-K22</f>
        <v>0.0049</v>
      </c>
      <c r="L104" s="0" t="n">
        <f aca="false">L28-L22</f>
        <v>0.0063</v>
      </c>
      <c r="M104" s="0" t="n">
        <f aca="false">M28-M22</f>
        <v>0.0041</v>
      </c>
      <c r="N104" s="0" t="n">
        <f aca="false">N28-N22</f>
        <v>0.0052</v>
      </c>
      <c r="O104" s="0" t="n">
        <f aca="false">O28-O22</f>
        <v>0.0058</v>
      </c>
      <c r="P104" s="0" t="n">
        <f aca="false">P28-P22</f>
        <v>0.0064</v>
      </c>
      <c r="Q104" s="0" t="n">
        <f aca="false">Q28-Q22</f>
        <v>0.0065</v>
      </c>
      <c r="R104" s="0" t="n">
        <f aca="false">R28-R22</f>
        <v>0.006</v>
      </c>
      <c r="S104" s="0" t="n">
        <f aca="false">S28-S22</f>
        <v>0.0039</v>
      </c>
      <c r="T104" s="0" t="n">
        <f aca="false">T28-T22</f>
        <v>0.0043</v>
      </c>
      <c r="U104" s="0" t="n">
        <f aca="false">U28-U22</f>
        <v>0.006</v>
      </c>
      <c r="V104" s="0" t="n">
        <f aca="false">V28-V22</f>
        <v>0.0058</v>
      </c>
      <c r="W104" s="0" t="n">
        <f aca="false">W28-W22</f>
        <v>0.0073</v>
      </c>
      <c r="X104" s="0" t="n">
        <f aca="false">X28-X22</f>
        <v>0.0064</v>
      </c>
      <c r="Y104" s="0" t="n">
        <f aca="false">Y28-Y22</f>
        <v>0.0073</v>
      </c>
      <c r="Z104" s="0" t="n">
        <f aca="false">Z28-Z22</f>
        <v>0.0064</v>
      </c>
      <c r="AA104" s="0" t="n">
        <f aca="false">AA28-AA22</f>
        <v>0.0087</v>
      </c>
    </row>
    <row r="105" customFormat="false" ht="15" hidden="false" customHeight="false" outlineLevel="0" collapsed="false">
      <c r="B105" s="0" t="n">
        <v>0.05</v>
      </c>
      <c r="C105" s="0" t="s">
        <v>443</v>
      </c>
      <c r="D105" s="0" t="n">
        <f aca="false">D40-D34</f>
        <v>1.1367</v>
      </c>
      <c r="E105" s="0" t="n">
        <f aca="false">E40-E34</f>
        <v>0.0767</v>
      </c>
      <c r="F105" s="0" t="n">
        <f aca="false">F40-F34</f>
        <v>0.1099</v>
      </c>
      <c r="G105" s="0" t="n">
        <f aca="false">G40-G34</f>
        <v>0.1103</v>
      </c>
      <c r="H105" s="0" t="n">
        <f aca="false">H40-H34</f>
        <v>0.0803</v>
      </c>
      <c r="I105" s="0" t="n">
        <f aca="false">I40-I34</f>
        <v>0.0801</v>
      </c>
      <c r="J105" s="0" t="n">
        <f aca="false">J40-J34</f>
        <v>0.1319</v>
      </c>
      <c r="K105" s="0" t="n">
        <f aca="false">K40-K34</f>
        <v>0.1309</v>
      </c>
      <c r="L105" s="0" t="n">
        <f aca="false">L40-L34</f>
        <v>0.1306</v>
      </c>
      <c r="M105" s="0" t="n">
        <f aca="false">M40-M34</f>
        <v>0.1365</v>
      </c>
      <c r="N105" s="0" t="n">
        <f aca="false">N40-N34</f>
        <v>0.1182</v>
      </c>
      <c r="O105" s="0" t="n">
        <f aca="false">O40-O34</f>
        <v>0.1353</v>
      </c>
      <c r="P105" s="0" t="n">
        <f aca="false">P40-P34</f>
        <v>0.1316</v>
      </c>
      <c r="Q105" s="0" t="n">
        <f aca="false">Q40-Q34</f>
        <v>0.1347</v>
      </c>
      <c r="R105" s="0" t="n">
        <f aca="false">R40-R34</f>
        <v>0.1286</v>
      </c>
      <c r="S105" s="0" t="n">
        <f aca="false">S40-S34</f>
        <v>0.1356</v>
      </c>
      <c r="T105" s="0" t="n">
        <f aca="false">T40-T34</f>
        <v>0.1334</v>
      </c>
      <c r="U105" s="0" t="n">
        <f aca="false">U40-U34</f>
        <v>0.1131</v>
      </c>
      <c r="V105" s="0" t="n">
        <f aca="false">V40-V34</f>
        <v>0.125</v>
      </c>
      <c r="W105" s="0" t="n">
        <f aca="false">W40-W34</f>
        <v>0.1352</v>
      </c>
      <c r="X105" s="0" t="n">
        <f aca="false">X40-X34</f>
        <v>0.1318</v>
      </c>
      <c r="Y105" s="0" t="n">
        <f aca="false">Y40-Y34</f>
        <v>0.1253</v>
      </c>
      <c r="Z105" s="0" t="n">
        <f aca="false">Z40-Z34</f>
        <v>0.1345</v>
      </c>
      <c r="AA105" s="0" t="n">
        <f aca="false">AA40-AA34</f>
        <v>0.1385</v>
      </c>
    </row>
    <row r="106" customFormat="false" ht="15" hidden="false" customHeight="false" outlineLevel="0" collapsed="false">
      <c r="B106" s="0" t="n">
        <v>0.1</v>
      </c>
      <c r="C106" s="0" t="s">
        <v>443</v>
      </c>
      <c r="D106" s="0" t="n">
        <f aca="false">D52-D46</f>
        <v>0.0148</v>
      </c>
      <c r="E106" s="0" t="n">
        <f aca="false">E52-E46</f>
        <v>0.0048</v>
      </c>
      <c r="F106" s="0" t="n">
        <f aca="false">F52-F46</f>
        <v>0.0045</v>
      </c>
      <c r="G106" s="0" t="n">
        <f aca="false">G52-G46</f>
        <v>0.0016</v>
      </c>
      <c r="H106" s="0" t="n">
        <f aca="false">H52-H46</f>
        <v>0.0042</v>
      </c>
      <c r="I106" s="0" t="n">
        <f aca="false">I52-I46</f>
        <v>0.0087</v>
      </c>
      <c r="J106" s="0" t="n">
        <f aca="false">J52-J46</f>
        <v>0.0035</v>
      </c>
      <c r="K106" s="0" t="n">
        <f aca="false">K52-K46</f>
        <v>0.000800000000000002</v>
      </c>
      <c r="L106" s="0" t="n">
        <f aca="false">L52-L46</f>
        <v>0.0055</v>
      </c>
      <c r="M106" s="0" t="n">
        <f aca="false">M52-M46</f>
        <v>0.0037</v>
      </c>
      <c r="N106" s="0" t="n">
        <f aca="false">N52-N46</f>
        <v>0.001</v>
      </c>
      <c r="O106" s="0" t="n">
        <f aca="false">O52-O46</f>
        <v>0.000300000000000002</v>
      </c>
      <c r="P106" s="0" t="n">
        <f aca="false">P52-P46</f>
        <v>0.0067</v>
      </c>
      <c r="Q106" s="0" t="n">
        <f aca="false">Q52-Q46</f>
        <v>0.0064</v>
      </c>
      <c r="R106" s="0" t="n">
        <f aca="false">R52-R46</f>
        <v>0.0063</v>
      </c>
      <c r="S106" s="0" t="n">
        <f aca="false">S52-S46</f>
        <v>0.0024</v>
      </c>
      <c r="T106" s="0" t="n">
        <f aca="false">T52-T46</f>
        <v>0.0044</v>
      </c>
      <c r="U106" s="0" t="n">
        <f aca="false">U52-U46</f>
        <v>0.0045</v>
      </c>
      <c r="V106" s="0" t="n">
        <f aca="false">V52-V46</f>
        <v>0.0046</v>
      </c>
      <c r="W106" s="0" t="n">
        <f aca="false">W52-W46</f>
        <v>-0.0016</v>
      </c>
      <c r="X106" s="0" t="n">
        <f aca="false">X52-X46</f>
        <v>-0.0035</v>
      </c>
      <c r="Y106" s="0" t="n">
        <f aca="false">Y52-Y46</f>
        <v>0.0028</v>
      </c>
      <c r="Z106" s="0" t="n">
        <f aca="false">Z52-Z46</f>
        <v>-0.0049</v>
      </c>
      <c r="AA106" s="0" t="n">
        <f aca="false">AA52-AA46</f>
        <v>-0.0035</v>
      </c>
    </row>
    <row r="107" customFormat="false" ht="15" hidden="false" customHeight="false" outlineLevel="0" collapsed="false">
      <c r="B107" s="0" t="n">
        <v>0.2</v>
      </c>
      <c r="C107" s="0" t="s">
        <v>443</v>
      </c>
      <c r="D107" s="0" t="n">
        <f aca="false">D64-D58</f>
        <v>0.0092</v>
      </c>
      <c r="E107" s="0" t="n">
        <f aca="false">E64-E58</f>
        <v>0.0077</v>
      </c>
      <c r="F107" s="0" t="n">
        <f aca="false">F64-F58</f>
        <v>0.01</v>
      </c>
      <c r="G107" s="0" t="n">
        <f aca="false">G64-G58</f>
        <v>0.0114</v>
      </c>
      <c r="H107" s="0" t="n">
        <f aca="false">H64-H58</f>
        <v>0.0102</v>
      </c>
      <c r="I107" s="0" t="n">
        <f aca="false">I64-I58</f>
        <v>0.012</v>
      </c>
      <c r="J107" s="0" t="n">
        <f aca="false">J64-J58</f>
        <v>0.0134</v>
      </c>
      <c r="K107" s="0" t="n">
        <f aca="false">K64-K58</f>
        <v>0.0145</v>
      </c>
      <c r="L107" s="0" t="n">
        <f aca="false">L64-L58</f>
        <v>0.0108</v>
      </c>
      <c r="M107" s="0" t="n">
        <f aca="false">M64-M58</f>
        <v>0.0174</v>
      </c>
      <c r="N107" s="0" t="n">
        <f aca="false">N64-N58</f>
        <v>0.0119</v>
      </c>
      <c r="O107" s="0" t="n">
        <f aca="false">O64-O58</f>
        <v>0.0098</v>
      </c>
      <c r="P107" s="0" t="n">
        <f aca="false">P64-P58</f>
        <v>0.0133</v>
      </c>
      <c r="Q107" s="0" t="n">
        <f aca="false">Q64-Q58</f>
        <v>0.014</v>
      </c>
      <c r="R107" s="0" t="n">
        <f aca="false">R64-R58</f>
        <v>0.014</v>
      </c>
      <c r="S107" s="0" t="n">
        <f aca="false">S64-S58</f>
        <v>0.0141</v>
      </c>
      <c r="T107" s="0" t="n">
        <f aca="false">T64-T58</f>
        <v>0.0139</v>
      </c>
      <c r="U107" s="0" t="n">
        <f aca="false">U64-U58</f>
        <v>0.0164</v>
      </c>
      <c r="V107" s="0" t="n">
        <f aca="false">V64-V58</f>
        <v>0.0142</v>
      </c>
      <c r="W107" s="0" t="n">
        <f aca="false">W64-W58</f>
        <v>0.012</v>
      </c>
      <c r="X107" s="0" t="n">
        <f aca="false">X64-X58</f>
        <v>0.0127</v>
      </c>
      <c r="Y107" s="0" t="n">
        <f aca="false">Y64-Y58</f>
        <v>0.0104</v>
      </c>
      <c r="Z107" s="0" t="n">
        <f aca="false">Z64-Z58</f>
        <v>0.0134</v>
      </c>
      <c r="AA107" s="0" t="n">
        <f aca="false">AA64-AA58</f>
        <v>0.0133</v>
      </c>
    </row>
    <row r="108" customFormat="false" ht="15" hidden="false" customHeight="false" outlineLevel="0" collapsed="false">
      <c r="B108" s="0" t="n">
        <v>0.4</v>
      </c>
      <c r="C108" s="0" t="s">
        <v>443</v>
      </c>
      <c r="D108" s="0" t="n">
        <f aca="false">D76-D70</f>
        <v>0.0064</v>
      </c>
      <c r="E108" s="0" t="n">
        <f aca="false">E76-E70</f>
        <v>0.006</v>
      </c>
      <c r="F108" s="0" t="n">
        <f aca="false">F76-F70</f>
        <v>0.004</v>
      </c>
      <c r="G108" s="0" t="n">
        <f aca="false">G76-G70</f>
        <v>0.0033</v>
      </c>
      <c r="H108" s="0" t="n">
        <f aca="false">H76-H70</f>
        <v>0.0048</v>
      </c>
      <c r="I108" s="0" t="n">
        <f aca="false">I76-I70</f>
        <v>0.0044</v>
      </c>
      <c r="J108" s="0" t="n">
        <f aca="false">J76-J70</f>
        <v>0.0025</v>
      </c>
      <c r="K108" s="0" t="n">
        <f aca="false">K76-K70</f>
        <v>0.0047</v>
      </c>
      <c r="L108" s="0" t="n">
        <f aca="false">L76-L70</f>
        <v>0.0031</v>
      </c>
      <c r="M108" s="0" t="n">
        <f aca="false">M76-M70</f>
        <v>0.0058</v>
      </c>
      <c r="N108" s="0" t="n">
        <f aca="false">N76-N70</f>
        <v>0.0049</v>
      </c>
      <c r="O108" s="0" t="n">
        <f aca="false">O76-O70</f>
        <v>0.0052</v>
      </c>
      <c r="P108" s="0" t="n">
        <f aca="false">P76-P70</f>
        <v>0.0039</v>
      </c>
      <c r="Q108" s="0" t="n">
        <f aca="false">Q76-Q70</f>
        <v>0.0066</v>
      </c>
      <c r="R108" s="0" t="n">
        <f aca="false">R76-R70</f>
        <v>0.0046</v>
      </c>
      <c r="S108" s="0" t="n">
        <f aca="false">S76-S70</f>
        <v>0.0056</v>
      </c>
      <c r="T108" s="0" t="n">
        <f aca="false">T76-T70</f>
        <v>0.006</v>
      </c>
      <c r="U108" s="0" t="n">
        <f aca="false">U76-U70</f>
        <v>0.0058</v>
      </c>
      <c r="V108" s="0" t="n">
        <f aca="false">V76-V70</f>
        <v>0.0035</v>
      </c>
      <c r="W108" s="0" t="n">
        <f aca="false">W76-W70</f>
        <v>0.0053</v>
      </c>
      <c r="X108" s="0" t="n">
        <f aca="false">X76-X70</f>
        <v>0.0045</v>
      </c>
      <c r="Y108" s="0" t="n">
        <f aca="false">Y76-Y70</f>
        <v>0.0051</v>
      </c>
      <c r="Z108" s="0" t="n">
        <f aca="false">Z76-Z70</f>
        <v>0.004</v>
      </c>
      <c r="AA108" s="0" t="n">
        <f aca="false">AA76-AA70</f>
        <v>0.0041</v>
      </c>
    </row>
    <row r="109" customFormat="false" ht="15" hidden="false" customHeight="false" outlineLevel="0" collapsed="false">
      <c r="B109" s="0" t="n">
        <v>0.8</v>
      </c>
      <c r="C109" s="0" t="s">
        <v>443</v>
      </c>
      <c r="D109" s="0" t="n">
        <f aca="false">D88-D82</f>
        <v>0.00660000000000001</v>
      </c>
      <c r="E109" s="0" t="n">
        <f aca="false">E88-E82</f>
        <v>0.0047</v>
      </c>
      <c r="F109" s="0" t="n">
        <f aca="false">F88-F82</f>
        <v>0.0038</v>
      </c>
      <c r="G109" s="0" t="n">
        <f aca="false">G88-G82</f>
        <v>0.002</v>
      </c>
      <c r="H109" s="0" t="n">
        <f aca="false">H88-H82</f>
        <v>0</v>
      </c>
      <c r="I109" s="0" t="n">
        <f aca="false">I88-I82</f>
        <v>0.0027</v>
      </c>
      <c r="J109" s="0" t="n">
        <f aca="false">J88-J82</f>
        <v>0.0041</v>
      </c>
      <c r="K109" s="0" t="n">
        <f aca="false">K88-K82</f>
        <v>-0.0016</v>
      </c>
      <c r="L109" s="0" t="n">
        <f aca="false">L88-L82</f>
        <v>0.0065</v>
      </c>
      <c r="M109" s="0" t="n">
        <f aca="false">M88-M82</f>
        <v>0.0039</v>
      </c>
      <c r="N109" s="0" t="n">
        <f aca="false">N88-N82</f>
        <v>0.0044</v>
      </c>
      <c r="O109" s="0" t="n">
        <f aca="false">O88-O82</f>
        <v>0.0056</v>
      </c>
      <c r="P109" s="0" t="n">
        <f aca="false">P88-P82</f>
        <v>0.0028</v>
      </c>
      <c r="Q109" s="0" t="n">
        <f aca="false">Q88-Q82</f>
        <v>0.0057</v>
      </c>
      <c r="R109" s="0" t="n">
        <f aca="false">R88-R82</f>
        <v>0.0047</v>
      </c>
      <c r="S109" s="0" t="n">
        <f aca="false">S88-S82</f>
        <v>-0.000699999999999999</v>
      </c>
      <c r="T109" s="0" t="n">
        <f aca="false">T88-T82</f>
        <v>0.0024</v>
      </c>
      <c r="U109" s="0" t="n">
        <f aca="false">U88-U82</f>
        <v>0.0041</v>
      </c>
      <c r="V109" s="0" t="n">
        <f aca="false">V88-V82</f>
        <v>0.0058</v>
      </c>
      <c r="W109" s="0" t="n">
        <f aca="false">W88-W82</f>
        <v>0.0035</v>
      </c>
      <c r="X109" s="0" t="n">
        <f aca="false">X88-X82</f>
        <v>0.0061</v>
      </c>
      <c r="Y109" s="0" t="n">
        <f aca="false">Y88-Y82</f>
        <v>0.0031</v>
      </c>
      <c r="Z109" s="0" t="n">
        <f aca="false">Z88-Z82</f>
        <v>0.0024</v>
      </c>
      <c r="AA109" s="0" t="n">
        <f aca="false">AA88-AA82</f>
        <v>0.0059</v>
      </c>
    </row>
    <row r="110" customFormat="false" ht="15" hidden="false" customHeight="false" outlineLevel="0" collapsed="false">
      <c r="B110" s="0" t="n">
        <v>1</v>
      </c>
      <c r="C110" s="0" t="s">
        <v>443</v>
      </c>
      <c r="D110" s="0" t="n">
        <f aca="false">D97-D94</f>
        <v>0.0047</v>
      </c>
      <c r="E110" s="0" t="n">
        <f aca="false">E97-E94</f>
        <v>0.0057</v>
      </c>
      <c r="F110" s="0" t="n">
        <f aca="false">F97-F94</f>
        <v>0.0037</v>
      </c>
      <c r="G110" s="0" t="n">
        <f aca="false">G97-G94</f>
        <v>0.0068</v>
      </c>
      <c r="H110" s="0" t="n">
        <f aca="false">H97-H94</f>
        <v>0.0029</v>
      </c>
      <c r="I110" s="0" t="n">
        <f aca="false">I97-I94</f>
        <v>0.0062</v>
      </c>
      <c r="J110" s="0" t="n">
        <f aca="false">J97-J94</f>
        <v>0.0033</v>
      </c>
      <c r="K110" s="0" t="n">
        <f aca="false">K97-K94</f>
        <v>0.0045</v>
      </c>
      <c r="L110" s="0" t="n">
        <f aca="false">L97-L94</f>
        <v>0.0051</v>
      </c>
      <c r="M110" s="0" t="n">
        <f aca="false">M97-M94</f>
        <v>0.00490000000000001</v>
      </c>
      <c r="N110" s="0" t="n">
        <f aca="false">N97-N94</f>
        <v>0.0025</v>
      </c>
      <c r="O110" s="0" t="n">
        <f aca="false">O97-O94</f>
        <v>0.0044</v>
      </c>
      <c r="P110" s="0" t="n">
        <f aca="false">P97-P94</f>
        <v>0.0047</v>
      </c>
      <c r="Q110" s="0" t="n">
        <f aca="false">Q97-Q94</f>
        <v>0.005</v>
      </c>
      <c r="R110" s="0" t="n">
        <f aca="false">R97-R94</f>
        <v>0.0058</v>
      </c>
      <c r="S110" s="0" t="n">
        <f aca="false">S97-S94</f>
        <v>0.005</v>
      </c>
      <c r="T110" s="0" t="n">
        <f aca="false">T97-T94</f>
        <v>0.004</v>
      </c>
      <c r="U110" s="0" t="n">
        <f aca="false">U97-U94</f>
        <v>0.0045</v>
      </c>
      <c r="V110" s="0" t="n">
        <f aca="false">V97-V94</f>
        <v>0.0029</v>
      </c>
      <c r="W110" s="0" t="n">
        <f aca="false">W97-W94</f>
        <v>0.0018</v>
      </c>
      <c r="X110" s="0" t="n">
        <f aca="false">X97-X94</f>
        <v>0.0039</v>
      </c>
      <c r="Y110" s="0" t="n">
        <f aca="false">Y97-Y94</f>
        <v>0.0039</v>
      </c>
      <c r="Z110" s="0" t="n">
        <f aca="false">Z97-Z94</f>
        <v>0.0037</v>
      </c>
      <c r="AA110" s="0" t="n">
        <f aca="false">AA97-AA94</f>
        <v>0.0027</v>
      </c>
    </row>
    <row r="111" customFormat="false" ht="15" hidden="false" customHeight="false" outlineLevel="0" collapsed="false">
      <c r="B111" s="0" t="n">
        <v>1.25</v>
      </c>
      <c r="C111" s="0" t="s">
        <v>443</v>
      </c>
      <c r="D111" s="0" t="n">
        <f aca="false">D17-D11</f>
        <v>0.0038</v>
      </c>
      <c r="E111" s="0" t="n">
        <f aca="false">E17-E11</f>
        <v>0.0058</v>
      </c>
      <c r="F111" s="0" t="n">
        <f aca="false">F17-F11</f>
        <v>-9.99999999999959E-005</v>
      </c>
      <c r="G111" s="0" t="n">
        <f aca="false">G17-G11</f>
        <v>0.0043</v>
      </c>
      <c r="H111" s="0" t="n">
        <f aca="false">H17-H11</f>
        <v>0.007</v>
      </c>
      <c r="I111" s="0" t="n">
        <f aca="false">I17-I11</f>
        <v>0.0062</v>
      </c>
      <c r="J111" s="0" t="n">
        <f aca="false">J17-J11</f>
        <v>0.0063</v>
      </c>
      <c r="K111" s="0" t="n">
        <f aca="false">K17-K11</f>
        <v>0.0048</v>
      </c>
      <c r="L111" s="0" t="n">
        <f aca="false">L17-L11</f>
        <v>0.006</v>
      </c>
      <c r="M111" s="0" t="n">
        <f aca="false">M17-M11</f>
        <v>0.0055</v>
      </c>
      <c r="N111" s="0" t="n">
        <f aca="false">N17-N11</f>
        <v>0.0049</v>
      </c>
      <c r="O111" s="0" t="n">
        <f aca="false">O17-O11</f>
        <v>0.0014</v>
      </c>
      <c r="P111" s="0" t="n">
        <f aca="false">P17-P11</f>
        <v>0.006</v>
      </c>
      <c r="Q111" s="0" t="n">
        <f aca="false">Q17-Q11</f>
        <v>0.0065</v>
      </c>
      <c r="R111" s="0" t="n">
        <f aca="false">R17-R11</f>
        <v>0.0034</v>
      </c>
      <c r="S111" s="0" t="n">
        <f aca="false">S17-S11</f>
        <v>-0.0074</v>
      </c>
      <c r="T111" s="0" t="n">
        <f aca="false">T17-T11</f>
        <v>-0.000599999999999996</v>
      </c>
      <c r="U111" s="0" t="n">
        <f aca="false">U17-U11</f>
        <v>0.0023</v>
      </c>
      <c r="V111" s="0" t="n">
        <f aca="false">V17-V11</f>
        <v>-0.031</v>
      </c>
      <c r="W111" s="0" t="n">
        <f aca="false">W17-W11</f>
        <v>-0.0324</v>
      </c>
      <c r="X111" s="0" t="n">
        <f aca="false">X17-X11</f>
        <v>0.0037</v>
      </c>
      <c r="Y111" s="0" t="n">
        <f aca="false">Y17-Y11</f>
        <v>-0.0087</v>
      </c>
      <c r="Z111" s="0" t="n">
        <f aca="false">Z17-Z11</f>
        <v>-0.0215</v>
      </c>
      <c r="AA111" s="0" t="n">
        <f aca="false">AA17-AA11</f>
        <v>-0.0284</v>
      </c>
    </row>
    <row r="112" customFormat="false" ht="15" hidden="false" customHeight="false" outlineLevel="0" collapsed="false">
      <c r="B112" s="0" t="n">
        <v>1.5</v>
      </c>
      <c r="C112" s="0" t="s">
        <v>443</v>
      </c>
      <c r="D112" s="0" t="n">
        <f aca="false">D29-D23</f>
        <v>0.0037</v>
      </c>
      <c r="E112" s="0" t="n">
        <f aca="false">E29-E23</f>
        <v>0.0051</v>
      </c>
      <c r="F112" s="0" t="n">
        <f aca="false">F29-F23</f>
        <v>0.0063</v>
      </c>
      <c r="G112" s="0" t="n">
        <f aca="false">G29-G23</f>
        <v>0.0048</v>
      </c>
      <c r="H112" s="0" t="n">
        <f aca="false">H29-H23</f>
        <v>0.007</v>
      </c>
      <c r="I112" s="0" t="n">
        <f aca="false">I29-I23</f>
        <v>0.0047</v>
      </c>
      <c r="J112" s="0" t="n">
        <f aca="false">J29-J23</f>
        <v>0.0061</v>
      </c>
      <c r="K112" s="0" t="n">
        <f aca="false">K29-K23</f>
        <v>0.0055</v>
      </c>
      <c r="L112" s="0" t="n">
        <f aca="false">L29-L23</f>
        <v>0.0062</v>
      </c>
      <c r="M112" s="0" t="n">
        <f aca="false">M29-M23</f>
        <v>0.0068</v>
      </c>
      <c r="N112" s="0" t="n">
        <f aca="false">N29-N23</f>
        <v>0.007</v>
      </c>
      <c r="O112" s="0" t="n">
        <f aca="false">O29-O23</f>
        <v>0.0075</v>
      </c>
      <c r="P112" s="0" t="n">
        <f aca="false">P29-P23</f>
        <v>0.0067</v>
      </c>
      <c r="Q112" s="0" t="n">
        <f aca="false">Q29-Q23</f>
        <v>0.0066</v>
      </c>
      <c r="R112" s="0" t="n">
        <f aca="false">R29-R23</f>
        <v>0.0038</v>
      </c>
      <c r="S112" s="0" t="n">
        <f aca="false">S29-S23</f>
        <v>0.0051</v>
      </c>
      <c r="T112" s="0" t="n">
        <f aca="false">T29-T23</f>
        <v>0.0061</v>
      </c>
      <c r="U112" s="0" t="n">
        <f aca="false">U29-U23</f>
        <v>0.0067</v>
      </c>
      <c r="V112" s="0" t="n">
        <f aca="false">V29-V23</f>
        <v>0.0071</v>
      </c>
      <c r="W112" s="0" t="n">
        <f aca="false">W29-W23</f>
        <v>0.0049</v>
      </c>
      <c r="X112" s="0" t="n">
        <f aca="false">X29-X23</f>
        <v>0.0055</v>
      </c>
      <c r="Y112" s="0" t="n">
        <f aca="false">Y29-Y23</f>
        <v>0.008</v>
      </c>
      <c r="Z112" s="0" t="n">
        <f aca="false">Z29-Z23</f>
        <v>0.0058</v>
      </c>
      <c r="AA112" s="0" t="n">
        <f aca="false">AA29-AA23</f>
        <v>0.0065</v>
      </c>
    </row>
    <row r="113" customFormat="false" ht="15" hidden="false" customHeight="false" outlineLevel="0" collapsed="false">
      <c r="B113" s="0" t="n">
        <v>1.75</v>
      </c>
      <c r="C113" s="0" t="s">
        <v>443</v>
      </c>
      <c r="D113" s="0" t="n">
        <f aca="false">D41-D35</f>
        <v>0.0019</v>
      </c>
      <c r="E113" s="0" t="n">
        <f aca="false">E41-E35</f>
        <v>0.0135</v>
      </c>
      <c r="F113" s="0" t="n">
        <f aca="false">F41-F35</f>
        <v>0.0072</v>
      </c>
      <c r="G113" s="0" t="n">
        <f aca="false">G41-G35</f>
        <v>0.0056</v>
      </c>
      <c r="H113" s="0" t="n">
        <f aca="false">H41-H35</f>
        <v>0.0043</v>
      </c>
      <c r="I113" s="0" t="n">
        <f aca="false">I41-I35</f>
        <v>0.0039</v>
      </c>
      <c r="J113" s="0" t="n">
        <f aca="false">J41-J35</f>
        <v>0.005</v>
      </c>
      <c r="K113" s="0" t="n">
        <f aca="false">K41-K35</f>
        <v>0.0048</v>
      </c>
      <c r="L113" s="0" t="n">
        <f aca="false">L41-L35</f>
        <v>0.0057</v>
      </c>
      <c r="M113" s="0" t="n">
        <f aca="false">M41-M35</f>
        <v>0.0043</v>
      </c>
      <c r="N113" s="0" t="n">
        <f aca="false">N41-N35</f>
        <v>0.0065</v>
      </c>
      <c r="O113" s="0" t="n">
        <f aca="false">O41-O35</f>
        <v>0.0065</v>
      </c>
      <c r="P113" s="0" t="n">
        <f aca="false">P41-P35</f>
        <v>0.0061</v>
      </c>
      <c r="Q113" s="0" t="n">
        <f aca="false">Q41-Q35</f>
        <v>0.0059</v>
      </c>
      <c r="R113" s="0" t="n">
        <f aca="false">R41-R35</f>
        <v>0.0068</v>
      </c>
      <c r="S113" s="0" t="n">
        <f aca="false">S41-S35</f>
        <v>0.0072</v>
      </c>
      <c r="T113" s="0" t="n">
        <f aca="false">T41-T35</f>
        <v>0.0086</v>
      </c>
      <c r="U113" s="0" t="n">
        <f aca="false">U41-U35</f>
        <v>0.007</v>
      </c>
      <c r="V113" s="0" t="n">
        <f aca="false">V41-V35</f>
        <v>0.0062</v>
      </c>
      <c r="W113" s="0" t="n">
        <f aca="false">W41-W35</f>
        <v>0.0046</v>
      </c>
      <c r="X113" s="0" t="n">
        <f aca="false">X41-X35</f>
        <v>0.0054</v>
      </c>
      <c r="Y113" s="0" t="n">
        <f aca="false">Y41-Y35</f>
        <v>0.0066</v>
      </c>
      <c r="Z113" s="0" t="n">
        <f aca="false">Z41-Z35</f>
        <v>0.0054</v>
      </c>
      <c r="AA113" s="0" t="n">
        <f aca="false">AA41-AA35</f>
        <v>0.0058</v>
      </c>
    </row>
    <row r="114" customFormat="false" ht="15" hidden="false" customHeight="false" outlineLevel="0" collapsed="false">
      <c r="B114" s="0" t="n">
        <v>2</v>
      </c>
      <c r="D114" s="0" t="n">
        <f aca="false">D53-D47</f>
        <v>0.008</v>
      </c>
      <c r="E114" s="0" t="n">
        <f aca="false">E53-E47</f>
        <v>0.0059</v>
      </c>
      <c r="F114" s="0" t="n">
        <f aca="false">F53-F47</f>
        <v>0.0096</v>
      </c>
      <c r="G114" s="0" t="n">
        <f aca="false">G53-G47</f>
        <v>0.0139</v>
      </c>
      <c r="H114" s="0" t="n">
        <f aca="false">H53-H47</f>
        <v>0.0023</v>
      </c>
      <c r="I114" s="0" t="n">
        <f aca="false">I53-I47</f>
        <v>0.0056</v>
      </c>
      <c r="J114" s="0" t="n">
        <f aca="false">J53-J47</f>
        <v>0.0046</v>
      </c>
      <c r="K114" s="0" t="n">
        <f aca="false">K53-K47</f>
        <v>0.0058</v>
      </c>
      <c r="L114" s="0" t="n">
        <f aca="false">L53-L47</f>
        <v>0.0049</v>
      </c>
      <c r="M114" s="0" t="n">
        <f aca="false">M53-M47</f>
        <v>0.0065</v>
      </c>
      <c r="N114" s="0" t="n">
        <f aca="false">N53-N47</f>
        <v>0.0044</v>
      </c>
      <c r="O114" s="0" t="n">
        <f aca="false">O53-O47</f>
        <v>0.0047</v>
      </c>
      <c r="P114" s="0" t="n">
        <f aca="false">P53-P47</f>
        <v>0.006</v>
      </c>
      <c r="Q114" s="0" t="n">
        <f aca="false">Q53-Q47</f>
        <v>0.0059</v>
      </c>
      <c r="R114" s="0" t="n">
        <f aca="false">R53-R47</f>
        <v>0.0053</v>
      </c>
      <c r="S114" s="0" t="n">
        <f aca="false">S53-S47</f>
        <v>0.0058</v>
      </c>
      <c r="T114" s="0" t="n">
        <f aca="false">T53-T47</f>
        <v>0.0056</v>
      </c>
      <c r="U114" s="0" t="n">
        <f aca="false">U53-U47</f>
        <v>0.0058</v>
      </c>
      <c r="V114" s="0" t="n">
        <f aca="false">V53-V47</f>
        <v>0.0043</v>
      </c>
      <c r="W114" s="0" t="n">
        <f aca="false">W53-W47</f>
        <v>0.0042</v>
      </c>
      <c r="X114" s="0" t="n">
        <f aca="false">X53-X47</f>
        <v>0.0065</v>
      </c>
      <c r="Y114" s="0" t="n">
        <f aca="false">Y53-Y47</f>
        <v>0.0129</v>
      </c>
      <c r="Z114" s="0" t="n">
        <f aca="false">Z53-Z47</f>
        <v>0.0166</v>
      </c>
      <c r="AA114" s="0" t="n">
        <f aca="false">AA53-AA47</f>
        <v>0.0183</v>
      </c>
    </row>
    <row r="115" customFormat="false" ht="15" hidden="false" customHeight="false" outlineLevel="0" collapsed="false">
      <c r="B115" s="0" t="n">
        <v>2.25</v>
      </c>
      <c r="D115" s="0" t="n">
        <f aca="false">D65-D59</f>
        <v>0.0068</v>
      </c>
      <c r="E115" s="0" t="n">
        <f aca="false">E65-E59</f>
        <v>0.003</v>
      </c>
      <c r="F115" s="0" t="n">
        <f aca="false">F65-F59</f>
        <v>0.0034</v>
      </c>
      <c r="G115" s="0" t="n">
        <f aca="false">G65-G59</f>
        <v>0.0048</v>
      </c>
      <c r="H115" s="0" t="n">
        <f aca="false">H65-H59</f>
        <v>0.0031</v>
      </c>
      <c r="I115" s="0" t="n">
        <f aca="false">I65-I59</f>
        <v>0.0032</v>
      </c>
      <c r="J115" s="0" t="n">
        <f aca="false">J65-J59</f>
        <v>0.0049</v>
      </c>
      <c r="K115" s="0" t="n">
        <f aca="false">K65-K59</f>
        <v>0.0059</v>
      </c>
      <c r="L115" s="0" t="n">
        <f aca="false">L65-L59</f>
        <v>0.0051</v>
      </c>
      <c r="M115" s="0" t="n">
        <f aca="false">M65-M59</f>
        <v>0.0036</v>
      </c>
      <c r="N115" s="0" t="n">
        <f aca="false">N65-N59</f>
        <v>0.0034</v>
      </c>
      <c r="O115" s="0" t="n">
        <f aca="false">O65-O59</f>
        <v>0.0035</v>
      </c>
      <c r="P115" s="0" t="n">
        <f aca="false">P65-P59</f>
        <v>0.0061</v>
      </c>
      <c r="Q115" s="0" t="n">
        <f aca="false">Q65-Q59</f>
        <v>0.0059</v>
      </c>
      <c r="R115" s="0" t="n">
        <f aca="false">R65-R59</f>
        <v>0.0053</v>
      </c>
      <c r="S115" s="0" t="n">
        <f aca="false">S65-S59</f>
        <v>0.0075</v>
      </c>
      <c r="T115" s="0" t="n">
        <f aca="false">T65-T59</f>
        <v>0.0133</v>
      </c>
      <c r="U115" s="0" t="n">
        <f aca="false">U65-U59</f>
        <v>0.0199</v>
      </c>
      <c r="V115" s="0" t="n">
        <f aca="false">V65-V59</f>
        <v>0.0194</v>
      </c>
      <c r="W115" s="0" t="n">
        <f aca="false">W65-W59</f>
        <v>0.0163</v>
      </c>
      <c r="X115" s="0" t="n">
        <f aca="false">X65-X59</f>
        <v>0.0106</v>
      </c>
      <c r="Y115" s="0" t="n">
        <f aca="false">Y65-Y59</f>
        <v>0.0113</v>
      </c>
      <c r="Z115" s="0" t="n">
        <f aca="false">Z65-Z59</f>
        <v>0.0098</v>
      </c>
      <c r="AA115" s="0" t="n">
        <f aca="false">AA65-AA59</f>
        <v>0.0087</v>
      </c>
    </row>
    <row r="116" customFormat="false" ht="15" hidden="false" customHeight="false" outlineLevel="0" collapsed="false">
      <c r="B116" s="0" t="n">
        <v>2.5</v>
      </c>
      <c r="D116" s="0" t="n">
        <f aca="false">D77-D71</f>
        <v>-0.000499999999999994</v>
      </c>
      <c r="E116" s="0" t="n">
        <f aca="false">E77-E71</f>
        <v>-0.0366</v>
      </c>
      <c r="F116" s="0" t="n">
        <f aca="false">F77-F71</f>
        <v>-0.0142</v>
      </c>
      <c r="G116" s="0" t="n">
        <f aca="false">G77-G71</f>
        <v>0.000399999999999998</v>
      </c>
      <c r="H116" s="0" t="n">
        <f aca="false">H77-H71</f>
        <v>0.0015</v>
      </c>
      <c r="I116" s="0" t="n">
        <f aca="false">I77-I71</f>
        <v>0.0011</v>
      </c>
      <c r="J116" s="0" t="n">
        <f aca="false">J77-J71</f>
        <v>0.0027</v>
      </c>
      <c r="K116" s="0" t="n">
        <f aca="false">K77-K71</f>
        <v>0.0047</v>
      </c>
      <c r="L116" s="0" t="n">
        <f aca="false">L77-L71</f>
        <v>0.0066</v>
      </c>
      <c r="M116" s="0" t="n">
        <f aca="false">M77-M71</f>
        <v>0.0152</v>
      </c>
      <c r="N116" s="0" t="n">
        <f aca="false">N77-N71</f>
        <v>0.0155</v>
      </c>
      <c r="O116" s="0" t="n">
        <f aca="false">O77-O71</f>
        <v>0.0183</v>
      </c>
      <c r="P116" s="0" t="n">
        <f aca="false">P77-P71</f>
        <v>0.0123</v>
      </c>
      <c r="Q116" s="0" t="n">
        <f aca="false">Q77-Q71</f>
        <v>-0.0063</v>
      </c>
      <c r="R116" s="0" t="n">
        <f aca="false">R77-R71</f>
        <v>-0.0048</v>
      </c>
      <c r="S116" s="0" t="n">
        <f aca="false">S77-S71</f>
        <v>0.0186</v>
      </c>
      <c r="T116" s="0" t="n">
        <f aca="false">T77-T71</f>
        <v>0.0059</v>
      </c>
      <c r="U116" s="0" t="n">
        <f aca="false">U77-U71</f>
        <v>0.006</v>
      </c>
      <c r="V116" s="0" t="n">
        <f aca="false">V77-V71</f>
        <v>0.0059</v>
      </c>
      <c r="W116" s="0" t="n">
        <f aca="false">W77-W71</f>
        <v>0.0043</v>
      </c>
      <c r="X116" s="0" t="n">
        <f aca="false">X77-X71</f>
        <v>0.0055</v>
      </c>
      <c r="Y116" s="0" t="n">
        <f aca="false">Y77-Y71</f>
        <v>0.0063</v>
      </c>
      <c r="Z116" s="0" t="n">
        <f aca="false">Z77-Z71</f>
        <v>0.0054</v>
      </c>
      <c r="AA116" s="0" t="n">
        <f aca="false">AA77-AA71</f>
        <v>0.0054</v>
      </c>
    </row>
    <row r="117" customFormat="false" ht="15" hidden="false" customHeight="false" outlineLevel="0" collapsed="false">
      <c r="B117" s="79" t="n">
        <v>0</v>
      </c>
      <c r="C117" s="79" t="s">
        <v>443</v>
      </c>
      <c r="D117" s="0" t="n">
        <f aca="false">D89-D83</f>
        <v>0.1219</v>
      </c>
      <c r="E117" s="0" t="n">
        <f aca="false">E89-E83</f>
        <v>0.1207</v>
      </c>
      <c r="F117" s="0" t="n">
        <f aca="false">F89-F83</f>
        <v>0.1191</v>
      </c>
      <c r="G117" s="0" t="n">
        <f aca="false">G89-G83</f>
        <v>0.1173</v>
      </c>
      <c r="H117" s="0" t="n">
        <f aca="false">H89-H83</f>
        <v>0.1144</v>
      </c>
      <c r="I117" s="0" t="n">
        <f aca="false">I89-I83</f>
        <v>0.1139</v>
      </c>
      <c r="J117" s="0" t="n">
        <f aca="false">J89-J83</f>
        <v>0.1157</v>
      </c>
      <c r="K117" s="0" t="n">
        <f aca="false">K89-K83</f>
        <v>0.1135</v>
      </c>
      <c r="L117" s="0" t="n">
        <f aca="false">L89-L83</f>
        <v>0.1128</v>
      </c>
      <c r="M117" s="0" t="n">
        <f aca="false">M89-M83</f>
        <v>0.1137</v>
      </c>
      <c r="N117" s="0" t="n">
        <f aca="false">N89-N83</f>
        <v>0.1137</v>
      </c>
      <c r="O117" s="0" t="n">
        <f aca="false">O89-O83</f>
        <v>0.1094</v>
      </c>
      <c r="P117" s="0" t="n">
        <f aca="false">P89-P83</f>
        <v>0.1108</v>
      </c>
      <c r="Q117" s="0" t="n">
        <f aca="false">Q89-Q83</f>
        <v>0.1114</v>
      </c>
      <c r="R117" s="0" t="n">
        <f aca="false">R89-R83</f>
        <v>0.1104</v>
      </c>
      <c r="S117" s="0" t="n">
        <f aca="false">S89-S83</f>
        <v>0.1111</v>
      </c>
      <c r="T117" s="0" t="n">
        <f aca="false">T89-T83</f>
        <v>0.1088</v>
      </c>
      <c r="U117" s="0" t="n">
        <f aca="false">U89-U83</f>
        <v>0.1084</v>
      </c>
      <c r="V117" s="0" t="n">
        <f aca="false">V89-V83</f>
        <v>0.1103</v>
      </c>
      <c r="W117" s="0" t="n">
        <f aca="false">W89-W83</f>
        <v>0.1081</v>
      </c>
      <c r="X117" s="0" t="n">
        <f aca="false">X89-X83</f>
        <v>0.1052</v>
      </c>
      <c r="Y117" s="0" t="n">
        <f aca="false">Y89-Y83</f>
        <v>0.1079</v>
      </c>
      <c r="Z117" s="0" t="n">
        <f aca="false">Z89-Z83</f>
        <v>0.1038</v>
      </c>
      <c r="AA117" s="0" t="n">
        <f aca="false">AA89-AA83</f>
        <v>0.1029</v>
      </c>
    </row>
    <row r="121" customFormat="false" ht="15" hidden="false" customHeight="false" outlineLevel="0" collapsed="false">
      <c r="A121" s="75" t="s">
        <v>444</v>
      </c>
    </row>
    <row r="122" customFormat="false" ht="15" hidden="false" customHeight="false" outlineLevel="0" collapsed="false">
      <c r="B122" s="0" t="n">
        <v>0.0125</v>
      </c>
      <c r="C122" s="0" t="s">
        <v>443</v>
      </c>
      <c r="D122" s="0" t="n">
        <f aca="false">D18-D12</f>
        <v>0.1177</v>
      </c>
      <c r="E122" s="0" t="n">
        <f aca="false">E18-E12</f>
        <v>0.1116</v>
      </c>
      <c r="F122" s="0" t="n">
        <f aca="false">F18-F12</f>
        <v>0.1073</v>
      </c>
      <c r="G122" s="0" t="n">
        <f aca="false">G18-G12</f>
        <v>0.1062</v>
      </c>
      <c r="H122" s="0" t="n">
        <f aca="false">H18-H12</f>
        <v>0.1065</v>
      </c>
      <c r="I122" s="0" t="n">
        <f aca="false">I18-I12</f>
        <v>0.1082</v>
      </c>
      <c r="J122" s="0" t="n">
        <f aca="false">J18-J12</f>
        <v>0.1049</v>
      </c>
      <c r="K122" s="0" t="n">
        <f aca="false">K18-K12</f>
        <v>0.1036</v>
      </c>
      <c r="L122" s="0" t="n">
        <f aca="false">L18-L12</f>
        <v>0.1012</v>
      </c>
      <c r="M122" s="0" t="n">
        <f aca="false">M18-M12</f>
        <v>0.1035</v>
      </c>
      <c r="N122" s="0" t="n">
        <f aca="false">N18-N12</f>
        <v>0.0989</v>
      </c>
      <c r="O122" s="0" t="n">
        <f aca="false">O18-O12</f>
        <v>0.0956</v>
      </c>
      <c r="P122" s="0" t="n">
        <f aca="false">P18-P12</f>
        <v>0.0986</v>
      </c>
      <c r="Q122" s="0" t="n">
        <f aca="false">Q18-Q12</f>
        <v>0.0974</v>
      </c>
      <c r="R122" s="0" t="n">
        <f aca="false">R18-R12</f>
        <v>0.0994</v>
      </c>
      <c r="S122" s="0" t="n">
        <f aca="false">S18-S12</f>
        <v>0.0992</v>
      </c>
      <c r="T122" s="0" t="n">
        <f aca="false">T18-T12</f>
        <v>0.0937</v>
      </c>
      <c r="U122" s="0" t="n">
        <f aca="false">U18-U12</f>
        <v>0.0901</v>
      </c>
      <c r="V122" s="0" t="n">
        <f aca="false">V18-V12</f>
        <v>0.097</v>
      </c>
      <c r="W122" s="0" t="n">
        <f aca="false">W18-W12</f>
        <v>0.0901</v>
      </c>
      <c r="X122" s="0" t="n">
        <f aca="false">X18-X12</f>
        <v>0.0949</v>
      </c>
      <c r="Y122" s="0" t="n">
        <f aca="false">Y18-Y12</f>
        <v>0.0878</v>
      </c>
      <c r="Z122" s="0" t="n">
        <f aca="false">Z18-Z12</f>
        <v>0.0874</v>
      </c>
      <c r="AA122" s="0" t="n">
        <f aca="false">AA18-AA12</f>
        <v>0.091</v>
      </c>
    </row>
    <row r="123" customFormat="false" ht="15" hidden="false" customHeight="false" outlineLevel="0" collapsed="false">
      <c r="B123" s="0" t="n">
        <v>0.025</v>
      </c>
      <c r="C123" s="0" t="s">
        <v>443</v>
      </c>
      <c r="D123" s="0" t="n">
        <f aca="false">D30-D24</f>
        <v>0.1003</v>
      </c>
      <c r="E123" s="0" t="n">
        <f aca="false">E30-E24</f>
        <v>0.092</v>
      </c>
      <c r="F123" s="0" t="n">
        <f aca="false">F30-F24</f>
        <v>0.0923</v>
      </c>
      <c r="G123" s="0" t="n">
        <f aca="false">G30-G24</f>
        <v>0.0898</v>
      </c>
      <c r="H123" s="0" t="n">
        <f aca="false">H30-H24</f>
        <v>0.0903</v>
      </c>
      <c r="I123" s="0" t="n">
        <f aca="false">I30-I24</f>
        <v>0.0867</v>
      </c>
      <c r="J123" s="0" t="n">
        <f aca="false">J30-J24</f>
        <v>0.083</v>
      </c>
      <c r="K123" s="0" t="n">
        <f aca="false">K30-K24</f>
        <v>0.0793</v>
      </c>
      <c r="L123" s="0" t="n">
        <f aca="false">L30-L24</f>
        <v>0.0827</v>
      </c>
      <c r="M123" s="0" t="n">
        <f aca="false">M30-M24</f>
        <v>0.0816</v>
      </c>
      <c r="N123" s="0" t="n">
        <f aca="false">N30-N24</f>
        <v>0.0821</v>
      </c>
      <c r="O123" s="0" t="n">
        <f aca="false">O30-O24</f>
        <v>0.0735</v>
      </c>
      <c r="P123" s="0" t="n">
        <f aca="false">P30-P24</f>
        <v>0.081</v>
      </c>
      <c r="Q123" s="0" t="n">
        <f aca="false">Q30-Q24</f>
        <v>0.0787</v>
      </c>
      <c r="R123" s="0" t="n">
        <f aca="false">R30-R24</f>
        <v>0.0192</v>
      </c>
      <c r="S123" s="0" t="n">
        <f aca="false">S30-S24</f>
        <v>0.074</v>
      </c>
      <c r="T123" s="0" t="n">
        <f aca="false">T30-T24</f>
        <v>0.0578</v>
      </c>
      <c r="U123" s="0" t="n">
        <f aca="false">U30-U24</f>
        <v>0.0674</v>
      </c>
      <c r="V123" s="0" t="n">
        <f aca="false">V30-V24</f>
        <v>0.0745</v>
      </c>
      <c r="W123" s="0" t="n">
        <f aca="false">W30-W24</f>
        <v>0.0732</v>
      </c>
      <c r="X123" s="0" t="n">
        <f aca="false">X30-X24</f>
        <v>0.0607</v>
      </c>
      <c r="Y123" s="0" t="n">
        <f aca="false">Y30-Y24</f>
        <v>0.0561</v>
      </c>
      <c r="Z123" s="0" t="n">
        <f aca="false">Z30-Z24</f>
        <v>0.07</v>
      </c>
      <c r="AA123" s="0" t="n">
        <f aca="false">AA30-AA24</f>
        <v>0.0501</v>
      </c>
    </row>
    <row r="124" customFormat="false" ht="15" hidden="false" customHeight="false" outlineLevel="0" collapsed="false">
      <c r="B124" s="0" t="n">
        <v>0.05</v>
      </c>
      <c r="C124" s="0" t="s">
        <v>443</v>
      </c>
      <c r="D124" s="0" t="n">
        <f aca="false">D42-D36</f>
        <v>0.0894</v>
      </c>
      <c r="E124" s="0" t="n">
        <f aca="false">E42-E36</f>
        <v>0.0824</v>
      </c>
      <c r="F124" s="0" t="n">
        <f aca="false">F42-F36</f>
        <v>0.0775</v>
      </c>
      <c r="G124" s="0" t="n">
        <f aca="false">G42-G36</f>
        <v>0.0746</v>
      </c>
      <c r="H124" s="0" t="n">
        <f aca="false">H42-H36</f>
        <v>0.0723</v>
      </c>
      <c r="I124" s="0" t="n">
        <f aca="false">I42-I36</f>
        <v>0.071</v>
      </c>
      <c r="J124" s="0" t="n">
        <f aca="false">J42-J36</f>
        <v>0.0665</v>
      </c>
      <c r="K124" s="0" t="n">
        <f aca="false">K42-K36</f>
        <v>0.0684</v>
      </c>
      <c r="L124" s="0" t="n">
        <f aca="false">L42-L36</f>
        <v>0.0652</v>
      </c>
      <c r="M124" s="0" t="n">
        <f aca="false">M42-M36</f>
        <v>0.0645</v>
      </c>
      <c r="N124" s="0" t="n">
        <f aca="false">N42-N36</f>
        <v>0.0629</v>
      </c>
      <c r="O124" s="0" t="n">
        <f aca="false">O42-O36</f>
        <v>0.0607</v>
      </c>
      <c r="P124" s="0" t="n">
        <f aca="false">P42-P36</f>
        <v>0.0598</v>
      </c>
      <c r="Q124" s="0" t="n">
        <f aca="false">Q42-Q36</f>
        <v>0.0583</v>
      </c>
      <c r="R124" s="0" t="n">
        <f aca="false">R42-R36</f>
        <v>0.058</v>
      </c>
      <c r="S124" s="0" t="n">
        <f aca="false">S42-S36</f>
        <v>0.0568</v>
      </c>
      <c r="T124" s="0" t="n">
        <f aca="false">T42-T36</f>
        <v>0.0559</v>
      </c>
      <c r="U124" s="0" t="n">
        <f aca="false">U42-U36</f>
        <v>0.0549</v>
      </c>
      <c r="V124" s="0" t="n">
        <f aca="false">V42-V36</f>
        <v>0.0531</v>
      </c>
      <c r="W124" s="0" t="n">
        <f aca="false">W42-W36</f>
        <v>0.0542</v>
      </c>
      <c r="X124" s="0" t="n">
        <f aca="false">X42-X36</f>
        <v>0.0537</v>
      </c>
      <c r="Y124" s="0" t="n">
        <f aca="false">Y42-Y36</f>
        <v>0.0509</v>
      </c>
      <c r="Z124" s="0" t="n">
        <f aca="false">Z42-Z36</f>
        <v>0.051</v>
      </c>
      <c r="AA124" s="0" t="n">
        <f aca="false">AA42-AA36</f>
        <v>0.0499</v>
      </c>
    </row>
    <row r="125" customFormat="false" ht="15" hidden="false" customHeight="false" outlineLevel="0" collapsed="false">
      <c r="B125" s="0" t="n">
        <v>0.1</v>
      </c>
      <c r="C125" s="0" t="s">
        <v>443</v>
      </c>
      <c r="D125" s="0" t="n">
        <f aca="false">D54-D48</f>
        <v>0.0659</v>
      </c>
      <c r="E125" s="0" t="n">
        <f aca="false">E54-E48</f>
        <v>0.0556</v>
      </c>
      <c r="F125" s="0" t="n">
        <f aca="false">F54-F48</f>
        <v>0.0159</v>
      </c>
      <c r="G125" s="0" t="n">
        <f aca="false">G54-G48</f>
        <v>0.0444</v>
      </c>
      <c r="H125" s="0" t="n">
        <f aca="false">H54-H48</f>
        <v>0.0417</v>
      </c>
      <c r="I125" s="0" t="n">
        <f aca="false">I54-I48</f>
        <v>0.0391</v>
      </c>
      <c r="J125" s="0" t="n">
        <f aca="false">J54-J48</f>
        <v>0.037</v>
      </c>
      <c r="K125" s="0" t="n">
        <f aca="false">K54-K48</f>
        <v>0.0341</v>
      </c>
      <c r="L125" s="0" t="n">
        <f aca="false">L54-L48</f>
        <v>0.0122</v>
      </c>
      <c r="M125" s="0" t="n">
        <f aca="false">M54-M48</f>
        <v>-0.0736</v>
      </c>
      <c r="N125" s="0" t="n">
        <f aca="false">N54-N48</f>
        <v>-0.0315</v>
      </c>
      <c r="O125" s="0" t="n">
        <f aca="false">O54-O48</f>
        <v>0.0266</v>
      </c>
      <c r="P125" s="0" t="n">
        <f aca="false">P54-P48</f>
        <v>0.0262</v>
      </c>
      <c r="Q125" s="0" t="n">
        <f aca="false">Q54-Q48</f>
        <v>0.0255</v>
      </c>
      <c r="R125" s="0" t="n">
        <f aca="false">R54-R48</f>
        <v>0.0245</v>
      </c>
      <c r="S125" s="0" t="n">
        <f aca="false">S54-S48</f>
        <v>0.0236</v>
      </c>
      <c r="T125" s="0" t="n">
        <f aca="false">T54-T48</f>
        <v>0.0208</v>
      </c>
      <c r="U125" s="0" t="n">
        <f aca="false">U54-U48</f>
        <v>0.0216</v>
      </c>
      <c r="V125" s="0" t="n">
        <f aca="false">V54-V48</f>
        <v>0.0213</v>
      </c>
      <c r="W125" s="0" t="n">
        <f aca="false">W54-W48</f>
        <v>0.0195</v>
      </c>
      <c r="X125" s="0" t="n">
        <f aca="false">X54-X48</f>
        <v>0.0186</v>
      </c>
      <c r="Y125" s="0" t="n">
        <f aca="false">Y54-Y48</f>
        <v>0.0177</v>
      </c>
      <c r="Z125" s="0" t="n">
        <f aca="false">Z54-Z48</f>
        <v>0.0158</v>
      </c>
      <c r="AA125" s="0" t="n">
        <f aca="false">AA54-AA48</f>
        <v>0.0166</v>
      </c>
    </row>
    <row r="126" customFormat="false" ht="15" hidden="false" customHeight="false" outlineLevel="0" collapsed="false">
      <c r="B126" s="0" t="n">
        <v>0.2</v>
      </c>
      <c r="C126" s="0" t="s">
        <v>443</v>
      </c>
      <c r="D126" s="0" t="n">
        <f aca="false">D66-D60</f>
        <v>0.0437</v>
      </c>
      <c r="E126" s="0" t="n">
        <f aca="false">E66-E60</f>
        <v>0.0256</v>
      </c>
      <c r="F126" s="0" t="n">
        <f aca="false">F66-F60</f>
        <v>0.0214</v>
      </c>
      <c r="G126" s="0" t="n">
        <f aca="false">G66-G60</f>
        <v>0.0161</v>
      </c>
      <c r="H126" s="0" t="n">
        <f aca="false">H66-H60</f>
        <v>0.0151</v>
      </c>
      <c r="I126" s="0" t="n">
        <f aca="false">I66-I60</f>
        <v>0.0144</v>
      </c>
      <c r="J126" s="0" t="n">
        <f aca="false">J66-J60</f>
        <v>0.0154</v>
      </c>
      <c r="K126" s="0" t="n">
        <f aca="false">K66-K60</f>
        <v>0.0115</v>
      </c>
      <c r="L126" s="0" t="n">
        <f aca="false">L66-L60</f>
        <v>0.0149</v>
      </c>
      <c r="M126" s="0" t="n">
        <f aca="false">M66-M60</f>
        <v>0.0131</v>
      </c>
      <c r="N126" s="0" t="n">
        <f aca="false">N66-N60</f>
        <v>0.0124</v>
      </c>
      <c r="O126" s="0" t="n">
        <f aca="false">O66-O60</f>
        <v>0.0141</v>
      </c>
      <c r="P126" s="0" t="n">
        <f aca="false">P66-P60</f>
        <v>0.0133</v>
      </c>
      <c r="Q126" s="0" t="n">
        <f aca="false">Q66-Q60</f>
        <v>0.012</v>
      </c>
      <c r="R126" s="0" t="n">
        <f aca="false">R66-R60</f>
        <v>0.0121</v>
      </c>
      <c r="S126" s="0" t="n">
        <f aca="false">S66-S60</f>
        <v>0.0148</v>
      </c>
      <c r="T126" s="0" t="n">
        <f aca="false">T66-T60</f>
        <v>0.0137</v>
      </c>
      <c r="U126" s="0" t="n">
        <f aca="false">U66-U60</f>
        <v>0.0131</v>
      </c>
      <c r="V126" s="0" t="n">
        <f aca="false">V66-V60</f>
        <v>0.0131</v>
      </c>
      <c r="W126" s="0" t="n">
        <f aca="false">W66-W60</f>
        <v>0.0129</v>
      </c>
      <c r="X126" s="0" t="n">
        <f aca="false">X66-X60</f>
        <v>0.0139</v>
      </c>
      <c r="Y126" s="0" t="n">
        <f aca="false">Y66-Y60</f>
        <v>0.0138</v>
      </c>
      <c r="Z126" s="0" t="n">
        <f aca="false">Z66-Z60</f>
        <v>0.0145</v>
      </c>
      <c r="AA126" s="0" t="n">
        <f aca="false">AA66-AA60</f>
        <v>0.0138</v>
      </c>
    </row>
    <row r="127" customFormat="false" ht="15" hidden="false" customHeight="false" outlineLevel="0" collapsed="false">
      <c r="B127" s="0" t="n">
        <v>0.4</v>
      </c>
      <c r="C127" s="0" t="s">
        <v>443</v>
      </c>
      <c r="D127" s="0" t="n">
        <f aca="false">D78-D72</f>
        <v>0.017</v>
      </c>
      <c r="E127" s="0" t="n">
        <f aca="false">E78-E72</f>
        <v>0.0156</v>
      </c>
      <c r="F127" s="0" t="n">
        <f aca="false">F78-F72</f>
        <v>0.0128</v>
      </c>
      <c r="G127" s="0" t="n">
        <f aca="false">G78-G72</f>
        <v>0.0125</v>
      </c>
      <c r="H127" s="0" t="n">
        <f aca="false">H78-H72</f>
        <v>0.0114</v>
      </c>
      <c r="I127" s="0" t="n">
        <f aca="false">I78-I72</f>
        <v>0.0116</v>
      </c>
      <c r="J127" s="0" t="n">
        <f aca="false">J78-J72</f>
        <v>0.0116</v>
      </c>
      <c r="K127" s="0" t="n">
        <f aca="false">K78-K72</f>
        <v>0.0129</v>
      </c>
      <c r="L127" s="0" t="n">
        <f aca="false">L78-L72</f>
        <v>0.0107</v>
      </c>
      <c r="M127" s="0" t="n">
        <f aca="false">M78-M72</f>
        <v>0.0113</v>
      </c>
      <c r="N127" s="0" t="n">
        <f aca="false">N78-N72</f>
        <v>0.0121</v>
      </c>
      <c r="O127" s="0" t="n">
        <f aca="false">O78-O72</f>
        <v>0.0108</v>
      </c>
      <c r="P127" s="0" t="n">
        <f aca="false">P78-P72</f>
        <v>0.0094</v>
      </c>
      <c r="Q127" s="0" t="n">
        <f aca="false">Q78-Q72</f>
        <v>0.0126</v>
      </c>
      <c r="R127" s="0" t="n">
        <f aca="false">R78-R72</f>
        <v>0.0092</v>
      </c>
      <c r="S127" s="0" t="n">
        <f aca="false">S78-S72</f>
        <v>0.0082</v>
      </c>
      <c r="T127" s="0" t="n">
        <f aca="false">T78-T72</f>
        <v>0.0077</v>
      </c>
      <c r="U127" s="0" t="n">
        <f aca="false">U78-U72</f>
        <v>0.0063</v>
      </c>
      <c r="V127" s="0" t="n">
        <f aca="false">V78-V72</f>
        <v>0.0082</v>
      </c>
      <c r="W127" s="0" t="n">
        <f aca="false">W78-W72</f>
        <v>0.0069</v>
      </c>
      <c r="X127" s="0" t="n">
        <f aca="false">X78-X72</f>
        <v>0.0092</v>
      </c>
      <c r="Y127" s="0" t="n">
        <f aca="false">Y78-Y72</f>
        <v>0.0044</v>
      </c>
      <c r="Z127" s="0" t="n">
        <f aca="false">Z78-Z72</f>
        <v>0.0114</v>
      </c>
      <c r="AA127" s="0" t="n">
        <f aca="false">AA78-AA72</f>
        <v>0.006</v>
      </c>
    </row>
    <row r="128" customFormat="false" ht="15" hidden="false" customHeight="false" outlineLevel="0" collapsed="false">
      <c r="B128" s="0" t="n">
        <v>0.8</v>
      </c>
      <c r="C128" s="0" t="s">
        <v>443</v>
      </c>
      <c r="D128" s="0" t="n">
        <f aca="false">D90-D84</f>
        <v>0.0163</v>
      </c>
      <c r="E128" s="0" t="n">
        <f aca="false">E90-E84</f>
        <v>0.015</v>
      </c>
      <c r="F128" s="0" t="n">
        <f aca="false">F90-F84</f>
        <v>0.0138</v>
      </c>
      <c r="G128" s="0" t="n">
        <f aca="false">G90-G84</f>
        <v>0.0141</v>
      </c>
      <c r="H128" s="0" t="n">
        <f aca="false">H90-H84</f>
        <v>0.0118</v>
      </c>
      <c r="I128" s="0" t="n">
        <f aca="false">I90-I84</f>
        <v>0.0154</v>
      </c>
      <c r="J128" s="0" t="n">
        <f aca="false">J90-J84</f>
        <v>0.0127</v>
      </c>
      <c r="K128" s="0" t="n">
        <f aca="false">K90-K84</f>
        <v>0.012</v>
      </c>
      <c r="L128" s="0" t="n">
        <f aca="false">L90-L84</f>
        <v>0.0119</v>
      </c>
      <c r="M128" s="0" t="n">
        <f aca="false">M90-M84</f>
        <v>0.0123</v>
      </c>
      <c r="N128" s="0" t="n">
        <f aca="false">N90-N84</f>
        <v>0.0112</v>
      </c>
      <c r="O128" s="0" t="n">
        <f aca="false">O90-O84</f>
        <v>0.01</v>
      </c>
      <c r="P128" s="0" t="n">
        <f aca="false">P90-P84</f>
        <v>0.0116</v>
      </c>
      <c r="Q128" s="0" t="n">
        <f aca="false">Q90-Q84</f>
        <v>0.0085</v>
      </c>
      <c r="R128" s="0" t="n">
        <f aca="false">R90-R84</f>
        <v>0.0107</v>
      </c>
      <c r="S128" s="0" t="n">
        <f aca="false">S90-S84</f>
        <v>0.01</v>
      </c>
      <c r="T128" s="0" t="n">
        <f aca="false">T90-T84</f>
        <v>0.0093</v>
      </c>
      <c r="U128" s="0" t="n">
        <f aca="false">U90-U84</f>
        <v>0.0069</v>
      </c>
      <c r="V128" s="0" t="n">
        <f aca="false">V90-V84</f>
        <v>0.0093</v>
      </c>
      <c r="W128" s="0" t="n">
        <f aca="false">W90-W84</f>
        <v>0.00720000000000001</v>
      </c>
      <c r="X128" s="0" t="n">
        <f aca="false">X90-X84</f>
        <v>0.0055</v>
      </c>
      <c r="Y128" s="0" t="n">
        <f aca="false">Y90-Y84</f>
        <v>0.0079</v>
      </c>
      <c r="Z128" s="0" t="n">
        <f aca="false">Z90-Z84</f>
        <v>0.0035</v>
      </c>
      <c r="AA128" s="0" t="n">
        <f aca="false">AA90-AA84</f>
        <v>0.00430000000000001</v>
      </c>
    </row>
    <row r="129" customFormat="false" ht="15" hidden="false" customHeight="false" outlineLevel="0" collapsed="false">
      <c r="B129" s="0" t="n">
        <v>1</v>
      </c>
      <c r="C129" s="0" t="s">
        <v>443</v>
      </c>
      <c r="D129" s="0" t="n">
        <f aca="false">D98-D95</f>
        <v>0.0177</v>
      </c>
      <c r="E129" s="0" t="n">
        <f aca="false">E98-E95</f>
        <v>0.0149</v>
      </c>
      <c r="F129" s="0" t="n">
        <f aca="false">F98-F95</f>
        <v>0.0158</v>
      </c>
      <c r="G129" s="0" t="n">
        <f aca="false">G98-G95</f>
        <v>0.0137</v>
      </c>
      <c r="H129" s="0" t="n">
        <f aca="false">H98-H95</f>
        <v>0.0132</v>
      </c>
      <c r="I129" s="0" t="n">
        <f aca="false">I98-I95</f>
        <v>0.0132</v>
      </c>
      <c r="J129" s="0" t="n">
        <f aca="false">J98-J95</f>
        <v>0.0128</v>
      </c>
      <c r="K129" s="0" t="n">
        <f aca="false">K98-K95</f>
        <v>0.0121</v>
      </c>
      <c r="L129" s="0" t="n">
        <f aca="false">L98-L95</f>
        <v>0.0137</v>
      </c>
      <c r="M129" s="0" t="n">
        <f aca="false">M98-M95</f>
        <v>0.0129</v>
      </c>
      <c r="N129" s="0" t="n">
        <f aca="false">N98-N95</f>
        <v>0.0118</v>
      </c>
      <c r="O129" s="0" t="n">
        <f aca="false">O98-O95</f>
        <v>0.0117</v>
      </c>
      <c r="P129" s="0" t="n">
        <f aca="false">P98-P95</f>
        <v>0.012</v>
      </c>
      <c r="Q129" s="0" t="n">
        <f aca="false">Q98-Q95</f>
        <v>0.0128</v>
      </c>
      <c r="R129" s="0" t="n">
        <f aca="false">R98-R95</f>
        <v>0.0108</v>
      </c>
      <c r="S129" s="0" t="n">
        <f aca="false">S98-S95</f>
        <v>0.0115</v>
      </c>
      <c r="T129" s="0" t="n">
        <f aca="false">T98-T95</f>
        <v>0.0103</v>
      </c>
      <c r="U129" s="0" t="n">
        <f aca="false">U98-U95</f>
        <v>0.011</v>
      </c>
      <c r="V129" s="0" t="n">
        <f aca="false">V98-V95</f>
        <v>0.012</v>
      </c>
      <c r="W129" s="0" t="n">
        <f aca="false">W98-W95</f>
        <v>0.0118</v>
      </c>
      <c r="X129" s="0" t="n">
        <f aca="false">X98-X95</f>
        <v>0.0123</v>
      </c>
      <c r="Y129" s="0" t="n">
        <f aca="false">Y98-Y95</f>
        <v>0.0113</v>
      </c>
      <c r="Z129" s="0" t="n">
        <f aca="false">Z98-Z95</f>
        <v>0.0113</v>
      </c>
      <c r="AA129" s="0" t="n">
        <f aca="false">AA98-AA95</f>
        <v>0.0118</v>
      </c>
    </row>
    <row r="130" customFormat="false" ht="15" hidden="false" customHeight="false" outlineLevel="0" collapsed="false">
      <c r="B130" s="0" t="n">
        <v>1.25</v>
      </c>
      <c r="C130" s="0" t="s">
        <v>443</v>
      </c>
      <c r="D130" s="0" t="n">
        <f aca="false">D19-D13</f>
        <v>0.0333</v>
      </c>
      <c r="E130" s="0" t="n">
        <f aca="false">E19-E13</f>
        <v>0.0313</v>
      </c>
      <c r="F130" s="0" t="n">
        <f aca="false">F19-F13</f>
        <v>0.0284</v>
      </c>
      <c r="G130" s="0" t="n">
        <f aca="false">G19-G13</f>
        <v>0.027</v>
      </c>
      <c r="H130" s="0" t="n">
        <f aca="false">H19-H13</f>
        <v>0.0268</v>
      </c>
      <c r="I130" s="0" t="n">
        <f aca="false">I19-I13</f>
        <v>0.0253</v>
      </c>
      <c r="J130" s="0" t="n">
        <f aca="false">J19-J13</f>
        <v>0.0258</v>
      </c>
      <c r="K130" s="0" t="n">
        <f aca="false">K19-K13</f>
        <v>0.0236</v>
      </c>
      <c r="L130" s="0" t="n">
        <f aca="false">L19-L13</f>
        <v>0.024</v>
      </c>
      <c r="M130" s="0" t="n">
        <f aca="false">M19-M13</f>
        <v>0.0259</v>
      </c>
      <c r="N130" s="0" t="n">
        <f aca="false">N19-N13</f>
        <v>0.0276</v>
      </c>
      <c r="O130" s="0" t="n">
        <f aca="false">O19-O13</f>
        <v>0.0266</v>
      </c>
      <c r="P130" s="0" t="n">
        <f aca="false">P19-P13</f>
        <v>0.0261</v>
      </c>
      <c r="Q130" s="0" t="n">
        <f aca="false">Q19-Q13</f>
        <v>0.0239</v>
      </c>
      <c r="R130" s="0" t="n">
        <f aca="false">R19-R13</f>
        <v>0.023</v>
      </c>
      <c r="S130" s="0" t="n">
        <f aca="false">S19-S13</f>
        <v>0.0235</v>
      </c>
      <c r="T130" s="0" t="n">
        <f aca="false">T19-T13</f>
        <v>0.0236</v>
      </c>
      <c r="U130" s="0" t="n">
        <f aca="false">U19-U13</f>
        <v>0.021</v>
      </c>
      <c r="V130" s="0" t="n">
        <f aca="false">V19-V13</f>
        <v>0.0195</v>
      </c>
      <c r="W130" s="0" t="n">
        <f aca="false">W19-W13</f>
        <v>0.0211</v>
      </c>
      <c r="X130" s="0" t="n">
        <f aca="false">X19-X13</f>
        <v>0.0236</v>
      </c>
      <c r="Y130" s="0" t="n">
        <f aca="false">Y19-Y13</f>
        <v>0.0225</v>
      </c>
      <c r="Z130" s="0" t="n">
        <f aca="false">Z19-Z13</f>
        <v>0.0214</v>
      </c>
      <c r="AA130" s="0" t="n">
        <f aca="false">AA19-AA13</f>
        <v>0.0233</v>
      </c>
    </row>
    <row r="131" customFormat="false" ht="15" hidden="false" customHeight="false" outlineLevel="0" collapsed="false">
      <c r="B131" s="0" t="n">
        <v>1.5</v>
      </c>
      <c r="C131" s="0" t="s">
        <v>443</v>
      </c>
      <c r="D131" s="0" t="n">
        <f aca="false">D31-D25</f>
        <v>0.0181</v>
      </c>
      <c r="E131" s="0" t="n">
        <f aca="false">E31-E25</f>
        <v>0.0178</v>
      </c>
      <c r="F131" s="0" t="n">
        <f aca="false">F31-F25</f>
        <v>0.0164</v>
      </c>
      <c r="G131" s="0" t="n">
        <f aca="false">G31-G25</f>
        <v>0.016</v>
      </c>
      <c r="H131" s="0" t="n">
        <f aca="false">H31-H25</f>
        <v>0.0172</v>
      </c>
      <c r="I131" s="0" t="n">
        <f aca="false">I31-I25</f>
        <v>0.0155</v>
      </c>
      <c r="J131" s="0" t="n">
        <f aca="false">J31-J25</f>
        <v>0.0171</v>
      </c>
      <c r="K131" s="0" t="n">
        <f aca="false">K31-K25</f>
        <v>0.0142</v>
      </c>
      <c r="L131" s="0" t="n">
        <f aca="false">L31-L25</f>
        <v>0.0134</v>
      </c>
      <c r="M131" s="0" t="n">
        <f aca="false">M31-M25</f>
        <v>0.0138</v>
      </c>
      <c r="N131" s="0" t="n">
        <f aca="false">N31-N25</f>
        <v>0.0136</v>
      </c>
      <c r="O131" s="0" t="n">
        <f aca="false">O31-O25</f>
        <v>0.0113</v>
      </c>
      <c r="P131" s="0" t="n">
        <f aca="false">P31-P25</f>
        <v>0.0133</v>
      </c>
      <c r="Q131" s="0" t="n">
        <f aca="false">Q31-Q25</f>
        <v>0.0145</v>
      </c>
      <c r="R131" s="0" t="n">
        <f aca="false">R31-R25</f>
        <v>0.0131</v>
      </c>
      <c r="S131" s="0" t="n">
        <f aca="false">S31-S25</f>
        <v>0.014</v>
      </c>
      <c r="T131" s="0" t="n">
        <f aca="false">T31-T25</f>
        <v>0.0147</v>
      </c>
      <c r="U131" s="0" t="n">
        <f aca="false">U31-U25</f>
        <v>0.0134</v>
      </c>
      <c r="V131" s="0" t="n">
        <f aca="false">V31-V25</f>
        <v>0.0135</v>
      </c>
      <c r="W131" s="0" t="n">
        <f aca="false">W31-W25</f>
        <v>0.013</v>
      </c>
      <c r="X131" s="0" t="n">
        <f aca="false">X31-X25</f>
        <v>0.0148</v>
      </c>
      <c r="Y131" s="0" t="n">
        <f aca="false">Y31-Y25</f>
        <v>0.0122</v>
      </c>
      <c r="Z131" s="0" t="n">
        <f aca="false">Z31-Z25</f>
        <v>0.0118</v>
      </c>
      <c r="AA131" s="0" t="n">
        <f aca="false">AA31-AA25</f>
        <v>0.0135</v>
      </c>
    </row>
    <row r="132" customFormat="false" ht="15" hidden="false" customHeight="false" outlineLevel="0" collapsed="false">
      <c r="B132" s="0" t="n">
        <v>1.75</v>
      </c>
      <c r="C132" s="0" t="s">
        <v>443</v>
      </c>
      <c r="D132" s="0" t="n">
        <f aca="false">D43-D37</f>
        <v>0.0178</v>
      </c>
      <c r="E132" s="0" t="n">
        <f aca="false">E43-E37</f>
        <v>0.017</v>
      </c>
      <c r="F132" s="0" t="n">
        <f aca="false">F43-F37</f>
        <v>0.0171</v>
      </c>
      <c r="G132" s="0" t="n">
        <f aca="false">G43-G37</f>
        <v>0.018</v>
      </c>
      <c r="H132" s="0" t="n">
        <f aca="false">H43-H37</f>
        <v>0.0129</v>
      </c>
      <c r="I132" s="0" t="n">
        <f aca="false">I43-I37</f>
        <v>0.0119</v>
      </c>
      <c r="J132" s="0" t="n">
        <f aca="false">J43-J37</f>
        <v>0.0117</v>
      </c>
      <c r="K132" s="0" t="n">
        <f aca="false">K43-K37</f>
        <v>0.0131</v>
      </c>
      <c r="L132" s="0" t="n">
        <f aca="false">L43-L37</f>
        <v>0.0239</v>
      </c>
      <c r="M132" s="0" t="n">
        <f aca="false">M43-M37</f>
        <v>0.0171</v>
      </c>
      <c r="N132" s="0" t="n">
        <f aca="false">N43-N37</f>
        <v>0.0126</v>
      </c>
      <c r="O132" s="0" t="n">
        <f aca="false">O43-O37</f>
        <v>0.0133</v>
      </c>
      <c r="P132" s="0" t="n">
        <f aca="false">P43-P37</f>
        <v>0.0119</v>
      </c>
      <c r="Q132" s="0" t="n">
        <f aca="false">Q43-Q37</f>
        <v>0.0042</v>
      </c>
      <c r="R132" s="0" t="n">
        <f aca="false">R43-R37</f>
        <v>-0.0021</v>
      </c>
      <c r="S132" s="0" t="n">
        <f aca="false">S43-S37</f>
        <v>0.01</v>
      </c>
      <c r="T132" s="0" t="n">
        <f aca="false">T43-T37</f>
        <v>0.0109</v>
      </c>
      <c r="U132" s="0" t="n">
        <f aca="false">U43-U37</f>
        <v>0.0097</v>
      </c>
      <c r="V132" s="0" t="n">
        <f aca="false">V43-V37</f>
        <v>0.0153</v>
      </c>
      <c r="W132" s="0" t="n">
        <f aca="false">W43-W37</f>
        <v>0.0066</v>
      </c>
      <c r="X132" s="0" t="n">
        <f aca="false">X43-X37</f>
        <v>0.0042</v>
      </c>
      <c r="Y132" s="0" t="n">
        <f aca="false">Y43-Y37</f>
        <v>0.0079</v>
      </c>
      <c r="Z132" s="0" t="n">
        <f aca="false">Z43-Z37</f>
        <v>0.00770000000000001</v>
      </c>
      <c r="AA132" s="0" t="n">
        <f aca="false">AA43-AA37</f>
        <v>0.00770000000000001</v>
      </c>
    </row>
    <row r="133" customFormat="false" ht="15" hidden="false" customHeight="false" outlineLevel="0" collapsed="false">
      <c r="B133" s="0" t="n">
        <v>2</v>
      </c>
      <c r="D133" s="0" t="n">
        <f aca="false">D55-D49</f>
        <v>0.0201</v>
      </c>
      <c r="E133" s="0" t="n">
        <f aca="false">E55-E49</f>
        <v>0.0195</v>
      </c>
      <c r="F133" s="0" t="n">
        <f aca="false">F55-F49</f>
        <v>0.0184</v>
      </c>
      <c r="G133" s="0" t="n">
        <f aca="false">G55-G49</f>
        <v>0.0166</v>
      </c>
      <c r="H133" s="0" t="n">
        <f aca="false">H55-H49</f>
        <v>0.0157</v>
      </c>
      <c r="I133" s="0" t="n">
        <f aca="false">I55-I49</f>
        <v>0.0144</v>
      </c>
      <c r="J133" s="0" t="n">
        <f aca="false">J55-J49</f>
        <v>0.0156</v>
      </c>
      <c r="K133" s="0" t="n">
        <f aca="false">K55-K49</f>
        <v>0.0125</v>
      </c>
      <c r="L133" s="0" t="n">
        <f aca="false">L55-L49</f>
        <v>0.0157</v>
      </c>
      <c r="M133" s="0" t="n">
        <f aca="false">M55-M49</f>
        <v>0.0129</v>
      </c>
      <c r="N133" s="0" t="n">
        <f aca="false">N55-N49</f>
        <v>0.0135</v>
      </c>
      <c r="O133" s="0" t="n">
        <f aca="false">O55-O49</f>
        <v>0.0139</v>
      </c>
      <c r="P133" s="0" t="n">
        <f aca="false">P55-P49</f>
        <v>0.0127</v>
      </c>
      <c r="Q133" s="0" t="n">
        <f aca="false">Q55-Q49</f>
        <v>0.0125</v>
      </c>
      <c r="R133" s="0" t="n">
        <f aca="false">R55-R49</f>
        <v>0.0139</v>
      </c>
      <c r="S133" s="0" t="n">
        <f aca="false">S55-S49</f>
        <v>0.0117</v>
      </c>
      <c r="T133" s="0" t="n">
        <f aca="false">T55-T49</f>
        <v>0.011</v>
      </c>
      <c r="U133" s="0" t="n">
        <f aca="false">U55-U49</f>
        <v>0.0112</v>
      </c>
      <c r="V133" s="0" t="n">
        <f aca="false">V55-V49</f>
        <v>0.0109</v>
      </c>
      <c r="W133" s="0" t="n">
        <f aca="false">W55-W49</f>
        <v>0.0103</v>
      </c>
      <c r="X133" s="0" t="n">
        <f aca="false">X55-X49</f>
        <v>0.007</v>
      </c>
      <c r="Y133" s="0" t="n">
        <f aca="false">Y55-Y49</f>
        <v>0.01</v>
      </c>
      <c r="Z133" s="0" t="n">
        <f aca="false">Z55-Z49</f>
        <v>0.0082</v>
      </c>
      <c r="AA133" s="0" t="n">
        <f aca="false">AA55-AA49</f>
        <v>0.0056</v>
      </c>
    </row>
    <row r="134" customFormat="false" ht="15" hidden="false" customHeight="false" outlineLevel="0" collapsed="false">
      <c r="B134" s="0" t="n">
        <v>2.25</v>
      </c>
      <c r="D134" s="0" t="n">
        <f aca="false">D67-D61</f>
        <v>0.0177</v>
      </c>
      <c r="E134" s="0" t="n">
        <f aca="false">E67-E61</f>
        <v>0.0169</v>
      </c>
      <c r="F134" s="0" t="n">
        <f aca="false">F67-F61</f>
        <v>0.0173</v>
      </c>
      <c r="G134" s="0" t="n">
        <f aca="false">G67-G61</f>
        <v>0.0145</v>
      </c>
      <c r="H134" s="0" t="n">
        <f aca="false">H67-H61</f>
        <v>0.0089</v>
      </c>
      <c r="I134" s="0" t="n">
        <f aca="false">I67-I61</f>
        <v>0.0111</v>
      </c>
      <c r="J134" s="0" t="n">
        <f aca="false">J67-J61</f>
        <v>0.0098</v>
      </c>
      <c r="K134" s="0" t="n">
        <f aca="false">K67-K61</f>
        <v>0.0071</v>
      </c>
      <c r="L134" s="0" t="n">
        <f aca="false">L67-L61</f>
        <v>0.0094</v>
      </c>
      <c r="M134" s="0" t="n">
        <f aca="false">M67-M61</f>
        <v>0.0107</v>
      </c>
      <c r="N134" s="0" t="n">
        <f aca="false">N67-N61</f>
        <v>0.000100000000000003</v>
      </c>
      <c r="O134" s="0" t="n">
        <f aca="false">O67-O61</f>
        <v>0.0082</v>
      </c>
      <c r="P134" s="0" t="n">
        <f aca="false">P67-P61</f>
        <v>0.0104</v>
      </c>
      <c r="Q134" s="0" t="n">
        <f aca="false">Q67-Q61</f>
        <v>0.0105</v>
      </c>
      <c r="R134" s="0" t="n">
        <f aca="false">R67-R61</f>
        <v>0.0067</v>
      </c>
      <c r="S134" s="0" t="n">
        <f aca="false">S67-S61</f>
        <v>-0.0101</v>
      </c>
      <c r="T134" s="0" t="n">
        <f aca="false">T67-T61</f>
        <v>-0.0005</v>
      </c>
      <c r="U134" s="0" t="n">
        <f aca="false">U67-U61</f>
        <v>-0.0115</v>
      </c>
      <c r="V134" s="0" t="n">
        <f aca="false">V67-V61</f>
        <v>-0.0073</v>
      </c>
      <c r="W134" s="0" t="n">
        <f aca="false">W67-W61</f>
        <v>-0.0125</v>
      </c>
      <c r="X134" s="0" t="n">
        <f aca="false">X67-X61</f>
        <v>-0.0058</v>
      </c>
      <c r="Y134" s="0" t="n">
        <f aca="false">Y67-Y61</f>
        <v>0.0037</v>
      </c>
      <c r="Z134" s="0" t="n">
        <f aca="false">Z67-Z61</f>
        <v>-0.0012</v>
      </c>
      <c r="AA134" s="0" t="n">
        <f aca="false">AA67-AA61</f>
        <v>-0.0072</v>
      </c>
    </row>
    <row r="135" customFormat="false" ht="15" hidden="false" customHeight="false" outlineLevel="0" collapsed="false">
      <c r="B135" s="0" t="n">
        <v>2.5</v>
      </c>
      <c r="D135" s="0" t="n">
        <f aca="false">D73</f>
        <v>0.0352</v>
      </c>
      <c r="E135" s="0" t="n">
        <f aca="false">E73</f>
        <v>0.0356</v>
      </c>
      <c r="F135" s="0" t="n">
        <f aca="false">F73</f>
        <v>0.0579</v>
      </c>
      <c r="G135" s="0" t="n">
        <f aca="false">G73</f>
        <v>0.0471</v>
      </c>
      <c r="H135" s="0" t="n">
        <f aca="false">H73</f>
        <v>0.0349</v>
      </c>
      <c r="I135" s="0" t="n">
        <f aca="false">I73</f>
        <v>0.035</v>
      </c>
      <c r="J135" s="0" t="n">
        <f aca="false">J73</f>
        <v>0.034</v>
      </c>
      <c r="K135" s="0" t="n">
        <f aca="false">K73</f>
        <v>0.036</v>
      </c>
      <c r="L135" s="0" t="n">
        <f aca="false">L73</f>
        <v>0.0378</v>
      </c>
      <c r="M135" s="0" t="n">
        <f aca="false">M73</f>
        <v>0.0393</v>
      </c>
      <c r="N135" s="0" t="n">
        <f aca="false">N73</f>
        <v>0.0373</v>
      </c>
      <c r="O135" s="0" t="n">
        <f aca="false">O73</f>
        <v>0.0381</v>
      </c>
      <c r="P135" s="0" t="n">
        <f aca="false">P73</f>
        <v>0.0351</v>
      </c>
      <c r="Q135" s="0" t="n">
        <f aca="false">Q73</f>
        <v>0.0351</v>
      </c>
      <c r="R135" s="0" t="n">
        <f aca="false">R73</f>
        <v>0.0336</v>
      </c>
      <c r="S135" s="0" t="n">
        <f aca="false">S73</f>
        <v>0.0327</v>
      </c>
      <c r="T135" s="0" t="n">
        <f aca="false">T73</f>
        <v>0.0349</v>
      </c>
      <c r="U135" s="0" t="n">
        <f aca="false">U73</f>
        <v>0.0359</v>
      </c>
      <c r="V135" s="0" t="n">
        <f aca="false">V73</f>
        <v>0.0351</v>
      </c>
      <c r="W135" s="0" t="n">
        <f aca="false">W73</f>
        <v>0.0375</v>
      </c>
      <c r="X135" s="0" t="n">
        <f aca="false">X73</f>
        <v>0.0388</v>
      </c>
      <c r="Y135" s="0" t="n">
        <f aca="false">Y73</f>
        <v>0.0395</v>
      </c>
      <c r="Z135" s="0" t="n">
        <f aca="false">Z73</f>
        <v>0.0342</v>
      </c>
      <c r="AA135" s="0" t="n">
        <f aca="false">AA73</f>
        <v>0.0346</v>
      </c>
    </row>
    <row r="136" customFormat="false" ht="15" hidden="false" customHeight="false" outlineLevel="0" collapsed="false">
      <c r="B136" s="79" t="n">
        <v>0</v>
      </c>
      <c r="C136" s="79" t="s">
        <v>443</v>
      </c>
      <c r="D136" s="0" t="n">
        <f aca="false">D91-D85</f>
        <v>0.1216</v>
      </c>
      <c r="E136" s="0" t="n">
        <f aca="false">E91-E85</f>
        <v>0.12</v>
      </c>
      <c r="F136" s="0" t="n">
        <f aca="false">F91-F85</f>
        <v>0.1202</v>
      </c>
      <c r="G136" s="0" t="n">
        <f aca="false">G91-G85</f>
        <v>0.119</v>
      </c>
      <c r="H136" s="0" t="n">
        <f aca="false">H91-H85</f>
        <v>0.1206</v>
      </c>
      <c r="I136" s="0" t="n">
        <f aca="false">I91-I85</f>
        <v>0.1176</v>
      </c>
      <c r="J136" s="0" t="n">
        <f aca="false">J91-J85</f>
        <v>0.1133</v>
      </c>
      <c r="K136" s="0" t="n">
        <f aca="false">K91-K85</f>
        <v>0.1159</v>
      </c>
      <c r="L136" s="0" t="n">
        <f aca="false">L91-L85</f>
        <v>0.1111</v>
      </c>
      <c r="M136" s="0" t="n">
        <f aca="false">M91-M85</f>
        <v>0.1149</v>
      </c>
      <c r="N136" s="0" t="n">
        <f aca="false">N91-N85</f>
        <v>0.112</v>
      </c>
      <c r="O136" s="0" t="n">
        <f aca="false">O91-O85</f>
        <v>0.1117</v>
      </c>
      <c r="P136" s="0" t="n">
        <f aca="false">P91-P85</f>
        <v>0.1153</v>
      </c>
      <c r="Q136" s="0" t="n">
        <f aca="false">Q91-Q85</f>
        <v>0.113</v>
      </c>
      <c r="R136" s="0" t="n">
        <f aca="false">R91-R85</f>
        <v>0.1127</v>
      </c>
      <c r="S136" s="0" t="n">
        <f aca="false">S91-S85</f>
        <v>0.1112</v>
      </c>
      <c r="T136" s="0" t="n">
        <f aca="false">T91-T85</f>
        <v>0.1096</v>
      </c>
      <c r="U136" s="0" t="n">
        <f aca="false">U91-U85</f>
        <v>0.1111</v>
      </c>
      <c r="V136" s="0" t="n">
        <f aca="false">V91-V85</f>
        <v>0.1127</v>
      </c>
      <c r="W136" s="0" t="n">
        <f aca="false">W91-W85</f>
        <v>0.0987</v>
      </c>
      <c r="X136" s="0" t="n">
        <f aca="false">X91-X85</f>
        <v>0.1081</v>
      </c>
      <c r="Y136" s="0" t="n">
        <f aca="false">Y91-Y85</f>
        <v>0.1094</v>
      </c>
      <c r="Z136" s="0" t="n">
        <f aca="false">Z91-Z85</f>
        <v>0.104</v>
      </c>
      <c r="AA136" s="0" t="n">
        <f aca="false">AA91-AA85</f>
        <v>0.1077</v>
      </c>
    </row>
    <row r="140" customFormat="false" ht="15" hidden="false" customHeight="false" outlineLevel="0" collapsed="false">
      <c r="A140" s="75" t="s">
        <v>445</v>
      </c>
    </row>
    <row r="141" customFormat="false" ht="15" hidden="false" customHeight="false" outlineLevel="0" collapsed="false">
      <c r="B141" s="79" t="n">
        <v>0</v>
      </c>
      <c r="C141" s="0" t="s">
        <v>443</v>
      </c>
      <c r="D141" s="0" t="n">
        <f aca="false">D20-D14</f>
        <v>0.124</v>
      </c>
      <c r="E141" s="0" t="n">
        <f aca="false">E20-E14</f>
        <v>0.1145</v>
      </c>
      <c r="F141" s="0" t="n">
        <f aca="false">F20-F14</f>
        <v>0.1126</v>
      </c>
      <c r="G141" s="0" t="n">
        <f aca="false">G20-G14</f>
        <v>0.1159</v>
      </c>
      <c r="H141" s="0" t="n">
        <f aca="false">H20-H14</f>
        <v>0.1793</v>
      </c>
      <c r="I141" s="0" t="n">
        <f aca="false">I20-I14</f>
        <v>0.111</v>
      </c>
      <c r="J141" s="0" t="n">
        <f aca="false">J20-J14</f>
        <v>0.1153</v>
      </c>
      <c r="K141" s="0" t="n">
        <f aca="false">K20-K14</f>
        <v>0.1116</v>
      </c>
      <c r="L141" s="0" t="n">
        <f aca="false">L20-L14</f>
        <v>0.1213</v>
      </c>
      <c r="M141" s="0" t="n">
        <f aca="false">M20-M14</f>
        <v>0.1745</v>
      </c>
      <c r="N141" s="0" t="n">
        <f aca="false">N20-N14</f>
        <v>0.1227</v>
      </c>
      <c r="O141" s="0" t="n">
        <f aca="false">O20-O14</f>
        <v>0.1254</v>
      </c>
      <c r="P141" s="0" t="n">
        <f aca="false">P20-P14</f>
        <v>0.1095</v>
      </c>
      <c r="Q141" s="0" t="n">
        <f aca="false">Q20-Q14</f>
        <v>0.1167</v>
      </c>
      <c r="R141" s="0" t="n">
        <f aca="false">R20-R14</f>
        <v>0.1155</v>
      </c>
      <c r="S141" s="0" t="n">
        <f aca="false">S20-S14</f>
        <v>0.1135</v>
      </c>
      <c r="T141" s="0" t="n">
        <f aca="false">T20-T14</f>
        <v>0.1157</v>
      </c>
      <c r="U141" s="0" t="n">
        <f aca="false">U20-U14</f>
        <v>0.1291</v>
      </c>
      <c r="V141" s="0" t="n">
        <f aca="false">V20-V14</f>
        <v>0.1128</v>
      </c>
      <c r="W141" s="0" t="n">
        <f aca="false">W20-W14</f>
        <v>0.1213</v>
      </c>
      <c r="X141" s="0" t="n">
        <f aca="false">X20-X14</f>
        <v>0.1192</v>
      </c>
      <c r="Y141" s="0" t="n">
        <f aca="false">Y20-Y14</f>
        <v>0.1324</v>
      </c>
      <c r="Z141" s="0" t="n">
        <f aca="false">Z20-Z14</f>
        <v>0.1258</v>
      </c>
      <c r="AA141" s="0" t="n">
        <f aca="false">AA20-AA14</f>
        <v>0.1297</v>
      </c>
    </row>
    <row r="142" customFormat="false" ht="15" hidden="false" customHeight="false" outlineLevel="0" collapsed="false">
      <c r="B142" s="0" t="n">
        <v>0.0125</v>
      </c>
      <c r="C142" s="0" t="s">
        <v>443</v>
      </c>
      <c r="D142" s="0" t="n">
        <f aca="false">D32-D26</f>
        <v>0.1193</v>
      </c>
      <c r="E142" s="0" t="n">
        <f aca="false">E32-E26</f>
        <v>0.1284</v>
      </c>
      <c r="F142" s="0" t="n">
        <f aca="false">F32-F26</f>
        <v>0.1198</v>
      </c>
      <c r="G142" s="0" t="n">
        <f aca="false">G32-G26</f>
        <v>0.1263</v>
      </c>
      <c r="H142" s="0" t="n">
        <f aca="false">H32-H26</f>
        <v>0.1254</v>
      </c>
      <c r="I142" s="0" t="n">
        <f aca="false">I32-I26</f>
        <v>0.1213</v>
      </c>
      <c r="J142" s="0" t="n">
        <f aca="false">J32-J26</f>
        <v>0.1238</v>
      </c>
      <c r="K142" s="0" t="n">
        <f aca="false">K32-K26</f>
        <v>0.1268</v>
      </c>
      <c r="L142" s="0" t="n">
        <f aca="false">L32-L26</f>
        <v>0.1227</v>
      </c>
      <c r="M142" s="0" t="n">
        <f aca="false">M32-M26</f>
        <v>0.1272</v>
      </c>
      <c r="N142" s="0" t="n">
        <f aca="false">N32-N26</f>
        <v>0.1264</v>
      </c>
      <c r="O142" s="0" t="n">
        <f aca="false">O32-O26</f>
        <v>0.1369</v>
      </c>
      <c r="P142" s="0" t="n">
        <f aca="false">P32-P26</f>
        <v>0.1343</v>
      </c>
      <c r="Q142" s="0" t="n">
        <f aca="false">Q32-Q26</f>
        <v>0.1283</v>
      </c>
      <c r="R142" s="0" t="n">
        <f aca="false">R32-R26</f>
        <v>0.1331</v>
      </c>
      <c r="S142" s="0" t="n">
        <f aca="false">S32-S26</f>
        <v>0.1369</v>
      </c>
      <c r="T142" s="0" t="n">
        <f aca="false">T32-T26</f>
        <v>0.1272</v>
      </c>
      <c r="U142" s="0" t="n">
        <f aca="false">U32-U26</f>
        <v>0.1322</v>
      </c>
      <c r="V142" s="0" t="n">
        <f aca="false">V32-V26</f>
        <v>0.1355</v>
      </c>
      <c r="W142" s="0" t="n">
        <f aca="false">W32-W26</f>
        <v>0.1311</v>
      </c>
      <c r="X142" s="0" t="n">
        <f aca="false">X32-X26</f>
        <v>0.1322</v>
      </c>
      <c r="Y142" s="0" t="n">
        <f aca="false">Y32-Y26</f>
        <v>0.1353</v>
      </c>
      <c r="Z142" s="0" t="n">
        <f aca="false">Z32-Z26</f>
        <v>0.1362</v>
      </c>
      <c r="AA142" s="0" t="n">
        <f aca="false">AA32-AA26</f>
        <v>0.1317</v>
      </c>
    </row>
    <row r="143" customFormat="false" ht="15" hidden="false" customHeight="false" outlineLevel="0" collapsed="false">
      <c r="B143" s="0" t="n">
        <v>0.025</v>
      </c>
      <c r="C143" s="0" t="s">
        <v>443</v>
      </c>
      <c r="D143" s="0" t="n">
        <f aca="false">D44-D38</f>
        <v>0.118</v>
      </c>
      <c r="E143" s="0" t="n">
        <f aca="false">E44-E38</f>
        <v>0.111</v>
      </c>
      <c r="F143" s="0" t="n">
        <f aca="false">F44-F38</f>
        <v>0.1154</v>
      </c>
      <c r="G143" s="0" t="n">
        <f aca="false">G44-G38</f>
        <v>0.1237</v>
      </c>
      <c r="H143" s="0" t="n">
        <f aca="false">H44-H38</f>
        <v>0.126</v>
      </c>
      <c r="I143" s="0" t="n">
        <f aca="false">I44-I38</f>
        <v>0.1143</v>
      </c>
      <c r="J143" s="0" t="n">
        <f aca="false">J44-J38</f>
        <v>0.1164</v>
      </c>
      <c r="K143" s="0" t="n">
        <f aca="false">K44-K38</f>
        <v>0.1182</v>
      </c>
      <c r="L143" s="0" t="n">
        <f aca="false">L44-L38</f>
        <v>0.1182</v>
      </c>
      <c r="M143" s="0" t="n">
        <f aca="false">M44-M38</f>
        <v>0.1189</v>
      </c>
      <c r="N143" s="0" t="n">
        <f aca="false">N44-N38</f>
        <v>0.12</v>
      </c>
      <c r="O143" s="0" t="n">
        <f aca="false">O44-O38</f>
        <v>0.1213</v>
      </c>
      <c r="P143" s="0" t="n">
        <f aca="false">P44-P38</f>
        <v>0.1132</v>
      </c>
      <c r="Q143" s="0" t="n">
        <f aca="false">Q44-Q38</f>
        <v>0.12</v>
      </c>
      <c r="R143" s="0" t="n">
        <f aca="false">R44-R38</f>
        <v>0.1188</v>
      </c>
      <c r="S143" s="0" t="n">
        <f aca="false">S44-S38</f>
        <v>0.1134</v>
      </c>
      <c r="T143" s="0" t="n">
        <f aca="false">T44-T38</f>
        <v>0.1174</v>
      </c>
      <c r="U143" s="0" t="n">
        <f aca="false">U44-U38</f>
        <v>0.1156</v>
      </c>
      <c r="V143" s="0" t="n">
        <f aca="false">V44-V38</f>
        <v>0.1119</v>
      </c>
      <c r="W143" s="0" t="n">
        <f aca="false">W44-W38</f>
        <v>0.1213</v>
      </c>
      <c r="X143" s="0" t="n">
        <f aca="false">X44-X38</f>
        <v>0.118</v>
      </c>
      <c r="Y143" s="0" t="n">
        <f aca="false">Y44-Y38</f>
        <v>0.1164</v>
      </c>
      <c r="Z143" s="0" t="n">
        <f aca="false">Z44-Z38</f>
        <v>0.1199</v>
      </c>
      <c r="AA143" s="0" t="n">
        <f aca="false">AA44-AA38</f>
        <v>0.1146</v>
      </c>
    </row>
    <row r="144" customFormat="false" ht="15" hidden="false" customHeight="false" outlineLevel="0" collapsed="false">
      <c r="B144" s="0" t="n">
        <v>0.05</v>
      </c>
      <c r="C144" s="0" t="s">
        <v>443</v>
      </c>
      <c r="D144" s="0" t="n">
        <f aca="false">D56-D50</f>
        <v>0.1163</v>
      </c>
      <c r="E144" s="0" t="n">
        <f aca="false">E56-E50</f>
        <v>0.119</v>
      </c>
      <c r="F144" s="0" t="n">
        <f aca="false">F56-F50</f>
        <v>0.1151</v>
      </c>
      <c r="G144" s="0" t="n">
        <f aca="false">G56-G50</f>
        <v>0.1155</v>
      </c>
      <c r="H144" s="0" t="n">
        <f aca="false">H56-H50</f>
        <v>0.1092</v>
      </c>
      <c r="I144" s="0" t="n">
        <f aca="false">I56-I50</f>
        <v>0.1097</v>
      </c>
      <c r="J144" s="0" t="n">
        <f aca="false">J56-J50</f>
        <v>0.1129</v>
      </c>
      <c r="K144" s="0" t="n">
        <f aca="false">K56-K50</f>
        <v>0.1107</v>
      </c>
      <c r="L144" s="0" t="n">
        <f aca="false">L56-L50</f>
        <v>0.1092</v>
      </c>
      <c r="M144" s="0" t="n">
        <f aca="false">M56-M50</f>
        <v>0.1107</v>
      </c>
      <c r="N144" s="0" t="n">
        <f aca="false">N56-N50</f>
        <v>0.1087</v>
      </c>
      <c r="O144" s="0" t="n">
        <f aca="false">O56-O50</f>
        <v>0.1126</v>
      </c>
      <c r="P144" s="0" t="n">
        <f aca="false">P56-P50</f>
        <v>0.1052</v>
      </c>
      <c r="Q144" s="0" t="n">
        <f aca="false">Q56-Q50</f>
        <v>0.1081</v>
      </c>
      <c r="R144" s="0" t="n">
        <f aca="false">R56-R50</f>
        <v>0.1057</v>
      </c>
      <c r="S144" s="0" t="n">
        <f aca="false">S56-S50</f>
        <v>0.1047</v>
      </c>
      <c r="T144" s="0" t="n">
        <f aca="false">T56-T50</f>
        <v>0.1022</v>
      </c>
      <c r="U144" s="0" t="n">
        <f aca="false">U56-U50</f>
        <v>0.1076</v>
      </c>
      <c r="V144" s="0" t="n">
        <f aca="false">V56-V50</f>
        <v>0.1068</v>
      </c>
      <c r="W144" s="0" t="n">
        <f aca="false">W56-W50</f>
        <v>0.1053</v>
      </c>
      <c r="X144" s="0" t="n">
        <f aca="false">X56-X50</f>
        <v>0.1062</v>
      </c>
      <c r="Y144" s="0" t="n">
        <f aca="false">Y56-Y50</f>
        <v>0.1079</v>
      </c>
      <c r="Z144" s="0" t="n">
        <f aca="false">Z56-Z50</f>
        <v>0.1062</v>
      </c>
      <c r="AA144" s="0" t="n">
        <f aca="false">AA56-AA50</f>
        <v>0.1071</v>
      </c>
    </row>
    <row r="145" customFormat="false" ht="15" hidden="false" customHeight="false" outlineLevel="0" collapsed="false">
      <c r="B145" s="0" t="n">
        <v>0.1</v>
      </c>
      <c r="C145" s="0" t="s">
        <v>443</v>
      </c>
      <c r="D145" s="0" t="n">
        <f aca="false">D68-D62</f>
        <v>0.1132</v>
      </c>
      <c r="E145" s="0" t="n">
        <f aca="false">E68-E62</f>
        <v>0.1131</v>
      </c>
      <c r="F145" s="0" t="n">
        <f aca="false">F68-F62</f>
        <v>0.1093</v>
      </c>
      <c r="G145" s="0" t="n">
        <f aca="false">G68-G62</f>
        <v>0.1081</v>
      </c>
      <c r="H145" s="0" t="n">
        <f aca="false">H68-H62</f>
        <v>0.1097</v>
      </c>
      <c r="I145" s="0" t="n">
        <f aca="false">I68-I62</f>
        <v>0.1019</v>
      </c>
      <c r="J145" s="0" t="n">
        <f aca="false">J68-J62</f>
        <v>0.1041</v>
      </c>
      <c r="K145" s="0" t="n">
        <f aca="false">K68-K62</f>
        <v>0.1018</v>
      </c>
      <c r="L145" s="0" t="n">
        <f aca="false">L68-L62</f>
        <v>0.1029</v>
      </c>
      <c r="M145" s="0" t="n">
        <f aca="false">M68-M62</f>
        <v>0.1003</v>
      </c>
      <c r="N145" s="0" t="n">
        <f aca="false">N68-N62</f>
        <v>0.1029</v>
      </c>
      <c r="O145" s="0" t="n">
        <f aca="false">O68-O62</f>
        <v>0.1022</v>
      </c>
      <c r="P145" s="0" t="n">
        <f aca="false">P68-P62</f>
        <v>0.0969</v>
      </c>
      <c r="Q145" s="0" t="n">
        <f aca="false">Q68-Q62</f>
        <v>0.1001</v>
      </c>
      <c r="R145" s="0" t="n">
        <f aca="false">R68-R62</f>
        <v>0.0978</v>
      </c>
      <c r="S145" s="0" t="n">
        <f aca="false">S68-S62</f>
        <v>0.0965</v>
      </c>
      <c r="T145" s="0" t="n">
        <f aca="false">T68-T62</f>
        <v>0.0987</v>
      </c>
      <c r="U145" s="0" t="n">
        <f aca="false">U68-U62</f>
        <v>0.1001</v>
      </c>
      <c r="V145" s="0" t="n">
        <f aca="false">V68-V62</f>
        <v>0.0962</v>
      </c>
      <c r="W145" s="0" t="n">
        <f aca="false">W68-W62</f>
        <v>0.0979</v>
      </c>
      <c r="X145" s="0" t="n">
        <f aca="false">X68-X62</f>
        <v>0.0973</v>
      </c>
      <c r="Y145" s="0" t="n">
        <f aca="false">Y68-Y62</f>
        <v>0.0955</v>
      </c>
      <c r="Z145" s="0" t="n">
        <f aca="false">Z68-Z62</f>
        <v>0.0946</v>
      </c>
      <c r="AA145" s="0" t="n">
        <f aca="false">AA68-AA62</f>
        <v>0.0906</v>
      </c>
    </row>
    <row r="146" customFormat="false" ht="15" hidden="false" customHeight="false" outlineLevel="0" collapsed="false">
      <c r="B146" s="0" t="n">
        <v>0.2</v>
      </c>
      <c r="C146" s="0" t="s">
        <v>443</v>
      </c>
      <c r="D146" s="0" t="n">
        <f aca="false">D80-D74</f>
        <v>0.1082</v>
      </c>
      <c r="E146" s="0" t="n">
        <f aca="false">E80-E74</f>
        <v>0.1052</v>
      </c>
      <c r="F146" s="0" t="n">
        <f aca="false">F80-F74</f>
        <v>0.1005</v>
      </c>
      <c r="G146" s="0" t="n">
        <f aca="false">G80-G74</f>
        <v>0.1004</v>
      </c>
      <c r="H146" s="0" t="n">
        <f aca="false">H80-H74</f>
        <v>0.0985</v>
      </c>
      <c r="I146" s="0" t="n">
        <f aca="false">I80-I74</f>
        <v>0.0948</v>
      </c>
      <c r="J146" s="0" t="n">
        <f aca="false">J80-J74</f>
        <v>0.0935</v>
      </c>
      <c r="K146" s="0" t="n">
        <f aca="false">K80-K74</f>
        <v>0.093</v>
      </c>
      <c r="L146" s="0" t="n">
        <f aca="false">L80-L74</f>
        <v>0.0939</v>
      </c>
      <c r="M146" s="0" t="n">
        <f aca="false">M80-M74</f>
        <v>0.0908</v>
      </c>
      <c r="N146" s="0" t="n">
        <f aca="false">N80-N74</f>
        <v>0.0907</v>
      </c>
      <c r="O146" s="0" t="n">
        <f aca="false">O80-O74</f>
        <v>0.0899</v>
      </c>
      <c r="P146" s="0" t="n">
        <f aca="false">P80-P74</f>
        <v>0.0898</v>
      </c>
      <c r="Q146" s="0" t="n">
        <f aca="false">Q80-Q74</f>
        <v>0.0902</v>
      </c>
      <c r="R146" s="0" t="n">
        <f aca="false">R80-R74</f>
        <v>0.0881</v>
      </c>
      <c r="S146" s="0" t="n">
        <f aca="false">S80-S74</f>
        <v>0.0881</v>
      </c>
      <c r="T146" s="0" t="n">
        <f aca="false">T80-T74</f>
        <v>0.0891</v>
      </c>
      <c r="U146" s="0" t="n">
        <f aca="false">U80-U74</f>
        <v>0.0904</v>
      </c>
      <c r="V146" s="0" t="n">
        <f aca="false">V80-V74</f>
        <v>0.0896</v>
      </c>
      <c r="W146" s="0" t="n">
        <f aca="false">W80-W74</f>
        <v>0.0868</v>
      </c>
      <c r="X146" s="0" t="n">
        <f aca="false">X80-X74</f>
        <v>0.0894</v>
      </c>
      <c r="Y146" s="0" t="n">
        <f aca="false">Y80-Y74</f>
        <v>0.0889</v>
      </c>
      <c r="Z146" s="0" t="n">
        <f aca="false">Z80-Z74</f>
        <v>0.0864</v>
      </c>
      <c r="AA146" s="0" t="n">
        <f aca="false">AA80-AA74</f>
        <v>0.0896</v>
      </c>
    </row>
    <row r="147" customFormat="false" ht="15" hidden="false" customHeight="false" outlineLevel="0" collapsed="false">
      <c r="B147" s="0" t="n">
        <v>0.4</v>
      </c>
      <c r="C147" s="0" t="s">
        <v>443</v>
      </c>
      <c r="D147" s="0" t="n">
        <f aca="false">D92-D86</f>
        <v>0.0943</v>
      </c>
      <c r="E147" s="0" t="n">
        <f aca="false">E92-E86</f>
        <v>0.0912</v>
      </c>
      <c r="F147" s="0" t="n">
        <f aca="false">F92-F86</f>
        <v>0.0888</v>
      </c>
      <c r="G147" s="0" t="n">
        <f aca="false">G92-G86</f>
        <v>0.0907</v>
      </c>
      <c r="H147" s="0" t="n">
        <f aca="false">H92-H86</f>
        <v>0.0876</v>
      </c>
      <c r="I147" s="0" t="n">
        <f aca="false">I92-I86</f>
        <v>0.0846</v>
      </c>
      <c r="J147" s="0" t="n">
        <f aca="false">J92-J86</f>
        <v>0.0813</v>
      </c>
      <c r="K147" s="0" t="n">
        <f aca="false">K92-K86</f>
        <v>0.0826</v>
      </c>
      <c r="L147" s="0" t="n">
        <f aca="false">L92-L86</f>
        <v>0.0824</v>
      </c>
      <c r="M147" s="0" t="n">
        <f aca="false">M92-M86</f>
        <v>0.0825</v>
      </c>
      <c r="N147" s="0" t="n">
        <f aca="false">N92-N86</f>
        <v>0.0818</v>
      </c>
      <c r="O147" s="0" t="n">
        <f aca="false">O92-O86</f>
        <v>0.0819</v>
      </c>
      <c r="P147" s="0" t="n">
        <f aca="false">P92-P86</f>
        <v>0.0802</v>
      </c>
      <c r="Q147" s="0" t="n">
        <f aca="false">Q92-Q86</f>
        <v>0.0809</v>
      </c>
      <c r="R147" s="0" t="n">
        <f aca="false">R92-R86</f>
        <v>0.0771</v>
      </c>
      <c r="S147" s="0" t="n">
        <f aca="false">S92-S86</f>
        <v>0.0746</v>
      </c>
      <c r="T147" s="0" t="n">
        <f aca="false">T92-T86</f>
        <v>0.0819</v>
      </c>
      <c r="U147" s="0" t="n">
        <f aca="false">U92-U86</f>
        <v>0.0839</v>
      </c>
      <c r="V147" s="0" t="n">
        <f aca="false">V92-V86</f>
        <v>0.0801</v>
      </c>
      <c r="W147" s="0" t="n">
        <f aca="false">W92-W86</f>
        <v>0.0799</v>
      </c>
      <c r="X147" s="0" t="n">
        <f aca="false">X92-X86</f>
        <v>0.0768</v>
      </c>
      <c r="Y147" s="0" t="n">
        <f aca="false">Y92-Y86</f>
        <v>0.0825</v>
      </c>
      <c r="Z147" s="0" t="n">
        <f aca="false">Z92-Z86</f>
        <v>0.083</v>
      </c>
      <c r="AA147" s="0" t="n">
        <f aca="false">AA92-AA86</f>
        <v>0.082</v>
      </c>
    </row>
    <row r="148" customFormat="false" ht="15" hidden="false" customHeight="false" outlineLevel="0" collapsed="false">
      <c r="B148" s="0" t="n">
        <v>0.8</v>
      </c>
      <c r="C148" s="0" t="s">
        <v>443</v>
      </c>
      <c r="D148" s="0" t="n">
        <f aca="false">D99-D96</f>
        <v>0.1004</v>
      </c>
      <c r="E148" s="0" t="n">
        <f aca="false">E99-E96</f>
        <v>0.0952</v>
      </c>
      <c r="F148" s="0" t="n">
        <f aca="false">F99-F96</f>
        <v>0.0909</v>
      </c>
      <c r="G148" s="0" t="n">
        <f aca="false">G99-G96</f>
        <v>0.0959</v>
      </c>
      <c r="H148" s="0" t="n">
        <f aca="false">H99-H96</f>
        <v>0.0947</v>
      </c>
      <c r="I148" s="0" t="n">
        <f aca="false">I99-I96</f>
        <v>0.0993</v>
      </c>
      <c r="J148" s="0" t="n">
        <f aca="false">J99-J96</f>
        <v>0.0822</v>
      </c>
      <c r="K148" s="0" t="n">
        <f aca="false">K99-K96</f>
        <v>0.0794</v>
      </c>
      <c r="L148" s="0" t="n">
        <f aca="false">L99-L96</f>
        <v>0.082</v>
      </c>
      <c r="M148" s="0" t="n">
        <f aca="false">M99-M96</f>
        <v>0.0785</v>
      </c>
      <c r="N148" s="0" t="n">
        <f aca="false">N99-N96</f>
        <v>0.0834</v>
      </c>
      <c r="O148" s="0" t="n">
        <f aca="false">O99-O96</f>
        <v>0.0839</v>
      </c>
      <c r="P148" s="0" t="n">
        <f aca="false">P99-P96</f>
        <v>0.0804</v>
      </c>
      <c r="Q148" s="0" t="n">
        <f aca="false">Q99-Q96</f>
        <v>0.078</v>
      </c>
      <c r="R148" s="0" t="n">
        <f aca="false">R99-R96</f>
        <v>0.0825</v>
      </c>
      <c r="S148" s="0" t="n">
        <f aca="false">S99-S96</f>
        <v>0.0799</v>
      </c>
      <c r="T148" s="0" t="n">
        <f aca="false">T99-T96</f>
        <v>0.0795</v>
      </c>
      <c r="U148" s="0" t="n">
        <f aca="false">U99-U96</f>
        <v>0.0774</v>
      </c>
      <c r="V148" s="0" t="n">
        <f aca="false">V99-V96</f>
        <v>0.0778</v>
      </c>
      <c r="W148" s="0" t="n">
        <f aca="false">W99-W96</f>
        <v>0.0787</v>
      </c>
      <c r="X148" s="0" t="n">
        <f aca="false">X99-X96</f>
        <v>0.0775</v>
      </c>
      <c r="Y148" s="0" t="n">
        <f aca="false">Y99-Y96</f>
        <v>0.0782</v>
      </c>
      <c r="Z148" s="0" t="n">
        <f aca="false">Z99-Z96</f>
        <v>0.0762</v>
      </c>
      <c r="AA148" s="0" t="n">
        <f aca="false">AA99-AA96</f>
        <v>0.0739</v>
      </c>
    </row>
    <row r="149" customFormat="false" ht="15" hidden="false" customHeight="false" outlineLevel="0" collapsed="false">
      <c r="B149" s="0" t="n">
        <v>1</v>
      </c>
      <c r="C149" s="0" t="s">
        <v>443</v>
      </c>
      <c r="D149" s="0" t="n">
        <f aca="false">D21-D15</f>
        <v>0.0966</v>
      </c>
      <c r="E149" s="0" t="n">
        <f aca="false">E21-E15</f>
        <v>0.0892</v>
      </c>
      <c r="F149" s="0" t="n">
        <f aca="false">F21-F15</f>
        <v>0.088</v>
      </c>
      <c r="G149" s="0" t="n">
        <f aca="false">G21-G15</f>
        <v>0.0867</v>
      </c>
      <c r="H149" s="0" t="n">
        <f aca="false">H21-H15</f>
        <v>0.0863</v>
      </c>
      <c r="I149" s="0" t="n">
        <f aca="false">I21-I15</f>
        <v>0.0836</v>
      </c>
      <c r="J149" s="0" t="n">
        <f aca="false">J21-J15</f>
        <v>0.081</v>
      </c>
      <c r="K149" s="0" t="n">
        <f aca="false">K21-K15</f>
        <v>0.081</v>
      </c>
      <c r="L149" s="0" t="n">
        <f aca="false">L21-L15</f>
        <v>0.0797</v>
      </c>
      <c r="M149" s="0" t="n">
        <f aca="false">M21-M15</f>
        <v>0.0807</v>
      </c>
      <c r="N149" s="0" t="n">
        <f aca="false">N21-N15</f>
        <v>0.0814</v>
      </c>
      <c r="O149" s="0" t="n">
        <f aca="false">O21-O15</f>
        <v>0.0836</v>
      </c>
      <c r="P149" s="0" t="n">
        <f aca="false">P21-P15</f>
        <v>0.0795</v>
      </c>
      <c r="Q149" s="0" t="n">
        <f aca="false">Q21-Q15</f>
        <v>0.0813</v>
      </c>
      <c r="R149" s="0" t="n">
        <f aca="false">R21-R15</f>
        <v>0.0796</v>
      </c>
      <c r="S149" s="0" t="n">
        <f aca="false">S21-S15</f>
        <v>0.0774</v>
      </c>
      <c r="T149" s="0" t="n">
        <f aca="false">T21-T15</f>
        <v>0.0752</v>
      </c>
      <c r="U149" s="0" t="n">
        <f aca="false">U21-U15</f>
        <v>0.0776</v>
      </c>
      <c r="V149" s="0" t="n">
        <f aca="false">V21-V15</f>
        <v>0.0813</v>
      </c>
      <c r="W149" s="0" t="n">
        <f aca="false">W21-W15</f>
        <v>0.0843</v>
      </c>
      <c r="X149" s="0" t="n">
        <f aca="false">X21-X15</f>
        <v>0.0853</v>
      </c>
      <c r="Y149" s="0" t="n">
        <f aca="false">Y21-Y15</f>
        <v>0.0815</v>
      </c>
      <c r="Z149" s="0" t="n">
        <f aca="false">Z21-Z15</f>
        <v>0.0831</v>
      </c>
      <c r="AA149" s="0" t="n">
        <f aca="false">AA21-AA15</f>
        <v>0.0825</v>
      </c>
    </row>
    <row r="150" customFormat="false" ht="15" hidden="false" customHeight="false" outlineLevel="0" collapsed="false">
      <c r="B150" s="0" t="n">
        <v>1.25</v>
      </c>
      <c r="C150" s="0" t="s">
        <v>443</v>
      </c>
      <c r="D150" s="0" t="n">
        <f aca="false">D33-D27</f>
        <v>0.0936</v>
      </c>
      <c r="E150" s="0" t="n">
        <f aca="false">E33-E27</f>
        <v>0.0836</v>
      </c>
      <c r="F150" s="0" t="n">
        <f aca="false">F33-F27</f>
        <v>0.0816</v>
      </c>
      <c r="G150" s="0" t="n">
        <f aca="false">G33-G27</f>
        <v>0.0841</v>
      </c>
      <c r="H150" s="0" t="n">
        <f aca="false">H33-H27</f>
        <v>0.084</v>
      </c>
      <c r="I150" s="0" t="n">
        <f aca="false">I33-I27</f>
        <v>0.0753</v>
      </c>
      <c r="J150" s="0" t="n">
        <f aca="false">J33-J27</f>
        <v>0.077</v>
      </c>
      <c r="K150" s="0" t="n">
        <f aca="false">K33-K27</f>
        <v>0.0745</v>
      </c>
      <c r="L150" s="0" t="n">
        <f aca="false">L33-L27</f>
        <v>0.0809</v>
      </c>
      <c r="M150" s="0" t="n">
        <f aca="false">M33-M27</f>
        <v>0.0765</v>
      </c>
      <c r="N150" s="0" t="n">
        <f aca="false">N33-N27</f>
        <v>0.0725</v>
      </c>
      <c r="O150" s="0" t="n">
        <f aca="false">O33-O27</f>
        <v>0.0731</v>
      </c>
      <c r="P150" s="0" t="n">
        <f aca="false">P33-P27</f>
        <v>0.0722</v>
      </c>
      <c r="Q150" s="0" t="n">
        <f aca="false">Q33-Q27</f>
        <v>0.0751</v>
      </c>
      <c r="R150" s="0" t="n">
        <f aca="false">R33-R27</f>
        <v>0.0708</v>
      </c>
      <c r="S150" s="0" t="n">
        <f aca="false">S33-S27</f>
        <v>0.0715</v>
      </c>
      <c r="T150" s="0" t="n">
        <f aca="false">T33-T27</f>
        <v>0.0712</v>
      </c>
      <c r="U150" s="0" t="n">
        <f aca="false">U33-U27</f>
        <v>0.0765</v>
      </c>
      <c r="V150" s="0" t="n">
        <f aca="false">V33-V27</f>
        <v>0.0757</v>
      </c>
      <c r="W150" s="0" t="n">
        <f aca="false">W33-W27</f>
        <v>0.0753</v>
      </c>
      <c r="X150" s="0" t="n">
        <f aca="false">X33-X27</f>
        <v>0.081</v>
      </c>
      <c r="Y150" s="0" t="n">
        <f aca="false">Y33-Y27</f>
        <v>0.0801</v>
      </c>
      <c r="Z150" s="0" t="n">
        <f aca="false">Z33-Z27</f>
        <v>0.0821</v>
      </c>
      <c r="AA150" s="0" t="n">
        <f aca="false">AA33-AA27</f>
        <v>0.0865</v>
      </c>
    </row>
    <row r="151" customFormat="false" ht="15" hidden="false" customHeight="false" outlineLevel="0" collapsed="false">
      <c r="B151" s="0" t="n">
        <v>1.5</v>
      </c>
      <c r="C151" s="0" t="s">
        <v>443</v>
      </c>
      <c r="D151" s="0" t="n">
        <f aca="false">D45-D39</f>
        <v>0.0972</v>
      </c>
      <c r="E151" s="0" t="n">
        <f aca="false">E45-E39</f>
        <v>0.0914</v>
      </c>
      <c r="F151" s="0" t="n">
        <f aca="false">F45-F39</f>
        <v>0.0902</v>
      </c>
      <c r="G151" s="0" t="n">
        <f aca="false">G45-G39</f>
        <v>0.1001</v>
      </c>
      <c r="H151" s="0" t="n">
        <f aca="false">H45-H39</f>
        <v>0.0818</v>
      </c>
      <c r="I151" s="0" t="n">
        <f aca="false">I45-I39</f>
        <v>0.0811</v>
      </c>
      <c r="J151" s="0" t="n">
        <f aca="false">J45-J39</f>
        <v>0.0772</v>
      </c>
      <c r="K151" s="0" t="n">
        <f aca="false">K45-K39</f>
        <v>0.0647</v>
      </c>
      <c r="L151" s="0" t="n">
        <f aca="false">L45-L39</f>
        <v>0.159</v>
      </c>
      <c r="M151" s="0" t="n">
        <f aca="false">M45-M39</f>
        <v>0.0631</v>
      </c>
      <c r="N151" s="0" t="n">
        <f aca="false">N45-N39</f>
        <v>0.0753</v>
      </c>
      <c r="O151" s="0" t="n">
        <f aca="false">O45-O39</f>
        <v>0.0803</v>
      </c>
      <c r="P151" s="0" t="n">
        <f aca="false">P45-P39</f>
        <v>0.0774</v>
      </c>
      <c r="Q151" s="0" t="n">
        <f aca="false">Q45-Q39</f>
        <v>0.1614</v>
      </c>
      <c r="R151" s="0" t="n">
        <f aca="false">R45-R39</f>
        <v>0.0859</v>
      </c>
      <c r="S151" s="0" t="n">
        <f aca="false">S45-S39</f>
        <v>0.1536</v>
      </c>
      <c r="T151" s="0" t="n">
        <f aca="false">T45-T39</f>
        <v>0.1711</v>
      </c>
      <c r="U151" s="0" t="n">
        <f aca="false">U45-U39</f>
        <v>0.0628</v>
      </c>
      <c r="V151" s="0" t="n">
        <f aca="false">V45-V39</f>
        <v>0.0676</v>
      </c>
      <c r="W151" s="0" t="n">
        <f aca="false">W45-W39</f>
        <v>0.0824</v>
      </c>
      <c r="X151" s="0" t="n">
        <f aca="false">X45-X39</f>
        <v>0.1156</v>
      </c>
      <c r="Y151" s="0" t="n">
        <f aca="false">Y45-Y39</f>
        <v>0.1337</v>
      </c>
      <c r="Z151" s="0" t="n">
        <f aca="false">Z45-Z39</f>
        <v>0.137</v>
      </c>
      <c r="AA151" s="0" t="n">
        <f aca="false">AA45-AA39</f>
        <v>0.1208</v>
      </c>
    </row>
    <row r="152" customFormat="false" ht="15" hidden="false" customHeight="false" outlineLevel="0" collapsed="false">
      <c r="B152" s="0" t="n">
        <v>1.75</v>
      </c>
      <c r="D152" s="0" t="n">
        <f aca="false">D57-D51</f>
        <v>0.0928</v>
      </c>
      <c r="E152" s="0" t="n">
        <f aca="false">E57-E51</f>
        <v>0.0977</v>
      </c>
      <c r="F152" s="0" t="n">
        <f aca="false">F57-F51</f>
        <v>0.1215</v>
      </c>
      <c r="G152" s="0" t="n">
        <f aca="false">G57-G51</f>
        <v>0.1304</v>
      </c>
      <c r="H152" s="0" t="n">
        <f aca="false">H57-H51</f>
        <v>0.0912</v>
      </c>
      <c r="I152" s="0" t="n">
        <f aca="false">I57-I51</f>
        <v>0.1959</v>
      </c>
      <c r="J152" s="0" t="n">
        <f aca="false">J57-J51</f>
        <v>0.207</v>
      </c>
      <c r="K152" s="0" t="n">
        <f aca="false">K57-K51</f>
        <v>0.1689</v>
      </c>
      <c r="L152" s="0" t="n">
        <f aca="false">L57-L51</f>
        <v>0.1437</v>
      </c>
      <c r="M152" s="0" t="n">
        <f aca="false">M57-M51</f>
        <v>0.1334</v>
      </c>
      <c r="N152" s="0" t="n">
        <f aca="false">N57-N51</f>
        <v>0.1582</v>
      </c>
      <c r="O152" s="0" t="n">
        <f aca="false">O57-O51</f>
        <v>0.1658</v>
      </c>
      <c r="P152" s="0" t="n">
        <f aca="false">P57-P51</f>
        <v>0.1551</v>
      </c>
      <c r="Q152" s="0" t="n">
        <f aca="false">Q57-Q51</f>
        <v>0.1557</v>
      </c>
      <c r="R152" s="0" t="n">
        <f aca="false">R57-R51</f>
        <v>-0.00430000000000003</v>
      </c>
      <c r="S152" s="0" t="n">
        <f aca="false">S57-S51</f>
        <v>-0.00139999999999996</v>
      </c>
      <c r="T152" s="0" t="n">
        <f aca="false">T57-T51</f>
        <v>0.1741</v>
      </c>
      <c r="U152" s="0" t="n">
        <f aca="false">U57-U51</f>
        <v>0.1802</v>
      </c>
      <c r="V152" s="0" t="n">
        <f aca="false">V57-V51</f>
        <v>0.1843</v>
      </c>
      <c r="W152" s="0" t="n">
        <f aca="false">W57-W51</f>
        <v>0.1815</v>
      </c>
      <c r="X152" s="0" t="n">
        <f aca="false">X57-X51</f>
        <v>0.1804</v>
      </c>
      <c r="Y152" s="0" t="n">
        <f aca="false">Y57-Y51</f>
        <v>0.1726</v>
      </c>
      <c r="Z152" s="0" t="n">
        <f aca="false">Z57-Z51</f>
        <v>0.1668</v>
      </c>
      <c r="AA152" s="0" t="n">
        <f aca="false">AA57-AA51</f>
        <v>0.1872</v>
      </c>
    </row>
    <row r="153" customFormat="false" ht="15" hidden="false" customHeight="false" outlineLevel="0" collapsed="false">
      <c r="B153" s="0" t="n">
        <v>2</v>
      </c>
      <c r="D153" s="0" t="n">
        <f aca="false">D69-D63</f>
        <v>0.094</v>
      </c>
      <c r="E153" s="0" t="n">
        <f aca="false">E69-E63</f>
        <v>0.0782</v>
      </c>
      <c r="F153" s="0" t="n">
        <f aca="false">F69-F63</f>
        <v>0.0807</v>
      </c>
      <c r="G153" s="0" t="n">
        <f aca="false">G69-G63</f>
        <v>0.0882</v>
      </c>
      <c r="H153" s="0" t="n">
        <f aca="false">H69-H63</f>
        <v>0.0748</v>
      </c>
      <c r="I153" s="0" t="n">
        <f aca="false">I69-I63</f>
        <v>-0.0227</v>
      </c>
      <c r="J153" s="0" t="n">
        <f aca="false">J69-J63</f>
        <v>0.0596</v>
      </c>
      <c r="K153" s="0" t="n">
        <f aca="false">K69-K63</f>
        <v>0.0605</v>
      </c>
      <c r="L153" s="0" t="n">
        <f aca="false">L69-L63</f>
        <v>0.0456</v>
      </c>
      <c r="M153" s="0" t="n">
        <f aca="false">M69-M63</f>
        <v>0.0602</v>
      </c>
      <c r="N153" s="0" t="n">
        <f aca="false">N69-N63</f>
        <v>-0.1517</v>
      </c>
      <c r="O153" s="0" t="n">
        <f aca="false">O69-O63</f>
        <v>0.0619</v>
      </c>
      <c r="P153" s="0" t="n">
        <f aca="false">P69-P63</f>
        <v>0.0454</v>
      </c>
      <c r="Q153" s="0" t="n">
        <f aca="false">Q69-Q63</f>
        <v>-0.018</v>
      </c>
      <c r="R153" s="0" t="n">
        <f aca="false">R69-R63</f>
        <v>0.0522</v>
      </c>
      <c r="S153" s="0" t="n">
        <f aca="false">S69-S63</f>
        <v>0.0615</v>
      </c>
      <c r="T153" s="0" t="n">
        <f aca="false">T69-T63</f>
        <v>0.0614</v>
      </c>
      <c r="U153" s="0" t="n">
        <f aca="false">U69-U63</f>
        <v>0.057</v>
      </c>
      <c r="V153" s="0" t="n">
        <f aca="false">V69-V63</f>
        <v>0.0507</v>
      </c>
      <c r="W153" s="0" t="n">
        <f aca="false">W69-W63</f>
        <v>0.0375</v>
      </c>
      <c r="X153" s="0" t="n">
        <f aca="false">X69-X63</f>
        <v>0.0272</v>
      </c>
      <c r="Y153" s="0" t="n">
        <f aca="false">Y69-Y63</f>
        <v>0.0401</v>
      </c>
      <c r="Z153" s="0" t="n">
        <f aca="false">Z69-Z63</f>
        <v>0.0333</v>
      </c>
      <c r="AA153" s="0" t="n">
        <f aca="false">AA69-AA63</f>
        <v>0.0249</v>
      </c>
    </row>
    <row r="154" customFormat="false" ht="15" hidden="false" customHeight="false" outlineLevel="0" collapsed="false">
      <c r="B154" s="0" t="n">
        <v>2.25</v>
      </c>
      <c r="D154" s="0" t="n">
        <f aca="false">D81-D75</f>
        <v>0.1004</v>
      </c>
      <c r="E154" s="0" t="n">
        <f aca="false">E81-E75</f>
        <v>0.1027</v>
      </c>
      <c r="F154" s="0" t="n">
        <f aca="false">F81-F75</f>
        <v>0.1386</v>
      </c>
      <c r="G154" s="0" t="n">
        <f aca="false">G81-G75</f>
        <v>0.0639</v>
      </c>
      <c r="H154" s="0" t="n">
        <f aca="false">H81-H75</f>
        <v>0.0662</v>
      </c>
      <c r="I154" s="0" t="n">
        <f aca="false">I81-I75</f>
        <v>0.1265</v>
      </c>
      <c r="J154" s="0" t="n">
        <f aca="false">J81-J75</f>
        <v>0.0923</v>
      </c>
      <c r="K154" s="0" t="n">
        <f aca="false">K81-K75</f>
        <v>0.0925</v>
      </c>
      <c r="L154" s="0" t="n">
        <f aca="false">L81-L75</f>
        <v>0.0902</v>
      </c>
      <c r="M154" s="0" t="n">
        <f aca="false">M81-M75</f>
        <v>0.0829</v>
      </c>
      <c r="N154" s="0" t="n">
        <f aca="false">N81-N75</f>
        <v>0.0809</v>
      </c>
      <c r="O154" s="0" t="n">
        <f aca="false">O81-O75</f>
        <v>0.0943</v>
      </c>
      <c r="P154" s="0" t="n">
        <f aca="false">P81-P75</f>
        <v>0.0814</v>
      </c>
      <c r="Q154" s="0" t="n">
        <f aca="false">Q81-Q75</f>
        <v>0.0875</v>
      </c>
      <c r="R154" s="0" t="n">
        <f aca="false">R81-R75</f>
        <v>0.0563</v>
      </c>
      <c r="S154" s="0" t="n">
        <f aca="false">S81-S75</f>
        <v>0.0399</v>
      </c>
      <c r="T154" s="0" t="n">
        <f aca="false">T81-T75</f>
        <v>0.0343</v>
      </c>
      <c r="U154" s="0" t="n">
        <f aca="false">U81-U75</f>
        <v>0.0374</v>
      </c>
      <c r="V154" s="0" t="n">
        <f aca="false">V81-V75</f>
        <v>0.1087</v>
      </c>
      <c r="W154" s="0" t="n">
        <f aca="false">W81-W75</f>
        <v>0.1141</v>
      </c>
      <c r="X154" s="0" t="n">
        <f aca="false">X81-X75</f>
        <v>0.1117</v>
      </c>
      <c r="Y154" s="0" t="n">
        <f aca="false">Y81-Y75</f>
        <v>0.1206</v>
      </c>
      <c r="Z154" s="0" t="n">
        <f aca="false">Z81-Z75</f>
        <v>0.117</v>
      </c>
      <c r="AA154" s="0" t="n">
        <f aca="false">AA81-AA75</f>
        <v>0.1179</v>
      </c>
    </row>
    <row r="155" customFormat="false" ht="15" hidden="false" customHeight="false" outlineLevel="0" collapsed="false">
      <c r="B155" s="0" t="n">
        <v>2.5</v>
      </c>
      <c r="C155" s="79" t="s">
        <v>443</v>
      </c>
      <c r="D155" s="0" t="n">
        <f aca="false">D93-D87</f>
        <v>0.1231</v>
      </c>
      <c r="E155" s="0" t="n">
        <f aca="false">E93-E87</f>
        <v>0.1161</v>
      </c>
      <c r="F155" s="0" t="n">
        <f aca="false">F93-F87</f>
        <v>0.1169</v>
      </c>
      <c r="G155" s="0" t="n">
        <f aca="false">G93-G87</f>
        <v>0.1168</v>
      </c>
      <c r="H155" s="0" t="n">
        <f aca="false">H93-H87</f>
        <v>0.1147</v>
      </c>
      <c r="I155" s="0" t="n">
        <f aca="false">I93-I87</f>
        <v>0.1135</v>
      </c>
      <c r="J155" s="0" t="n">
        <f aca="false">J93-J87</f>
        <v>0.115</v>
      </c>
      <c r="K155" s="0" t="n">
        <f aca="false">K93-K87</f>
        <v>0.1136</v>
      </c>
      <c r="L155" s="0" t="n">
        <f aca="false">L93-L87</f>
        <v>0.112</v>
      </c>
      <c r="M155" s="0" t="n">
        <f aca="false">M93-M87</f>
        <v>0.1105</v>
      </c>
      <c r="N155" s="0" t="n">
        <f aca="false">N93-N87</f>
        <v>0.1123</v>
      </c>
      <c r="O155" s="0" t="n">
        <f aca="false">O93-O87</f>
        <v>0.1134</v>
      </c>
      <c r="P155" s="0" t="n">
        <f aca="false">P93-P87</f>
        <v>0.1108</v>
      </c>
      <c r="Q155" s="0" t="n">
        <f aca="false">Q93-Q87</f>
        <v>0.111</v>
      </c>
      <c r="R155" s="0" t="n">
        <f aca="false">R93-R87</f>
        <v>0.109</v>
      </c>
      <c r="S155" s="0" t="n">
        <f aca="false">S93-S87</f>
        <v>0.1083</v>
      </c>
      <c r="T155" s="0" t="n">
        <f aca="false">T93-T87</f>
        <v>0.1081</v>
      </c>
      <c r="U155" s="0" t="n">
        <f aca="false">U93-U87</f>
        <v>0.1082</v>
      </c>
      <c r="V155" s="0" t="n">
        <f aca="false">V93-V87</f>
        <v>0.1048</v>
      </c>
      <c r="W155" s="0" t="n">
        <f aca="false">W93-W87</f>
        <v>0.1042</v>
      </c>
      <c r="X155" s="0" t="n">
        <f aca="false">X93-X87</f>
        <v>0.1064</v>
      </c>
      <c r="Y155" s="0" t="n">
        <f aca="false">Y93-Y87</f>
        <v>0.1029</v>
      </c>
      <c r="Z155" s="0" t="n">
        <f aca="false">Z93-Z87</f>
        <v>0.1025</v>
      </c>
      <c r="AA155" s="0" t="n">
        <f aca="false">AA93-AA87</f>
        <v>0.1035</v>
      </c>
    </row>
    <row r="157" customFormat="false" ht="15.75" hidden="false" customHeight="false" outlineLevel="0" collapsed="false"/>
    <row r="158" customFormat="false" ht="15" hidden="false" customHeight="false" outlineLevel="0" collapsed="false">
      <c r="D158" s="76" t="n">
        <v>5</v>
      </c>
      <c r="E158" s="77" t="n">
        <v>10</v>
      </c>
      <c r="F158" s="77" t="n">
        <v>15</v>
      </c>
      <c r="G158" s="77" t="n">
        <v>20</v>
      </c>
      <c r="H158" s="77" t="n">
        <v>25</v>
      </c>
      <c r="I158" s="77" t="n">
        <v>30</v>
      </c>
      <c r="J158" s="77" t="n">
        <v>35</v>
      </c>
      <c r="K158" s="77" t="n">
        <v>40</v>
      </c>
      <c r="L158" s="77" t="n">
        <v>45</v>
      </c>
      <c r="M158" s="77" t="n">
        <v>50</v>
      </c>
      <c r="N158" s="77" t="n">
        <v>55</v>
      </c>
      <c r="O158" s="77" t="n">
        <v>60</v>
      </c>
      <c r="P158" s="77" t="n">
        <v>65</v>
      </c>
      <c r="Q158" s="77" t="n">
        <v>70</v>
      </c>
      <c r="R158" s="77" t="n">
        <v>75</v>
      </c>
      <c r="S158" s="77" t="n">
        <v>80</v>
      </c>
      <c r="T158" s="77" t="n">
        <v>85</v>
      </c>
      <c r="U158" s="77" t="n">
        <v>90</v>
      </c>
      <c r="V158" s="77" t="n">
        <v>95</v>
      </c>
      <c r="W158" s="77" t="n">
        <v>100</v>
      </c>
      <c r="X158" s="77" t="n">
        <v>105</v>
      </c>
      <c r="Y158" s="77" t="n">
        <v>110</v>
      </c>
      <c r="Z158" s="77" t="n">
        <v>115</v>
      </c>
      <c r="AA158" s="78" t="n">
        <v>120</v>
      </c>
    </row>
    <row r="159" customFormat="false" ht="15" hidden="false" customHeight="false" outlineLevel="0" collapsed="false">
      <c r="A159" s="0" t="s">
        <v>446</v>
      </c>
      <c r="D159" s="0" t="n">
        <f aca="false">AVERAGE(D117,D136,D155)</f>
        <v>0.1222</v>
      </c>
      <c r="E159" s="0" t="n">
        <f aca="false">AVERAGE(E117,E136,E155)</f>
        <v>0.118933333333333</v>
      </c>
      <c r="F159" s="0" t="n">
        <f aca="false">AVERAGE(F117,F136,F155)</f>
        <v>0.118733333333333</v>
      </c>
      <c r="G159" s="0" t="n">
        <f aca="false">AVERAGE(G117,G136,G155)</f>
        <v>0.1177</v>
      </c>
      <c r="H159" s="0" t="n">
        <f aca="false">AVERAGE(H117,H136,H155)</f>
        <v>0.116566666666667</v>
      </c>
      <c r="I159" s="0" t="n">
        <f aca="false">AVERAGE(I117,I136,I155)</f>
        <v>0.115</v>
      </c>
      <c r="J159" s="0" t="n">
        <f aca="false">AVERAGE(J117,J136,J155)</f>
        <v>0.114666666666667</v>
      </c>
      <c r="K159" s="0" t="n">
        <f aca="false">AVERAGE(K117,K136,K155)</f>
        <v>0.114333333333333</v>
      </c>
      <c r="L159" s="0" t="n">
        <f aca="false">AVERAGE(L117,L136,L155)</f>
        <v>0.111966666666667</v>
      </c>
      <c r="M159" s="0" t="n">
        <f aca="false">AVERAGE(M117,M136,M155)</f>
        <v>0.113033333333333</v>
      </c>
      <c r="N159" s="0" t="n">
        <f aca="false">AVERAGE(N117,N136,N155)</f>
        <v>0.112666666666667</v>
      </c>
      <c r="O159" s="0" t="n">
        <f aca="false">AVERAGE(O117,O136,O155)</f>
        <v>0.1115</v>
      </c>
      <c r="P159" s="0" t="n">
        <f aca="false">AVERAGE(P117,P136,P155)</f>
        <v>0.1123</v>
      </c>
      <c r="Q159" s="0" t="n">
        <f aca="false">AVERAGE(Q117,Q136,Q155)</f>
        <v>0.1118</v>
      </c>
      <c r="R159" s="0" t="n">
        <f aca="false">AVERAGE(R117,R136,R155)</f>
        <v>0.1107</v>
      </c>
      <c r="S159" s="0" t="n">
        <f aca="false">AVERAGE(S117,S136,S155)</f>
        <v>0.1102</v>
      </c>
      <c r="T159" s="0" t="n">
        <f aca="false">AVERAGE(T117,T136,T155)</f>
        <v>0.108833333333333</v>
      </c>
      <c r="U159" s="0" t="n">
        <f aca="false">AVERAGE(U117,U136,U155)</f>
        <v>0.109233333333333</v>
      </c>
      <c r="V159" s="0" t="n">
        <f aca="false">AVERAGE(V117,V136,V155)</f>
        <v>0.109266666666667</v>
      </c>
      <c r="W159" s="0" t="n">
        <f aca="false">AVERAGE(W117,W136,W155)</f>
        <v>0.103666666666667</v>
      </c>
      <c r="X159" s="0" t="n">
        <f aca="false">AVERAGE(X117,X136,X155)</f>
        <v>0.106566666666667</v>
      </c>
      <c r="Y159" s="0" t="n">
        <f aca="false">AVERAGE(Y117,Y136,Y155)</f>
        <v>0.106733333333333</v>
      </c>
      <c r="Z159" s="0" t="n">
        <f aca="false">AVERAGE(Z117,Z136,Z155)</f>
        <v>0.103433333333333</v>
      </c>
      <c r="AA159" s="0" t="n">
        <f aca="false">AVERAGE(AA117,AA136,AA155)</f>
        <v>0.1047</v>
      </c>
    </row>
    <row r="163" customFormat="false" ht="15" hidden="false" customHeight="false" outlineLevel="0" collapsed="false">
      <c r="A163" s="75" t="s">
        <v>447</v>
      </c>
    </row>
    <row r="164" customFormat="false" ht="15" hidden="false" customHeight="false" outlineLevel="0" collapsed="false">
      <c r="B164" s="79" t="n">
        <v>0</v>
      </c>
      <c r="C164" s="79" t="s">
        <v>443</v>
      </c>
      <c r="D164" s="0" t="n">
        <f aca="false">((D159-D159)/D159)*100</f>
        <v>0</v>
      </c>
      <c r="E164" s="0" t="n">
        <f aca="false">((E159-E159)/E159)*100</f>
        <v>0</v>
      </c>
      <c r="F164" s="0" t="n">
        <f aca="false">((F159-F159)/F159)*100</f>
        <v>0</v>
      </c>
      <c r="G164" s="0" t="n">
        <f aca="false">((G159-G159)/G159)*100</f>
        <v>0</v>
      </c>
      <c r="H164" s="0" t="n">
        <f aca="false">((H159-H159)/H159)*100</f>
        <v>0</v>
      </c>
      <c r="I164" s="0" t="n">
        <f aca="false">((I159-I159)/I159)*100</f>
        <v>0</v>
      </c>
      <c r="J164" s="0" t="n">
        <f aca="false">((J159-J159)/J159)*100</f>
        <v>0</v>
      </c>
      <c r="K164" s="0" t="n">
        <f aca="false">((K159-K159)/K159)*100</f>
        <v>0</v>
      </c>
      <c r="L164" s="0" t="n">
        <f aca="false">((L159-L159)/L159)*100</f>
        <v>0</v>
      </c>
      <c r="M164" s="0" t="n">
        <f aca="false">((M159-M159)/M159)*100</f>
        <v>0</v>
      </c>
      <c r="N164" s="0" t="n">
        <f aca="false">((N159-N159)/N159)*100</f>
        <v>0</v>
      </c>
      <c r="O164" s="0" t="n">
        <f aca="false">((O159-O159)/O159)*100</f>
        <v>0</v>
      </c>
      <c r="P164" s="0" t="n">
        <f aca="false">((P159-P159)/P159)*100</f>
        <v>0</v>
      </c>
      <c r="Q164" s="0" t="n">
        <f aca="false">((Q159-Q159)/Q159)*100</f>
        <v>0</v>
      </c>
      <c r="R164" s="0" t="n">
        <f aca="false">((R159-R159)/R159)*100</f>
        <v>0</v>
      </c>
      <c r="S164" s="0" t="n">
        <f aca="false">((S159-S159)/S159)*100</f>
        <v>0</v>
      </c>
      <c r="T164" s="0" t="n">
        <f aca="false">((T159-T159)/T159)*100</f>
        <v>0</v>
      </c>
      <c r="U164" s="0" t="n">
        <f aca="false">((U159-U159)/U159)*100</f>
        <v>0</v>
      </c>
      <c r="V164" s="0" t="n">
        <f aca="false">((V159-V159)/V159)*100</f>
        <v>0</v>
      </c>
      <c r="W164" s="0" t="n">
        <f aca="false">((W159-W159)/W159)*100</f>
        <v>0</v>
      </c>
      <c r="X164" s="0" t="n">
        <f aca="false">((X159-X159)/X159)*100</f>
        <v>0</v>
      </c>
      <c r="Y164" s="0" t="n">
        <f aca="false">((Y159-Y159)/Y159)*100</f>
        <v>0</v>
      </c>
      <c r="Z164" s="0" t="n">
        <f aca="false">((Z159-Z159)/Z159)*100</f>
        <v>0</v>
      </c>
      <c r="AA164" s="0" t="n">
        <f aca="false">((AA159-AA159)/AA159)*100</f>
        <v>0</v>
      </c>
    </row>
    <row r="165" customFormat="false" ht="15" hidden="false" customHeight="false" outlineLevel="0" collapsed="false">
      <c r="B165" s="0" t="n">
        <v>0.0125</v>
      </c>
      <c r="C165" s="0" t="s">
        <v>443</v>
      </c>
      <c r="D165" s="0" t="n">
        <f aca="false">((D159-D103)/D159)*100</f>
        <v>85.7610474631751</v>
      </c>
      <c r="E165" s="0" t="n">
        <f aca="false">((E159-E103)/E159)*100</f>
        <v>90.9192825112108</v>
      </c>
      <c r="F165" s="0" t="n">
        <f aca="false">((F159-F103)/F159)*100</f>
        <v>91.8304323413812</v>
      </c>
      <c r="G165" s="0" t="n">
        <f aca="false">((G159-G103)/G159)*100</f>
        <v>90.8241291418862</v>
      </c>
      <c r="H165" s="0" t="n">
        <f aca="false">((H159-H103)/H159)*100</f>
        <v>51.7014583929082</v>
      </c>
      <c r="I165" s="0" t="n">
        <f aca="false">((I159-I103)/I159)*100</f>
        <v>90.7826086956522</v>
      </c>
      <c r="J165" s="0" t="n">
        <f aca="false">((J159-J103)/J159)*100</f>
        <v>91.2790697674419</v>
      </c>
      <c r="K165" s="0" t="n">
        <f aca="false">((K159-K103)/K159)*100</f>
        <v>94.1399416909621</v>
      </c>
      <c r="L165" s="0" t="n">
        <f aca="false">((L159-L103)/L159)*100</f>
        <v>87.4069663590354</v>
      </c>
      <c r="M165" s="0" t="n">
        <f aca="false">((M159-M103)/M159)*100</f>
        <v>91.2415216750221</v>
      </c>
      <c r="N165" s="0" t="n">
        <f aca="false">((N159-N103)/N159)*100</f>
        <v>92.7218934911243</v>
      </c>
      <c r="O165" s="0" t="n">
        <f aca="false">((O159-O103)/O159)*100</f>
        <v>53.9910313901345</v>
      </c>
      <c r="P165" s="0" t="n">
        <f aca="false">((P159-P103)/P159)*100</f>
        <v>70.1691896705254</v>
      </c>
      <c r="Q165" s="0" t="n">
        <f aca="false">((Q159-Q103)/Q159)*100</f>
        <v>95.7960644007156</v>
      </c>
      <c r="R165" s="0" t="n">
        <f aca="false">((R159-R103)/R159)*100</f>
        <v>92.6829268292683</v>
      </c>
      <c r="S165" s="0" t="n">
        <f aca="false">((S159-S103)/S159)*100</f>
        <v>92.7404718693285</v>
      </c>
      <c r="T165" s="0" t="n">
        <f aca="false">((T159-T103)/T159)*100</f>
        <v>94.1194486983155</v>
      </c>
      <c r="U165" s="0" t="n">
        <f aca="false">((U159-U103)/U159)*100</f>
        <v>80.7750991760757</v>
      </c>
      <c r="V165" s="0" t="n">
        <f aca="false">((V159-V103)/V159)*100</f>
        <v>85.1738865161684</v>
      </c>
      <c r="W165" s="0" t="n">
        <f aca="false">((W159-W103)/W159)*100</f>
        <v>91.9935691318328</v>
      </c>
      <c r="X165" s="0" t="n">
        <f aca="false">((X159-X103)/X159)*100</f>
        <v>88.3640913356271</v>
      </c>
      <c r="Y165" s="0" t="n">
        <f aca="false">((Y159-Y103)/Y159)*100</f>
        <v>89.4128669581512</v>
      </c>
      <c r="Z165" s="0" t="n">
        <f aca="false">((Z159-Z103)/Z159)*100</f>
        <v>91.105381888495</v>
      </c>
      <c r="AA165" s="0" t="n">
        <f aca="false">((AA159-AA103)/AA159)*100</f>
        <v>74.5940783190067</v>
      </c>
    </row>
    <row r="166" customFormat="false" ht="15" hidden="false" customHeight="false" outlineLevel="0" collapsed="false">
      <c r="B166" s="0" t="n">
        <v>0.025</v>
      </c>
      <c r="C166" s="0" t="s">
        <v>443</v>
      </c>
      <c r="D166" s="0" t="n">
        <f aca="false">((D159-D104)/D159)*100</f>
        <v>95.9901800327332</v>
      </c>
      <c r="E166" s="0" t="n">
        <f aca="false">((E159-E104)/E159)*100</f>
        <v>96.6367713004484</v>
      </c>
      <c r="F166" s="0" t="n">
        <f aca="false">((F159-F104)/F159)*100</f>
        <v>94.9466591802358</v>
      </c>
      <c r="G166" s="0" t="n">
        <f aca="false">((G159-G104)/G159)*100</f>
        <v>95.4970263381478</v>
      </c>
      <c r="H166" s="0" t="n">
        <f aca="false">((H159-H104)/H159)*100</f>
        <v>95.2816700028596</v>
      </c>
      <c r="I166" s="0" t="n">
        <f aca="false">((I159-I104)/I159)*100</f>
        <v>95.5652173913043</v>
      </c>
      <c r="J166" s="0" t="n">
        <f aca="false">((J159-J104)/J159)*100</f>
        <v>96.4244186046512</v>
      </c>
      <c r="K166" s="0" t="n">
        <f aca="false">((K159-K104)/K159)*100</f>
        <v>95.7142857142857</v>
      </c>
      <c r="L166" s="0" t="n">
        <f aca="false">((L159-L104)/L159)*100</f>
        <v>94.3733253944626</v>
      </c>
      <c r="M166" s="0" t="n">
        <f aca="false">((M159-M104)/M159)*100</f>
        <v>96.3727514007667</v>
      </c>
      <c r="N166" s="0" t="n">
        <f aca="false">((N159-N104)/N159)*100</f>
        <v>95.3846153846154</v>
      </c>
      <c r="O166" s="0" t="n">
        <f aca="false">((O159-O104)/O159)*100</f>
        <v>94.7982062780269</v>
      </c>
      <c r="P166" s="0" t="n">
        <f aca="false">((P159-P104)/P159)*100</f>
        <v>94.3009795191452</v>
      </c>
      <c r="Q166" s="0" t="n">
        <f aca="false">((Q159-Q104)/Q159)*100</f>
        <v>94.1860465116279</v>
      </c>
      <c r="R166" s="0" t="n">
        <f aca="false">((R159-R104)/R159)*100</f>
        <v>94.579945799458</v>
      </c>
      <c r="S166" s="0" t="n">
        <f aca="false">((S159-S104)/S159)*100</f>
        <v>96.4609800362976</v>
      </c>
      <c r="T166" s="0" t="n">
        <f aca="false">((T159-T104)/T159)*100</f>
        <v>96.0490045941807</v>
      </c>
      <c r="U166" s="0" t="n">
        <f aca="false">((U159-U104)/U159)*100</f>
        <v>94.5071711931645</v>
      </c>
      <c r="V166" s="0" t="n">
        <f aca="false">((V159-V104)/V159)*100</f>
        <v>94.6918852959121</v>
      </c>
      <c r="W166" s="0" t="n">
        <f aca="false">((W159-W104)/W159)*100</f>
        <v>92.9581993569132</v>
      </c>
      <c r="X166" s="0" t="n">
        <f aca="false">((X159-X104)/X159)*100</f>
        <v>93.994369721614</v>
      </c>
      <c r="Y166" s="0" t="n">
        <f aca="false">((Y159-Y104)/Y159)*100</f>
        <v>93.1605246720799</v>
      </c>
      <c r="Z166" s="0" t="n">
        <f aca="false">((Z159-Z104)/Z159)*100</f>
        <v>93.8124395746052</v>
      </c>
      <c r="AA166" s="0" t="n">
        <f aca="false">((AA159-AA104)/AA159)*100</f>
        <v>91.6905444126075</v>
      </c>
    </row>
    <row r="167" customFormat="false" ht="15" hidden="false" customHeight="false" outlineLevel="0" collapsed="false">
      <c r="B167" s="0" t="n">
        <v>0.05</v>
      </c>
      <c r="C167" s="0" t="s">
        <v>443</v>
      </c>
      <c r="D167" s="0" t="n">
        <f aca="false">((D159-D105)/D159)*100</f>
        <v>-830.196399345335</v>
      </c>
      <c r="E167" s="0" t="n">
        <f aca="false">((E159-E105)/E159)*100</f>
        <v>35.5100896860987</v>
      </c>
      <c r="F167" s="0" t="n">
        <f aca="false">((F159-F105)/F159)*100</f>
        <v>7.43964065131947</v>
      </c>
      <c r="G167" s="0" t="n">
        <f aca="false">((G159-G105)/G159)*100</f>
        <v>6.28717077315206</v>
      </c>
      <c r="H167" s="0" t="n">
        <f aca="false">((H159-H105)/H159)*100</f>
        <v>31.1123820417501</v>
      </c>
      <c r="I167" s="0" t="n">
        <f aca="false">((I159-I105)/I159)*100</f>
        <v>30.3478260869565</v>
      </c>
      <c r="J167" s="0" t="n">
        <f aca="false">((J159-J105)/J159)*100</f>
        <v>-15.0290697674419</v>
      </c>
      <c r="K167" s="0" t="n">
        <f aca="false">((K159-K105)/K159)*100</f>
        <v>-14.4897959183674</v>
      </c>
      <c r="L167" s="0" t="n">
        <f aca="false">((L159-L105)/L159)*100</f>
        <v>-16.6418576957428</v>
      </c>
      <c r="M167" s="0" t="n">
        <f aca="false">((M159-M105)/M159)*100</f>
        <v>-20.7608375110587</v>
      </c>
      <c r="N167" s="0" t="n">
        <f aca="false">((N159-N105)/N159)*100</f>
        <v>-4.9112426035503</v>
      </c>
      <c r="O167" s="0" t="n">
        <f aca="false">((O159-O105)/O159)*100</f>
        <v>-21.3452914798206</v>
      </c>
      <c r="P167" s="0" t="n">
        <f aca="false">((P159-P105)/P159)*100</f>
        <v>-17.1861086375779</v>
      </c>
      <c r="Q167" s="0" t="n">
        <f aca="false">((Q159-Q105)/Q159)*100</f>
        <v>-20.4830053667263</v>
      </c>
      <c r="R167" s="0" t="n">
        <f aca="false">((R159-R105)/R159)*100</f>
        <v>-16.1698283649503</v>
      </c>
      <c r="S167" s="0" t="n">
        <f aca="false">((S159-S105)/S159)*100</f>
        <v>-23.049001814882</v>
      </c>
      <c r="T167" s="0" t="n">
        <f aca="false">((T159-T105)/T159)*100</f>
        <v>-22.572741194487</v>
      </c>
      <c r="U167" s="0" t="n">
        <f aca="false">((U159-U105)/U159)*100</f>
        <v>-3.53982300884956</v>
      </c>
      <c r="V167" s="0" t="n">
        <f aca="false">((V159-V105)/V159)*100</f>
        <v>-14.399023794997</v>
      </c>
      <c r="W167" s="0" t="n">
        <f aca="false">((W159-W105)/W159)*100</f>
        <v>-30.4180064308682</v>
      </c>
      <c r="X167" s="0" t="n">
        <f aca="false">((X159-X105)/X159)*100</f>
        <v>-23.6784485455114</v>
      </c>
      <c r="Y167" s="0" t="n">
        <f aca="false">((Y159-Y105)/Y159)*100</f>
        <v>-17.3953778888195</v>
      </c>
      <c r="Z167" s="0" t="n">
        <f aca="false">((Z159-Z105)/Z159)*100</f>
        <v>-30.0354495649372</v>
      </c>
      <c r="AA167" s="0" t="n">
        <f aca="false">((AA159-AA105)/AA159)*100</f>
        <v>-32.2827125119389</v>
      </c>
    </row>
    <row r="168" customFormat="false" ht="15" hidden="false" customHeight="false" outlineLevel="0" collapsed="false">
      <c r="B168" s="0" t="n">
        <v>0.1</v>
      </c>
      <c r="C168" s="0" t="s">
        <v>443</v>
      </c>
      <c r="D168" s="0" t="n">
        <f aca="false">((D159-D106)/D159)*100</f>
        <v>87.8887070376432</v>
      </c>
      <c r="E168" s="0" t="n">
        <f aca="false">((E159-E106)/E159)*100</f>
        <v>95.9641255605381</v>
      </c>
      <c r="F168" s="0" t="n">
        <f aca="false">((F159-F106)/F159)*100</f>
        <v>96.2099943851769</v>
      </c>
      <c r="G168" s="0" t="n">
        <f aca="false">((G159-G106)/G159)*100</f>
        <v>98.6406117247239</v>
      </c>
      <c r="H168" s="0" t="n">
        <f aca="false">((H159-H106)/H159)*100</f>
        <v>96.3969116385473</v>
      </c>
      <c r="I168" s="0" t="n">
        <f aca="false">((I159-I106)/I159)*100</f>
        <v>92.4347826086957</v>
      </c>
      <c r="J168" s="0" t="n">
        <f aca="false">((J159-J106)/J159)*100</f>
        <v>96.9476744186047</v>
      </c>
      <c r="K168" s="0" t="n">
        <f aca="false">((K159-K106)/K159)*100</f>
        <v>99.3002915451895</v>
      </c>
      <c r="L168" s="0" t="n">
        <f aca="false">((L159-L106)/L159)*100</f>
        <v>95.0878237570706</v>
      </c>
      <c r="M168" s="0" t="n">
        <f aca="false">((M159-M106)/M159)*100</f>
        <v>96.7266293128871</v>
      </c>
      <c r="N168" s="0" t="n">
        <f aca="false">((N159-N106)/N159)*100</f>
        <v>99.112426035503</v>
      </c>
      <c r="O168" s="0" t="n">
        <f aca="false">((O159-O106)/O159)*100</f>
        <v>99.7309417040359</v>
      </c>
      <c r="P168" s="0" t="n">
        <f aca="false">((P159-P106)/P159)*100</f>
        <v>94.0338379341051</v>
      </c>
      <c r="Q168" s="0" t="n">
        <f aca="false">((Q159-Q106)/Q159)*100</f>
        <v>94.2754919499106</v>
      </c>
      <c r="R168" s="0" t="n">
        <f aca="false">((R159-R106)/R159)*100</f>
        <v>94.3089430894309</v>
      </c>
      <c r="S168" s="0" t="n">
        <f aca="false">((S159-S106)/S159)*100</f>
        <v>97.8221415607985</v>
      </c>
      <c r="T168" s="0" t="n">
        <f aca="false">((T159-T106)/T159)*100</f>
        <v>95.9571209800919</v>
      </c>
      <c r="U168" s="0" t="n">
        <f aca="false">((U159-U106)/U159)*100</f>
        <v>95.8803783948734</v>
      </c>
      <c r="V168" s="0" t="n">
        <f aca="false">((V159-V106)/V159)*100</f>
        <v>95.7901159243441</v>
      </c>
      <c r="W168" s="0" t="n">
        <f aca="false">((W159-W106)/W159)*100</f>
        <v>101.543408360129</v>
      </c>
      <c r="X168" s="0" t="n">
        <f aca="false">((X159-X106)/X159)*100</f>
        <v>103.284329058492</v>
      </c>
      <c r="Y168" s="0" t="n">
        <f aca="false">((Y159-Y106)/Y159)*100</f>
        <v>97.3766396002499</v>
      </c>
      <c r="Z168" s="0" t="n">
        <f aca="false">((Z159-Z106)/Z159)*100</f>
        <v>104.737350950693</v>
      </c>
      <c r="AA168" s="0" t="n">
        <f aca="false">((AA159-AA106)/AA159)*100</f>
        <v>103.34288443171</v>
      </c>
    </row>
    <row r="169" customFormat="false" ht="15" hidden="false" customHeight="false" outlineLevel="0" collapsed="false">
      <c r="B169" s="0" t="n">
        <v>0.2</v>
      </c>
      <c r="C169" s="0" t="s">
        <v>443</v>
      </c>
      <c r="D169" s="0" t="n">
        <f aca="false">((D159-D107)/D159)*100</f>
        <v>92.4713584288053</v>
      </c>
      <c r="E169" s="0" t="n">
        <f aca="false">((E159-E107)/E159)*100</f>
        <v>93.5257847533632</v>
      </c>
      <c r="F169" s="0" t="n">
        <f aca="false">((F159-F107)/F159)*100</f>
        <v>91.577765300393</v>
      </c>
      <c r="G169" s="0" t="n">
        <f aca="false">((G159-G107)/G159)*100</f>
        <v>90.3143585386576</v>
      </c>
      <c r="H169" s="0" t="n">
        <f aca="false">((H159-H107)/H159)*100</f>
        <v>91.2496425507578</v>
      </c>
      <c r="I169" s="0" t="n">
        <f aca="false">((I159-I107)/I159)*100</f>
        <v>89.5652173913044</v>
      </c>
      <c r="J169" s="0" t="n">
        <f aca="false">((J159-J107)/J159)*100</f>
        <v>88.3139534883721</v>
      </c>
      <c r="K169" s="0" t="n">
        <f aca="false">((K159-K107)/K159)*100</f>
        <v>87.3177842565598</v>
      </c>
      <c r="L169" s="0" t="n">
        <f aca="false">((L159-L107)/L159)*100</f>
        <v>90.3542721047931</v>
      </c>
      <c r="M169" s="0" t="n">
        <f aca="false">((M159-M107)/M159)*100</f>
        <v>84.6063108227661</v>
      </c>
      <c r="N169" s="0" t="n">
        <f aca="false">((N159-N107)/N159)*100</f>
        <v>89.4378698224852</v>
      </c>
      <c r="O169" s="0" t="n">
        <f aca="false">((O159-O107)/O159)*100</f>
        <v>91.2107623318386</v>
      </c>
      <c r="P169" s="0" t="n">
        <f aca="false">((P159-P107)/P159)*100</f>
        <v>88.1567230632235</v>
      </c>
      <c r="Q169" s="0" t="n">
        <f aca="false">((Q159-Q107)/Q159)*100</f>
        <v>87.4776386404294</v>
      </c>
      <c r="R169" s="0" t="n">
        <f aca="false">((R159-R107)/R159)*100</f>
        <v>87.353206865402</v>
      </c>
      <c r="S169" s="0" t="n">
        <f aca="false">((S159-S107)/S159)*100</f>
        <v>87.2050816696915</v>
      </c>
      <c r="T169" s="0" t="n">
        <f aca="false">((T159-T107)/T159)*100</f>
        <v>87.2281776416539</v>
      </c>
      <c r="U169" s="0" t="n">
        <f aca="false">((U159-U107)/U159)*100</f>
        <v>84.9862679279829</v>
      </c>
      <c r="V169" s="0" t="n">
        <f aca="false">((V159-V107)/V159)*100</f>
        <v>87.0042708968883</v>
      </c>
      <c r="W169" s="0" t="n">
        <f aca="false">((W159-W107)/W159)*100</f>
        <v>88.4244372990354</v>
      </c>
      <c r="X169" s="0" t="n">
        <f aca="false">((X159-X107)/X159)*100</f>
        <v>88.0825774163278</v>
      </c>
      <c r="Y169" s="0" t="n">
        <f aca="false">((Y159-Y107)/Y159)*100</f>
        <v>90.2560899437851</v>
      </c>
      <c r="Z169" s="0" t="n">
        <f aca="false">((Z159-Z107)/Z159)*100</f>
        <v>87.0447953593297</v>
      </c>
      <c r="AA169" s="0" t="n">
        <f aca="false">((AA159-AA107)/AA159)*100</f>
        <v>87.2970391595034</v>
      </c>
    </row>
    <row r="170" customFormat="false" ht="15" hidden="false" customHeight="false" outlineLevel="0" collapsed="false">
      <c r="B170" s="0" t="n">
        <v>0.4</v>
      </c>
      <c r="C170" s="0" t="s">
        <v>443</v>
      </c>
      <c r="D170" s="0" t="n">
        <f aca="false">((D159-D108)/D159)*100</f>
        <v>94.7626841243863</v>
      </c>
      <c r="E170" s="0" t="n">
        <f aca="false">((E159-E108)/E159)*100</f>
        <v>94.9551569506726</v>
      </c>
      <c r="F170" s="0" t="n">
        <f aca="false">((F159-F108)/F159)*100</f>
        <v>96.6311061201572</v>
      </c>
      <c r="G170" s="0" t="n">
        <f aca="false">((G159-G108)/G159)*100</f>
        <v>97.196261682243</v>
      </c>
      <c r="H170" s="0" t="n">
        <f aca="false">((H159-H108)/H159)*100</f>
        <v>95.8821847297684</v>
      </c>
      <c r="I170" s="0" t="n">
        <f aca="false">((I159-I108)/I159)*100</f>
        <v>96.1739130434783</v>
      </c>
      <c r="J170" s="0" t="n">
        <f aca="false">((J159-J108)/J159)*100</f>
        <v>97.8197674418605</v>
      </c>
      <c r="K170" s="0" t="n">
        <f aca="false">((K159-K108)/K159)*100</f>
        <v>95.8892128279884</v>
      </c>
      <c r="L170" s="0" t="n">
        <f aca="false">((L159-L108)/L159)*100</f>
        <v>97.2313188448943</v>
      </c>
      <c r="M170" s="0" t="n">
        <f aca="false">((M159-M108)/M159)*100</f>
        <v>94.8687702742554</v>
      </c>
      <c r="N170" s="0" t="n">
        <f aca="false">((N159-N108)/N159)*100</f>
        <v>95.6508875739645</v>
      </c>
      <c r="O170" s="0" t="n">
        <f aca="false">((O159-O108)/O159)*100</f>
        <v>95.3363228699552</v>
      </c>
      <c r="P170" s="0" t="n">
        <f aca="false">((P159-P108)/P159)*100</f>
        <v>96.5271593944791</v>
      </c>
      <c r="Q170" s="0" t="n">
        <f aca="false">((Q159-Q108)/Q159)*100</f>
        <v>94.0966010733453</v>
      </c>
      <c r="R170" s="0" t="n">
        <f aca="false">((R159-R108)/R159)*100</f>
        <v>95.8446251129178</v>
      </c>
      <c r="S170" s="0" t="n">
        <f aca="false">((S159-S108)/S159)*100</f>
        <v>94.91833030853</v>
      </c>
      <c r="T170" s="0" t="n">
        <f aca="false">((T159-T108)/T159)*100</f>
        <v>94.4869831546707</v>
      </c>
      <c r="U170" s="0" t="n">
        <f aca="false">((U159-U108)/U159)*100</f>
        <v>94.6902654867257</v>
      </c>
      <c r="V170" s="0" t="n">
        <f aca="false">((V159-V108)/V159)*100</f>
        <v>96.7968273337401</v>
      </c>
      <c r="W170" s="0" t="n">
        <f aca="false">((W159-W108)/W159)*100</f>
        <v>94.887459807074</v>
      </c>
      <c r="X170" s="0" t="n">
        <f aca="false">((X159-X108)/X159)*100</f>
        <v>95.7772912105099</v>
      </c>
      <c r="Y170" s="0" t="n">
        <f aca="false">((Y159-Y108)/Y159)*100</f>
        <v>95.2217364147408</v>
      </c>
      <c r="Z170" s="0" t="n">
        <f aca="false">((Z159-Z108)/Z159)*100</f>
        <v>96.1327747341283</v>
      </c>
      <c r="AA170" s="0" t="n">
        <f aca="false">((AA159-AA108)/AA159)*100</f>
        <v>96.0840496657116</v>
      </c>
    </row>
    <row r="171" customFormat="false" ht="15" hidden="false" customHeight="false" outlineLevel="0" collapsed="false">
      <c r="B171" s="0" t="n">
        <v>0.8</v>
      </c>
      <c r="C171" s="0" t="s">
        <v>443</v>
      </c>
      <c r="D171" s="0" t="n">
        <f aca="false">((D159-D109)/D159)*100</f>
        <v>94.5990180032733</v>
      </c>
      <c r="E171" s="0" t="n">
        <f aca="false">((E159-E109)/E159)*100</f>
        <v>96.0482062780269</v>
      </c>
      <c r="F171" s="0" t="n">
        <f aca="false">((F159-F109)/F159)*100</f>
        <v>96.7995508141494</v>
      </c>
      <c r="G171" s="0" t="n">
        <f aca="false">((G159-G109)/G159)*100</f>
        <v>98.3007646559048</v>
      </c>
      <c r="H171" s="0" t="n">
        <f aca="false">((H159-H109)/H159)*100</f>
        <v>100</v>
      </c>
      <c r="I171" s="0" t="n">
        <f aca="false">((I159-I109)/I159)*100</f>
        <v>97.6521739130435</v>
      </c>
      <c r="J171" s="0" t="n">
        <f aca="false">((J159-J109)/J159)*100</f>
        <v>96.4244186046512</v>
      </c>
      <c r="K171" s="0" t="n">
        <f aca="false">((K159-K109)/K159)*100</f>
        <v>101.399416909621</v>
      </c>
      <c r="L171" s="0" t="n">
        <f aca="false">((L159-L109)/L159)*100</f>
        <v>94.1947008038107</v>
      </c>
      <c r="M171" s="0" t="n">
        <f aca="false">((M159-M109)/M159)*100</f>
        <v>96.5496903568269</v>
      </c>
      <c r="N171" s="0" t="n">
        <f aca="false">((N159-N109)/N159)*100</f>
        <v>96.094674556213</v>
      </c>
      <c r="O171" s="0" t="n">
        <f aca="false">((O159-O109)/O159)*100</f>
        <v>94.9775784753363</v>
      </c>
      <c r="P171" s="0" t="n">
        <f aca="false">((P159-P109)/P159)*100</f>
        <v>97.506678539626</v>
      </c>
      <c r="Q171" s="0" t="n">
        <f aca="false">((Q159-Q109)/Q159)*100</f>
        <v>94.9016100178891</v>
      </c>
      <c r="R171" s="0" t="n">
        <f aca="false">((R159-R109)/R159)*100</f>
        <v>95.7542908762421</v>
      </c>
      <c r="S171" s="0" t="n">
        <f aca="false">((S159-S109)/S159)*100</f>
        <v>100.635208711434</v>
      </c>
      <c r="T171" s="0" t="n">
        <f aca="false">((T159-T109)/T159)*100</f>
        <v>97.7947932618683</v>
      </c>
      <c r="U171" s="0" t="n">
        <f aca="false">((U159-U109)/U159)*100</f>
        <v>96.2465669819957</v>
      </c>
      <c r="V171" s="0" t="n">
        <f aca="false">((V159-V109)/V159)*100</f>
        <v>94.6918852959121</v>
      </c>
      <c r="W171" s="0" t="n">
        <f aca="false">((W159-W109)/W159)*100</f>
        <v>96.6237942122187</v>
      </c>
      <c r="X171" s="0" t="n">
        <f aca="false">((X159-X109)/X159)*100</f>
        <v>94.2758836409134</v>
      </c>
      <c r="Y171" s="0" t="n">
        <f aca="false">((Y159-Y109)/Y159)*100</f>
        <v>97.0955652717052</v>
      </c>
      <c r="Z171" s="0" t="n">
        <f aca="false">((Z159-Z109)/Z159)*100</f>
        <v>97.679664840477</v>
      </c>
      <c r="AA171" s="0" t="n">
        <f aca="false">((AA159-AA109)/AA159)*100</f>
        <v>94.3648519579752</v>
      </c>
    </row>
    <row r="172" customFormat="false" ht="15" hidden="false" customHeight="false" outlineLevel="0" collapsed="false">
      <c r="B172" s="0" t="n">
        <v>1</v>
      </c>
      <c r="C172" s="0" t="s">
        <v>443</v>
      </c>
      <c r="D172" s="0" t="n">
        <f aca="false">((D159-D110)/D159)*100</f>
        <v>96.1538461538462</v>
      </c>
      <c r="E172" s="0" t="n">
        <f aca="false">((E159-E110)/E159)*100</f>
        <v>95.207399103139</v>
      </c>
      <c r="F172" s="0" t="n">
        <f aca="false">((F159-F110)/F159)*100</f>
        <v>96.8837731611454</v>
      </c>
      <c r="G172" s="0" t="n">
        <f aca="false">((G159-G110)/G159)*100</f>
        <v>94.2225998300765</v>
      </c>
      <c r="H172" s="0" t="n">
        <f aca="false">((H159-H110)/H159)*100</f>
        <v>97.5121532742351</v>
      </c>
      <c r="I172" s="0" t="n">
        <f aca="false">((I159-I110)/I159)*100</f>
        <v>94.6086956521739</v>
      </c>
      <c r="J172" s="0" t="n">
        <f aca="false">((J159-J110)/J159)*100</f>
        <v>97.1220930232558</v>
      </c>
      <c r="K172" s="0" t="n">
        <f aca="false">((K159-K110)/K159)*100</f>
        <v>96.064139941691</v>
      </c>
      <c r="L172" s="0" t="n">
        <f aca="false">((L159-L110)/L159)*100</f>
        <v>95.4450729383745</v>
      </c>
      <c r="M172" s="0" t="n">
        <f aca="false">((M159-M110)/M159)*100</f>
        <v>95.6649955765261</v>
      </c>
      <c r="N172" s="0" t="n">
        <f aca="false">((N159-N110)/N159)*100</f>
        <v>97.7810650887574</v>
      </c>
      <c r="O172" s="0" t="n">
        <f aca="false">((O159-O110)/O159)*100</f>
        <v>96.0538116591928</v>
      </c>
      <c r="P172" s="0" t="n">
        <f aca="false">((P159-P110)/P159)*100</f>
        <v>95.8147818343722</v>
      </c>
      <c r="Q172" s="0" t="n">
        <f aca="false">((Q159-Q110)/Q159)*100</f>
        <v>95.5277280858676</v>
      </c>
      <c r="R172" s="0" t="n">
        <f aca="false">((R159-R110)/R159)*100</f>
        <v>94.7606142728094</v>
      </c>
      <c r="S172" s="0" t="n">
        <f aca="false">((S159-S110)/S159)*100</f>
        <v>95.4627949183303</v>
      </c>
      <c r="T172" s="0" t="n">
        <f aca="false">((T159-T110)/T159)*100</f>
        <v>96.3246554364472</v>
      </c>
      <c r="U172" s="0" t="n">
        <f aca="false">((U159-U110)/U159)*100</f>
        <v>95.8803783948734</v>
      </c>
      <c r="V172" s="0" t="n">
        <f aca="false">((V159-V110)/V159)*100</f>
        <v>97.3459426479561</v>
      </c>
      <c r="W172" s="0" t="n">
        <f aca="false">((W159-W110)/W159)*100</f>
        <v>98.2636655948553</v>
      </c>
      <c r="X172" s="0" t="n">
        <f aca="false">((X159-X110)/X159)*100</f>
        <v>96.3403190491085</v>
      </c>
      <c r="Y172" s="0" t="n">
        <f aca="false">((Y159-Y110)/Y159)*100</f>
        <v>96.3460337289194</v>
      </c>
      <c r="Z172" s="0" t="n">
        <f aca="false">((Z159-Z110)/Z159)*100</f>
        <v>96.4228166290687</v>
      </c>
      <c r="AA172" s="0" t="n">
        <f aca="false">((AA159-AA110)/AA159)*100</f>
        <v>97.4212034383954</v>
      </c>
    </row>
    <row r="173" customFormat="false" ht="15" hidden="false" customHeight="false" outlineLevel="0" collapsed="false">
      <c r="B173" s="0" t="n">
        <v>1.25</v>
      </c>
      <c r="C173" s="0" t="s">
        <v>443</v>
      </c>
      <c r="D173" s="0" t="n">
        <f aca="false">((D159-D111)/D159)*100</f>
        <v>96.8903436988543</v>
      </c>
      <c r="E173" s="0" t="n">
        <f aca="false">((E159-E111)/E159)*100</f>
        <v>95.1233183856502</v>
      </c>
      <c r="F173" s="0" t="n">
        <f aca="false">((F159-F111)/F159)*100</f>
        <v>100.084222346996</v>
      </c>
      <c r="G173" s="0" t="n">
        <f aca="false">((G159-G111)/G159)*100</f>
        <v>96.3466440101954</v>
      </c>
      <c r="H173" s="0" t="n">
        <f aca="false">((H159-H111)/H159)*100</f>
        <v>93.9948527309122</v>
      </c>
      <c r="I173" s="0" t="n">
        <f aca="false">((I159-I111)/I159)*100</f>
        <v>94.6086956521739</v>
      </c>
      <c r="J173" s="0" t="n">
        <f aca="false">((J159-J111)/J159)*100</f>
        <v>94.5058139534884</v>
      </c>
      <c r="K173" s="0" t="n">
        <f aca="false">((K159-K111)/K159)*100</f>
        <v>95.801749271137</v>
      </c>
      <c r="L173" s="0" t="n">
        <f aca="false">((L159-L111)/L159)*100</f>
        <v>94.6412622804406</v>
      </c>
      <c r="M173" s="0" t="n">
        <f aca="false">((M159-M111)/M159)*100</f>
        <v>95.1341787083456</v>
      </c>
      <c r="N173" s="0" t="n">
        <f aca="false">((N159-N111)/N159)*100</f>
        <v>95.6508875739645</v>
      </c>
      <c r="O173" s="0" t="n">
        <f aca="false">((O159-O111)/O159)*100</f>
        <v>98.7443946188341</v>
      </c>
      <c r="P173" s="0" t="n">
        <f aca="false">((P159-P111)/P159)*100</f>
        <v>94.6571682991986</v>
      </c>
      <c r="Q173" s="0" t="n">
        <f aca="false">((Q159-Q111)/Q159)*100</f>
        <v>94.1860465116279</v>
      </c>
      <c r="R173" s="0" t="n">
        <f aca="false">((R159-R111)/R159)*100</f>
        <v>96.9286359530262</v>
      </c>
      <c r="S173" s="0" t="n">
        <f aca="false">((S159-S111)/S159)*100</f>
        <v>106.715063520871</v>
      </c>
      <c r="T173" s="0" t="n">
        <f aca="false">((T159-T111)/T159)*100</f>
        <v>100.551301684533</v>
      </c>
      <c r="U173" s="0" t="n">
        <f aca="false">((U159-U111)/U159)*100</f>
        <v>97.8944156240464</v>
      </c>
      <c r="V173" s="0" t="n">
        <f aca="false">((V159-V111)/V159)*100</f>
        <v>128.370957901159</v>
      </c>
      <c r="W173" s="0" t="n">
        <f aca="false">((W159-W111)/W159)*100</f>
        <v>131.254019292605</v>
      </c>
      <c r="X173" s="0" t="n">
        <f aca="false">((X159-X111)/X159)*100</f>
        <v>96.5279949953081</v>
      </c>
      <c r="Y173" s="0" t="n">
        <f aca="false">((Y159-Y111)/Y159)*100</f>
        <v>108.151155527795</v>
      </c>
      <c r="Z173" s="0" t="n">
        <f aca="false">((Z159-Z111)/Z159)*100</f>
        <v>120.786335804061</v>
      </c>
      <c r="AA173" s="0" t="n">
        <f aca="false">((AA159-AA111)/AA159)*100</f>
        <v>127.12511938873</v>
      </c>
    </row>
    <row r="174" customFormat="false" ht="15" hidden="false" customHeight="false" outlineLevel="0" collapsed="false">
      <c r="B174" s="0" t="n">
        <v>1.5</v>
      </c>
      <c r="C174" s="0" t="s">
        <v>443</v>
      </c>
      <c r="D174" s="0" t="n">
        <f aca="false">((D159-D112)/D159)*100</f>
        <v>96.9721767594108</v>
      </c>
      <c r="E174" s="0" t="n">
        <f aca="false">((E159-E112)/E159)*100</f>
        <v>95.7118834080718</v>
      </c>
      <c r="F174" s="0" t="n">
        <f aca="false">((F159-F112)/F159)*100</f>
        <v>94.6939921392476</v>
      </c>
      <c r="G174" s="0" t="n">
        <f aca="false">((G159-G112)/G159)*100</f>
        <v>95.9218351741716</v>
      </c>
      <c r="H174" s="0" t="n">
        <f aca="false">((H159-H112)/H159)*100</f>
        <v>93.9948527309122</v>
      </c>
      <c r="I174" s="0" t="n">
        <f aca="false">((I159-I112)/I159)*100</f>
        <v>95.9130434782609</v>
      </c>
      <c r="J174" s="0" t="n">
        <f aca="false">((J159-J112)/J159)*100</f>
        <v>94.6802325581395</v>
      </c>
      <c r="K174" s="0" t="n">
        <f aca="false">((K159-K112)/K159)*100</f>
        <v>95.1895043731778</v>
      </c>
      <c r="L174" s="0" t="n">
        <f aca="false">((L159-L112)/L159)*100</f>
        <v>94.4626376897886</v>
      </c>
      <c r="M174" s="0" t="n">
        <f aca="false">((M159-M112)/M159)*100</f>
        <v>93.9840754939546</v>
      </c>
      <c r="N174" s="0" t="n">
        <f aca="false">((N159-N112)/N159)*100</f>
        <v>93.7869822485207</v>
      </c>
      <c r="O174" s="0" t="n">
        <f aca="false">((O159-O112)/O159)*100</f>
        <v>93.2735426008969</v>
      </c>
      <c r="P174" s="0" t="n">
        <f aca="false">((P159-P112)/P159)*100</f>
        <v>94.0338379341051</v>
      </c>
      <c r="Q174" s="0" t="n">
        <f aca="false">((Q159-Q112)/Q159)*100</f>
        <v>94.0966010733453</v>
      </c>
      <c r="R174" s="0" t="n">
        <f aca="false">((R159-R112)/R159)*100</f>
        <v>96.5672990063234</v>
      </c>
      <c r="S174" s="0" t="n">
        <f aca="false">((S159-S112)/S159)*100</f>
        <v>95.3720508166969</v>
      </c>
      <c r="T174" s="0" t="n">
        <f aca="false">((T159-T112)/T159)*100</f>
        <v>94.3950995405819</v>
      </c>
      <c r="U174" s="0" t="n">
        <f aca="false">((U159-U112)/U159)*100</f>
        <v>93.8663411657003</v>
      </c>
      <c r="V174" s="0" t="n">
        <f aca="false">((V159-V112)/V159)*100</f>
        <v>93.5021354484442</v>
      </c>
      <c r="W174" s="0" t="n">
        <f aca="false">((W159-W112)/W159)*100</f>
        <v>95.2733118971061</v>
      </c>
      <c r="X174" s="0" t="n">
        <f aca="false">((X159-X112)/X159)*100</f>
        <v>94.8389114795121</v>
      </c>
      <c r="Y174" s="0" t="n">
        <f aca="false">((Y159-Y112)/Y159)*100</f>
        <v>92.5046845721424</v>
      </c>
      <c r="Z174" s="0" t="n">
        <f aca="false">((Z159-Z112)/Z159)*100</f>
        <v>94.392523364486</v>
      </c>
      <c r="AA174" s="0" t="n">
        <f aca="false">((AA159-AA112)/AA159)*100</f>
        <v>93.7917860553964</v>
      </c>
    </row>
    <row r="175" customFormat="false" ht="15" hidden="false" customHeight="false" outlineLevel="0" collapsed="false">
      <c r="B175" s="0" t="n">
        <v>1.75</v>
      </c>
      <c r="C175" s="0" t="s">
        <v>443</v>
      </c>
      <c r="D175" s="0" t="n">
        <f aca="false">((D159-D113)/D159)*100</f>
        <v>98.4451718494272</v>
      </c>
      <c r="E175" s="0" t="n">
        <f aca="false">((E159-E113)/E159)*100</f>
        <v>88.6491031390135</v>
      </c>
      <c r="F175" s="0" t="n">
        <f aca="false">((F159-F113)/F159)*100</f>
        <v>93.935991016283</v>
      </c>
      <c r="G175" s="0" t="n">
        <f aca="false">((G159-G113)/G159)*100</f>
        <v>95.2421410365336</v>
      </c>
      <c r="H175" s="0" t="n">
        <f aca="false">((H159-H113)/H159)*100</f>
        <v>96.3111238204175</v>
      </c>
      <c r="I175" s="0" t="n">
        <f aca="false">((I159-I113)/I159)*100</f>
        <v>96.6086956521739</v>
      </c>
      <c r="J175" s="0" t="n">
        <f aca="false">((J159-J113)/J159)*100</f>
        <v>95.6395348837209</v>
      </c>
      <c r="K175" s="0" t="n">
        <f aca="false">((K159-K113)/K159)*100</f>
        <v>95.801749271137</v>
      </c>
      <c r="L175" s="0" t="n">
        <f aca="false">((L159-L113)/L159)*100</f>
        <v>94.9091991664186</v>
      </c>
      <c r="M175" s="0" t="n">
        <f aca="false">((M159-M113)/M159)*100</f>
        <v>96.1958124447066</v>
      </c>
      <c r="N175" s="0" t="n">
        <f aca="false">((N159-N113)/N159)*100</f>
        <v>94.2307692307692</v>
      </c>
      <c r="O175" s="0" t="n">
        <f aca="false">((O159-O113)/O159)*100</f>
        <v>94.1704035874439</v>
      </c>
      <c r="P175" s="0" t="n">
        <f aca="false">((P159-P113)/P159)*100</f>
        <v>94.5681211041852</v>
      </c>
      <c r="Q175" s="0" t="n">
        <f aca="false">((Q159-Q113)/Q159)*100</f>
        <v>94.7227191413238</v>
      </c>
      <c r="R175" s="0" t="n">
        <f aca="false">((R159-R113)/R159)*100</f>
        <v>93.8572719060524</v>
      </c>
      <c r="S175" s="0" t="n">
        <f aca="false">((S159-S113)/S159)*100</f>
        <v>93.4664246823956</v>
      </c>
      <c r="T175" s="0" t="n">
        <f aca="false">((T159-T113)/T159)*100</f>
        <v>92.0980091883614</v>
      </c>
      <c r="U175" s="0" t="n">
        <f aca="false">((U159-U113)/U159)*100</f>
        <v>93.5916997253586</v>
      </c>
      <c r="V175" s="0" t="n">
        <f aca="false">((V159-V113)/V159)*100</f>
        <v>94.3258084197682</v>
      </c>
      <c r="W175" s="0" t="n">
        <f aca="false">((W159-W113)/W159)*100</f>
        <v>95.5627009646302</v>
      </c>
      <c r="X175" s="0" t="n">
        <f aca="false">((X159-X113)/X159)*100</f>
        <v>94.9327494526118</v>
      </c>
      <c r="Y175" s="0" t="n">
        <f aca="false">((Y159-Y113)/Y159)*100</f>
        <v>93.8163647720175</v>
      </c>
      <c r="Z175" s="0" t="n">
        <f aca="false">((Z159-Z113)/Z159)*100</f>
        <v>94.7792458910732</v>
      </c>
      <c r="AA175" s="0" t="n">
        <f aca="false">((AA159-AA113)/AA159)*100</f>
        <v>94.4603629417383</v>
      </c>
    </row>
    <row r="176" customFormat="false" ht="15" hidden="false" customHeight="false" outlineLevel="0" collapsed="false">
      <c r="B176" s="0" t="n">
        <v>2</v>
      </c>
      <c r="D176" s="0" t="n">
        <f aca="false">((D159-D114)/D159)*100</f>
        <v>93.4533551554828</v>
      </c>
      <c r="E176" s="0" t="n">
        <f aca="false">((E159-E114)/E159)*100</f>
        <v>95.0392376681614</v>
      </c>
      <c r="F176" s="0" t="n">
        <f aca="false">((F159-F114)/F159)*100</f>
        <v>91.9146546883773</v>
      </c>
      <c r="G176" s="0" t="n">
        <f aca="false">((G159-G114)/G159)*100</f>
        <v>88.1903143585386</v>
      </c>
      <c r="H176" s="0" t="n">
        <f aca="false">((H159-H114)/H159)*100</f>
        <v>98.026880183014</v>
      </c>
      <c r="I176" s="0" t="n">
        <f aca="false">((I159-I114)/I159)*100</f>
        <v>95.1304347826087</v>
      </c>
      <c r="J176" s="0" t="n">
        <f aca="false">((J159-J114)/J159)*100</f>
        <v>95.9883720930232</v>
      </c>
      <c r="K176" s="0" t="n">
        <f aca="false">((K159-K114)/K159)*100</f>
        <v>94.9271137026239</v>
      </c>
      <c r="L176" s="0" t="n">
        <f aca="false">((L159-L114)/L159)*100</f>
        <v>95.6236975290265</v>
      </c>
      <c r="M176" s="0" t="n">
        <f aca="false">((M159-M114)/M159)*100</f>
        <v>94.2494839280448</v>
      </c>
      <c r="N176" s="0" t="n">
        <f aca="false">((N159-N114)/N159)*100</f>
        <v>96.094674556213</v>
      </c>
      <c r="O176" s="0" t="n">
        <f aca="false">((O159-O114)/O159)*100</f>
        <v>95.7847533632287</v>
      </c>
      <c r="P176" s="0" t="n">
        <f aca="false">((P159-P114)/P159)*100</f>
        <v>94.6571682991986</v>
      </c>
      <c r="Q176" s="0" t="n">
        <f aca="false">((Q159-Q114)/Q159)*100</f>
        <v>94.7227191413238</v>
      </c>
      <c r="R176" s="0" t="n">
        <f aca="false">((R159-R114)/R159)*100</f>
        <v>95.2122854561879</v>
      </c>
      <c r="S176" s="0" t="n">
        <f aca="false">((S159-S114)/S159)*100</f>
        <v>94.7368421052632</v>
      </c>
      <c r="T176" s="0" t="n">
        <f aca="false">((T159-T114)/T159)*100</f>
        <v>94.854517611026</v>
      </c>
      <c r="U176" s="0" t="n">
        <f aca="false">((U159-U114)/U159)*100</f>
        <v>94.6902654867257</v>
      </c>
      <c r="V176" s="0" t="n">
        <f aca="false">((V159-V114)/V159)*100</f>
        <v>96.0646735814521</v>
      </c>
      <c r="W176" s="0" t="n">
        <f aca="false">((W159-W114)/W159)*100</f>
        <v>95.9485530546624</v>
      </c>
      <c r="X176" s="0" t="n">
        <f aca="false">((X159-X114)/X159)*100</f>
        <v>93.9005317485142</v>
      </c>
      <c r="Y176" s="0" t="n">
        <f aca="false">((Y159-Y114)/Y159)*100</f>
        <v>87.9138038725796</v>
      </c>
      <c r="Z176" s="0" t="n">
        <f aca="false">((Z159-Z114)/Z159)*100</f>
        <v>83.9510151466323</v>
      </c>
      <c r="AA176" s="0" t="n">
        <f aca="false">((AA159-AA114)/AA159)*100</f>
        <v>82.5214899713467</v>
      </c>
    </row>
    <row r="177" customFormat="false" ht="15" hidden="false" customHeight="false" outlineLevel="0" collapsed="false">
      <c r="B177" s="20" t="n">
        <v>2.25</v>
      </c>
      <c r="C177" s="20"/>
      <c r="D177" s="20" t="n">
        <f aca="false">((D159-D115)/D159)*100</f>
        <v>94.4353518821604</v>
      </c>
      <c r="E177" s="20" t="n">
        <f aca="false">((E159-E115)/E159)*100</f>
        <v>97.4775784753363</v>
      </c>
      <c r="F177" s="20" t="n">
        <f aca="false">((F159-F115)/F159)*100</f>
        <v>97.1364402021336</v>
      </c>
      <c r="G177" s="20" t="n">
        <f aca="false">((G159-G115)/G159)*100</f>
        <v>95.9218351741716</v>
      </c>
      <c r="H177" s="20" t="n">
        <f aca="false">((H159-H115)/H159)*100</f>
        <v>97.3405776379754</v>
      </c>
      <c r="I177" s="20" t="n">
        <f aca="false">((I159-I115)/I159)*100</f>
        <v>97.2173913043478</v>
      </c>
      <c r="J177" s="20" t="n">
        <f aca="false">((J159-J115)/J159)*100</f>
        <v>95.7267441860465</v>
      </c>
      <c r="K177" s="20" t="n">
        <f aca="false">((K159-K115)/K159)*100</f>
        <v>94.8396501457726</v>
      </c>
      <c r="L177" s="20" t="n">
        <f aca="false">((L159-L115)/L159)*100</f>
        <v>95.4450729383745</v>
      </c>
      <c r="M177" s="20" t="n">
        <f aca="false">((M159-M115)/M159)*100</f>
        <v>96.8150987909171</v>
      </c>
      <c r="N177" s="20" t="n">
        <f aca="false">((N159-N115)/N159)*100</f>
        <v>96.9822485207101</v>
      </c>
      <c r="O177" s="20" t="n">
        <f aca="false">((O159-O115)/O159)*100</f>
        <v>96.8609865470852</v>
      </c>
      <c r="P177" s="20" t="n">
        <f aca="false">((P159-P115)/P159)*100</f>
        <v>94.5681211041852</v>
      </c>
      <c r="Q177" s="20" t="n">
        <f aca="false">((Q159-Q115)/Q159)*100</f>
        <v>94.7227191413238</v>
      </c>
      <c r="R177" s="20" t="n">
        <f aca="false">((R159-R115)/R159)*100</f>
        <v>95.2122854561879</v>
      </c>
      <c r="S177" s="20" t="n">
        <f aca="false">((S159-S115)/S159)*100</f>
        <v>93.1941923774955</v>
      </c>
      <c r="T177" s="20" t="n">
        <f aca="false">((T159-T115)/T159)*100</f>
        <v>87.7794793261868</v>
      </c>
      <c r="U177" s="20" t="n">
        <f aca="false">((U159-U115)/U159)*100</f>
        <v>81.7821177906622</v>
      </c>
      <c r="V177" s="20" t="n">
        <f aca="false">((V159-V115)/V159)*100</f>
        <v>82.2452715070165</v>
      </c>
      <c r="W177" s="20" t="n">
        <f aca="false">((W159-W115)/W159)*100</f>
        <v>84.2765273311897</v>
      </c>
      <c r="X177" s="20" t="n">
        <f aca="false">((X159-X115)/X159)*100</f>
        <v>90.0531748514232</v>
      </c>
      <c r="Y177" s="20" t="n">
        <f aca="false">((Y159-Y115)/Y159)*100</f>
        <v>89.4128669581512</v>
      </c>
      <c r="Z177" s="20" t="n">
        <f aca="false">((Z159-Z115)/Z159)*100</f>
        <v>90.5252980986142</v>
      </c>
      <c r="AA177" s="20" t="n">
        <f aca="false">((AA159-AA115)/AA159)*100</f>
        <v>91.6905444126075</v>
      </c>
    </row>
    <row r="178" customFormat="false" ht="15" hidden="false" customHeight="false" outlineLevel="0" collapsed="false">
      <c r="B178" s="0" t="n">
        <v>2.5</v>
      </c>
      <c r="D178" s="0" t="n">
        <f aca="false">((D159-D116)/D159)*100</f>
        <v>100.409165302782</v>
      </c>
      <c r="E178" s="0" t="n">
        <f aca="false">((E159-E116)/E159)*100</f>
        <v>130.773542600897</v>
      </c>
      <c r="F178" s="0" t="n">
        <f aca="false">((F159-F116)/F159)*100</f>
        <v>111.959573273442</v>
      </c>
      <c r="G178" s="0" t="n">
        <f aca="false">((G159-G116)/G159)*100</f>
        <v>99.660152931181</v>
      </c>
      <c r="H178" s="0" t="n">
        <f aca="false">((H159-H116)/H159)*100</f>
        <v>98.7131827280526</v>
      </c>
      <c r="I178" s="0" t="n">
        <f aca="false">((I159-I116)/I159)*100</f>
        <v>99.0434782608696</v>
      </c>
      <c r="J178" s="0" t="n">
        <f aca="false">((J159-J116)/J159)*100</f>
        <v>97.6453488372093</v>
      </c>
      <c r="K178" s="0" t="n">
        <f aca="false">((K159-K116)/K159)*100</f>
        <v>95.8892128279884</v>
      </c>
      <c r="L178" s="0" t="n">
        <f aca="false">((L159-L116)/L159)*100</f>
        <v>94.1053885084847</v>
      </c>
      <c r="M178" s="0" t="n">
        <f aca="false">((M159-M116)/M159)*100</f>
        <v>86.5526393394279</v>
      </c>
      <c r="N178" s="0" t="n">
        <f aca="false">((N159-N116)/N159)*100</f>
        <v>86.2426035502959</v>
      </c>
      <c r="O178" s="0" t="n">
        <f aca="false">((O159-O116)/O159)*100</f>
        <v>83.5874439461883</v>
      </c>
      <c r="P178" s="0" t="n">
        <f aca="false">((P159-P116)/P159)*100</f>
        <v>89.0471950133571</v>
      </c>
      <c r="Q178" s="0" t="n">
        <f aca="false">((Q159-Q116)/Q159)*100</f>
        <v>105.635062611807</v>
      </c>
      <c r="R178" s="0" t="n">
        <f aca="false">((R159-R116)/R159)*100</f>
        <v>104.336043360434</v>
      </c>
      <c r="S178" s="0" t="n">
        <f aca="false">((S159-S116)/S159)*100</f>
        <v>83.1215970961888</v>
      </c>
      <c r="T178" s="0" t="n">
        <f aca="false">((T159-T116)/T159)*100</f>
        <v>94.5788667687596</v>
      </c>
      <c r="U178" s="0" t="n">
        <f aca="false">((U159-U116)/U159)*100</f>
        <v>94.5071711931645</v>
      </c>
      <c r="V178" s="0" t="n">
        <f aca="false">((V159-V116)/V159)*100</f>
        <v>94.6003660768761</v>
      </c>
      <c r="W178" s="0" t="n">
        <f aca="false">((W159-W116)/W159)*100</f>
        <v>95.8520900321544</v>
      </c>
      <c r="X178" s="0" t="n">
        <f aca="false">((X159-X116)/X159)*100</f>
        <v>94.838911479512</v>
      </c>
      <c r="Y178" s="0" t="n">
        <f aca="false">((Y159-Y116)/Y159)*100</f>
        <v>94.0974391005622</v>
      </c>
      <c r="Z178" s="0" t="n">
        <f aca="false">((Z159-Z116)/Z159)*100</f>
        <v>94.7792458910732</v>
      </c>
      <c r="AA178" s="0" t="n">
        <f aca="false">((AA159-AA116)/AA159)*100</f>
        <v>94.8424068767908</v>
      </c>
    </row>
    <row r="181" customFormat="false" ht="15" hidden="false" customHeight="false" outlineLevel="0" collapsed="false">
      <c r="A181" s="75" t="s">
        <v>448</v>
      </c>
      <c r="I181" s="1" t="n">
        <v>30</v>
      </c>
    </row>
    <row r="182" customFormat="false" ht="15" hidden="false" customHeight="false" outlineLevel="0" collapsed="false">
      <c r="B182" s="79" t="n">
        <v>0</v>
      </c>
      <c r="C182" s="79" t="s">
        <v>443</v>
      </c>
      <c r="D182" s="0" t="n">
        <f aca="false">((D159-D159)/D159)*100</f>
        <v>0</v>
      </c>
      <c r="E182" s="0" t="n">
        <f aca="false">((E159-E159)/E159)*100</f>
        <v>0</v>
      </c>
      <c r="F182" s="0" t="n">
        <f aca="false">((F159-F159)/F159)*100</f>
        <v>0</v>
      </c>
      <c r="G182" s="0" t="n">
        <f aca="false">((G159-G159)/G159)*100</f>
        <v>0</v>
      </c>
      <c r="H182" s="0" t="n">
        <f aca="false">((H159-H159)/H159)*100</f>
        <v>0</v>
      </c>
      <c r="I182" s="0" t="n">
        <f aca="false">((I159-I159)/I159)*100</f>
        <v>0</v>
      </c>
      <c r="J182" s="0" t="n">
        <f aca="false">((J159-J159)/J159)*100</f>
        <v>0</v>
      </c>
      <c r="K182" s="0" t="n">
        <f aca="false">((K159-K159)/K159)*100</f>
        <v>0</v>
      </c>
      <c r="L182" s="0" t="n">
        <f aca="false">((L159-L159)/L159)*100</f>
        <v>0</v>
      </c>
      <c r="M182" s="0" t="n">
        <f aca="false">((M159-M159)/M159)*100</f>
        <v>0</v>
      </c>
      <c r="N182" s="0" t="n">
        <f aca="false">((N159-N159)/N159)*100</f>
        <v>0</v>
      </c>
      <c r="O182" s="0" t="n">
        <f aca="false">((O159-O159)/O159)*100</f>
        <v>0</v>
      </c>
      <c r="P182" s="0" t="n">
        <f aca="false">((P159-P159)/P159)*100</f>
        <v>0</v>
      </c>
      <c r="Q182" s="0" t="n">
        <f aca="false">((Q159-Q159)/Q159)*100</f>
        <v>0</v>
      </c>
      <c r="R182" s="0" t="n">
        <f aca="false">((R159-R159)/R159)*100</f>
        <v>0</v>
      </c>
      <c r="S182" s="0" t="n">
        <f aca="false">((S159-S159)/S159)*100</f>
        <v>0</v>
      </c>
      <c r="T182" s="0" t="n">
        <f aca="false">((T159-T159)/T159)*100</f>
        <v>0</v>
      </c>
      <c r="U182" s="0" t="n">
        <f aca="false">((U159-U159)/U159)*100</f>
        <v>0</v>
      </c>
      <c r="V182" s="0" t="n">
        <f aca="false">((V159-V159)/V159)*100</f>
        <v>0</v>
      </c>
      <c r="W182" s="0" t="n">
        <f aca="false">((W159-W159)/W159)*100</f>
        <v>0</v>
      </c>
      <c r="X182" s="0" t="n">
        <f aca="false">((X159-X159)/X159)*100</f>
        <v>0</v>
      </c>
      <c r="Y182" s="0" t="n">
        <f aca="false">((Y159-Y159)/Y159)*100</f>
        <v>0</v>
      </c>
      <c r="Z182" s="0" t="n">
        <f aca="false">((Z159-Z159)/Z159)*100</f>
        <v>0</v>
      </c>
      <c r="AA182" s="0" t="n">
        <f aca="false">((AA159-AA159)/AA159)*100</f>
        <v>0</v>
      </c>
    </row>
    <row r="183" customFormat="false" ht="15" hidden="false" customHeight="false" outlineLevel="0" collapsed="false">
      <c r="B183" s="0" t="n">
        <v>0.0125</v>
      </c>
      <c r="C183" s="0" t="s">
        <v>443</v>
      </c>
      <c r="D183" s="0" t="n">
        <f aca="false">((D159-D122)/D159)*100</f>
        <v>3.68248772504093</v>
      </c>
      <c r="E183" s="0" t="n">
        <f aca="false">((E159-E122)/E159)*100</f>
        <v>6.16591928251121</v>
      </c>
      <c r="F183" s="0" t="n">
        <f aca="false">((F159-F122)/F159)*100</f>
        <v>9.62942167321729</v>
      </c>
      <c r="G183" s="0" t="n">
        <f aca="false">((G159-G122)/G159)*100</f>
        <v>9.77060322854714</v>
      </c>
      <c r="H183" s="0" t="n">
        <f aca="false">((H159-H122)/H159)*100</f>
        <v>8.63597369173577</v>
      </c>
      <c r="I183" s="0" t="n">
        <f aca="false">((I159-I122)/I159)*100</f>
        <v>5.91304347826088</v>
      </c>
      <c r="J183" s="0" t="n">
        <f aca="false">((J159-J122)/J159)*100</f>
        <v>8.5174418604651</v>
      </c>
      <c r="K183" s="0" t="n">
        <f aca="false">((K159-K122)/K159)*100</f>
        <v>9.3877551020408</v>
      </c>
      <c r="L183" s="0" t="n">
        <f aca="false">((L159-L122)/L159)*100</f>
        <v>9.61595713009824</v>
      </c>
      <c r="M183" s="0" t="n">
        <f aca="false">((M159-M122)/M159)*100</f>
        <v>8.43409023886757</v>
      </c>
      <c r="N183" s="0" t="n">
        <f aca="false">((N159-N122)/N159)*100</f>
        <v>12.2189349112426</v>
      </c>
      <c r="O183" s="0" t="n">
        <f aca="false">((O159-O122)/O159)*100</f>
        <v>14.2600896860987</v>
      </c>
      <c r="P183" s="0" t="n">
        <f aca="false">((P159-P122)/P159)*100</f>
        <v>12.1994657168299</v>
      </c>
      <c r="Q183" s="0" t="n">
        <f aca="false">((Q159-Q122)/Q159)*100</f>
        <v>12.8801431127012</v>
      </c>
      <c r="R183" s="0" t="n">
        <f aca="false">((R159-R122)/R159)*100</f>
        <v>10.2077687443541</v>
      </c>
      <c r="S183" s="0" t="n">
        <f aca="false">((S159-S122)/S159)*100</f>
        <v>9.98185117967334</v>
      </c>
      <c r="T183" s="0" t="n">
        <f aca="false">((T159-T122)/T159)*100</f>
        <v>13.9050535987749</v>
      </c>
      <c r="U183" s="0" t="n">
        <f aca="false">((U159-U122)/U159)*100</f>
        <v>17.5160207506866</v>
      </c>
      <c r="V183" s="0" t="n">
        <f aca="false">((V159-V122)/V159)*100</f>
        <v>11.2263575350824</v>
      </c>
      <c r="W183" s="0" t="n">
        <f aca="false">((W159-W122)/W159)*100</f>
        <v>13.0868167202573</v>
      </c>
      <c r="X183" s="0" t="n">
        <f aca="false">((X159-X122)/X159)*100</f>
        <v>10.9477635283078</v>
      </c>
      <c r="Y183" s="0" t="n">
        <f aca="false">((Y159-Y122)/Y159)*100</f>
        <v>17.738913179263</v>
      </c>
      <c r="Z183" s="0" t="n">
        <f aca="false">((Z159-Z122)/Z159)*100</f>
        <v>15.5011279407026</v>
      </c>
      <c r="AA183" s="0" t="n">
        <f aca="false">((AA159-AA122)/AA159)*100</f>
        <v>13.0850047755492</v>
      </c>
    </row>
    <row r="184" customFormat="false" ht="15" hidden="false" customHeight="false" outlineLevel="0" collapsed="false">
      <c r="B184" s="0" t="n">
        <v>0.025</v>
      </c>
      <c r="C184" s="0" t="s">
        <v>443</v>
      </c>
      <c r="D184" s="0" t="n">
        <f aca="false">((D159-D123)/D159)*100</f>
        <v>17.9214402618658</v>
      </c>
      <c r="E184" s="0" t="n">
        <f aca="false">((E159-E123)/E159)*100</f>
        <v>22.6457399103139</v>
      </c>
      <c r="F184" s="0" t="n">
        <f aca="false">((F159-F123)/F159)*100</f>
        <v>22.2627737226277</v>
      </c>
      <c r="G184" s="0" t="n">
        <f aca="false">((G159-G123)/G159)*100</f>
        <v>23.7043330501274</v>
      </c>
      <c r="H184" s="0" t="n">
        <f aca="false">((H159-H123)/H159)*100</f>
        <v>22.5336002287675</v>
      </c>
      <c r="I184" s="0" t="n">
        <f aca="false">((I159-I123)/I159)*100</f>
        <v>24.6086956521739</v>
      </c>
      <c r="J184" s="0" t="n">
        <f aca="false">((J159-J123)/J159)*100</f>
        <v>27.6162790697674</v>
      </c>
      <c r="K184" s="0" t="n">
        <f aca="false">((K159-K123)/K159)*100</f>
        <v>30.6413994169096</v>
      </c>
      <c r="L184" s="0" t="n">
        <f aca="false">((L159-L123)/L159)*100</f>
        <v>26.1387317654064</v>
      </c>
      <c r="M184" s="0" t="n">
        <f aca="false">((M159-M123)/M159)*100</f>
        <v>27.808905927455</v>
      </c>
      <c r="N184" s="0" t="n">
        <f aca="false">((N159-N123)/N159)*100</f>
        <v>27.1301775147929</v>
      </c>
      <c r="O184" s="0" t="n">
        <f aca="false">((O159-O123)/O159)*100</f>
        <v>34.0807174887892</v>
      </c>
      <c r="P184" s="0" t="n">
        <f aca="false">((P159-P123)/P159)*100</f>
        <v>27.8717720391808</v>
      </c>
      <c r="Q184" s="0" t="n">
        <f aca="false">((Q159-Q123)/Q159)*100</f>
        <v>29.6064400715564</v>
      </c>
      <c r="R184" s="0" t="n">
        <f aca="false">((R159-R123)/R159)*100</f>
        <v>82.6558265582656</v>
      </c>
      <c r="S184" s="0" t="n">
        <f aca="false">((S159-S123)/S159)*100</f>
        <v>32.8493647912886</v>
      </c>
      <c r="T184" s="0" t="n">
        <f aca="false">((T159-T123)/T159)*100</f>
        <v>46.8912710566616</v>
      </c>
      <c r="U184" s="0" t="n">
        <f aca="false">((U159-U123)/U159)*100</f>
        <v>38.297223069881</v>
      </c>
      <c r="V184" s="0" t="n">
        <f aca="false">((V159-V123)/V159)*100</f>
        <v>31.8181818181818</v>
      </c>
      <c r="W184" s="0" t="n">
        <f aca="false">((W159-W123)/W159)*100</f>
        <v>29.3890675241158</v>
      </c>
      <c r="X184" s="0" t="n">
        <f aca="false">((X159-X123)/X159)*100</f>
        <v>43.0403503284329</v>
      </c>
      <c r="Y184" s="0" t="n">
        <f aca="false">((Y159-Y123)/Y159)*100</f>
        <v>47.4391005621487</v>
      </c>
      <c r="Z184" s="0" t="n">
        <f aca="false">((Z159-Z123)/Z159)*100</f>
        <v>32.3235578472446</v>
      </c>
      <c r="AA184" s="0" t="n">
        <f aca="false">((AA159-AA123)/AA159)*100</f>
        <v>52.1489971346705</v>
      </c>
    </row>
    <row r="185" customFormat="false" ht="15" hidden="false" customHeight="false" outlineLevel="0" collapsed="false">
      <c r="B185" s="0" t="n">
        <v>0.05</v>
      </c>
      <c r="C185" s="0" t="s">
        <v>443</v>
      </c>
      <c r="D185" s="0" t="n">
        <f aca="false">((D159-D124)/D159)*100</f>
        <v>26.8412438625205</v>
      </c>
      <c r="E185" s="0" t="n">
        <f aca="false">((E159-E124)/E159)*100</f>
        <v>30.7174887892377</v>
      </c>
      <c r="F185" s="0" t="n">
        <f aca="false">((F159-F124)/F159)*100</f>
        <v>34.727681078046</v>
      </c>
      <c r="G185" s="0" t="n">
        <f aca="false">((G159-G124)/G159)*100</f>
        <v>36.6185216652506</v>
      </c>
      <c r="H185" s="0" t="n">
        <f aca="false">((H159-H124)/H159)*100</f>
        <v>37.9754074921361</v>
      </c>
      <c r="I185" s="0" t="n">
        <f aca="false">((I159-I124)/I159)*100</f>
        <v>38.2608695652174</v>
      </c>
      <c r="J185" s="0" t="n">
        <f aca="false">((J159-J124)/J159)*100</f>
        <v>42.0058139534884</v>
      </c>
      <c r="K185" s="0" t="n">
        <f aca="false">((K159-K124)/K159)*100</f>
        <v>40.1749271137026</v>
      </c>
      <c r="L185" s="0" t="n">
        <f aca="false">((L159-L124)/L159)*100</f>
        <v>41.7683834474546</v>
      </c>
      <c r="M185" s="0" t="n">
        <f aca="false">((M159-M124)/M159)*100</f>
        <v>42.9371866705986</v>
      </c>
      <c r="N185" s="0" t="n">
        <f aca="false">((N159-N124)/N159)*100</f>
        <v>44.1715976331361</v>
      </c>
      <c r="O185" s="0" t="n">
        <f aca="false">((O159-O124)/O159)*100</f>
        <v>45.5605381165919</v>
      </c>
      <c r="P185" s="0" t="n">
        <f aca="false">((P159-P124)/P159)*100</f>
        <v>46.7497773820125</v>
      </c>
      <c r="Q185" s="0" t="n">
        <f aca="false">((Q159-Q124)/Q159)*100</f>
        <v>47.8533094812165</v>
      </c>
      <c r="R185" s="0" t="n">
        <f aca="false">((R159-R124)/R159)*100</f>
        <v>47.606142728094</v>
      </c>
      <c r="S185" s="0" t="n">
        <f aca="false">((S159-S124)/S159)*100</f>
        <v>48.4573502722323</v>
      </c>
      <c r="T185" s="0" t="n">
        <f aca="false">((T159-T124)/T159)*100</f>
        <v>48.6370597243492</v>
      </c>
      <c r="U185" s="0" t="n">
        <f aca="false">((U159-U124)/U159)*100</f>
        <v>49.740616417455</v>
      </c>
      <c r="V185" s="0" t="n">
        <f aca="false">((V159-V124)/V159)*100</f>
        <v>51.4032946918853</v>
      </c>
      <c r="W185" s="0" t="n">
        <f aca="false">((W159-W124)/W159)*100</f>
        <v>47.7170418006431</v>
      </c>
      <c r="X185" s="0" t="n">
        <f aca="false">((X159-X124)/X159)*100</f>
        <v>49.6090084454176</v>
      </c>
      <c r="Y185" s="0" t="n">
        <f aca="false">((Y159-Y124)/Y159)*100</f>
        <v>52.3110555902561</v>
      </c>
      <c r="Z185" s="0" t="n">
        <f aca="false">((Z159-Z124)/Z159)*100</f>
        <v>50.6928778601354</v>
      </c>
      <c r="AA185" s="0" t="n">
        <f aca="false">((AA159-AA124)/AA159)*100</f>
        <v>52.3400191021968</v>
      </c>
    </row>
    <row r="186" customFormat="false" ht="15" hidden="false" customHeight="false" outlineLevel="0" collapsed="false">
      <c r="B186" s="0" t="n">
        <v>0.1</v>
      </c>
      <c r="C186" s="0" t="s">
        <v>443</v>
      </c>
      <c r="D186" s="0" t="n">
        <f aca="false">((D159-D125)/D159)*100</f>
        <v>46.0720130932897</v>
      </c>
      <c r="E186" s="0" t="n">
        <f aca="false">((E159-E125)/E159)*100</f>
        <v>53.2511210762332</v>
      </c>
      <c r="F186" s="0" t="n">
        <f aca="false">((F159-F125)/F159)*100</f>
        <v>86.6086468276249</v>
      </c>
      <c r="G186" s="0" t="n">
        <f aca="false">((G159-G125)/G159)*100</f>
        <v>62.2769753610875</v>
      </c>
      <c r="H186" s="0" t="n">
        <f aca="false">((H159-H125)/H159)*100</f>
        <v>64.2264798398627</v>
      </c>
      <c r="I186" s="0" t="n">
        <f aca="false">((I159-I125)/I159)*100</f>
        <v>66</v>
      </c>
      <c r="J186" s="0" t="n">
        <f aca="false">((J159-J125)/J159)*100</f>
        <v>67.7325581395349</v>
      </c>
      <c r="K186" s="0" t="n">
        <f aca="false">((K159-K125)/K159)*100</f>
        <v>70.1749271137026</v>
      </c>
      <c r="L186" s="0" t="n">
        <f aca="false">((L159-L125)/L159)*100</f>
        <v>89.1038999702292</v>
      </c>
      <c r="M186" s="0" t="n">
        <f aca="false">((M159-M125)/M159)*100</f>
        <v>165.113535830139</v>
      </c>
      <c r="N186" s="0" t="n">
        <f aca="false">((N159-N125)/N159)*100</f>
        <v>127.958579881657</v>
      </c>
      <c r="O186" s="0" t="n">
        <f aca="false">((O159-O125)/O159)*100</f>
        <v>76.1434977578475</v>
      </c>
      <c r="P186" s="0" t="n">
        <f aca="false">((P159-P125)/P159)*100</f>
        <v>76.6696349065005</v>
      </c>
      <c r="Q186" s="0" t="n">
        <f aca="false">((Q159-Q125)/Q159)*100</f>
        <v>77.1914132379249</v>
      </c>
      <c r="R186" s="0" t="n">
        <f aca="false">((R159-R125)/R159)*100</f>
        <v>77.8681120144535</v>
      </c>
      <c r="S186" s="0" t="n">
        <f aca="false">((S159-S125)/S159)*100</f>
        <v>78.5843920145191</v>
      </c>
      <c r="T186" s="0" t="n">
        <f aca="false">((T159-T125)/T159)*100</f>
        <v>80.8882082695253</v>
      </c>
      <c r="U186" s="0" t="n">
        <f aca="false">((U159-U125)/U159)*100</f>
        <v>80.2258162953921</v>
      </c>
      <c r="V186" s="0" t="n">
        <f aca="false">((V159-V125)/V159)*100</f>
        <v>80.5064063453325</v>
      </c>
      <c r="W186" s="0" t="n">
        <f aca="false">((W159-W125)/W159)*100</f>
        <v>81.1897106109325</v>
      </c>
      <c r="X186" s="0" t="n">
        <f aca="false">((X159-X125)/X159)*100</f>
        <v>82.5461370034407</v>
      </c>
      <c r="Y186" s="0" t="n">
        <f aca="false">((Y159-Y125)/Y159)*100</f>
        <v>83.4166146158651</v>
      </c>
      <c r="Z186" s="0" t="n">
        <f aca="false">((Z159-Z125)/Z159)*100</f>
        <v>84.7244601998066</v>
      </c>
      <c r="AA186" s="0" t="n">
        <f aca="false">((AA159-AA125)/AA159)*100</f>
        <v>84.14517669532</v>
      </c>
    </row>
    <row r="187" customFormat="false" ht="15" hidden="false" customHeight="false" outlineLevel="0" collapsed="false">
      <c r="B187" s="0" t="n">
        <v>0.2</v>
      </c>
      <c r="C187" s="0" t="s">
        <v>443</v>
      </c>
      <c r="D187" s="0" t="n">
        <f aca="false">((D159-D126)/D159)*100</f>
        <v>64.2389525368249</v>
      </c>
      <c r="E187" s="0" t="n">
        <f aca="false">((E159-E126)/E159)*100</f>
        <v>78.47533632287</v>
      </c>
      <c r="F187" s="0" t="n">
        <f aca="false">((F159-F126)/F159)*100</f>
        <v>81.9764177428411</v>
      </c>
      <c r="G187" s="0" t="n">
        <f aca="false">((G159-G126)/G159)*100</f>
        <v>86.321155480034</v>
      </c>
      <c r="H187" s="0" t="n">
        <f aca="false">((H159-H126)/H159)*100</f>
        <v>87.0460394623964</v>
      </c>
      <c r="I187" s="0" t="n">
        <f aca="false">((I159-I126)/I159)*100</f>
        <v>87.4782608695652</v>
      </c>
      <c r="J187" s="0" t="n">
        <f aca="false">((J159-J126)/J159)*100</f>
        <v>86.5697674418605</v>
      </c>
      <c r="K187" s="0" t="n">
        <f aca="false">((K159-K126)/K159)*100</f>
        <v>89.9416909620991</v>
      </c>
      <c r="L187" s="0" t="n">
        <f aca="false">((L159-L126)/L159)*100</f>
        <v>86.6924679964275</v>
      </c>
      <c r="M187" s="0" t="n">
        <f aca="false">((M159-M126)/M159)*100</f>
        <v>88.4104983780596</v>
      </c>
      <c r="N187" s="0" t="n">
        <f aca="false">((N159-N126)/N159)*100</f>
        <v>88.9940828402367</v>
      </c>
      <c r="O187" s="0" t="n">
        <f aca="false">((O159-O126)/O159)*100</f>
        <v>87.3542600896861</v>
      </c>
      <c r="P187" s="0" t="n">
        <f aca="false">((P159-P126)/P159)*100</f>
        <v>88.1567230632235</v>
      </c>
      <c r="Q187" s="0" t="n">
        <f aca="false">((Q159-Q126)/Q159)*100</f>
        <v>89.2665474060823</v>
      </c>
      <c r="R187" s="0" t="n">
        <f aca="false">((R159-R126)/R159)*100</f>
        <v>89.0695573622403</v>
      </c>
      <c r="S187" s="0" t="n">
        <f aca="false">((S159-S126)/S159)*100</f>
        <v>86.5698729582577</v>
      </c>
      <c r="T187" s="0" t="n">
        <f aca="false">((T159-T126)/T159)*100</f>
        <v>87.4119448698315</v>
      </c>
      <c r="U187" s="0" t="n">
        <f aca="false">((U159-U126)/U159)*100</f>
        <v>88.0073237717425</v>
      </c>
      <c r="V187" s="0" t="n">
        <f aca="false">((V159-V126)/V159)*100</f>
        <v>88.0109823062843</v>
      </c>
      <c r="W187" s="0" t="n">
        <f aca="false">((W159-W126)/W159)*100</f>
        <v>87.556270096463</v>
      </c>
      <c r="X187" s="0" t="n">
        <f aca="false">((X159-X126)/X159)*100</f>
        <v>86.9565217391304</v>
      </c>
      <c r="Y187" s="0" t="n">
        <f aca="false">((Y159-Y126)/Y159)*100</f>
        <v>87.0705808869457</v>
      </c>
      <c r="Z187" s="0" t="n">
        <f aca="false">((Z159-Z126)/Z159)*100</f>
        <v>85.981308411215</v>
      </c>
      <c r="AA187" s="0" t="n">
        <f aca="false">((AA159-AA126)/AA159)*100</f>
        <v>86.8194842406877</v>
      </c>
    </row>
    <row r="188" customFormat="false" ht="15" hidden="false" customHeight="false" outlineLevel="0" collapsed="false">
      <c r="B188" s="0" t="n">
        <v>0.4</v>
      </c>
      <c r="C188" s="0" t="s">
        <v>443</v>
      </c>
      <c r="D188" s="0" t="n">
        <f aca="false">((D159-D127)/D159)*100</f>
        <v>86.088379705401</v>
      </c>
      <c r="E188" s="0" t="n">
        <f aca="false">((E159-E127)/E159)*100</f>
        <v>86.8834080717489</v>
      </c>
      <c r="F188" s="0" t="n">
        <f aca="false">((F159-F127)/F159)*100</f>
        <v>89.2195395845031</v>
      </c>
      <c r="G188" s="0" t="n">
        <f aca="false">((G159-G127)/G159)*100</f>
        <v>89.3797790994053</v>
      </c>
      <c r="H188" s="0" t="n">
        <f aca="false">((H159-H127)/H159)*100</f>
        <v>90.2201887331999</v>
      </c>
      <c r="I188" s="0" t="n">
        <f aca="false">((I159-I127)/I159)*100</f>
        <v>89.9130434782609</v>
      </c>
      <c r="J188" s="0" t="n">
        <f aca="false">((J159-J127)/J159)*100</f>
        <v>89.8837209302326</v>
      </c>
      <c r="K188" s="0" t="n">
        <f aca="false">((K159-K127)/K159)*100</f>
        <v>88.7172011661807</v>
      </c>
      <c r="L188" s="0" t="n">
        <f aca="false">((L159-L127)/L159)*100</f>
        <v>90.4435844001191</v>
      </c>
      <c r="M188" s="0" t="n">
        <f aca="false">((M159-M127)/M159)*100</f>
        <v>90.002948982601</v>
      </c>
      <c r="N188" s="0" t="n">
        <f aca="false">((N159-N127)/N159)*100</f>
        <v>89.2603550295858</v>
      </c>
      <c r="O188" s="0" t="n">
        <f aca="false">((O159-O127)/O159)*100</f>
        <v>90.3139013452915</v>
      </c>
      <c r="P188" s="0" t="n">
        <f aca="false">((P159-P127)/P159)*100</f>
        <v>91.6295636687444</v>
      </c>
      <c r="Q188" s="0" t="n">
        <f aca="false">((Q159-Q127)/Q159)*100</f>
        <v>88.7298747763864</v>
      </c>
      <c r="R188" s="0" t="n">
        <f aca="false">((R159-R127)/R159)*100</f>
        <v>91.6892502258356</v>
      </c>
      <c r="S188" s="0" t="n">
        <f aca="false">((S159-S127)/S159)*100</f>
        <v>92.5589836660617</v>
      </c>
      <c r="T188" s="0" t="n">
        <f aca="false">((T159-T127)/T159)*100</f>
        <v>92.9249617151608</v>
      </c>
      <c r="U188" s="0" t="n">
        <f aca="false">((U159-U127)/U159)*100</f>
        <v>94.2325297528227</v>
      </c>
      <c r="V188" s="0" t="n">
        <f aca="false">((V159-V127)/V159)*100</f>
        <v>92.4954240390482</v>
      </c>
      <c r="W188" s="0" t="n">
        <f aca="false">((W159-W127)/W159)*100</f>
        <v>93.3440514469454</v>
      </c>
      <c r="X188" s="0" t="n">
        <f aca="false">((X159-X127)/X159)*100</f>
        <v>91.3669064748201</v>
      </c>
      <c r="Y188" s="0" t="n">
        <f aca="false">((Y159-Y127)/Y159)*100</f>
        <v>95.8775765146783</v>
      </c>
      <c r="Z188" s="0" t="n">
        <f aca="false">((Z159-Z127)/Z159)*100</f>
        <v>88.9784079922656</v>
      </c>
      <c r="AA188" s="0" t="n">
        <f aca="false">((AA159-AA127)/AA159)*100</f>
        <v>94.269340974212</v>
      </c>
    </row>
    <row r="189" customFormat="false" ht="15" hidden="false" customHeight="false" outlineLevel="0" collapsed="false">
      <c r="B189" s="0" t="n">
        <v>0.8</v>
      </c>
      <c r="C189" s="0" t="s">
        <v>443</v>
      </c>
      <c r="D189" s="0" t="n">
        <f aca="false">((D159-D128)/D159)*100</f>
        <v>86.6612111292963</v>
      </c>
      <c r="E189" s="0" t="n">
        <f aca="false">((E159-E128)/E159)*100</f>
        <v>87.3878923766816</v>
      </c>
      <c r="F189" s="0" t="n">
        <f aca="false">((F159-F128)/F159)*100</f>
        <v>88.3773161145424</v>
      </c>
      <c r="G189" s="0" t="n">
        <f aca="false">((G159-G128)/G159)*100</f>
        <v>88.0203908241291</v>
      </c>
      <c r="H189" s="0" t="n">
        <f aca="false">((H159-H128)/H159)*100</f>
        <v>89.8770374606806</v>
      </c>
      <c r="I189" s="0" t="n">
        <f aca="false">((I159-I128)/I159)*100</f>
        <v>86.6086956521739</v>
      </c>
      <c r="J189" s="0" t="n">
        <f aca="false">((J159-J128)/J159)*100</f>
        <v>88.9244186046512</v>
      </c>
      <c r="K189" s="0" t="n">
        <f aca="false">((K159-K128)/K159)*100</f>
        <v>89.5043731778426</v>
      </c>
      <c r="L189" s="0" t="n">
        <f aca="false">((L159-L128)/L159)*100</f>
        <v>89.3718368562072</v>
      </c>
      <c r="M189" s="0" t="n">
        <f aca="false">((M159-M128)/M159)*100</f>
        <v>89.1182542023002</v>
      </c>
      <c r="N189" s="0" t="n">
        <f aca="false">((N159-N128)/N159)*100</f>
        <v>90.0591715976331</v>
      </c>
      <c r="O189" s="0" t="n">
        <f aca="false">((O159-O128)/O159)*100</f>
        <v>91.0313901345292</v>
      </c>
      <c r="P189" s="0" t="n">
        <f aca="false">((P159-P128)/P159)*100</f>
        <v>89.6705253784506</v>
      </c>
      <c r="Q189" s="0" t="n">
        <f aca="false">((Q159-Q128)/Q159)*100</f>
        <v>92.3971377459749</v>
      </c>
      <c r="R189" s="0" t="n">
        <f aca="false">((R159-R128)/R159)*100</f>
        <v>90.3342366757001</v>
      </c>
      <c r="S189" s="0" t="n">
        <f aca="false">((S159-S128)/S159)*100</f>
        <v>90.9255898366606</v>
      </c>
      <c r="T189" s="0" t="n">
        <f aca="false">((T159-T128)/T159)*100</f>
        <v>91.4548238897397</v>
      </c>
      <c r="U189" s="0" t="n">
        <f aca="false">((U159-U128)/U159)*100</f>
        <v>93.6832468721392</v>
      </c>
      <c r="V189" s="0" t="n">
        <f aca="false">((V159-V128)/V159)*100</f>
        <v>91.4887126296522</v>
      </c>
      <c r="W189" s="0" t="n">
        <f aca="false">((W159-W128)/W159)*100</f>
        <v>93.0546623794212</v>
      </c>
      <c r="X189" s="0" t="n">
        <f aca="false">((X159-X128)/X159)*100</f>
        <v>94.8389114795121</v>
      </c>
      <c r="Y189" s="0" t="n">
        <f aca="false">((Y159-Y128)/Y159)*100</f>
        <v>92.5983760149906</v>
      </c>
      <c r="Z189" s="0" t="n">
        <f aca="false">((Z159-Z128)/Z159)*100</f>
        <v>96.6161778923622</v>
      </c>
      <c r="AA189" s="0" t="n">
        <f aca="false">((AA159-AA128)/AA159)*100</f>
        <v>95.8930276981853</v>
      </c>
    </row>
    <row r="190" customFormat="false" ht="15" hidden="false" customHeight="false" outlineLevel="0" collapsed="false">
      <c r="B190" s="0" t="n">
        <v>1</v>
      </c>
      <c r="C190" s="0" t="s">
        <v>443</v>
      </c>
      <c r="D190" s="0" t="n">
        <f aca="false">((D159-D129)/D159)*100</f>
        <v>85.5155482815057</v>
      </c>
      <c r="E190" s="0" t="n">
        <f aca="false">((E159-E129)/E159)*100</f>
        <v>87.4719730941704</v>
      </c>
      <c r="F190" s="0" t="n">
        <f aca="false">((F159-F129)/F159)*100</f>
        <v>86.692869174621</v>
      </c>
      <c r="G190" s="0" t="n">
        <f aca="false">((G159-G129)/G159)*100</f>
        <v>88.3602378929482</v>
      </c>
      <c r="H190" s="0" t="n">
        <f aca="false">((H159-H129)/H159)*100</f>
        <v>88.676008006863</v>
      </c>
      <c r="I190" s="0" t="n">
        <f aca="false">((I159-I129)/I159)*100</f>
        <v>88.5217391304348</v>
      </c>
      <c r="J190" s="0" t="n">
        <f aca="false">((J159-J129)/J159)*100</f>
        <v>88.8372093023256</v>
      </c>
      <c r="K190" s="0" t="n">
        <f aca="false">((K159-K129)/K159)*100</f>
        <v>89.4169096209913</v>
      </c>
      <c r="L190" s="0" t="n">
        <f aca="false">((L159-L129)/L159)*100</f>
        <v>87.7642155403394</v>
      </c>
      <c r="M190" s="0" t="n">
        <f aca="false">((M159-M129)/M159)*100</f>
        <v>88.5874373341197</v>
      </c>
      <c r="N190" s="0" t="n">
        <f aca="false">((N159-N129)/N159)*100</f>
        <v>89.5266272189349</v>
      </c>
      <c r="O190" s="0" t="n">
        <f aca="false">((O159-O129)/O159)*100</f>
        <v>89.5067264573991</v>
      </c>
      <c r="P190" s="0" t="n">
        <f aca="false">((P159-P129)/P159)*100</f>
        <v>89.3143365983972</v>
      </c>
      <c r="Q190" s="0" t="n">
        <f aca="false">((Q159-Q129)/Q159)*100</f>
        <v>88.5509838998211</v>
      </c>
      <c r="R190" s="0" t="n">
        <f aca="false">((R159-R129)/R159)*100</f>
        <v>90.2439024390244</v>
      </c>
      <c r="S190" s="0" t="n">
        <f aca="false">((S159-S129)/S159)*100</f>
        <v>89.5644283121597</v>
      </c>
      <c r="T190" s="0" t="n">
        <f aca="false">((T159-T129)/T159)*100</f>
        <v>90.5359877488515</v>
      </c>
      <c r="U190" s="0" t="n">
        <f aca="false">((U159-U129)/U159)*100</f>
        <v>89.9298138541349</v>
      </c>
      <c r="V190" s="0" t="n">
        <f aca="false">((V159-V129)/V159)*100</f>
        <v>89.0176937156803</v>
      </c>
      <c r="W190" s="0" t="n">
        <f aca="false">((W159-W129)/W159)*100</f>
        <v>88.6173633440514</v>
      </c>
      <c r="X190" s="0" t="n">
        <f aca="false">((X159-X129)/X159)*100</f>
        <v>88.4579293087269</v>
      </c>
      <c r="Y190" s="0" t="n">
        <f aca="false">((Y159-Y129)/Y159)*100</f>
        <v>89.4128669581512</v>
      </c>
      <c r="Z190" s="0" t="n">
        <f aca="false">((Z159-Z129)/Z159)*100</f>
        <v>89.0750886239123</v>
      </c>
      <c r="AA190" s="0" t="n">
        <f aca="false">((AA159-AA129)/AA159)*100</f>
        <v>88.7297039159503</v>
      </c>
    </row>
    <row r="191" customFormat="false" ht="15" hidden="false" customHeight="false" outlineLevel="0" collapsed="false">
      <c r="B191" s="0" t="n">
        <v>1.25</v>
      </c>
      <c r="C191" s="0" t="s">
        <v>443</v>
      </c>
      <c r="D191" s="0" t="n">
        <f aca="false">((D159-D130)/D159)*100</f>
        <v>72.7495908346972</v>
      </c>
      <c r="E191" s="0" t="n">
        <f aca="false">((E159-E130)/E159)*100</f>
        <v>73.682735426009</v>
      </c>
      <c r="F191" s="0" t="n">
        <f aca="false">((F159-F130)/F159)*100</f>
        <v>76.0808534531162</v>
      </c>
      <c r="G191" s="0" t="n">
        <f aca="false">((G159-G130)/G159)*100</f>
        <v>77.0603228547154</v>
      </c>
      <c r="H191" s="0" t="n">
        <f aca="false">((H159-H130)/H159)*100</f>
        <v>77.0088647412067</v>
      </c>
      <c r="I191" s="0" t="n">
        <f aca="false">((I159-I130)/I159)*100</f>
        <v>78</v>
      </c>
      <c r="J191" s="0" t="n">
        <f aca="false">((J159-J130)/J159)*100</f>
        <v>77.5</v>
      </c>
      <c r="K191" s="0" t="n">
        <f aca="false">((K159-K130)/K159)*100</f>
        <v>79.3586005830904</v>
      </c>
      <c r="L191" s="0" t="n">
        <f aca="false">((L159-L130)/L159)*100</f>
        <v>78.5650491217624</v>
      </c>
      <c r="M191" s="0" t="n">
        <f aca="false">((M159-M130)/M159)*100</f>
        <v>77.0864051902094</v>
      </c>
      <c r="N191" s="0" t="n">
        <f aca="false">((N159-N130)/N159)*100</f>
        <v>75.5029585798817</v>
      </c>
      <c r="O191" s="0" t="n">
        <f aca="false">((O159-O130)/O159)*100</f>
        <v>76.1434977578475</v>
      </c>
      <c r="P191" s="0" t="n">
        <f aca="false">((P159-P130)/P159)*100</f>
        <v>76.7586821015138</v>
      </c>
      <c r="Q191" s="0" t="n">
        <f aca="false">((Q159-Q130)/Q159)*100</f>
        <v>78.6225402504472</v>
      </c>
      <c r="R191" s="0" t="n">
        <f aca="false">((R159-R130)/R159)*100</f>
        <v>79.223125564589</v>
      </c>
      <c r="S191" s="0" t="n">
        <f aca="false">((S159-S130)/S159)*100</f>
        <v>78.6751361161525</v>
      </c>
      <c r="T191" s="0" t="n">
        <f aca="false">((T159-T130)/T159)*100</f>
        <v>78.3154670750383</v>
      </c>
      <c r="U191" s="0" t="n">
        <f aca="false">((U159-U130)/U159)*100</f>
        <v>80.7750991760757</v>
      </c>
      <c r="V191" s="0" t="n">
        <f aca="false">((V159-V130)/V159)*100</f>
        <v>82.1537522879805</v>
      </c>
      <c r="W191" s="0" t="n">
        <f aca="false">((W159-W130)/W159)*100</f>
        <v>79.6463022508039</v>
      </c>
      <c r="X191" s="0" t="n">
        <f aca="false">((X159-X130)/X159)*100</f>
        <v>77.8542383484517</v>
      </c>
      <c r="Y191" s="0" t="n">
        <f aca="false">((Y159-Y130)/Y159)*100</f>
        <v>78.9194253591505</v>
      </c>
      <c r="Z191" s="0" t="n">
        <f aca="false">((Z159-Z130)/Z159)*100</f>
        <v>79.3103448275862</v>
      </c>
      <c r="AA191" s="0" t="n">
        <f aca="false">((AA159-AA130)/AA159)*100</f>
        <v>77.7459407831901</v>
      </c>
    </row>
    <row r="192" customFormat="false" ht="15" hidden="false" customHeight="false" outlineLevel="0" collapsed="false">
      <c r="B192" s="0" t="n">
        <v>1.5</v>
      </c>
      <c r="C192" s="0" t="s">
        <v>443</v>
      </c>
      <c r="D192" s="0" t="n">
        <f aca="false">((D159-D131)/D159)*100</f>
        <v>85.1882160392799</v>
      </c>
      <c r="E192" s="0" t="n">
        <f aca="false">((E159-E131)/E159)*100</f>
        <v>85.0336322869955</v>
      </c>
      <c r="F192" s="0" t="n">
        <f aca="false">((F159-F131)/F159)*100</f>
        <v>86.1875350926446</v>
      </c>
      <c r="G192" s="0" t="n">
        <f aca="false">((G159-G131)/G159)*100</f>
        <v>86.4061172472387</v>
      </c>
      <c r="H192" s="0" t="n">
        <f aca="false">((H159-H131)/H159)*100</f>
        <v>85.24449528167</v>
      </c>
      <c r="I192" s="0" t="n">
        <f aca="false">((I159-I131)/I159)*100</f>
        <v>86.5217391304348</v>
      </c>
      <c r="J192" s="0" t="n">
        <f aca="false">((J159-J131)/J159)*100</f>
        <v>85.0872093023256</v>
      </c>
      <c r="K192" s="0" t="n">
        <f aca="false">((K159-K131)/K159)*100</f>
        <v>87.5801749271137</v>
      </c>
      <c r="L192" s="0" t="n">
        <f aca="false">((L159-L131)/L159)*100</f>
        <v>88.0321524263174</v>
      </c>
      <c r="M192" s="0" t="n">
        <f aca="false">((M159-M131)/M159)*100</f>
        <v>87.791212031849</v>
      </c>
      <c r="N192" s="0" t="n">
        <f aca="false">((N159-N131)/N159)*100</f>
        <v>87.9289940828402</v>
      </c>
      <c r="O192" s="0" t="n">
        <f aca="false">((O159-O131)/O159)*100</f>
        <v>89.865470852018</v>
      </c>
      <c r="P192" s="0" t="n">
        <f aca="false">((P159-P131)/P159)*100</f>
        <v>88.1567230632235</v>
      </c>
      <c r="Q192" s="0" t="n">
        <f aca="false">((Q159-Q131)/Q159)*100</f>
        <v>87.0304114490161</v>
      </c>
      <c r="R192" s="0" t="n">
        <f aca="false">((R159-R131)/R159)*100</f>
        <v>88.1662149954833</v>
      </c>
      <c r="S192" s="0" t="n">
        <f aca="false">((S159-S131)/S159)*100</f>
        <v>87.2958257713249</v>
      </c>
      <c r="T192" s="0" t="n">
        <f aca="false">((T159-T131)/T159)*100</f>
        <v>86.4931087289433</v>
      </c>
      <c r="U192" s="0" t="n">
        <f aca="false">((U159-U131)/U159)*100</f>
        <v>87.7326823314007</v>
      </c>
      <c r="V192" s="0" t="n">
        <f aca="false">((V159-V131)/V159)*100</f>
        <v>87.6449054301403</v>
      </c>
      <c r="W192" s="0" t="n">
        <f aca="false">((W159-W131)/W159)*100</f>
        <v>87.459807073955</v>
      </c>
      <c r="X192" s="0" t="n">
        <f aca="false">((X159-X131)/X159)*100</f>
        <v>86.1119799812324</v>
      </c>
      <c r="Y192" s="0" t="n">
        <f aca="false">((Y159-Y131)/Y159)*100</f>
        <v>88.5696439725172</v>
      </c>
      <c r="Z192" s="0" t="n">
        <f aca="false">((Z159-Z131)/Z159)*100</f>
        <v>88.5916854656784</v>
      </c>
      <c r="AA192" s="0" t="n">
        <f aca="false">((AA159-AA131)/AA159)*100</f>
        <v>87.1060171919771</v>
      </c>
    </row>
    <row r="193" customFormat="false" ht="15" hidden="false" customHeight="false" outlineLevel="0" collapsed="false">
      <c r="B193" s="0" t="n">
        <v>1.75</v>
      </c>
      <c r="C193" s="0" t="s">
        <v>443</v>
      </c>
      <c r="D193" s="0" t="n">
        <f aca="false">((D159-D132)/D159)*100</f>
        <v>85.4337152209493</v>
      </c>
      <c r="E193" s="0" t="n">
        <f aca="false">((E159-E132)/E159)*100</f>
        <v>85.7062780269058</v>
      </c>
      <c r="F193" s="0" t="n">
        <f aca="false">((F159-F132)/F159)*100</f>
        <v>85.5979786636721</v>
      </c>
      <c r="G193" s="0" t="n">
        <f aca="false">((G159-G132)/G159)*100</f>
        <v>84.7068819031436</v>
      </c>
      <c r="H193" s="0" t="n">
        <f aca="false">((H159-H132)/H159)*100</f>
        <v>88.9333714612525</v>
      </c>
      <c r="I193" s="0" t="n">
        <f aca="false">((I159-I132)/I159)*100</f>
        <v>89.6521739130435</v>
      </c>
      <c r="J193" s="0" t="n">
        <f aca="false">((J159-J132)/J159)*100</f>
        <v>89.796511627907</v>
      </c>
      <c r="K193" s="0" t="n">
        <f aca="false">((K159-K132)/K159)*100</f>
        <v>88.5422740524781</v>
      </c>
      <c r="L193" s="0" t="n">
        <f aca="false">((L159-L132)/L159)*100</f>
        <v>78.6543614170884</v>
      </c>
      <c r="M193" s="0" t="n">
        <f aca="false">((M159-M132)/M159)*100</f>
        <v>84.8717192568564</v>
      </c>
      <c r="N193" s="0" t="n">
        <f aca="false">((N159-N132)/N159)*100</f>
        <v>88.8165680473373</v>
      </c>
      <c r="O193" s="0" t="n">
        <f aca="false">((O159-O132)/O159)*100</f>
        <v>88.0717488789238</v>
      </c>
      <c r="P193" s="0" t="n">
        <f aca="false">((P159-P132)/P159)*100</f>
        <v>89.4033837934105</v>
      </c>
      <c r="Q193" s="0" t="n">
        <f aca="false">((Q159-Q132)/Q159)*100</f>
        <v>96.2432915921288</v>
      </c>
      <c r="R193" s="0" t="n">
        <f aca="false">((R159-R132)/R159)*100</f>
        <v>101.89701897019</v>
      </c>
      <c r="S193" s="0" t="n">
        <f aca="false">((S159-S132)/S159)*100</f>
        <v>90.9255898366606</v>
      </c>
      <c r="T193" s="0" t="n">
        <f aca="false">((T159-T132)/T159)*100</f>
        <v>89.9846860643185</v>
      </c>
      <c r="U193" s="0" t="n">
        <f aca="false">((U159-U132)/U159)*100</f>
        <v>91.1199267622826</v>
      </c>
      <c r="V193" s="0" t="n">
        <f aca="false">((V159-V132)/V159)*100</f>
        <v>85.9975594874924</v>
      </c>
      <c r="W193" s="0" t="n">
        <f aca="false">((W159-W132)/W159)*100</f>
        <v>93.6334405144695</v>
      </c>
      <c r="X193" s="0" t="n">
        <f aca="false">((X159-X132)/X159)*100</f>
        <v>96.0588051298092</v>
      </c>
      <c r="Y193" s="0" t="n">
        <f aca="false">((Y159-Y132)/Y159)*100</f>
        <v>92.5983760149906</v>
      </c>
      <c r="Z193" s="0" t="n">
        <f aca="false">((Z159-Z132)/Z159)*100</f>
        <v>92.5555913631969</v>
      </c>
      <c r="AA193" s="0" t="n">
        <f aca="false">((AA159-AA132)/AA159)*100</f>
        <v>92.6456542502388</v>
      </c>
    </row>
    <row r="194" customFormat="false" ht="15" hidden="false" customHeight="false" outlineLevel="0" collapsed="false">
      <c r="B194" s="0" t="n">
        <v>2</v>
      </c>
      <c r="D194" s="0" t="n">
        <f aca="false">((D159-D133)/D159)*100</f>
        <v>83.5515548281506</v>
      </c>
      <c r="E194" s="0" t="n">
        <f aca="false">((E159-E133)/E159)*100</f>
        <v>83.6042600896861</v>
      </c>
      <c r="F194" s="0" t="n">
        <f aca="false">((F159-F133)/F159)*100</f>
        <v>84.5030881527232</v>
      </c>
      <c r="G194" s="0" t="n">
        <f aca="false">((G159-G133)/G159)*100</f>
        <v>85.8963466440102</v>
      </c>
      <c r="H194" s="0" t="n">
        <f aca="false">((H159-H133)/H159)*100</f>
        <v>86.5313125536174</v>
      </c>
      <c r="I194" s="0" t="n">
        <f aca="false">((I159-I133)/I159)*100</f>
        <v>87.4782608695652</v>
      </c>
      <c r="J194" s="0" t="n">
        <f aca="false">((J159-J133)/J159)*100</f>
        <v>86.3953488372093</v>
      </c>
      <c r="K194" s="0" t="n">
        <f aca="false">((K159-K133)/K159)*100</f>
        <v>89.067055393586</v>
      </c>
      <c r="L194" s="0" t="n">
        <f aca="false">((L159-L133)/L159)*100</f>
        <v>85.9779696338196</v>
      </c>
      <c r="M194" s="0" t="n">
        <f aca="false">((M159-M133)/M159)*100</f>
        <v>88.5874373341197</v>
      </c>
      <c r="N194" s="0" t="n">
        <f aca="false">((N159-N133)/N159)*100</f>
        <v>88.0177514792899</v>
      </c>
      <c r="O194" s="0" t="n">
        <f aca="false">((O159-O133)/O159)*100</f>
        <v>87.5336322869955</v>
      </c>
      <c r="P194" s="0" t="n">
        <f aca="false">((P159-P133)/P159)*100</f>
        <v>88.6910062333037</v>
      </c>
      <c r="Q194" s="0" t="n">
        <f aca="false">((Q159-Q133)/Q159)*100</f>
        <v>88.8193202146691</v>
      </c>
      <c r="R194" s="0" t="n">
        <f aca="false">((R159-R133)/R159)*100</f>
        <v>87.4435411020777</v>
      </c>
      <c r="S194" s="0" t="n">
        <f aca="false">((S159-S133)/S159)*100</f>
        <v>89.3829401088929</v>
      </c>
      <c r="T194" s="0" t="n">
        <f aca="false">((T159-T133)/T159)*100</f>
        <v>89.8928024502297</v>
      </c>
      <c r="U194" s="0" t="n">
        <f aca="false">((U159-U133)/U159)*100</f>
        <v>89.7467195605737</v>
      </c>
      <c r="V194" s="0" t="n">
        <f aca="false">((V159-V133)/V159)*100</f>
        <v>90.0244051250763</v>
      </c>
      <c r="W194" s="0" t="n">
        <f aca="false">((W159-W133)/W159)*100</f>
        <v>90.064308681672</v>
      </c>
      <c r="X194" s="0" t="n">
        <f aca="false">((X159-X133)/X159)*100</f>
        <v>93.4313418830153</v>
      </c>
      <c r="Y194" s="0" t="n">
        <f aca="false">((Y159-Y133)/Y159)*100</f>
        <v>90.630855715178</v>
      </c>
      <c r="Z194" s="0" t="n">
        <f aca="false">((Z159-Z133)/Z159)*100</f>
        <v>92.0721882049629</v>
      </c>
      <c r="AA194" s="0" t="n">
        <f aca="false">((AA159-AA133)/AA159)*100</f>
        <v>94.6513849092646</v>
      </c>
    </row>
    <row r="195" customFormat="false" ht="15" hidden="false" customHeight="false" outlineLevel="0" collapsed="false">
      <c r="B195" s="20" t="n">
        <v>2.25</v>
      </c>
      <c r="C195" s="20"/>
      <c r="D195" s="20" t="n">
        <f aca="false">((D159-D134)/D159)*100</f>
        <v>85.5155482815057</v>
      </c>
      <c r="E195" s="20" t="n">
        <f aca="false">((E159-E134)/E159)*100</f>
        <v>85.7903587443946</v>
      </c>
      <c r="F195" s="20" t="n">
        <f aca="false">((F159-F134)/F159)*100</f>
        <v>85.42953396968</v>
      </c>
      <c r="G195" s="20" t="n">
        <f aca="false">((G159-G134)/G159)*100</f>
        <v>87.6805437553101</v>
      </c>
      <c r="H195" s="20" t="n">
        <f aca="false">((H159-H134)/H159)*100</f>
        <v>92.3648841864455</v>
      </c>
      <c r="I195" s="20" t="n">
        <f aca="false">((I159-I134)/I159)*100</f>
        <v>90.3478260869565</v>
      </c>
      <c r="J195" s="20" t="n">
        <f aca="false">((J159-J134)/J159)*100</f>
        <v>91.453488372093</v>
      </c>
      <c r="K195" s="20" t="n">
        <f aca="false">((K159-K134)/K159)*100</f>
        <v>93.7900874635568</v>
      </c>
      <c r="L195" s="20" t="n">
        <f aca="false">((L159-L134)/L159)*100</f>
        <v>91.604644239357</v>
      </c>
      <c r="M195" s="20" t="n">
        <f aca="false">((M159-M134)/M159)*100</f>
        <v>90.5337658507815</v>
      </c>
      <c r="N195" s="20" t="n">
        <f aca="false">((N159-N134)/N159)*100</f>
        <v>99.9112426035503</v>
      </c>
      <c r="O195" s="20" t="n">
        <f aca="false">((O159-O134)/O159)*100</f>
        <v>92.6457399103139</v>
      </c>
      <c r="P195" s="20" t="n">
        <f aca="false">((P159-P134)/P159)*100</f>
        <v>90.7390917186109</v>
      </c>
      <c r="Q195" s="20" t="n">
        <f aca="false">((Q159-Q134)/Q159)*100</f>
        <v>90.608228980322</v>
      </c>
      <c r="R195" s="20" t="n">
        <f aca="false">((R159-R134)/R159)*100</f>
        <v>93.9476061427281</v>
      </c>
      <c r="S195" s="20" t="n">
        <f aca="false">((S159-S134)/S159)*100</f>
        <v>109.165154264973</v>
      </c>
      <c r="T195" s="20" t="n">
        <f aca="false">((T159-T134)/T159)*100</f>
        <v>100.459418070444</v>
      </c>
      <c r="U195" s="20" t="n">
        <f aca="false">((U159-U134)/U159)*100</f>
        <v>110.527921879768</v>
      </c>
      <c r="V195" s="20" t="n">
        <f aca="false">((V159-V134)/V159)*100</f>
        <v>106.680902989628</v>
      </c>
      <c r="W195" s="20" t="n">
        <f aca="false">((W159-W134)/W159)*100</f>
        <v>112.057877813505</v>
      </c>
      <c r="X195" s="20" t="n">
        <f aca="false">((X159-X134)/X159)*100</f>
        <v>105.442602439787</v>
      </c>
      <c r="Y195" s="20" t="n">
        <f aca="false">((Y159-Y134)/Y159)*100</f>
        <v>96.5334166146159</v>
      </c>
      <c r="Z195" s="20" t="n">
        <f aca="false">((Z159-Z134)/Z159)*100</f>
        <v>101.160167579762</v>
      </c>
      <c r="AA195" s="20" t="n">
        <f aca="false">((AA159-AA134)/AA159)*100</f>
        <v>106.876790830946</v>
      </c>
    </row>
    <row r="196" customFormat="false" ht="15" hidden="false" customHeight="false" outlineLevel="0" collapsed="false">
      <c r="B196" s="0" t="n">
        <v>2.5</v>
      </c>
      <c r="D196" s="0" t="n">
        <f aca="false">((D159-D135)/D159)*100</f>
        <v>71.1947626841244</v>
      </c>
      <c r="E196" s="0" t="n">
        <f aca="false">((E159-E135)/E159)*100</f>
        <v>70.067264573991</v>
      </c>
      <c r="F196" s="0" t="n">
        <f aca="false">((F159-F135)/F159)*100</f>
        <v>51.2352610892757</v>
      </c>
      <c r="G196" s="0" t="n">
        <f aca="false">((G159-G135)/G159)*100</f>
        <v>59.983007646559</v>
      </c>
      <c r="H196" s="0" t="n">
        <f aca="false">((H159-H135)/H159)*100</f>
        <v>70.0600514726909</v>
      </c>
      <c r="I196" s="0" t="n">
        <f aca="false">((I159-I135)/I159)*100</f>
        <v>69.5652173913043</v>
      </c>
      <c r="J196" s="0" t="n">
        <f aca="false">((J159-J135)/J159)*100</f>
        <v>70.3488372093023</v>
      </c>
      <c r="K196" s="0" t="n">
        <f aca="false">((K159-K135)/K159)*100</f>
        <v>68.5131195335277</v>
      </c>
      <c r="L196" s="0" t="n">
        <f aca="false">((L159-L135)/L159)*100</f>
        <v>66.2399523667758</v>
      </c>
      <c r="M196" s="0" t="n">
        <f aca="false">((M159-M135)/M159)*100</f>
        <v>65.2314951341787</v>
      </c>
      <c r="N196" s="0" t="n">
        <f aca="false">((N159-N135)/N159)*100</f>
        <v>66.8934911242604</v>
      </c>
      <c r="O196" s="0" t="n">
        <f aca="false">((O159-O135)/O159)*100</f>
        <v>65.829596412556</v>
      </c>
      <c r="P196" s="0" t="n">
        <f aca="false">((P159-P135)/P159)*100</f>
        <v>68.7444345503117</v>
      </c>
      <c r="Q196" s="0" t="n">
        <f aca="false">((Q159-Q135)/Q159)*100</f>
        <v>68.6046511627907</v>
      </c>
      <c r="R196" s="0" t="n">
        <f aca="false">((R159-R135)/R159)*100</f>
        <v>69.6476964769648</v>
      </c>
      <c r="S196" s="0" t="n">
        <f aca="false">((S159-S135)/S159)*100</f>
        <v>70.3266787658802</v>
      </c>
      <c r="T196" s="0" t="n">
        <f aca="false">((T159-T135)/T159)*100</f>
        <v>67.9326186830015</v>
      </c>
      <c r="U196" s="0" t="n">
        <f aca="false">((U159-U135)/U159)*100</f>
        <v>67.1345743057675</v>
      </c>
      <c r="V196" s="0" t="n">
        <f aca="false">((V159-V135)/V159)*100</f>
        <v>67.8767541183648</v>
      </c>
      <c r="W196" s="0" t="n">
        <f aca="false">((W159-W135)/W159)*100</f>
        <v>63.8263665594855</v>
      </c>
      <c r="X196" s="0" t="n">
        <f aca="false">((X159-X135)/X159)*100</f>
        <v>63.590866437285</v>
      </c>
      <c r="Y196" s="0" t="n">
        <f aca="false">((Y159-Y135)/Y159)*100</f>
        <v>62.9918800749532</v>
      </c>
      <c r="Z196" s="0" t="n">
        <f aca="false">((Z159-Z135)/Z159)*100</f>
        <v>66.9352239767967</v>
      </c>
      <c r="AA196" s="0" t="n">
        <f aca="false">((AA159-AA135)/AA159)*100</f>
        <v>66.9531996179561</v>
      </c>
    </row>
    <row r="199" customFormat="false" ht="15" hidden="false" customHeight="false" outlineLevel="0" collapsed="false">
      <c r="A199" s="75" t="s">
        <v>449</v>
      </c>
      <c r="I199" s="1" t="n">
        <v>30</v>
      </c>
      <c r="N199" s="1" t="n">
        <v>55</v>
      </c>
      <c r="O199" s="1" t="n">
        <v>60</v>
      </c>
      <c r="AA199" s="1" t="n">
        <v>120</v>
      </c>
    </row>
    <row r="200" customFormat="false" ht="15" hidden="false" customHeight="false" outlineLevel="0" collapsed="false">
      <c r="B200" s="79" t="n">
        <v>0</v>
      </c>
      <c r="C200" s="79" t="s">
        <v>443</v>
      </c>
      <c r="D200" s="0" t="n">
        <f aca="false">((D159-D159)/D159)*100</f>
        <v>0</v>
      </c>
      <c r="E200" s="0" t="n">
        <f aca="false">((E159-E159)/E159)*100</f>
        <v>0</v>
      </c>
      <c r="F200" s="0" t="n">
        <f aca="false">((F159-F159)/F159)*100</f>
        <v>0</v>
      </c>
      <c r="G200" s="0" t="n">
        <f aca="false">((G159-G159)/G159)*100</f>
        <v>0</v>
      </c>
      <c r="H200" s="0" t="n">
        <f aca="false">((H159-H159)/H159)*100</f>
        <v>0</v>
      </c>
      <c r="I200" s="0" t="n">
        <f aca="false">((I159-I159)/I159)*100</f>
        <v>0</v>
      </c>
      <c r="J200" s="0" t="n">
        <f aca="false">((J159-J159)/J159)*100</f>
        <v>0</v>
      </c>
      <c r="K200" s="0" t="n">
        <f aca="false">((K159-K159)/K159)*100</f>
        <v>0</v>
      </c>
      <c r="L200" s="0" t="n">
        <f aca="false">((L159-L159)/L159)*100</f>
        <v>0</v>
      </c>
      <c r="M200" s="0" t="n">
        <f aca="false">((M159-M159)/M159)*100</f>
        <v>0</v>
      </c>
      <c r="N200" s="0" t="n">
        <f aca="false">((N159-N159)/N159)*100</f>
        <v>0</v>
      </c>
      <c r="O200" s="0" t="n">
        <f aca="false">((O159-O159)/O159)*100</f>
        <v>0</v>
      </c>
      <c r="P200" s="0" t="n">
        <f aca="false">((P159-P159)/P159)*100</f>
        <v>0</v>
      </c>
      <c r="Q200" s="0" t="n">
        <f aca="false">((Q159-Q159)/Q159)*100</f>
        <v>0</v>
      </c>
      <c r="R200" s="0" t="n">
        <f aca="false">((R159-R159)/R159)*100</f>
        <v>0</v>
      </c>
      <c r="S200" s="0" t="n">
        <f aca="false">((S159-S159)/S159)*100</f>
        <v>0</v>
      </c>
      <c r="T200" s="0" t="n">
        <f aca="false">((T159-T159)/T159)*100</f>
        <v>0</v>
      </c>
      <c r="U200" s="0" t="n">
        <f aca="false">((U159-U159)/U159)*100</f>
        <v>0</v>
      </c>
      <c r="V200" s="0" t="n">
        <f aca="false">((V159-V159)/V159)*100</f>
        <v>0</v>
      </c>
      <c r="W200" s="0" t="n">
        <f aca="false">((W159-W159)/W159)*100</f>
        <v>0</v>
      </c>
      <c r="X200" s="0" t="n">
        <f aca="false">((X159-X159)/X159)*100</f>
        <v>0</v>
      </c>
      <c r="Y200" s="0" t="n">
        <f aca="false">((Y159-Y159)/Y159)*100</f>
        <v>0</v>
      </c>
      <c r="Z200" s="0" t="n">
        <f aca="false">((Z159-Z159)/Z159)*100</f>
        <v>0</v>
      </c>
      <c r="AA200" s="0" t="n">
        <f aca="false">((AA159-AA159)/AA159)*100</f>
        <v>0</v>
      </c>
    </row>
    <row r="201" customFormat="false" ht="15" hidden="false" customHeight="false" outlineLevel="0" collapsed="false">
      <c r="B201" s="0" t="n">
        <v>0.0125</v>
      </c>
      <c r="C201" s="0" t="s">
        <v>443</v>
      </c>
      <c r="D201" s="0" t="n">
        <f aca="false">((D159-D141)/D159)*100</f>
        <v>-1.47299509001634</v>
      </c>
      <c r="E201" s="0" t="n">
        <f aca="false">((E159-E141)/E159)*100</f>
        <v>3.72757847533632</v>
      </c>
      <c r="F201" s="0" t="n">
        <f aca="false">((F159-F141)/F159)*100</f>
        <v>5.16563728242559</v>
      </c>
      <c r="G201" s="0" t="n">
        <f aca="false">((G159-G141)/G159)*100</f>
        <v>1.52931180968563</v>
      </c>
      <c r="H201" s="0" t="n">
        <f aca="false">((H159-H141)/H159)*100</f>
        <v>-53.8175579067772</v>
      </c>
      <c r="I201" s="0" t="n">
        <f aca="false">((I159-I141)/I159)*100</f>
        <v>3.47826086956523</v>
      </c>
      <c r="J201" s="0" t="n">
        <f aca="false">((J159-J141)/J159)*100</f>
        <v>-0.552325581395349</v>
      </c>
      <c r="K201" s="0" t="n">
        <f aca="false">((K159-K141)/K159)*100</f>
        <v>2.39067055393585</v>
      </c>
      <c r="L201" s="0" t="n">
        <f aca="false">((L159-L141)/L159)*100</f>
        <v>-8.33581423042572</v>
      </c>
      <c r="M201" s="0" t="n">
        <f aca="false">((M159-M141)/M159)*100</f>
        <v>-54.3792391624889</v>
      </c>
      <c r="N201" s="0" t="n">
        <f aca="false">((N159-N141)/N159)*100</f>
        <v>-8.90532544378699</v>
      </c>
      <c r="O201" s="0" t="n">
        <f aca="false">((O159-O141)/O159)*100</f>
        <v>-12.4663677130045</v>
      </c>
      <c r="P201" s="0" t="n">
        <f aca="false">((P159-P141)/P159)*100</f>
        <v>2.49332146037401</v>
      </c>
      <c r="Q201" s="0" t="n">
        <f aca="false">((Q159-Q141)/Q159)*100</f>
        <v>-4.38282647584973</v>
      </c>
      <c r="R201" s="0" t="n">
        <f aca="false">((R159-R141)/R159)*100</f>
        <v>-4.3360433604336</v>
      </c>
      <c r="S201" s="0" t="n">
        <f aca="false">((S159-S141)/S159)*100</f>
        <v>-2.99455535390198</v>
      </c>
      <c r="T201" s="0" t="n">
        <f aca="false">((T159-T141)/T159)*100</f>
        <v>-6.3093415007657</v>
      </c>
      <c r="U201" s="0" t="n">
        <f aca="false">((U159-U141)/U159)*100</f>
        <v>-18.1873664937443</v>
      </c>
      <c r="V201" s="0" t="n">
        <f aca="false">((V159-V141)/V159)*100</f>
        <v>-3.23367907260526</v>
      </c>
      <c r="W201" s="0" t="n">
        <f aca="false">((W159-W141)/W159)*100</f>
        <v>-17.0096463022508</v>
      </c>
      <c r="X201" s="0" t="n">
        <f aca="false">((X159-X141)/X159)*100</f>
        <v>-11.854863934939</v>
      </c>
      <c r="Y201" s="0" t="n">
        <f aca="false">((Y159-Y141)/Y159)*100</f>
        <v>-24.0474703310431</v>
      </c>
      <c r="Z201" s="0" t="n">
        <f aca="false">((Z159-Z141)/Z159)*100</f>
        <v>-21.6242346116661</v>
      </c>
      <c r="AA201" s="0" t="n">
        <f aca="false">((AA159-AA141)/AA159)*100</f>
        <v>-23.8777459407832</v>
      </c>
    </row>
    <row r="202" customFormat="false" ht="15" hidden="false" customHeight="false" outlineLevel="0" collapsed="false">
      <c r="B202" s="0" t="n">
        <v>0.025</v>
      </c>
      <c r="C202" s="0" t="s">
        <v>443</v>
      </c>
      <c r="D202" s="0" t="n">
        <f aca="false">((D159-D142)/D159)*100</f>
        <v>2.3731587561375</v>
      </c>
      <c r="E202" s="0" t="n">
        <f aca="false">((E159-E142)/E159)*100</f>
        <v>-7.95964125560539</v>
      </c>
      <c r="F202" s="0" t="n">
        <f aca="false">((F159-F142)/F159)*100</f>
        <v>-0.898371701291427</v>
      </c>
      <c r="G202" s="0" t="n">
        <f aca="false">((G159-G142)/G159)*100</f>
        <v>-7.30671197960919</v>
      </c>
      <c r="H202" s="0" t="n">
        <f aca="false">((H159-H142)/H159)*100</f>
        <v>-7.57792393480127</v>
      </c>
      <c r="I202" s="0" t="n">
        <f aca="false">((I159-I142)/I159)*100</f>
        <v>-5.47826086956522</v>
      </c>
      <c r="J202" s="0" t="n">
        <f aca="false">((J159-J142)/J159)*100</f>
        <v>-7.96511627906979</v>
      </c>
      <c r="K202" s="0" t="n">
        <f aca="false">((K159-K142)/K159)*100</f>
        <v>-10.9037900874636</v>
      </c>
      <c r="L202" s="0" t="n">
        <f aca="false">((L159-L142)/L159)*100</f>
        <v>-9.58618636498959</v>
      </c>
      <c r="M202" s="0" t="n">
        <f aca="false">((M159-M142)/M159)*100</f>
        <v>-12.5331760542613</v>
      </c>
      <c r="N202" s="0" t="n">
        <f aca="false">((N159-N142)/N159)*100</f>
        <v>-12.189349112426</v>
      </c>
      <c r="O202" s="0" t="n">
        <f aca="false">((O159-O142)/O159)*100</f>
        <v>-22.780269058296</v>
      </c>
      <c r="P202" s="0" t="n">
        <f aca="false">((P159-P142)/P159)*100</f>
        <v>-19.5903829029386</v>
      </c>
      <c r="Q202" s="0" t="n">
        <f aca="false">((Q159-Q142)/Q159)*100</f>
        <v>-14.7584973166368</v>
      </c>
      <c r="R202" s="0" t="n">
        <f aca="false">((R159-R142)/R159)*100</f>
        <v>-20.2348690153568</v>
      </c>
      <c r="S202" s="0" t="n">
        <f aca="false">((S159-S142)/S159)*100</f>
        <v>-24.2286751361161</v>
      </c>
      <c r="T202" s="0" t="n">
        <f aca="false">((T159-T142)/T159)*100</f>
        <v>-16.8759571209801</v>
      </c>
      <c r="U202" s="0" t="n">
        <f aca="false">((U159-U142)/U159)*100</f>
        <v>-21.0253280439426</v>
      </c>
      <c r="V202" s="0" t="n">
        <f aca="false">((V159-V142)/V159)*100</f>
        <v>-24.0085417937767</v>
      </c>
      <c r="W202" s="0" t="n">
        <f aca="false">((W159-W142)/W159)*100</f>
        <v>-26.4630225080386</v>
      </c>
      <c r="X202" s="0" t="n">
        <f aca="false">((X159-X142)/X159)*100</f>
        <v>-24.0538004379106</v>
      </c>
      <c r="Y202" s="0" t="n">
        <f aca="false">((Y159-Y142)/Y159)*100</f>
        <v>-26.7645221736415</v>
      </c>
      <c r="Z202" s="0" t="n">
        <f aca="false">((Z159-Z142)/Z159)*100</f>
        <v>-31.6790203029326</v>
      </c>
      <c r="AA202" s="0" t="n">
        <f aca="false">((AA159-AA142)/AA159)*100</f>
        <v>-25.7879656160458</v>
      </c>
    </row>
    <row r="203" customFormat="false" ht="15" hidden="false" customHeight="false" outlineLevel="0" collapsed="false">
      <c r="B203" s="0" t="n">
        <v>0.05</v>
      </c>
      <c r="C203" s="0" t="s">
        <v>443</v>
      </c>
      <c r="D203" s="0" t="n">
        <f aca="false">((D159-D143)/D159)*100</f>
        <v>3.43698854337154</v>
      </c>
      <c r="E203" s="0" t="n">
        <f aca="false">((E159-E143)/E159)*100</f>
        <v>6.67040358744396</v>
      </c>
      <c r="F203" s="0" t="n">
        <f aca="false">((F159-F143)/F159)*100</f>
        <v>2.80741156653564</v>
      </c>
      <c r="G203" s="0" t="n">
        <f aca="false">((G159-G143)/G159)*100</f>
        <v>-5.09770603228549</v>
      </c>
      <c r="H203" s="0" t="n">
        <f aca="false">((H159-H143)/H159)*100</f>
        <v>-8.09265084358021</v>
      </c>
      <c r="I203" s="0" t="n">
        <f aca="false">((I159-I143)/I159)*100</f>
        <v>0.608695652173918</v>
      </c>
      <c r="J203" s="0" t="n">
        <f aca="false">((J159-J143)/J159)*100</f>
        <v>-1.51162790697676</v>
      </c>
      <c r="K203" s="0" t="n">
        <f aca="false">((K159-K143)/K159)*100</f>
        <v>-3.38192419825072</v>
      </c>
      <c r="L203" s="0" t="n">
        <f aca="false">((L159-L143)/L159)*100</f>
        <v>-5.56713307532004</v>
      </c>
      <c r="M203" s="0" t="n">
        <f aca="false">((M159-M143)/M159)*100</f>
        <v>-5.19020937776469</v>
      </c>
      <c r="N203" s="0" t="n">
        <f aca="false">((N159-N143)/N159)*100</f>
        <v>-6.50887573964499</v>
      </c>
      <c r="O203" s="0" t="n">
        <f aca="false">((O159-O143)/O159)*100</f>
        <v>-8.78923766816144</v>
      </c>
      <c r="P203" s="0" t="n">
        <f aca="false">((P159-P143)/P159)*100</f>
        <v>-0.801424755120212</v>
      </c>
      <c r="Q203" s="0" t="n">
        <f aca="false">((Q159-Q143)/Q159)*100</f>
        <v>-7.33452593917709</v>
      </c>
      <c r="R203" s="0" t="n">
        <f aca="false">((R159-R143)/R159)*100</f>
        <v>-7.31707317073169</v>
      </c>
      <c r="S203" s="0" t="n">
        <f aca="false">((S159-S143)/S159)*100</f>
        <v>-2.90381125226861</v>
      </c>
      <c r="T203" s="0" t="n">
        <f aca="false">((T159-T143)/T159)*100</f>
        <v>-7.87136294027565</v>
      </c>
      <c r="U203" s="0" t="n">
        <f aca="false">((U159-U143)/U159)*100</f>
        <v>-5.82850167836435</v>
      </c>
      <c r="V203" s="0" t="n">
        <f aca="false">((V159-V143)/V159)*100</f>
        <v>-2.41000610128127</v>
      </c>
      <c r="W203" s="0" t="n">
        <f aca="false">((W159-W143)/W159)*100</f>
        <v>-17.0096463022508</v>
      </c>
      <c r="X203" s="0" t="n">
        <f aca="false">((X159-X143)/X159)*100</f>
        <v>-10.7288082577417</v>
      </c>
      <c r="Y203" s="0" t="n">
        <f aca="false">((Y159-Y143)/Y159)*100</f>
        <v>-9.05683947532793</v>
      </c>
      <c r="Z203" s="0" t="n">
        <f aca="false">((Z159-Z143)/Z159)*100</f>
        <v>-15.9200773445053</v>
      </c>
      <c r="AA203" s="0" t="n">
        <f aca="false">((AA159-AA143)/AA159)*100</f>
        <v>-9.45558739255015</v>
      </c>
    </row>
    <row r="204" customFormat="false" ht="15" hidden="false" customHeight="false" outlineLevel="0" collapsed="false">
      <c r="B204" s="0" t="n">
        <v>0.1</v>
      </c>
      <c r="C204" s="0" t="s">
        <v>443</v>
      </c>
      <c r="D204" s="0" t="n">
        <f aca="false">((D159-D144)/D159)*100</f>
        <v>4.82815057283143</v>
      </c>
      <c r="E204" s="0" t="n">
        <f aca="false">((E159-E144)/E159)*100</f>
        <v>-0.0560538116591867</v>
      </c>
      <c r="F204" s="0" t="n">
        <f aca="false">((F159-F144)/F159)*100</f>
        <v>3.06007860752384</v>
      </c>
      <c r="G204" s="0" t="n">
        <f aca="false">((G159-G144)/G159)*100</f>
        <v>1.86915887850467</v>
      </c>
      <c r="H204" s="0" t="n">
        <f aca="false">((H159-H144)/H159)*100</f>
        <v>6.31970260223048</v>
      </c>
      <c r="I204" s="0" t="n">
        <f aca="false">((I159-I144)/I159)*100</f>
        <v>4.6086956521739</v>
      </c>
      <c r="J204" s="0" t="n">
        <f aca="false">((J159-J144)/J159)*100</f>
        <v>1.54069767441859</v>
      </c>
      <c r="K204" s="0" t="n">
        <f aca="false">((K159-K144)/K159)*100</f>
        <v>3.17784256559766</v>
      </c>
      <c r="L204" s="0" t="n">
        <f aca="false">((L159-L144)/L159)*100</f>
        <v>2.47097350401905</v>
      </c>
      <c r="M204" s="0" t="n">
        <f aca="false">((M159-M144)/M159)*100</f>
        <v>2.06428782070184</v>
      </c>
      <c r="N204" s="0" t="n">
        <f aca="false">((N159-N144)/N159)*100</f>
        <v>3.52071005917158</v>
      </c>
      <c r="O204" s="0" t="n">
        <f aca="false">((O159-O144)/O159)*100</f>
        <v>-0.986547085201797</v>
      </c>
      <c r="P204" s="0" t="n">
        <f aca="false">((P159-P144)/P159)*100</f>
        <v>6.32235084594837</v>
      </c>
      <c r="Q204" s="0" t="n">
        <f aca="false">((Q159-Q144)/Q159)*100</f>
        <v>3.30948121645796</v>
      </c>
      <c r="R204" s="0" t="n">
        <f aca="false">((R159-R144)/R159)*100</f>
        <v>4.516711833785</v>
      </c>
      <c r="S204" s="0" t="n">
        <f aca="false">((S159-S144)/S159)*100</f>
        <v>4.99092558983668</v>
      </c>
      <c r="T204" s="0" t="n">
        <f aca="false">((T159-T144)/T159)*100</f>
        <v>6.09494640122511</v>
      </c>
      <c r="U204" s="0" t="n">
        <f aca="false">((U159-U144)/U159)*100</f>
        <v>1.495270064083</v>
      </c>
      <c r="V204" s="0" t="n">
        <f aca="false">((V159-V144)/V159)*100</f>
        <v>2.25747406955461</v>
      </c>
      <c r="W204" s="0" t="n">
        <f aca="false">((W159-W144)/W159)*100</f>
        <v>-1.5755627009646</v>
      </c>
      <c r="X204" s="0" t="n">
        <f aca="false">((X159-X144)/X159)*100</f>
        <v>0.344072568032532</v>
      </c>
      <c r="Y204" s="0" t="n">
        <f aca="false">((Y159-Y144)/Y159)*100</f>
        <v>-1.09306683322923</v>
      </c>
      <c r="Z204" s="0" t="n">
        <f aca="false">((Z159-Z144)/Z159)*100</f>
        <v>-2.67483080889461</v>
      </c>
      <c r="AA204" s="0" t="n">
        <f aca="false">((AA159-AA144)/AA159)*100</f>
        <v>-2.29226361031519</v>
      </c>
    </row>
    <row r="205" customFormat="false" ht="15" hidden="false" customHeight="false" outlineLevel="0" collapsed="false">
      <c r="B205" s="0" t="n">
        <v>0.2</v>
      </c>
      <c r="C205" s="0" t="s">
        <v>443</v>
      </c>
      <c r="D205" s="0" t="n">
        <f aca="false">((D159-D145)/D159)*100</f>
        <v>7.36497545008185</v>
      </c>
      <c r="E205" s="0" t="n">
        <f aca="false">((E159-E145)/E159)*100</f>
        <v>4.90470852017937</v>
      </c>
      <c r="F205" s="0" t="n">
        <f aca="false">((F159-F145)/F159)*100</f>
        <v>7.9449747332959</v>
      </c>
      <c r="G205" s="0" t="n">
        <f aca="false">((G159-G145)/G159)*100</f>
        <v>8.15632965165675</v>
      </c>
      <c r="H205" s="0" t="n">
        <f aca="false">((H159-H145)/H159)*100</f>
        <v>5.89076351158136</v>
      </c>
      <c r="I205" s="0" t="n">
        <f aca="false">((I159-I145)/I159)*100</f>
        <v>11.3913043478261</v>
      </c>
      <c r="J205" s="0" t="n">
        <f aca="false">((J159-J145)/J159)*100</f>
        <v>9.21511627906975</v>
      </c>
      <c r="K205" s="0" t="n">
        <f aca="false">((K159-K145)/K159)*100</f>
        <v>10.9620991253644</v>
      </c>
      <c r="L205" s="0" t="n">
        <f aca="false">((L159-L145)/L159)*100</f>
        <v>8.09764810955642</v>
      </c>
      <c r="M205" s="0" t="n">
        <f aca="false">((M159-M145)/M159)*100</f>
        <v>11.2651135358301</v>
      </c>
      <c r="N205" s="0" t="n">
        <f aca="false">((N159-N145)/N159)*100</f>
        <v>8.66863905325443</v>
      </c>
      <c r="O205" s="0" t="n">
        <f aca="false">((O159-O145)/O159)*100</f>
        <v>8.34080717488788</v>
      </c>
      <c r="P205" s="0" t="n">
        <f aca="false">((P159-P145)/P159)*100</f>
        <v>13.713268032057</v>
      </c>
      <c r="Q205" s="0" t="n">
        <f aca="false">((Q159-Q145)/Q159)*100</f>
        <v>10.4651162790698</v>
      </c>
      <c r="R205" s="0" t="n">
        <f aca="false">((R159-R145)/R159)*100</f>
        <v>11.6531165311653</v>
      </c>
      <c r="S205" s="0" t="n">
        <f aca="false">((S159-S145)/S159)*100</f>
        <v>12.431941923775</v>
      </c>
      <c r="T205" s="0" t="n">
        <f aca="false">((T159-T145)/T159)*100</f>
        <v>9.31087289433384</v>
      </c>
      <c r="U205" s="0" t="n">
        <f aca="false">((U159-U145)/U159)*100</f>
        <v>8.36130607262741</v>
      </c>
      <c r="V205" s="0" t="n">
        <f aca="false">((V159-V145)/V159)*100</f>
        <v>11.9585112873703</v>
      </c>
      <c r="W205" s="0" t="n">
        <f aca="false">((W159-W145)/W159)*100</f>
        <v>5.56270096463023</v>
      </c>
      <c r="X205" s="0" t="n">
        <f aca="false">((X159-X145)/X159)*100</f>
        <v>8.69565217391302</v>
      </c>
      <c r="Y205" s="0" t="n">
        <f aca="false">((Y159-Y145)/Y159)*100</f>
        <v>10.52467207995</v>
      </c>
      <c r="Z205" s="0" t="n">
        <f aca="false">((Z159-Z145)/Z159)*100</f>
        <v>8.54012246213343</v>
      </c>
      <c r="AA205" s="0" t="n">
        <f aca="false">((AA159-AA145)/AA159)*100</f>
        <v>13.4670487106017</v>
      </c>
    </row>
    <row r="206" customFormat="false" ht="15" hidden="false" customHeight="false" outlineLevel="0" collapsed="false">
      <c r="B206" s="0" t="n">
        <v>0.4</v>
      </c>
      <c r="C206" s="0" t="s">
        <v>443</v>
      </c>
      <c r="D206" s="0" t="n">
        <f aca="false">((D159-D146)/D159)*100</f>
        <v>11.4566284779051</v>
      </c>
      <c r="E206" s="0" t="n">
        <f aca="false">((E159-E146)/E159)*100</f>
        <v>11.5470852017937</v>
      </c>
      <c r="F206" s="0" t="n">
        <f aca="false">((F159-F146)/F159)*100</f>
        <v>15.35654126895</v>
      </c>
      <c r="G206" s="0" t="n">
        <f aca="false">((G159-G146)/G159)*100</f>
        <v>14.6983857264231</v>
      </c>
      <c r="H206" s="0" t="n">
        <f aca="false">((H159-H146)/H159)*100</f>
        <v>15.4989991421218</v>
      </c>
      <c r="I206" s="0" t="n">
        <f aca="false">((I159-I146)/I159)*100</f>
        <v>17.5652173913044</v>
      </c>
      <c r="J206" s="0" t="n">
        <f aca="false">((J159-J146)/J159)*100</f>
        <v>18.4593023255814</v>
      </c>
      <c r="K206" s="0" t="n">
        <f aca="false">((K159-K146)/K159)*100</f>
        <v>18.6588921282799</v>
      </c>
      <c r="L206" s="0" t="n">
        <f aca="false">((L159-L146)/L159)*100</f>
        <v>16.1357546888955</v>
      </c>
      <c r="M206" s="0" t="n">
        <f aca="false">((M159-M146)/M159)*100</f>
        <v>19.6697139486877</v>
      </c>
      <c r="N206" s="0" t="n">
        <f aca="false">((N159-N146)/N159)*100</f>
        <v>19.4970414201183</v>
      </c>
      <c r="O206" s="0" t="n">
        <f aca="false">((O159-O146)/O159)*100</f>
        <v>19.372197309417</v>
      </c>
      <c r="P206" s="0" t="n">
        <f aca="false">((P159-P146)/P159)*100</f>
        <v>20.0356188780053</v>
      </c>
      <c r="Q206" s="0" t="n">
        <f aca="false">((Q159-Q146)/Q159)*100</f>
        <v>19.3202146690519</v>
      </c>
      <c r="R206" s="0" t="n">
        <f aca="false">((R159-R146)/R159)*100</f>
        <v>20.4155374887082</v>
      </c>
      <c r="S206" s="0" t="n">
        <f aca="false">((S159-S146)/S159)*100</f>
        <v>20.05444646098</v>
      </c>
      <c r="T206" s="0" t="n">
        <f aca="false">((T159-T146)/T159)*100</f>
        <v>18.1316998468606</v>
      </c>
      <c r="U206" s="0" t="n">
        <f aca="false">((U159-U146)/U159)*100</f>
        <v>17.2413793103448</v>
      </c>
      <c r="V206" s="0" t="n">
        <f aca="false">((V159-V146)/V159)*100</f>
        <v>17.9987797437462</v>
      </c>
      <c r="W206" s="0" t="n">
        <f aca="false">((W159-W146)/W159)*100</f>
        <v>16.2700964630225</v>
      </c>
      <c r="X206" s="0" t="n">
        <f aca="false">((X159-X146)/X159)*100</f>
        <v>16.1088520487958</v>
      </c>
      <c r="Y206" s="0" t="n">
        <f aca="false">((Y159-Y146)/Y159)*100</f>
        <v>16.7083073079325</v>
      </c>
      <c r="Z206" s="0" t="n">
        <f aca="false">((Z159-Z146)/Z159)*100</f>
        <v>16.4679342571705</v>
      </c>
      <c r="AA206" s="0" t="n">
        <f aca="false">((AA159-AA146)/AA159)*100</f>
        <v>14.4221585482331</v>
      </c>
    </row>
    <row r="207" customFormat="false" ht="15" hidden="false" customHeight="false" outlineLevel="0" collapsed="false">
      <c r="B207" s="0" t="n">
        <v>0.8</v>
      </c>
      <c r="C207" s="0" t="s">
        <v>443</v>
      </c>
      <c r="D207" s="0" t="n">
        <f aca="false">((D159-D147)/D159)*100</f>
        <v>22.8314238952537</v>
      </c>
      <c r="E207" s="0" t="n">
        <f aca="false">((E159-E147)/E159)*100</f>
        <v>23.3183856502242</v>
      </c>
      <c r="F207" s="0" t="n">
        <f aca="false">((F159-F147)/F159)*100</f>
        <v>25.2105558674901</v>
      </c>
      <c r="G207" s="0" t="n">
        <f aca="false">((G159-G147)/G159)*100</f>
        <v>22.9396771452846</v>
      </c>
      <c r="H207" s="0" t="n">
        <f aca="false">((H159-H147)/H159)*100</f>
        <v>24.8498713182728</v>
      </c>
      <c r="I207" s="0" t="n">
        <f aca="false">((I159-I147)/I159)*100</f>
        <v>26.4347826086957</v>
      </c>
      <c r="J207" s="0" t="n">
        <f aca="false">((J159-J147)/J159)*100</f>
        <v>29.0988372093023</v>
      </c>
      <c r="K207" s="0" t="n">
        <f aca="false">((K159-K147)/K159)*100</f>
        <v>27.7551020408163</v>
      </c>
      <c r="L207" s="0" t="n">
        <f aca="false">((L159-L147)/L159)*100</f>
        <v>26.4066686513843</v>
      </c>
      <c r="M207" s="0" t="n">
        <f aca="false">((M159-M147)/M159)*100</f>
        <v>27.0126806251843</v>
      </c>
      <c r="N207" s="0" t="n">
        <f aca="false">((N159-N147)/N159)*100</f>
        <v>27.396449704142</v>
      </c>
      <c r="O207" s="0" t="n">
        <f aca="false">((O159-O147)/O159)*100</f>
        <v>26.5470852017937</v>
      </c>
      <c r="P207" s="0" t="n">
        <f aca="false">((P159-P147)/P159)*100</f>
        <v>28.5841495992876</v>
      </c>
      <c r="Q207" s="0" t="n">
        <f aca="false">((Q159-Q147)/Q159)*100</f>
        <v>27.6386404293381</v>
      </c>
      <c r="R207" s="0" t="n">
        <f aca="false">((R159-R147)/R159)*100</f>
        <v>30.3523035230352</v>
      </c>
      <c r="S207" s="0" t="n">
        <f aca="false">((S159-S147)/S159)*100</f>
        <v>32.3049001814882</v>
      </c>
      <c r="T207" s="0" t="n">
        <f aca="false">((T159-T147)/T159)*100</f>
        <v>24.7473200612557</v>
      </c>
      <c r="U207" s="0" t="n">
        <f aca="false">((U159-U147)/U159)*100</f>
        <v>23.1919438510833</v>
      </c>
      <c r="V207" s="0" t="n">
        <f aca="false">((V159-V147)/V159)*100</f>
        <v>26.693105552166</v>
      </c>
      <c r="W207" s="0" t="n">
        <f aca="false">((W159-W147)/W159)*100</f>
        <v>22.9260450160772</v>
      </c>
      <c r="X207" s="0" t="n">
        <f aca="false">((X159-X147)/X159)*100</f>
        <v>27.9324366593681</v>
      </c>
      <c r="Y207" s="0" t="n">
        <f aca="false">((Y159-Y147)/Y159)*100</f>
        <v>22.7045596502186</v>
      </c>
      <c r="Z207" s="0" t="n">
        <f aca="false">((Z159-Z147)/Z159)*100</f>
        <v>19.7550757331614</v>
      </c>
      <c r="AA207" s="0" t="n">
        <f aca="false">((AA159-AA147)/AA159)*100</f>
        <v>21.6809933142312</v>
      </c>
    </row>
    <row r="208" customFormat="false" ht="15" hidden="false" customHeight="false" outlineLevel="0" collapsed="false">
      <c r="B208" s="0" t="n">
        <v>1</v>
      </c>
      <c r="C208" s="0" t="s">
        <v>443</v>
      </c>
      <c r="D208" s="0" t="n">
        <f aca="false">((D159-D148)/D159)*100</f>
        <v>17.8396072013093</v>
      </c>
      <c r="E208" s="0" t="n">
        <f aca="false">((E159-E148)/E159)*100</f>
        <v>19.9551569506726</v>
      </c>
      <c r="F208" s="0" t="n">
        <f aca="false">((F159-F148)/F159)*100</f>
        <v>23.4418865805727</v>
      </c>
      <c r="G208" s="0" t="n">
        <f aca="false">((G159-G148)/G159)*100</f>
        <v>18.5216652506372</v>
      </c>
      <c r="H208" s="0" t="n">
        <f aca="false">((H159-H148)/H159)*100</f>
        <v>18.7589362310552</v>
      </c>
      <c r="I208" s="0" t="n">
        <f aca="false">((I159-I148)/I159)*100</f>
        <v>13.6521739130435</v>
      </c>
      <c r="J208" s="0" t="n">
        <f aca="false">((J159-J148)/J159)*100</f>
        <v>28.3139534883721</v>
      </c>
      <c r="K208" s="0" t="n">
        <f aca="false">((K159-K148)/K159)*100</f>
        <v>30.5539358600583</v>
      </c>
      <c r="L208" s="0" t="n">
        <f aca="false">((L159-L148)/L159)*100</f>
        <v>26.7639178326883</v>
      </c>
      <c r="M208" s="0" t="n">
        <f aca="false">((M159-M148)/M159)*100</f>
        <v>30.5514597463875</v>
      </c>
      <c r="N208" s="0" t="n">
        <f aca="false">((N159-N148)/N159)*100</f>
        <v>25.9763313609467</v>
      </c>
      <c r="O208" s="0" t="n">
        <f aca="false">((O159-O148)/O159)*100</f>
        <v>24.7533632286996</v>
      </c>
      <c r="P208" s="0" t="n">
        <f aca="false">((P159-P148)/P159)*100</f>
        <v>28.4060552092609</v>
      </c>
      <c r="Q208" s="0" t="n">
        <f aca="false">((Q159-Q148)/Q159)*100</f>
        <v>30.2325581395349</v>
      </c>
      <c r="R208" s="0" t="n">
        <f aca="false">((R159-R148)/R159)*100</f>
        <v>25.4742547425474</v>
      </c>
      <c r="S208" s="0" t="n">
        <f aca="false">((S159-S148)/S159)*100</f>
        <v>27.4954627949183</v>
      </c>
      <c r="T208" s="0" t="n">
        <f aca="false">((T159-T148)/T159)*100</f>
        <v>26.9525267993874</v>
      </c>
      <c r="U208" s="0" t="n">
        <f aca="false">((U159-U148)/U159)*100</f>
        <v>29.1425083918218</v>
      </c>
      <c r="V208" s="0" t="n">
        <f aca="false">((V159-V148)/V159)*100</f>
        <v>28.7980475899939</v>
      </c>
      <c r="W208" s="0" t="n">
        <f aca="false">((W159-W148)/W159)*100</f>
        <v>24.0836012861737</v>
      </c>
      <c r="X208" s="0" t="n">
        <f aca="false">((X159-X148)/X159)*100</f>
        <v>27.2755708476697</v>
      </c>
      <c r="Y208" s="0" t="n">
        <f aca="false">((Y159-Y148)/Y159)*100</f>
        <v>26.7332916926921</v>
      </c>
      <c r="Z208" s="0" t="n">
        <f aca="false">((Z159-Z148)/Z159)*100</f>
        <v>26.3293586851434</v>
      </c>
      <c r="AA208" s="0" t="n">
        <f aca="false">((AA159-AA148)/AA159)*100</f>
        <v>29.4173829990449</v>
      </c>
    </row>
    <row r="209" customFormat="false" ht="15" hidden="false" customHeight="false" outlineLevel="0" collapsed="false">
      <c r="B209" s="0" t="n">
        <v>1.25</v>
      </c>
      <c r="C209" s="0" t="s">
        <v>443</v>
      </c>
      <c r="D209" s="0" t="n">
        <f aca="false">((D159-D149)/D159)*100</f>
        <v>20.949263502455</v>
      </c>
      <c r="E209" s="0" t="n">
        <f aca="false">((E159-E149)/E159)*100</f>
        <v>25</v>
      </c>
      <c r="F209" s="0" t="n">
        <f aca="false">((F159-F149)/F159)*100</f>
        <v>25.8843346434587</v>
      </c>
      <c r="G209" s="0" t="n">
        <f aca="false">((G159-G149)/G159)*100</f>
        <v>26.3381478334749</v>
      </c>
      <c r="H209" s="0" t="n">
        <f aca="false">((H159-H149)/H159)*100</f>
        <v>25.9651129539605</v>
      </c>
      <c r="I209" s="0" t="n">
        <f aca="false">((I159-I149)/I159)*100</f>
        <v>27.304347826087</v>
      </c>
      <c r="J209" s="0" t="n">
        <f aca="false">((J159-J149)/J159)*100</f>
        <v>29.360465116279</v>
      </c>
      <c r="K209" s="0" t="n">
        <f aca="false">((K159-K149)/K159)*100</f>
        <v>29.1545189504373</v>
      </c>
      <c r="L209" s="0" t="n">
        <f aca="false">((L159-L149)/L159)*100</f>
        <v>28.8181006251861</v>
      </c>
      <c r="M209" s="0" t="n">
        <f aca="false">((M159-M149)/M159)*100</f>
        <v>28.6051312297257</v>
      </c>
      <c r="N209" s="0" t="n">
        <f aca="false">((N159-N149)/N159)*100</f>
        <v>27.7514792899408</v>
      </c>
      <c r="O209" s="0" t="n">
        <f aca="false">((O159-O149)/O159)*100</f>
        <v>25.0224215246637</v>
      </c>
      <c r="P209" s="0" t="n">
        <f aca="false">((P159-P149)/P159)*100</f>
        <v>29.2074799643811</v>
      </c>
      <c r="Q209" s="0" t="n">
        <f aca="false">((Q159-Q149)/Q159)*100</f>
        <v>27.2808586762075</v>
      </c>
      <c r="R209" s="0" t="n">
        <f aca="false">((R159-R149)/R159)*100</f>
        <v>28.0939476061427</v>
      </c>
      <c r="S209" s="0" t="n">
        <f aca="false">((S159-S149)/S159)*100</f>
        <v>29.7640653357532</v>
      </c>
      <c r="T209" s="0" t="n">
        <f aca="false">((T159-T149)/T159)*100</f>
        <v>30.9035222052067</v>
      </c>
      <c r="U209" s="0" t="n">
        <f aca="false">((U159-U149)/U159)*100</f>
        <v>28.9594140982606</v>
      </c>
      <c r="V209" s="0" t="n">
        <f aca="false">((V159-V149)/V159)*100</f>
        <v>25.594874923734</v>
      </c>
      <c r="W209" s="0" t="n">
        <f aca="false">((W159-W149)/W159)*100</f>
        <v>18.6816720257235</v>
      </c>
      <c r="X209" s="0" t="n">
        <f aca="false">((X159-X149)/X159)*100</f>
        <v>19.9562089458868</v>
      </c>
      <c r="Y209" s="0" t="n">
        <f aca="false">((Y159-Y149)/Y159)*100</f>
        <v>23.6414740787008</v>
      </c>
      <c r="Z209" s="0" t="n">
        <f aca="false">((Z159-Z149)/Z159)*100</f>
        <v>19.6583951015147</v>
      </c>
      <c r="AA209" s="0" t="n">
        <f aca="false">((AA159-AA149)/AA159)*100</f>
        <v>21.2034383954155</v>
      </c>
    </row>
    <row r="210" customFormat="false" ht="15" hidden="false" customHeight="false" outlineLevel="0" collapsed="false">
      <c r="B210" s="0" t="n">
        <v>1.5</v>
      </c>
      <c r="C210" s="0" t="s">
        <v>443</v>
      </c>
      <c r="D210" s="0" t="n">
        <f aca="false">((D159-D150)/D159)*100</f>
        <v>23.4042553191489</v>
      </c>
      <c r="E210" s="0" t="n">
        <f aca="false">((E159-E150)/E159)*100</f>
        <v>29.7085201793722</v>
      </c>
      <c r="F210" s="0" t="n">
        <f aca="false">((F159-F150)/F159)*100</f>
        <v>31.2745648512072</v>
      </c>
      <c r="G210" s="0" t="n">
        <f aca="false">((G159-G150)/G159)*100</f>
        <v>28.5471537807986</v>
      </c>
      <c r="H210" s="0" t="n">
        <f aca="false">((H159-H150)/H159)*100</f>
        <v>27.9382327709465</v>
      </c>
      <c r="I210" s="0" t="n">
        <f aca="false">((I159-I150)/I159)*100</f>
        <v>34.5217391304348</v>
      </c>
      <c r="J210" s="0" t="n">
        <f aca="false">((J159-J150)/J159)*100</f>
        <v>32.8488372093023</v>
      </c>
      <c r="K210" s="0" t="n">
        <f aca="false">((K159-K150)/K159)*100</f>
        <v>34.8396501457726</v>
      </c>
      <c r="L210" s="0" t="n">
        <f aca="false">((L159-L150)/L159)*100</f>
        <v>27.7463530812742</v>
      </c>
      <c r="M210" s="0" t="n">
        <f aca="false">((M159-M150)/M159)*100</f>
        <v>32.3208493069891</v>
      </c>
      <c r="N210" s="0" t="n">
        <f aca="false">((N159-N150)/N159)*100</f>
        <v>35.6508875739645</v>
      </c>
      <c r="O210" s="0" t="n">
        <f aca="false">((O159-O150)/O159)*100</f>
        <v>34.4394618834081</v>
      </c>
      <c r="P210" s="0" t="n">
        <f aca="false">((P159-P150)/P159)*100</f>
        <v>35.7079252003562</v>
      </c>
      <c r="Q210" s="0" t="n">
        <f aca="false">((Q159-Q150)/Q159)*100</f>
        <v>32.8264758497317</v>
      </c>
      <c r="R210" s="0" t="n">
        <f aca="false">((R159-R150)/R159)*100</f>
        <v>36.0433604336043</v>
      </c>
      <c r="S210" s="0" t="n">
        <f aca="false">((S159-S150)/S159)*100</f>
        <v>35.1179673321234</v>
      </c>
      <c r="T210" s="0" t="n">
        <f aca="false">((T159-T150)/T159)*100</f>
        <v>34.5788667687596</v>
      </c>
      <c r="U210" s="0" t="n">
        <f aca="false">((U159-U150)/U159)*100</f>
        <v>29.9664327128471</v>
      </c>
      <c r="V210" s="0" t="n">
        <f aca="false">((V159-V150)/V159)*100</f>
        <v>30.7199511897498</v>
      </c>
      <c r="W210" s="0" t="n">
        <f aca="false">((W159-W150)/W159)*100</f>
        <v>27.363344051447</v>
      </c>
      <c r="X210" s="0" t="n">
        <f aca="false">((X159-X150)/X159)*100</f>
        <v>23.9912417891773</v>
      </c>
      <c r="Y210" s="0" t="n">
        <f aca="false">((Y159-Y150)/Y159)*100</f>
        <v>24.9531542785759</v>
      </c>
      <c r="Z210" s="0" t="n">
        <f aca="false">((Z159-Z150)/Z159)*100</f>
        <v>20.6252014179826</v>
      </c>
      <c r="AA210" s="0" t="n">
        <f aca="false">((AA159-AA150)/AA159)*100</f>
        <v>17.3829990448902</v>
      </c>
    </row>
    <row r="211" customFormat="false" ht="15" hidden="false" customHeight="false" outlineLevel="0" collapsed="false">
      <c r="B211" s="0" t="n">
        <v>1.75</v>
      </c>
      <c r="C211" s="0" t="s">
        <v>443</v>
      </c>
      <c r="D211" s="0" t="n">
        <f aca="false">((D159-D151)/D159)*100</f>
        <v>20.4582651391162</v>
      </c>
      <c r="E211" s="0" t="n">
        <f aca="false">((E159-E151)/E159)*100</f>
        <v>23.1502242152467</v>
      </c>
      <c r="F211" s="0" t="n">
        <f aca="false">((F159-F151)/F159)*100</f>
        <v>24.0314430095452</v>
      </c>
      <c r="G211" s="0" t="n">
        <f aca="false">((G159-G151)/G159)*100</f>
        <v>14.9532710280374</v>
      </c>
      <c r="H211" s="0" t="n">
        <f aca="false">((H159-H151)/H159)*100</f>
        <v>29.8255647698027</v>
      </c>
      <c r="I211" s="0" t="n">
        <f aca="false">((I159-I151)/I159)*100</f>
        <v>29.4782608695652</v>
      </c>
      <c r="J211" s="0" t="n">
        <f aca="false">((J159-J151)/J159)*100</f>
        <v>32.6744186046511</v>
      </c>
      <c r="K211" s="0" t="n">
        <f aca="false">((K159-K151)/K159)*100</f>
        <v>43.4110787172012</v>
      </c>
      <c r="L211" s="0" t="n">
        <f aca="false">((L159-L151)/L159)*100</f>
        <v>-42.0065495683239</v>
      </c>
      <c r="M211" s="0" t="n">
        <f aca="false">((M159-M151)/M159)*100</f>
        <v>44.1757593630198</v>
      </c>
      <c r="N211" s="0" t="n">
        <f aca="false">((N159-N151)/N159)*100</f>
        <v>33.1656804733728</v>
      </c>
      <c r="O211" s="0" t="n">
        <f aca="false">((O159-O151)/O159)*100</f>
        <v>27.9820627802691</v>
      </c>
      <c r="P211" s="0" t="n">
        <f aca="false">((P159-P151)/P159)*100</f>
        <v>31.0774710596616</v>
      </c>
      <c r="Q211" s="0" t="n">
        <f aca="false">((Q159-Q151)/Q159)*100</f>
        <v>-44.3649373881932</v>
      </c>
      <c r="R211" s="0" t="n">
        <f aca="false">((R159-R151)/R159)*100</f>
        <v>22.4028906955736</v>
      </c>
      <c r="S211" s="0" t="n">
        <f aca="false">((S159-S151)/S159)*100</f>
        <v>-39.3829401088929</v>
      </c>
      <c r="T211" s="0" t="n">
        <f aca="false">((T159-T151)/T159)*100</f>
        <v>-57.2128637059724</v>
      </c>
      <c r="U211" s="0" t="n">
        <f aca="false">((U159-U151)/U159)*100</f>
        <v>42.5083918217882</v>
      </c>
      <c r="V211" s="0" t="n">
        <f aca="false">((V159-V151)/V159)*100</f>
        <v>38.1330079316657</v>
      </c>
      <c r="W211" s="0" t="n">
        <f aca="false">((W159-W151)/W159)*100</f>
        <v>20.5144694533762</v>
      </c>
      <c r="X211" s="0" t="n">
        <f aca="false">((X159-X151)/X159)*100</f>
        <v>-8.47669690334691</v>
      </c>
      <c r="Y211" s="0" t="n">
        <f aca="false">((Y159-Y151)/Y159)*100</f>
        <v>-25.2654590880699</v>
      </c>
      <c r="Z211" s="0" t="n">
        <f aca="false">((Z159-Z151)/Z159)*100</f>
        <v>-32.452465356107</v>
      </c>
      <c r="AA211" s="0" t="n">
        <f aca="false">((AA159-AA151)/AA159)*100</f>
        <v>-15.3772683858644</v>
      </c>
    </row>
    <row r="212" customFormat="false" ht="15" hidden="false" customHeight="false" outlineLevel="0" collapsed="false">
      <c r="B212" s="0" t="n">
        <v>2</v>
      </c>
      <c r="D212" s="0" t="n">
        <f aca="false">((D159-D152)/D159)*100</f>
        <v>24.0589198036007</v>
      </c>
      <c r="E212" s="0" t="n">
        <f aca="false">((E159-E152)/E159)*100</f>
        <v>17.8531390134529</v>
      </c>
      <c r="F212" s="0" t="n">
        <f aca="false">((F159-F152)/F159)*100</f>
        <v>-2.33015160022462</v>
      </c>
      <c r="G212" s="0" t="n">
        <f aca="false">((G159-G152)/G159)*100</f>
        <v>-10.7901444350043</v>
      </c>
      <c r="H212" s="0" t="n">
        <f aca="false">((H159-H152)/H159)*100</f>
        <v>21.7615098655991</v>
      </c>
      <c r="I212" s="0" t="n">
        <f aca="false">((I159-I152)/I159)*100</f>
        <v>-70.3478260869565</v>
      </c>
      <c r="J212" s="0" t="n">
        <f aca="false">((J159-J152)/J159)*100</f>
        <v>-80.5232558139535</v>
      </c>
      <c r="K212" s="0" t="n">
        <f aca="false">((K159-K152)/K159)*100</f>
        <v>-47.7259475218659</v>
      </c>
      <c r="L212" s="0" t="n">
        <f aca="false">((L159-L152)/L159)*100</f>
        <v>-28.3417683834475</v>
      </c>
      <c r="M212" s="0" t="n">
        <f aca="false">((M159-M152)/M159)*100</f>
        <v>-18.0182836921262</v>
      </c>
      <c r="N212" s="0" t="n">
        <f aca="false">((N159-N152)/N159)*100</f>
        <v>-40.414201183432</v>
      </c>
      <c r="O212" s="0" t="n">
        <f aca="false">((O159-O152)/O159)*100</f>
        <v>-48.6995515695067</v>
      </c>
      <c r="P212" s="0" t="n">
        <f aca="false">((P159-P152)/P159)*100</f>
        <v>-38.1121994657168</v>
      </c>
      <c r="Q212" s="0" t="n">
        <f aca="false">((Q159-Q152)/Q159)*100</f>
        <v>-39.2665474060823</v>
      </c>
      <c r="R212" s="0" t="n">
        <f aca="false">((R159-R152)/R159)*100</f>
        <v>103.884372177055</v>
      </c>
      <c r="S212" s="0" t="n">
        <f aca="false">((S159-S152)/S159)*100</f>
        <v>101.270417422867</v>
      </c>
      <c r="T212" s="0" t="n">
        <f aca="false">((T159-T152)/T159)*100</f>
        <v>-59.969372128637</v>
      </c>
      <c r="U212" s="0" t="n">
        <f aca="false">((U159-U152)/U159)*100</f>
        <v>-64.9679584986268</v>
      </c>
      <c r="V212" s="0" t="n">
        <f aca="false">((V159-V152)/V159)*100</f>
        <v>-68.6699206833435</v>
      </c>
      <c r="W212" s="0" t="n">
        <f aca="false">((W159-W152)/W159)*100</f>
        <v>-75.08038585209</v>
      </c>
      <c r="X212" s="0" t="n">
        <f aca="false">((X159-X152)/X159)*100</f>
        <v>-69.283703472005</v>
      </c>
      <c r="Y212" s="0" t="n">
        <f aca="false">((Y159-Y152)/Y159)*100</f>
        <v>-61.7114303560275</v>
      </c>
      <c r="Z212" s="0" t="n">
        <f aca="false">((Z159-Z152)/Z159)*100</f>
        <v>-61.2632935868514</v>
      </c>
      <c r="AA212" s="0" t="n">
        <f aca="false">((AA159-AA152)/AA159)*100</f>
        <v>-78.7965616045845</v>
      </c>
    </row>
    <row r="213" customFormat="false" ht="15" hidden="false" customHeight="false" outlineLevel="0" collapsed="false">
      <c r="B213" s="20" t="n">
        <v>2.25</v>
      </c>
      <c r="C213" s="20"/>
      <c r="D213" s="20" t="n">
        <f aca="false">((D159-D153)/D159)*100</f>
        <v>23.0769230769231</v>
      </c>
      <c r="E213" s="20" t="n">
        <f aca="false">((E159-E153)/E159)*100</f>
        <v>34.2488789237668</v>
      </c>
      <c r="F213" s="20" t="n">
        <f aca="false">((F159-F153)/F159)*100</f>
        <v>32.0325659741718</v>
      </c>
      <c r="G213" s="20" t="n">
        <f aca="false">((G159-G153)/G159)*100</f>
        <v>25.0637213254036</v>
      </c>
      <c r="H213" s="20" t="n">
        <f aca="false">((H159-H153)/H159)*100</f>
        <v>35.8307120388905</v>
      </c>
      <c r="I213" s="20" t="n">
        <f aca="false">((I159-I153)/I159)*100</f>
        <v>119.739130434783</v>
      </c>
      <c r="J213" s="20" t="n">
        <f aca="false">((J159-J153)/J159)*100</f>
        <v>48.0232558139535</v>
      </c>
      <c r="K213" s="20" t="n">
        <f aca="false">((K159-K153)/K159)*100</f>
        <v>47.0845481049563</v>
      </c>
      <c r="L213" s="20" t="n">
        <f aca="false">((L159-L153)/L159)*100</f>
        <v>59.2735933313486</v>
      </c>
      <c r="M213" s="20" t="n">
        <f aca="false">((M159-M153)/M159)*100</f>
        <v>46.7413742258921</v>
      </c>
      <c r="N213" s="20" t="n">
        <f aca="false">((N159-N153)/N159)*100</f>
        <v>234.644970414201</v>
      </c>
      <c r="O213" s="20" t="n">
        <f aca="false">((O159-O153)/O159)*100</f>
        <v>44.4843049327354</v>
      </c>
      <c r="P213" s="20" t="n">
        <f aca="false">((P159-P153)/P159)*100</f>
        <v>59.5725734639359</v>
      </c>
      <c r="Q213" s="20" t="n">
        <f aca="false">((Q159-Q153)/Q159)*100</f>
        <v>116.100178890877</v>
      </c>
      <c r="R213" s="20" t="n">
        <f aca="false">((R159-R153)/R159)*100</f>
        <v>52.8455284552846</v>
      </c>
      <c r="S213" s="20" t="n">
        <f aca="false">((S159-S153)/S159)*100</f>
        <v>44.1923774954628</v>
      </c>
      <c r="T213" s="20" t="n">
        <f aca="false">((T159-T153)/T159)*100</f>
        <v>43.583460949464</v>
      </c>
      <c r="U213" s="20" t="n">
        <f aca="false">((U159-U153)/U159)*100</f>
        <v>47.8181263350626</v>
      </c>
      <c r="V213" s="20" t="n">
        <f aca="false">((V159-V153)/V159)*100</f>
        <v>53.5997559487492</v>
      </c>
      <c r="W213" s="20" t="n">
        <f aca="false">((W159-W153)/W159)*100</f>
        <v>63.8263665594856</v>
      </c>
      <c r="X213" s="20" t="n">
        <f aca="false">((X159-X153)/X159)*100</f>
        <v>74.4760713168596</v>
      </c>
      <c r="Y213" s="20" t="n">
        <f aca="false">((Y159-Y153)/Y159)*100</f>
        <v>62.4297314178638</v>
      </c>
      <c r="Z213" s="20" t="n">
        <f aca="false">((Z159-Z153)/Z159)*100</f>
        <v>67.8053496616178</v>
      </c>
      <c r="AA213" s="20" t="n">
        <f aca="false">((AA159-AA153)/AA159)*100</f>
        <v>76.2177650429799</v>
      </c>
    </row>
    <row r="214" customFormat="false" ht="15" hidden="false" customHeight="false" outlineLevel="0" collapsed="false">
      <c r="B214" s="0" t="n">
        <v>2.5</v>
      </c>
      <c r="D214" s="0" t="n">
        <f aca="false">((D159-D154)/D159)*100</f>
        <v>17.8396072013093</v>
      </c>
      <c r="E214" s="0" t="n">
        <f aca="false">((E159-E154)/E159)*100</f>
        <v>13.6491031390135</v>
      </c>
      <c r="F214" s="0" t="n">
        <f aca="false">((F159-F154)/F159)*100</f>
        <v>-16.7321729365525</v>
      </c>
      <c r="G214" s="0" t="n">
        <f aca="false">((G159-G154)/G159)*100</f>
        <v>45.7094307561597</v>
      </c>
      <c r="H214" s="0" t="n">
        <f aca="false">((H159-H154)/H159)*100</f>
        <v>43.2084643980555</v>
      </c>
      <c r="I214" s="0" t="n">
        <f aca="false">((I159-I154)/I159)*100</f>
        <v>-10</v>
      </c>
      <c r="J214" s="0" t="n">
        <f aca="false">((J159-J154)/J159)*100</f>
        <v>19.5058139534884</v>
      </c>
      <c r="K214" s="0" t="n">
        <f aca="false">((K159-K154)/K159)*100</f>
        <v>19.0962099125364</v>
      </c>
      <c r="L214" s="0" t="n">
        <f aca="false">((L159-L154)/L159)*100</f>
        <v>19.4403096159571</v>
      </c>
      <c r="M214" s="0" t="n">
        <f aca="false">((M159-M154)/M159)*100</f>
        <v>26.658802713064</v>
      </c>
      <c r="N214" s="0" t="n">
        <f aca="false">((N159-N154)/N159)*100</f>
        <v>28.1952662721893</v>
      </c>
      <c r="O214" s="0" t="n">
        <f aca="false">((O159-O154)/O159)*100</f>
        <v>15.4260089686099</v>
      </c>
      <c r="P214" s="0" t="n">
        <f aca="false">((P159-P154)/P159)*100</f>
        <v>27.5155832591273</v>
      </c>
      <c r="Q214" s="0" t="n">
        <f aca="false">((Q159-Q154)/Q159)*100</f>
        <v>21.7352415026834</v>
      </c>
      <c r="R214" s="0" t="n">
        <f aca="false">((R159-R154)/R159)*100</f>
        <v>49.1418247515808</v>
      </c>
      <c r="S214" s="0" t="n">
        <f aca="false">((S159-S154)/S159)*100</f>
        <v>63.7931034482759</v>
      </c>
      <c r="T214" s="0" t="n">
        <f aca="false">((T159-T154)/T159)*100</f>
        <v>68.4839203675345</v>
      </c>
      <c r="U214" s="0" t="n">
        <f aca="false">((U159-U154)/U159)*100</f>
        <v>65.7613671040586</v>
      </c>
      <c r="V214" s="0" t="n">
        <f aca="false">((V159-V154)/V159)*100</f>
        <v>0.518608907870659</v>
      </c>
      <c r="W214" s="0" t="n">
        <f aca="false">((W159-W154)/W159)*100</f>
        <v>-10.064308681672</v>
      </c>
      <c r="X214" s="0" t="n">
        <f aca="false">((X159-X154)/X159)*100</f>
        <v>-4.81701595245543</v>
      </c>
      <c r="Y214" s="0" t="n">
        <f aca="false">((Y159-Y154)/Y159)*100</f>
        <v>-12.9918800749532</v>
      </c>
      <c r="Z214" s="0" t="n">
        <f aca="false">((Z159-Z154)/Z159)*100</f>
        <v>-13.1163390267483</v>
      </c>
      <c r="AA214" s="0" t="n">
        <f aca="false">((AA159-AA154)/AA159)*100</f>
        <v>-12.6074498567335</v>
      </c>
    </row>
    <row r="219" customFormat="false" ht="23.25" hidden="false" customHeight="false" outlineLevel="0" collapsed="false">
      <c r="A219" s="18" t="s">
        <v>312</v>
      </c>
    </row>
    <row r="221" customFormat="false" ht="45.75" hidden="false" customHeight="false" outlineLevel="0" collapsed="false">
      <c r="A221" s="26" t="s">
        <v>204</v>
      </c>
      <c r="B221" s="27" t="s">
        <v>205</v>
      </c>
      <c r="C221" s="28" t="s">
        <v>206</v>
      </c>
      <c r="D221" s="26" t="s">
        <v>408</v>
      </c>
      <c r="E221" s="27" t="s">
        <v>409</v>
      </c>
      <c r="F221" s="27" t="s">
        <v>410</v>
      </c>
      <c r="G221" s="27" t="s">
        <v>411</v>
      </c>
      <c r="H221" s="27" t="s">
        <v>412</v>
      </c>
      <c r="I221" s="27" t="s">
        <v>413</v>
      </c>
      <c r="J221" s="27" t="s">
        <v>414</v>
      </c>
      <c r="K221" s="27" t="s">
        <v>415</v>
      </c>
      <c r="L221" s="27" t="s">
        <v>416</v>
      </c>
      <c r="M221" s="27" t="s">
        <v>417</v>
      </c>
      <c r="N221" s="27" t="s">
        <v>418</v>
      </c>
      <c r="O221" s="27" t="s">
        <v>419</v>
      </c>
      <c r="P221" s="27" t="s">
        <v>420</v>
      </c>
      <c r="Q221" s="27" t="s">
        <v>421</v>
      </c>
      <c r="R221" s="27" t="s">
        <v>422</v>
      </c>
      <c r="S221" s="27" t="s">
        <v>423</v>
      </c>
      <c r="T221" s="27" t="s">
        <v>424</v>
      </c>
      <c r="U221" s="27" t="s">
        <v>425</v>
      </c>
      <c r="V221" s="27" t="s">
        <v>426</v>
      </c>
      <c r="W221" s="27" t="s">
        <v>427</v>
      </c>
      <c r="X221" s="27" t="s">
        <v>428</v>
      </c>
      <c r="Y221" s="27" t="s">
        <v>429</v>
      </c>
      <c r="Z221" s="27" t="s">
        <v>430</v>
      </c>
      <c r="AA221" s="29" t="s">
        <v>431</v>
      </c>
    </row>
    <row r="222" customFormat="false" ht="15" hidden="false" customHeight="false" outlineLevel="0" collapsed="false">
      <c r="A222" s="30"/>
      <c r="B222" s="31"/>
      <c r="C222" s="32"/>
      <c r="D222" s="33" t="n">
        <v>5</v>
      </c>
      <c r="E222" s="34" t="n">
        <v>10</v>
      </c>
      <c r="F222" s="34" t="n">
        <v>15</v>
      </c>
      <c r="G222" s="34" t="n">
        <v>20</v>
      </c>
      <c r="H222" s="34" t="n">
        <v>25</v>
      </c>
      <c r="I222" s="34" t="n">
        <v>30</v>
      </c>
      <c r="J222" s="34" t="n">
        <v>35</v>
      </c>
      <c r="K222" s="34" t="n">
        <v>40</v>
      </c>
      <c r="L222" s="34" t="n">
        <v>45</v>
      </c>
      <c r="M222" s="34" t="n">
        <v>50</v>
      </c>
      <c r="N222" s="34" t="n">
        <v>55</v>
      </c>
      <c r="O222" s="34" t="n">
        <v>60</v>
      </c>
      <c r="P222" s="34" t="n">
        <v>65</v>
      </c>
      <c r="Q222" s="34" t="n">
        <v>70</v>
      </c>
      <c r="R222" s="34" t="n">
        <v>75</v>
      </c>
      <c r="S222" s="34" t="n">
        <v>80</v>
      </c>
      <c r="T222" s="34" t="n">
        <v>85</v>
      </c>
      <c r="U222" s="34" t="n">
        <v>90</v>
      </c>
      <c r="V222" s="34" t="n">
        <v>95</v>
      </c>
      <c r="W222" s="34" t="n">
        <v>100</v>
      </c>
      <c r="X222" s="34" t="n">
        <v>105</v>
      </c>
      <c r="Y222" s="34" t="n">
        <v>110</v>
      </c>
      <c r="Z222" s="34" t="n">
        <v>115</v>
      </c>
      <c r="AA222" s="35" t="n">
        <v>120</v>
      </c>
    </row>
    <row r="223" customFormat="false" ht="15" hidden="false" customHeight="false" outlineLevel="0" collapsed="false">
      <c r="A223" s="36" t="s">
        <v>214</v>
      </c>
      <c r="B223" s="37" t="n">
        <v>1</v>
      </c>
      <c r="C223" s="38" t="s">
        <v>215</v>
      </c>
      <c r="D223" s="36" t="n">
        <v>0.0359</v>
      </c>
      <c r="E223" s="39" t="n">
        <v>0.0341</v>
      </c>
      <c r="F223" s="39" t="n">
        <v>0.034</v>
      </c>
      <c r="G223" s="39" t="n">
        <v>0.0357</v>
      </c>
      <c r="H223" s="39" t="n">
        <v>0.0356</v>
      </c>
      <c r="I223" s="39" t="n">
        <v>0.0336</v>
      </c>
      <c r="J223" s="39" t="n">
        <v>0.0339</v>
      </c>
      <c r="K223" s="39" t="n">
        <v>0.0349</v>
      </c>
      <c r="L223" s="39" t="n">
        <v>0.0336</v>
      </c>
      <c r="M223" s="39" t="n">
        <v>0.0339</v>
      </c>
      <c r="N223" s="39" t="n">
        <v>0.0326</v>
      </c>
      <c r="O223" s="39" t="n">
        <v>0.0339</v>
      </c>
      <c r="P223" s="39" t="n">
        <v>0.0344</v>
      </c>
      <c r="Q223" s="39" t="n">
        <v>0.0326</v>
      </c>
      <c r="R223" s="39" t="n">
        <v>0.0353</v>
      </c>
      <c r="S223" s="39" t="n">
        <v>0.0328</v>
      </c>
      <c r="T223" s="39" t="n">
        <v>0.0314</v>
      </c>
      <c r="U223" s="39" t="n">
        <v>0.0348</v>
      </c>
      <c r="V223" s="39" t="n">
        <v>0.0329</v>
      </c>
      <c r="W223" s="39" t="n">
        <v>0.0338</v>
      </c>
      <c r="X223" s="39" t="n">
        <v>0.0344</v>
      </c>
      <c r="Y223" s="39" t="n">
        <v>0.0327</v>
      </c>
      <c r="Z223" s="39" t="n">
        <v>0.0335</v>
      </c>
      <c r="AA223" s="40" t="n">
        <v>0.0337</v>
      </c>
    </row>
    <row r="224" customFormat="false" ht="15" hidden="false" customHeight="false" outlineLevel="0" collapsed="false">
      <c r="A224" s="42" t="s">
        <v>214</v>
      </c>
      <c r="B224" s="43" t="n">
        <v>2</v>
      </c>
      <c r="C224" s="44" t="s">
        <v>223</v>
      </c>
      <c r="D224" s="42" t="n">
        <v>0.0379</v>
      </c>
      <c r="E224" s="45" t="n">
        <v>0.0316</v>
      </c>
      <c r="F224" s="45" t="n">
        <v>0.0329</v>
      </c>
      <c r="G224" s="45" t="n">
        <v>0.0326</v>
      </c>
      <c r="H224" s="45" t="n">
        <v>0.033</v>
      </c>
      <c r="I224" s="45" t="n">
        <v>0.0324</v>
      </c>
      <c r="J224" s="45" t="n">
        <v>0.0335</v>
      </c>
      <c r="K224" s="45" t="n">
        <v>0.0329</v>
      </c>
      <c r="L224" s="45" t="n">
        <v>0.0307</v>
      </c>
      <c r="M224" s="45" t="n">
        <v>0.0305</v>
      </c>
      <c r="N224" s="45" t="n">
        <v>0.0306</v>
      </c>
      <c r="O224" s="45" t="n">
        <v>0.0323</v>
      </c>
      <c r="P224" s="45" t="n">
        <v>0.0321</v>
      </c>
      <c r="Q224" s="45" t="n">
        <v>0.032</v>
      </c>
      <c r="R224" s="45" t="n">
        <v>0.0316</v>
      </c>
      <c r="S224" s="45" t="n">
        <v>0.0312</v>
      </c>
      <c r="T224" s="45" t="n">
        <v>0.0302</v>
      </c>
      <c r="U224" s="45" t="n">
        <v>0.031</v>
      </c>
      <c r="V224" s="45" t="n">
        <v>0.0315</v>
      </c>
      <c r="W224" s="45" t="n">
        <v>0.0315</v>
      </c>
      <c r="X224" s="45" t="n">
        <v>0.0334</v>
      </c>
      <c r="Y224" s="45" t="n">
        <v>0.0317</v>
      </c>
      <c r="Z224" s="45" t="n">
        <v>0.0314</v>
      </c>
      <c r="AA224" s="46" t="n">
        <v>0.0312</v>
      </c>
    </row>
    <row r="225" customFormat="false" ht="15" hidden="false" customHeight="false" outlineLevel="0" collapsed="false">
      <c r="A225" s="42" t="s">
        <v>214</v>
      </c>
      <c r="B225" s="43" t="n">
        <v>3</v>
      </c>
      <c r="C225" s="44" t="s">
        <v>231</v>
      </c>
      <c r="D225" s="42" t="n">
        <v>0.0401</v>
      </c>
      <c r="E225" s="45" t="n">
        <v>0.0354</v>
      </c>
      <c r="F225" s="45" t="n">
        <v>0.0362</v>
      </c>
      <c r="G225" s="45" t="n">
        <v>0.0369</v>
      </c>
      <c r="H225" s="45" t="n">
        <v>0.0368</v>
      </c>
      <c r="I225" s="45" t="n">
        <v>0.0346</v>
      </c>
      <c r="J225" s="45" t="n">
        <v>0.0361</v>
      </c>
      <c r="K225" s="45" t="n">
        <v>0.036</v>
      </c>
      <c r="L225" s="45" t="n">
        <v>0.0371</v>
      </c>
      <c r="M225" s="45" t="n">
        <v>0.0342</v>
      </c>
      <c r="N225" s="45" t="n">
        <v>0.0351</v>
      </c>
      <c r="O225" s="45" t="n">
        <v>0.0359</v>
      </c>
      <c r="P225" s="45" t="n">
        <v>0.0358</v>
      </c>
      <c r="Q225" s="45" t="n">
        <v>0.0369</v>
      </c>
      <c r="R225" s="45" t="n">
        <v>0.0357</v>
      </c>
      <c r="S225" s="45" t="n">
        <v>0.0346</v>
      </c>
      <c r="T225" s="45" t="n">
        <v>0.0351</v>
      </c>
      <c r="U225" s="45" t="n">
        <v>0.0351</v>
      </c>
      <c r="V225" s="45" t="n">
        <v>0.0334</v>
      </c>
      <c r="W225" s="45" t="n">
        <v>0.0346</v>
      </c>
      <c r="X225" s="45" t="n">
        <v>0.0373</v>
      </c>
      <c r="Y225" s="45" t="n">
        <v>0.0358</v>
      </c>
      <c r="Z225" s="45" t="n">
        <v>0.0335</v>
      </c>
      <c r="AA225" s="46" t="n">
        <v>0.0345</v>
      </c>
    </row>
    <row r="226" customFormat="false" ht="15" hidden="false" customHeight="false" outlineLevel="0" collapsed="false">
      <c r="A226" s="42" t="s">
        <v>214</v>
      </c>
      <c r="B226" s="43" t="n">
        <v>4</v>
      </c>
      <c r="C226" s="44" t="s">
        <v>239</v>
      </c>
      <c r="D226" s="42" t="n">
        <v>0.0383</v>
      </c>
      <c r="E226" s="45" t="n">
        <v>0.0354</v>
      </c>
      <c r="F226" s="45" t="n">
        <v>0.0344</v>
      </c>
      <c r="G226" s="45" t="n">
        <v>0.0364</v>
      </c>
      <c r="H226" s="45" t="n">
        <v>0.0368</v>
      </c>
      <c r="I226" s="45" t="n">
        <v>0.0349</v>
      </c>
      <c r="J226" s="45" t="n">
        <v>0.0375</v>
      </c>
      <c r="K226" s="45" t="n">
        <v>0.0357</v>
      </c>
      <c r="L226" s="45" t="n">
        <v>0.0351</v>
      </c>
      <c r="M226" s="45" t="n">
        <v>0.0351</v>
      </c>
      <c r="N226" s="45" t="n">
        <v>0.0358</v>
      </c>
      <c r="O226" s="45" t="n">
        <v>0.0336</v>
      </c>
      <c r="P226" s="45" t="n">
        <v>0.0354</v>
      </c>
      <c r="Q226" s="45" t="n">
        <v>0.0356</v>
      </c>
      <c r="R226" s="45" t="n">
        <v>0.0358</v>
      </c>
      <c r="S226" s="45" t="n">
        <v>0.0342</v>
      </c>
      <c r="T226" s="45" t="n">
        <v>0.0344</v>
      </c>
      <c r="U226" s="45" t="n">
        <v>0.034</v>
      </c>
      <c r="V226" s="45" t="n">
        <v>0.0336</v>
      </c>
      <c r="W226" s="45" t="n">
        <v>0.0343</v>
      </c>
      <c r="X226" s="45" t="n">
        <v>0.036</v>
      </c>
      <c r="Y226" s="45" t="n">
        <v>0.0343</v>
      </c>
      <c r="Z226" s="45" t="n">
        <v>0.0335</v>
      </c>
      <c r="AA226" s="46" t="n">
        <v>0.0336</v>
      </c>
    </row>
    <row r="227" customFormat="false" ht="15" hidden="false" customHeight="false" outlineLevel="0" collapsed="false">
      <c r="A227" s="60" t="s">
        <v>214</v>
      </c>
      <c r="B227" s="61" t="n">
        <v>5</v>
      </c>
      <c r="C227" s="62" t="s">
        <v>215</v>
      </c>
      <c r="D227" s="60" t="n">
        <v>0.0301</v>
      </c>
      <c r="E227" s="63" t="n">
        <v>0.0316</v>
      </c>
      <c r="F227" s="63" t="n">
        <v>0.0292</v>
      </c>
      <c r="G227" s="63" t="n">
        <v>0.0302</v>
      </c>
      <c r="H227" s="63" t="n">
        <v>0.0281</v>
      </c>
      <c r="I227" s="63" t="n">
        <v>0.031</v>
      </c>
      <c r="J227" s="63" t="n">
        <v>0.0307</v>
      </c>
      <c r="K227" s="63" t="n">
        <v>0.0298</v>
      </c>
      <c r="L227" s="63" t="n">
        <v>0.0292</v>
      </c>
      <c r="M227" s="63" t="n">
        <v>0.029</v>
      </c>
      <c r="N227" s="63" t="n">
        <v>0.0296</v>
      </c>
      <c r="O227" s="63" t="n">
        <v>0.0288</v>
      </c>
      <c r="P227" s="63" t="n">
        <v>0.0294</v>
      </c>
      <c r="Q227" s="63" t="n">
        <v>0.0289</v>
      </c>
      <c r="R227" s="63" t="n">
        <v>0.0299</v>
      </c>
      <c r="S227" s="63" t="n">
        <v>0.0284</v>
      </c>
      <c r="T227" s="63" t="n">
        <v>0.0299</v>
      </c>
      <c r="U227" s="63" t="n">
        <v>0.0291</v>
      </c>
      <c r="V227" s="63" t="n">
        <v>0.0288</v>
      </c>
      <c r="W227" s="63" t="n">
        <v>0.0296</v>
      </c>
      <c r="X227" s="63" t="n">
        <v>0.0285</v>
      </c>
      <c r="Y227" s="63" t="n">
        <v>0.0294</v>
      </c>
      <c r="Z227" s="63" t="n">
        <v>0.0292</v>
      </c>
      <c r="AA227" s="64" t="n">
        <v>0.029</v>
      </c>
    </row>
    <row r="228" customFormat="false" ht="15" hidden="false" customHeight="false" outlineLevel="0" collapsed="false">
      <c r="A228" s="65" t="s">
        <v>214</v>
      </c>
      <c r="B228" s="66" t="n">
        <v>6</v>
      </c>
      <c r="C228" s="67" t="s">
        <v>223</v>
      </c>
      <c r="D228" s="65" t="n">
        <v>0.0632</v>
      </c>
      <c r="E228" s="68" t="n">
        <v>0.0651</v>
      </c>
      <c r="F228" s="68" t="n">
        <v>0.0648</v>
      </c>
      <c r="G228" s="68" t="n">
        <v>0.0628</v>
      </c>
      <c r="H228" s="68" t="n">
        <v>0.0622</v>
      </c>
      <c r="I228" s="68" t="n">
        <v>0.0617</v>
      </c>
      <c r="J228" s="68" t="n">
        <v>0.0643</v>
      </c>
      <c r="K228" s="68" t="n">
        <v>0.0626</v>
      </c>
      <c r="L228" s="68" t="n">
        <v>0.0638</v>
      </c>
      <c r="M228" s="68" t="n">
        <v>0.0615</v>
      </c>
      <c r="N228" s="68" t="n">
        <v>0.0625</v>
      </c>
      <c r="O228" s="68" t="n">
        <v>0.0616</v>
      </c>
      <c r="P228" s="68" t="n">
        <v>0.0635</v>
      </c>
      <c r="Q228" s="68" t="n">
        <v>0.0616</v>
      </c>
      <c r="R228" s="68" t="n">
        <v>0.0631</v>
      </c>
      <c r="S228" s="68" t="n">
        <v>0.0657</v>
      </c>
      <c r="T228" s="68" t="n">
        <v>0.0687</v>
      </c>
      <c r="U228" s="68" t="n">
        <v>0.0652</v>
      </c>
      <c r="V228" s="68" t="n">
        <v>0.0634</v>
      </c>
      <c r="W228" s="68" t="n">
        <v>0.0603</v>
      </c>
      <c r="X228" s="68" t="n">
        <v>0.0584</v>
      </c>
      <c r="Y228" s="68" t="n">
        <v>0.0605</v>
      </c>
      <c r="Z228" s="68" t="n">
        <v>0.0593</v>
      </c>
      <c r="AA228" s="69" t="n">
        <v>0.0601</v>
      </c>
    </row>
    <row r="229" customFormat="false" ht="15" hidden="false" customHeight="false" outlineLevel="0" collapsed="false">
      <c r="A229" s="42" t="s">
        <v>214</v>
      </c>
      <c r="B229" s="43" t="n">
        <v>7</v>
      </c>
      <c r="C229" s="44" t="s">
        <v>263</v>
      </c>
      <c r="D229" s="42" t="n">
        <v>0.0873</v>
      </c>
      <c r="E229" s="45" t="n">
        <v>0.0741</v>
      </c>
      <c r="F229" s="45" t="n">
        <v>0.0698</v>
      </c>
      <c r="G229" s="45" t="n">
        <v>0.0723</v>
      </c>
      <c r="H229" s="45" t="n">
        <v>0.0691</v>
      </c>
      <c r="I229" s="45" t="n">
        <v>0.0684</v>
      </c>
      <c r="J229" s="45" t="n">
        <v>0.0708</v>
      </c>
      <c r="K229" s="45" t="n">
        <v>0.0702</v>
      </c>
      <c r="L229" s="45" t="n">
        <v>0.0645</v>
      </c>
      <c r="M229" s="45" t="n">
        <v>0.0603</v>
      </c>
      <c r="N229" s="45" t="n">
        <v>0.0626</v>
      </c>
      <c r="O229" s="45" t="n">
        <v>0.0649</v>
      </c>
      <c r="P229" s="45" t="n">
        <v>0.0781</v>
      </c>
      <c r="Q229" s="45" t="n">
        <v>0.0659</v>
      </c>
      <c r="R229" s="45" t="n">
        <v>0.0589</v>
      </c>
      <c r="S229" s="45" t="n">
        <v>0.0618</v>
      </c>
      <c r="T229" s="45" t="n">
        <v>0.0567</v>
      </c>
      <c r="U229" s="45" t="n">
        <v>0.0599</v>
      </c>
      <c r="V229" s="45" t="n">
        <v>0.0569</v>
      </c>
      <c r="W229" s="45" t="n">
        <v>0.0578</v>
      </c>
      <c r="X229" s="45" t="n">
        <v>0.0602</v>
      </c>
      <c r="Y229" s="45" t="n">
        <v>0.0592</v>
      </c>
      <c r="Z229" s="45" t="n">
        <v>0.0604</v>
      </c>
      <c r="AA229" s="46" t="n">
        <v>0.0602</v>
      </c>
    </row>
    <row r="230" customFormat="false" ht="15" hidden="false" customHeight="false" outlineLevel="0" collapsed="false">
      <c r="A230" s="42" t="s">
        <v>214</v>
      </c>
      <c r="B230" s="43" t="n">
        <v>8</v>
      </c>
      <c r="C230" s="44" t="s">
        <v>272</v>
      </c>
      <c r="D230" s="42" t="n">
        <v>0.0505</v>
      </c>
      <c r="E230" s="45" t="n">
        <v>0.0428</v>
      </c>
      <c r="F230" s="45" t="n">
        <v>0.0462</v>
      </c>
      <c r="G230" s="45" t="n">
        <v>0.0455</v>
      </c>
      <c r="H230" s="45" t="n">
        <v>0.0461</v>
      </c>
      <c r="I230" s="45" t="n">
        <v>0.0443</v>
      </c>
      <c r="J230" s="45" t="n">
        <v>0.0463</v>
      </c>
      <c r="K230" s="45" t="n">
        <v>0.0472</v>
      </c>
      <c r="L230" s="45" t="n">
        <v>0.0451</v>
      </c>
      <c r="M230" s="45" t="n">
        <v>0.0447</v>
      </c>
      <c r="N230" s="45" t="n">
        <v>0.0471</v>
      </c>
      <c r="O230" s="45" t="n">
        <v>0.045</v>
      </c>
      <c r="P230" s="45" t="n">
        <v>0.0465</v>
      </c>
      <c r="Q230" s="45" t="n">
        <v>0.0472</v>
      </c>
      <c r="R230" s="45" t="n">
        <v>0.0453</v>
      </c>
      <c r="S230" s="45" t="n">
        <v>0.0462</v>
      </c>
      <c r="T230" s="45" t="n">
        <v>0.0555</v>
      </c>
      <c r="U230" s="45" t="n">
        <v>0.0476</v>
      </c>
      <c r="V230" s="45" t="n">
        <v>0.0451</v>
      </c>
      <c r="W230" s="45" t="n">
        <v>0.0462</v>
      </c>
      <c r="X230" s="45" t="n">
        <v>0.0458</v>
      </c>
      <c r="Y230" s="45" t="n">
        <v>0.0452</v>
      </c>
      <c r="Z230" s="45" t="n">
        <v>0.0464</v>
      </c>
      <c r="AA230" s="46" t="n">
        <v>0.0455</v>
      </c>
    </row>
    <row r="231" customFormat="false" ht="15" hidden="false" customHeight="false" outlineLevel="0" collapsed="false">
      <c r="A231" s="42" t="s">
        <v>214</v>
      </c>
      <c r="B231" s="43" t="n">
        <v>9</v>
      </c>
      <c r="C231" s="44" t="s">
        <v>280</v>
      </c>
      <c r="D231" s="42" t="n">
        <v>0.217</v>
      </c>
      <c r="E231" s="45" t="n">
        <v>0.2086</v>
      </c>
      <c r="F231" s="45" t="n">
        <v>0.2044</v>
      </c>
      <c r="G231" s="45" t="n">
        <v>0.2035</v>
      </c>
      <c r="H231" s="45" t="n">
        <v>0.2011</v>
      </c>
      <c r="I231" s="45" t="n">
        <v>0.1959</v>
      </c>
      <c r="J231" s="45" t="n">
        <v>0.1978</v>
      </c>
      <c r="K231" s="45" t="n">
        <v>0.1944</v>
      </c>
      <c r="L231" s="45" t="n">
        <v>0.1895</v>
      </c>
      <c r="M231" s="45" t="n">
        <v>0.1893</v>
      </c>
      <c r="N231" s="45" t="n">
        <v>0.1821</v>
      </c>
      <c r="O231" s="45" t="n">
        <v>0.1868</v>
      </c>
      <c r="P231" s="45" t="n">
        <v>0.1836</v>
      </c>
      <c r="Q231" s="45" t="n">
        <v>0.1755</v>
      </c>
      <c r="R231" s="45" t="n">
        <v>0.1792</v>
      </c>
      <c r="S231" s="45" t="n">
        <v>0.178</v>
      </c>
      <c r="T231" s="45" t="n">
        <v>0.1722</v>
      </c>
      <c r="U231" s="45" t="n">
        <v>0.176</v>
      </c>
      <c r="V231" s="45" t="n">
        <v>0.1715</v>
      </c>
      <c r="W231" s="45" t="n">
        <v>0.1675</v>
      </c>
      <c r="X231" s="45" t="n">
        <v>0.173</v>
      </c>
      <c r="Y231" s="45" t="n">
        <v>0.1712</v>
      </c>
      <c r="Z231" s="45" t="n">
        <v>0.1608</v>
      </c>
      <c r="AA231" s="46" t="n">
        <v>0.1615</v>
      </c>
    </row>
    <row r="232" customFormat="false" ht="15" hidden="false" customHeight="false" outlineLevel="0" collapsed="false">
      <c r="A232" s="42" t="s">
        <v>214</v>
      </c>
      <c r="B232" s="43" t="n">
        <v>10</v>
      </c>
      <c r="C232" s="44" t="s">
        <v>288</v>
      </c>
      <c r="D232" s="42" t="n">
        <v>0.0628</v>
      </c>
      <c r="E232" s="45" t="n">
        <v>0.0577</v>
      </c>
      <c r="F232" s="45" t="n">
        <v>0.0569</v>
      </c>
      <c r="G232" s="45" t="n">
        <v>0.0572</v>
      </c>
      <c r="H232" s="45" t="n">
        <v>0.0562</v>
      </c>
      <c r="I232" s="45" t="n">
        <v>0.0545</v>
      </c>
      <c r="J232" s="45" t="n">
        <v>0.0551</v>
      </c>
      <c r="K232" s="45" t="n">
        <v>0.0554</v>
      </c>
      <c r="L232" s="45" t="n">
        <v>0.0527</v>
      </c>
      <c r="M232" s="45" t="n">
        <v>0.053</v>
      </c>
      <c r="N232" s="45" t="n">
        <v>0.0529</v>
      </c>
      <c r="O232" s="45" t="n">
        <v>0.0528</v>
      </c>
      <c r="P232" s="45" t="n">
        <v>0.052</v>
      </c>
      <c r="Q232" s="45" t="n">
        <v>0.0529</v>
      </c>
      <c r="R232" s="45" t="n">
        <v>0.0511</v>
      </c>
      <c r="S232" s="45" t="n">
        <v>0.0514</v>
      </c>
      <c r="T232" s="45" t="n">
        <v>0.0499</v>
      </c>
      <c r="U232" s="45" t="n">
        <v>0.0515</v>
      </c>
      <c r="V232" s="45" t="n">
        <v>0.0498</v>
      </c>
      <c r="W232" s="45" t="n">
        <v>0.0502</v>
      </c>
      <c r="X232" s="45" t="n">
        <v>0.0506</v>
      </c>
      <c r="Y232" s="45" t="n">
        <v>0.0491</v>
      </c>
      <c r="Z232" s="45" t="n">
        <v>0.0489</v>
      </c>
      <c r="AA232" s="46" t="n">
        <v>0.0483</v>
      </c>
    </row>
    <row r="233" customFormat="false" ht="15" hidden="false" customHeight="false" outlineLevel="0" collapsed="false">
      <c r="A233" s="42" t="s">
        <v>214</v>
      </c>
      <c r="B233" s="43" t="n">
        <v>11</v>
      </c>
      <c r="C233" s="44" t="s">
        <v>296</v>
      </c>
      <c r="D233" s="42" t="n">
        <v>0.3203</v>
      </c>
      <c r="E233" s="45" t="n">
        <v>1.0362</v>
      </c>
      <c r="F233" s="45" t="n">
        <v>0.8766</v>
      </c>
      <c r="G233" s="45" t="n">
        <v>1.2666</v>
      </c>
      <c r="H233" s="45" t="n">
        <v>1.7442</v>
      </c>
      <c r="I233" s="45" t="n">
        <v>1.6965</v>
      </c>
      <c r="J233" s="45" t="n">
        <v>1.8762</v>
      </c>
      <c r="K233" s="45" t="n">
        <v>1.8744</v>
      </c>
      <c r="L233" s="45" t="n">
        <v>1.8911</v>
      </c>
      <c r="M233" s="45" t="n">
        <v>1.8771</v>
      </c>
      <c r="N233" s="45" t="n">
        <v>1.8423</v>
      </c>
      <c r="O233" s="45" t="n">
        <v>1.1864</v>
      </c>
      <c r="P233" s="45" t="n">
        <v>1.5949</v>
      </c>
      <c r="Q233" s="45" t="n">
        <v>0.9954</v>
      </c>
      <c r="R233" s="45" t="n">
        <v>0.2376</v>
      </c>
      <c r="S233" s="45" t="n">
        <v>0.2413</v>
      </c>
      <c r="T233" s="45" t="n">
        <v>0.2455</v>
      </c>
      <c r="U233" s="45" t="n">
        <v>0.2399</v>
      </c>
      <c r="V233" s="45" t="n">
        <v>0.2339</v>
      </c>
      <c r="W233" s="45" t="n">
        <v>0.2347</v>
      </c>
      <c r="X233" s="45" t="n">
        <v>0.2368</v>
      </c>
      <c r="Y233" s="45" t="n">
        <v>0.2453</v>
      </c>
      <c r="Z233" s="45" t="n">
        <v>0.2577</v>
      </c>
      <c r="AA233" s="46" t="n">
        <v>0.2387</v>
      </c>
    </row>
    <row r="234" customFormat="false" ht="15" hidden="false" customHeight="false" outlineLevel="0" collapsed="false">
      <c r="A234" s="42" t="s">
        <v>214</v>
      </c>
      <c r="B234" s="43" t="n">
        <v>12</v>
      </c>
      <c r="C234" s="44" t="s">
        <v>432</v>
      </c>
      <c r="D234" s="42" t="n">
        <v>0.2333</v>
      </c>
      <c r="E234" s="45" t="n">
        <v>0.2248</v>
      </c>
      <c r="F234" s="45" t="n">
        <v>0.2184</v>
      </c>
      <c r="G234" s="45" t="n">
        <v>0.2167</v>
      </c>
      <c r="H234" s="45" t="n">
        <v>0.2156</v>
      </c>
      <c r="I234" s="45" t="n">
        <v>0.2093</v>
      </c>
      <c r="J234" s="45" t="n">
        <v>0.2093</v>
      </c>
      <c r="K234" s="45" t="n">
        <v>0.2068</v>
      </c>
      <c r="L234" s="45" t="n">
        <v>0.203</v>
      </c>
      <c r="M234" s="45" t="n">
        <v>0.1992</v>
      </c>
      <c r="N234" s="45" t="n">
        <v>0.2013</v>
      </c>
      <c r="O234" s="45" t="n">
        <v>0.201</v>
      </c>
      <c r="P234" s="45" t="n">
        <v>0.1971</v>
      </c>
      <c r="Q234" s="45" t="n">
        <v>0.1988</v>
      </c>
      <c r="R234" s="45" t="n">
        <v>0.1965</v>
      </c>
      <c r="S234" s="45" t="n">
        <v>0.1995</v>
      </c>
      <c r="T234" s="45" t="n">
        <v>0.193</v>
      </c>
      <c r="U234" s="45" t="n">
        <v>0.1994</v>
      </c>
      <c r="V234" s="45" t="n">
        <v>0.1967</v>
      </c>
      <c r="W234" s="45" t="n">
        <v>0.1991</v>
      </c>
      <c r="X234" s="45" t="n">
        <v>0.1962</v>
      </c>
      <c r="Y234" s="45" t="n">
        <v>0.1958</v>
      </c>
      <c r="Z234" s="45" t="n">
        <v>0.1933</v>
      </c>
      <c r="AA234" s="46" t="n">
        <v>0.1923</v>
      </c>
    </row>
    <row r="235" customFormat="false" ht="15" hidden="false" customHeight="false" outlineLevel="0" collapsed="false">
      <c r="A235" s="42" t="s">
        <v>227</v>
      </c>
      <c r="B235" s="43" t="n">
        <v>1</v>
      </c>
      <c r="C235" s="44" t="s">
        <v>216</v>
      </c>
      <c r="D235" s="42" t="n">
        <v>0.0302</v>
      </c>
      <c r="E235" s="45" t="n">
        <v>0.0291</v>
      </c>
      <c r="F235" s="45" t="n">
        <v>0.0292</v>
      </c>
      <c r="G235" s="45" t="n">
        <v>0.0286</v>
      </c>
      <c r="H235" s="45" t="n">
        <v>0.0295</v>
      </c>
      <c r="I235" s="45" t="n">
        <v>0.0279</v>
      </c>
      <c r="J235" s="45" t="n">
        <v>0.0296</v>
      </c>
      <c r="K235" s="45" t="n">
        <v>0.0292</v>
      </c>
      <c r="L235" s="45" t="n">
        <v>0.0277</v>
      </c>
      <c r="M235" s="45" t="n">
        <v>0.0281</v>
      </c>
      <c r="N235" s="45" t="n">
        <v>0.0269</v>
      </c>
      <c r="O235" s="45" t="n">
        <v>0.0273</v>
      </c>
      <c r="P235" s="45" t="n">
        <v>0.0277</v>
      </c>
      <c r="Q235" s="45" t="n">
        <v>0.0287</v>
      </c>
      <c r="R235" s="45" t="n">
        <v>0.0278</v>
      </c>
      <c r="S235" s="45" t="n">
        <v>0.0273</v>
      </c>
      <c r="T235" s="45" t="n">
        <v>0.0265</v>
      </c>
      <c r="U235" s="45" t="n">
        <v>0.029</v>
      </c>
      <c r="V235" s="45" t="n">
        <v>0.0273</v>
      </c>
      <c r="W235" s="45" t="n">
        <v>0.0268</v>
      </c>
      <c r="X235" s="45" t="n">
        <v>0.0292</v>
      </c>
      <c r="Y235" s="45" t="n">
        <v>0.0279</v>
      </c>
      <c r="Z235" s="45" t="n">
        <v>0.0284</v>
      </c>
      <c r="AA235" s="46" t="n">
        <v>0.027</v>
      </c>
    </row>
    <row r="236" customFormat="false" ht="15" hidden="false" customHeight="false" outlineLevel="0" collapsed="false">
      <c r="A236" s="42" t="s">
        <v>227</v>
      </c>
      <c r="B236" s="43" t="n">
        <v>2</v>
      </c>
      <c r="C236" s="44" t="s">
        <v>224</v>
      </c>
      <c r="D236" s="42" t="n">
        <v>0.0322</v>
      </c>
      <c r="E236" s="45" t="n">
        <v>0.0287</v>
      </c>
      <c r="F236" s="45" t="n">
        <v>0.0298</v>
      </c>
      <c r="G236" s="45" t="n">
        <v>0.0302</v>
      </c>
      <c r="H236" s="45" t="n">
        <v>0.0285</v>
      </c>
      <c r="I236" s="45" t="n">
        <v>0.0291</v>
      </c>
      <c r="J236" s="45" t="n">
        <v>0.0287</v>
      </c>
      <c r="K236" s="45" t="n">
        <v>0.0291</v>
      </c>
      <c r="L236" s="45" t="n">
        <v>0.0293</v>
      </c>
      <c r="M236" s="45" t="n">
        <v>0.0277</v>
      </c>
      <c r="N236" s="45" t="n">
        <v>0.0279</v>
      </c>
      <c r="O236" s="45" t="n">
        <v>0.0267</v>
      </c>
      <c r="P236" s="45" t="n">
        <v>0.0287</v>
      </c>
      <c r="Q236" s="45" t="n">
        <v>0.0273</v>
      </c>
      <c r="R236" s="45" t="n">
        <v>0.0274</v>
      </c>
      <c r="S236" s="45" t="n">
        <v>0.0262</v>
      </c>
      <c r="T236" s="45" t="n">
        <v>0.0261</v>
      </c>
      <c r="U236" s="45" t="n">
        <v>0.0271</v>
      </c>
      <c r="V236" s="45" t="n">
        <v>0.0265</v>
      </c>
      <c r="W236" s="45" t="n">
        <v>0.026</v>
      </c>
      <c r="X236" s="45" t="n">
        <v>0.0294</v>
      </c>
      <c r="Y236" s="45" t="n">
        <v>0.0275</v>
      </c>
      <c r="Z236" s="45" t="n">
        <v>0.026</v>
      </c>
      <c r="AA236" s="46" t="n">
        <v>0.027</v>
      </c>
    </row>
    <row r="237" customFormat="false" ht="15" hidden="false" customHeight="false" outlineLevel="0" collapsed="false">
      <c r="A237" s="42" t="s">
        <v>227</v>
      </c>
      <c r="B237" s="43" t="n">
        <v>3</v>
      </c>
      <c r="C237" s="44" t="s">
        <v>232</v>
      </c>
      <c r="D237" s="42" t="n">
        <v>0.0328</v>
      </c>
      <c r="E237" s="45" t="n">
        <v>0.0282</v>
      </c>
      <c r="F237" s="45" t="n">
        <v>0.0285</v>
      </c>
      <c r="G237" s="45" t="n">
        <v>0.0294</v>
      </c>
      <c r="H237" s="45" t="n">
        <v>0.0288</v>
      </c>
      <c r="I237" s="45" t="n">
        <v>0.0274</v>
      </c>
      <c r="J237" s="45" t="n">
        <v>0.0307</v>
      </c>
      <c r="K237" s="45" t="n">
        <v>0.1</v>
      </c>
      <c r="L237" s="45" t="n">
        <v>0.0288</v>
      </c>
      <c r="M237" s="45" t="n">
        <v>0.0275</v>
      </c>
      <c r="N237" s="45" t="n">
        <v>0.0274</v>
      </c>
      <c r="O237" s="45" t="n">
        <v>0.0281</v>
      </c>
      <c r="P237" s="45" t="n">
        <v>0.0282</v>
      </c>
      <c r="Q237" s="45" t="n">
        <v>0.0279</v>
      </c>
      <c r="R237" s="45" t="n">
        <v>0.0278</v>
      </c>
      <c r="S237" s="45" t="n">
        <v>0.0272</v>
      </c>
      <c r="T237" s="45" t="n">
        <v>0.0281</v>
      </c>
      <c r="U237" s="45" t="n">
        <v>0.0286</v>
      </c>
      <c r="V237" s="45" t="n">
        <v>0.0289</v>
      </c>
      <c r="W237" s="45" t="n">
        <v>0.0279</v>
      </c>
      <c r="X237" s="45" t="n">
        <v>0.095</v>
      </c>
      <c r="Y237" s="45" t="n">
        <v>0.1082</v>
      </c>
      <c r="Z237" s="45" t="n">
        <v>0.081</v>
      </c>
      <c r="AA237" s="46" t="n">
        <v>0.0744</v>
      </c>
    </row>
    <row r="238" customFormat="false" ht="15" hidden="false" customHeight="false" outlineLevel="0" collapsed="false">
      <c r="A238" s="42" t="s">
        <v>227</v>
      </c>
      <c r="B238" s="43" t="n">
        <v>4</v>
      </c>
      <c r="C238" s="44" t="s">
        <v>241</v>
      </c>
      <c r="D238" s="42" t="n">
        <v>0.0398</v>
      </c>
      <c r="E238" s="45" t="n">
        <v>0.0311</v>
      </c>
      <c r="F238" s="45" t="n">
        <v>0.0327</v>
      </c>
      <c r="G238" s="45" t="n">
        <v>0.0388</v>
      </c>
      <c r="H238" s="45" t="n">
        <v>0.0338</v>
      </c>
      <c r="I238" s="45" t="n">
        <v>0.0301</v>
      </c>
      <c r="J238" s="45" t="n">
        <v>0.0349</v>
      </c>
      <c r="K238" s="45" t="n">
        <v>0.0414</v>
      </c>
      <c r="L238" s="45" t="n">
        <v>0.0332</v>
      </c>
      <c r="M238" s="45" t="n">
        <v>0.0319</v>
      </c>
      <c r="N238" s="45" t="n">
        <v>0.0316</v>
      </c>
      <c r="O238" s="45" t="n">
        <v>0.0585</v>
      </c>
      <c r="P238" s="45" t="n">
        <v>0.0324</v>
      </c>
      <c r="Q238" s="45" t="n">
        <v>0.0316</v>
      </c>
      <c r="R238" s="45" t="n">
        <v>0.0319</v>
      </c>
      <c r="S238" s="45" t="n">
        <v>0.0298</v>
      </c>
      <c r="T238" s="45" t="n">
        <v>0.0293</v>
      </c>
      <c r="U238" s="45" t="n">
        <v>0.041</v>
      </c>
      <c r="V238" s="45" t="n">
        <v>0.0305</v>
      </c>
      <c r="W238" s="45" t="n">
        <v>0.0305</v>
      </c>
      <c r="X238" s="45" t="n">
        <v>0.0332</v>
      </c>
      <c r="Y238" s="45" t="n">
        <v>0.0511</v>
      </c>
      <c r="Z238" s="45" t="n">
        <v>0.0304</v>
      </c>
      <c r="AA238" s="46" t="n">
        <v>0.0298</v>
      </c>
    </row>
    <row r="239" customFormat="false" ht="15" hidden="false" customHeight="false" outlineLevel="0" collapsed="false">
      <c r="A239" s="70" t="s">
        <v>227</v>
      </c>
      <c r="B239" s="71" t="n">
        <v>5</v>
      </c>
      <c r="C239" s="72" t="s">
        <v>216</v>
      </c>
      <c r="D239" s="70" t="n">
        <v>0.029</v>
      </c>
      <c r="E239" s="73" t="n">
        <v>0.0318</v>
      </c>
      <c r="F239" s="73" t="n">
        <v>0.0316</v>
      </c>
      <c r="G239" s="73" t="n">
        <v>0.0305</v>
      </c>
      <c r="H239" s="73" t="n">
        <v>0.0298</v>
      </c>
      <c r="I239" s="73" t="n">
        <v>0.0319</v>
      </c>
      <c r="J239" s="73" t="n">
        <v>0.0311</v>
      </c>
      <c r="K239" s="73" t="n">
        <v>0.032</v>
      </c>
      <c r="L239" s="73" t="n">
        <v>0.0293</v>
      </c>
      <c r="M239" s="73" t="n">
        <v>0.03</v>
      </c>
      <c r="N239" s="73" t="n">
        <v>0.0312</v>
      </c>
      <c r="O239" s="73" t="n">
        <v>0.0305</v>
      </c>
      <c r="P239" s="73" t="n">
        <v>0.0305</v>
      </c>
      <c r="Q239" s="73" t="n">
        <v>0.0307</v>
      </c>
      <c r="R239" s="73" t="n">
        <v>0.0299</v>
      </c>
      <c r="S239" s="73" t="n">
        <v>0.0297</v>
      </c>
      <c r="T239" s="73" t="n">
        <v>0.0313</v>
      </c>
      <c r="U239" s="73" t="n">
        <v>0.0306</v>
      </c>
      <c r="V239" s="73" t="n">
        <v>0.0302</v>
      </c>
      <c r="W239" s="73" t="n">
        <v>0.0311</v>
      </c>
      <c r="X239" s="73" t="n">
        <v>0.0298</v>
      </c>
      <c r="Y239" s="73" t="n">
        <v>0.0311</v>
      </c>
      <c r="Z239" s="73" t="n">
        <v>0.0296</v>
      </c>
      <c r="AA239" s="74" t="n">
        <v>0.0302</v>
      </c>
    </row>
    <row r="240" customFormat="false" ht="15" hidden="false" customHeight="false" outlineLevel="0" collapsed="false">
      <c r="A240" s="70" t="s">
        <v>227</v>
      </c>
      <c r="B240" s="71" t="n">
        <v>6</v>
      </c>
      <c r="C240" s="72" t="s">
        <v>224</v>
      </c>
      <c r="D240" s="70" t="n">
        <v>0.0716</v>
      </c>
      <c r="E240" s="73" t="n">
        <v>0.0746</v>
      </c>
      <c r="F240" s="73" t="n">
        <v>0.0738</v>
      </c>
      <c r="G240" s="73" t="n">
        <v>0.0722</v>
      </c>
      <c r="H240" s="73" t="n">
        <v>0.0716</v>
      </c>
      <c r="I240" s="73" t="n">
        <v>0.0739</v>
      </c>
      <c r="J240" s="73" t="n">
        <v>0.0733</v>
      </c>
      <c r="K240" s="73" t="n">
        <v>0.0734</v>
      </c>
      <c r="L240" s="73" t="n">
        <v>0.073</v>
      </c>
      <c r="M240" s="73" t="n">
        <v>0.0724</v>
      </c>
      <c r="N240" s="73" t="n">
        <v>0.0735</v>
      </c>
      <c r="O240" s="73" t="n">
        <v>0.0752</v>
      </c>
      <c r="P240" s="73" t="n">
        <v>0.0734</v>
      </c>
      <c r="Q240" s="73" t="n">
        <v>0.0721</v>
      </c>
      <c r="R240" s="73" t="n">
        <v>0.0768</v>
      </c>
      <c r="S240" s="73" t="n">
        <v>0.0739</v>
      </c>
      <c r="T240" s="73" t="n">
        <v>0.0764</v>
      </c>
      <c r="U240" s="73" t="n">
        <v>0.0709</v>
      </c>
      <c r="V240" s="73" t="n">
        <v>0.0711</v>
      </c>
      <c r="W240" s="73" t="n">
        <v>0.0717</v>
      </c>
      <c r="X240" s="73" t="n">
        <v>0.0661</v>
      </c>
      <c r="Y240" s="73" t="n">
        <v>0.0679</v>
      </c>
      <c r="Z240" s="73" t="n">
        <v>0.0672</v>
      </c>
      <c r="AA240" s="74" t="n">
        <v>0.0659</v>
      </c>
    </row>
    <row r="241" customFormat="false" ht="15" hidden="false" customHeight="false" outlineLevel="0" collapsed="false">
      <c r="A241" s="42" t="s">
        <v>227</v>
      </c>
      <c r="B241" s="43" t="n">
        <v>7</v>
      </c>
      <c r="C241" s="44" t="s">
        <v>264</v>
      </c>
      <c r="D241" s="42" t="n">
        <v>0.0427</v>
      </c>
      <c r="E241" s="45" t="n">
        <v>0.0401</v>
      </c>
      <c r="F241" s="45" t="n">
        <v>0.0385</v>
      </c>
      <c r="G241" s="45" t="n">
        <v>0.0404</v>
      </c>
      <c r="H241" s="45" t="n">
        <v>0.0399</v>
      </c>
      <c r="I241" s="45" t="n">
        <v>0.0395</v>
      </c>
      <c r="J241" s="45" t="n">
        <v>0.0399</v>
      </c>
      <c r="K241" s="45" t="n">
        <v>0.0403</v>
      </c>
      <c r="L241" s="45" t="n">
        <v>0.0386</v>
      </c>
      <c r="M241" s="45" t="n">
        <v>0.038</v>
      </c>
      <c r="N241" s="45" t="n">
        <v>0.0386</v>
      </c>
      <c r="O241" s="45" t="n">
        <v>0.0371</v>
      </c>
      <c r="P241" s="45" t="n">
        <v>0.0386</v>
      </c>
      <c r="Q241" s="45" t="n">
        <v>0.0391</v>
      </c>
      <c r="R241" s="45" t="n">
        <v>0.0391</v>
      </c>
      <c r="S241" s="45" t="n">
        <v>0.0367</v>
      </c>
      <c r="T241" s="45" t="n">
        <v>0.0375</v>
      </c>
      <c r="U241" s="45" t="n">
        <v>0.0388</v>
      </c>
      <c r="V241" s="45" t="n">
        <v>0.0385</v>
      </c>
      <c r="W241" s="45" t="n">
        <v>0.0382</v>
      </c>
      <c r="X241" s="45" t="n">
        <v>0.0392</v>
      </c>
      <c r="Y241" s="45" t="n">
        <v>0.0392</v>
      </c>
      <c r="Z241" s="45" t="n">
        <v>0.0384</v>
      </c>
      <c r="AA241" s="46" t="n">
        <v>0.0369</v>
      </c>
    </row>
    <row r="242" customFormat="false" ht="15" hidden="false" customHeight="false" outlineLevel="0" collapsed="false">
      <c r="A242" s="42" t="s">
        <v>227</v>
      </c>
      <c r="B242" s="43" t="n">
        <v>8</v>
      </c>
      <c r="C242" s="44" t="s">
        <v>273</v>
      </c>
      <c r="D242" s="42" t="n">
        <v>0.0464</v>
      </c>
      <c r="E242" s="45" t="n">
        <v>0.0418</v>
      </c>
      <c r="F242" s="45" t="n">
        <v>0.042</v>
      </c>
      <c r="G242" s="45" t="n">
        <v>0.0417</v>
      </c>
      <c r="H242" s="45" t="n">
        <v>0.0396</v>
      </c>
      <c r="I242" s="45" t="n">
        <v>0.0438</v>
      </c>
      <c r="J242" s="45" t="n">
        <v>0.0437</v>
      </c>
      <c r="K242" s="45" t="n">
        <v>0.0437</v>
      </c>
      <c r="L242" s="45" t="n">
        <v>0.0385</v>
      </c>
      <c r="M242" s="45" t="n">
        <v>0.0411</v>
      </c>
      <c r="N242" s="45" t="n">
        <v>0.0419</v>
      </c>
      <c r="O242" s="45" t="n">
        <v>0.0414</v>
      </c>
      <c r="P242" s="45" t="n">
        <v>0.0415</v>
      </c>
      <c r="Q242" s="45" t="n">
        <v>0.042</v>
      </c>
      <c r="R242" s="45" t="n">
        <v>0.0416</v>
      </c>
      <c r="S242" s="45" t="n">
        <v>0.0413</v>
      </c>
      <c r="T242" s="45" t="n">
        <v>0.0406</v>
      </c>
      <c r="U242" s="45" t="n">
        <v>0.0423</v>
      </c>
      <c r="V242" s="45" t="n">
        <v>0.0407</v>
      </c>
      <c r="W242" s="45" t="n">
        <v>0.0414</v>
      </c>
      <c r="X242" s="45" t="n">
        <v>0.0445</v>
      </c>
      <c r="Y242" s="45" t="n">
        <v>0.0418</v>
      </c>
      <c r="Z242" s="45" t="n">
        <v>0.043</v>
      </c>
      <c r="AA242" s="46" t="n">
        <v>0.0412</v>
      </c>
    </row>
    <row r="243" customFormat="false" ht="15" hidden="false" customHeight="false" outlineLevel="0" collapsed="false">
      <c r="A243" s="42" t="s">
        <v>227</v>
      </c>
      <c r="B243" s="43" t="n">
        <v>9</v>
      </c>
      <c r="C243" s="44" t="s">
        <v>281</v>
      </c>
      <c r="D243" s="42" t="n">
        <v>0.1971</v>
      </c>
      <c r="E243" s="45" t="n">
        <v>0.1865</v>
      </c>
      <c r="F243" s="45" t="n">
        <v>0.1802</v>
      </c>
      <c r="G243" s="45" t="n">
        <v>0.1781</v>
      </c>
      <c r="H243" s="45" t="n">
        <v>0.1741</v>
      </c>
      <c r="I243" s="45" t="n">
        <v>0.1672</v>
      </c>
      <c r="J243" s="45" t="n">
        <v>0.1668</v>
      </c>
      <c r="K243" s="45" t="n">
        <v>0.1624</v>
      </c>
      <c r="L243" s="45" t="n">
        <v>0.158</v>
      </c>
      <c r="M243" s="45" t="n">
        <v>0.1571</v>
      </c>
      <c r="N243" s="45" t="n">
        <v>0.1547</v>
      </c>
      <c r="O243" s="45" t="n">
        <v>0.1574</v>
      </c>
      <c r="P243" s="45" t="n">
        <v>0.1542</v>
      </c>
      <c r="Q243" s="45" t="n">
        <v>0.1511</v>
      </c>
      <c r="R243" s="45" t="n">
        <v>0.1453</v>
      </c>
      <c r="S243" s="45" t="n">
        <v>0.1429</v>
      </c>
      <c r="T243" s="45" t="n">
        <v>0.141</v>
      </c>
      <c r="U243" s="45" t="n">
        <v>0.1388</v>
      </c>
      <c r="V243" s="45" t="n">
        <v>0.1344</v>
      </c>
      <c r="W243" s="45" t="n">
        <v>0.1345</v>
      </c>
      <c r="X243" s="45" t="n">
        <v>0.1328</v>
      </c>
      <c r="Y243" s="45" t="n">
        <v>0.1312</v>
      </c>
      <c r="Z243" s="45" t="n">
        <v>0.1296</v>
      </c>
      <c r="AA243" s="46" t="n">
        <v>0.1274</v>
      </c>
    </row>
    <row r="244" customFormat="false" ht="15" hidden="false" customHeight="false" outlineLevel="0" collapsed="false">
      <c r="A244" s="42" t="s">
        <v>227</v>
      </c>
      <c r="B244" s="43" t="n">
        <v>10</v>
      </c>
      <c r="C244" s="44" t="s">
        <v>289</v>
      </c>
      <c r="D244" s="42" t="n">
        <v>0.0637</v>
      </c>
      <c r="E244" s="45" t="n">
        <v>0.0595</v>
      </c>
      <c r="F244" s="45" t="n">
        <v>0.0579</v>
      </c>
      <c r="G244" s="45" t="n">
        <v>0.0594</v>
      </c>
      <c r="H244" s="45" t="n">
        <v>0.0731</v>
      </c>
      <c r="I244" s="45" t="n">
        <v>0.0546</v>
      </c>
      <c r="J244" s="45" t="n">
        <v>0.0564</v>
      </c>
      <c r="K244" s="45" t="n">
        <v>0.0556</v>
      </c>
      <c r="L244" s="45" t="n">
        <v>0.0534</v>
      </c>
      <c r="M244" s="45" t="n">
        <v>0.0533</v>
      </c>
      <c r="N244" s="45" t="n">
        <v>0.0544</v>
      </c>
      <c r="O244" s="45" t="n">
        <v>0.0537</v>
      </c>
      <c r="P244" s="45" t="n">
        <v>0.0524</v>
      </c>
      <c r="Q244" s="45" t="n">
        <v>0.0522</v>
      </c>
      <c r="R244" s="45" t="n">
        <v>0.0521</v>
      </c>
      <c r="S244" s="45" t="n">
        <v>0.0514</v>
      </c>
      <c r="T244" s="45" t="n">
        <v>0.0515</v>
      </c>
      <c r="U244" s="45" t="n">
        <v>0.0519</v>
      </c>
      <c r="V244" s="45" t="n">
        <v>0.0597</v>
      </c>
      <c r="W244" s="45" t="n">
        <v>0.0528</v>
      </c>
      <c r="X244" s="45" t="n">
        <v>0.0521</v>
      </c>
      <c r="Y244" s="45" t="n">
        <v>0.07</v>
      </c>
      <c r="Z244" s="45" t="n">
        <v>0.0476</v>
      </c>
      <c r="AA244" s="46" t="n">
        <v>0.0508</v>
      </c>
    </row>
    <row r="245" customFormat="false" ht="15" hidden="false" customHeight="false" outlineLevel="0" collapsed="false">
      <c r="A245" s="42" t="s">
        <v>227</v>
      </c>
      <c r="B245" s="43" t="n">
        <v>11</v>
      </c>
      <c r="C245" s="44" t="s">
        <v>297</v>
      </c>
      <c r="D245" s="42" t="n">
        <v>0.2399</v>
      </c>
      <c r="E245" s="45" t="n">
        <v>0.2416</v>
      </c>
      <c r="F245" s="45" t="n">
        <v>0.242</v>
      </c>
      <c r="G245" s="45" t="n">
        <v>0.2396</v>
      </c>
      <c r="H245" s="45" t="n">
        <v>0.2426</v>
      </c>
      <c r="I245" s="45" t="n">
        <v>0.2374</v>
      </c>
      <c r="J245" s="45" t="n">
        <v>0.2407</v>
      </c>
      <c r="K245" s="45" t="n">
        <v>0.2319</v>
      </c>
      <c r="L245" s="45" t="n">
        <v>0.2413</v>
      </c>
      <c r="M245" s="45" t="n">
        <v>0.2347</v>
      </c>
      <c r="N245" s="45" t="n">
        <v>0.2385</v>
      </c>
      <c r="O245" s="45" t="n">
        <v>0.2335</v>
      </c>
      <c r="P245" s="45" t="n">
        <v>0.2388</v>
      </c>
      <c r="Q245" s="45" t="n">
        <v>0.2342</v>
      </c>
      <c r="R245" s="45" t="n">
        <v>0.234</v>
      </c>
      <c r="S245" s="45" t="n">
        <v>0.2297</v>
      </c>
      <c r="T245" s="45" t="n">
        <v>0.2334</v>
      </c>
      <c r="U245" s="45" t="n">
        <v>0.2309</v>
      </c>
      <c r="V245" s="45" t="n">
        <v>0.2308</v>
      </c>
      <c r="W245" s="45" t="n">
        <v>0.23</v>
      </c>
      <c r="X245" s="45" t="n">
        <v>0.2373</v>
      </c>
      <c r="Y245" s="45" t="n">
        <v>0.2334</v>
      </c>
      <c r="Z245" s="45" t="n">
        <v>0.2285</v>
      </c>
      <c r="AA245" s="46" t="n">
        <v>0.2318</v>
      </c>
    </row>
    <row r="246" customFormat="false" ht="15" hidden="false" customHeight="false" outlineLevel="0" collapsed="false">
      <c r="A246" s="42" t="s">
        <v>227</v>
      </c>
      <c r="B246" s="43" t="n">
        <v>12</v>
      </c>
      <c r="C246" s="44" t="s">
        <v>433</v>
      </c>
      <c r="D246" s="42" t="n">
        <v>0.241</v>
      </c>
      <c r="E246" s="45" t="n">
        <v>0.2326</v>
      </c>
      <c r="F246" s="45" t="n">
        <v>0.2285</v>
      </c>
      <c r="G246" s="45" t="n">
        <v>0.2263</v>
      </c>
      <c r="H246" s="45" t="n">
        <v>0.2212</v>
      </c>
      <c r="I246" s="45" t="n">
        <v>0.2141</v>
      </c>
      <c r="J246" s="45" t="n">
        <v>0.2151</v>
      </c>
      <c r="K246" s="45" t="n">
        <v>0.2093</v>
      </c>
      <c r="L246" s="45" t="n">
        <v>0.2088</v>
      </c>
      <c r="M246" s="45" t="n">
        <v>0.211</v>
      </c>
      <c r="N246" s="45" t="n">
        <v>0.2133</v>
      </c>
      <c r="O246" s="45" t="n">
        <v>0.2122</v>
      </c>
      <c r="P246" s="45" t="n">
        <v>0.2062</v>
      </c>
      <c r="Q246" s="45" t="n">
        <v>0.2082</v>
      </c>
      <c r="R246" s="45" t="n">
        <v>0.2044</v>
      </c>
      <c r="S246" s="45" t="n">
        <v>0.2041</v>
      </c>
      <c r="T246" s="45" t="n">
        <v>0.2024</v>
      </c>
      <c r="U246" s="45" t="n">
        <v>0.2048</v>
      </c>
      <c r="V246" s="45" t="n">
        <v>0.201</v>
      </c>
      <c r="W246" s="45" t="n">
        <v>0.2059</v>
      </c>
      <c r="X246" s="45" t="n">
        <v>0.2062</v>
      </c>
      <c r="Y246" s="45" t="n">
        <v>0.2</v>
      </c>
      <c r="Z246" s="45" t="n">
        <v>0.2011</v>
      </c>
      <c r="AA246" s="46" t="n">
        <v>0.2089</v>
      </c>
    </row>
    <row r="247" customFormat="false" ht="15" hidden="false" customHeight="false" outlineLevel="0" collapsed="false">
      <c r="A247" s="42" t="s">
        <v>240</v>
      </c>
      <c r="B247" s="43" t="n">
        <v>1</v>
      </c>
      <c r="C247" s="44" t="s">
        <v>217</v>
      </c>
      <c r="D247" s="42" t="n">
        <v>0.033</v>
      </c>
      <c r="E247" s="45" t="n">
        <v>0.0297</v>
      </c>
      <c r="F247" s="45" t="n">
        <v>0.0296</v>
      </c>
      <c r="G247" s="45" t="n">
        <v>0.03</v>
      </c>
      <c r="H247" s="45" t="n">
        <v>0.031</v>
      </c>
      <c r="I247" s="45" t="n">
        <v>0.0284</v>
      </c>
      <c r="J247" s="45" t="n">
        <v>0.0294</v>
      </c>
      <c r="K247" s="45" t="n">
        <v>0.0313</v>
      </c>
      <c r="L247" s="45" t="n">
        <v>0.0299</v>
      </c>
      <c r="M247" s="45" t="n">
        <v>0.0305</v>
      </c>
      <c r="N247" s="45" t="n">
        <v>0.0487</v>
      </c>
      <c r="O247" s="45" t="n">
        <v>0.0379</v>
      </c>
      <c r="P247" s="45" t="n">
        <v>0.034</v>
      </c>
      <c r="Q247" s="45" t="n">
        <v>0.0312</v>
      </c>
      <c r="R247" s="45" t="n">
        <v>0.0276</v>
      </c>
      <c r="S247" s="45" t="n">
        <v>0.0296</v>
      </c>
      <c r="T247" s="45" t="n">
        <v>0.0285</v>
      </c>
      <c r="U247" s="45" t="n">
        <v>0.0303</v>
      </c>
      <c r="V247" s="45" t="n">
        <v>0.0279</v>
      </c>
      <c r="W247" s="45" t="n">
        <v>0.0287</v>
      </c>
      <c r="X247" s="45" t="n">
        <v>0.0296</v>
      </c>
      <c r="Y247" s="45" t="n">
        <v>0.0289</v>
      </c>
      <c r="Z247" s="45" t="n">
        <v>0.0286</v>
      </c>
      <c r="AA247" s="46" t="n">
        <v>0.0289</v>
      </c>
    </row>
    <row r="248" customFormat="false" ht="15" hidden="false" customHeight="false" outlineLevel="0" collapsed="false">
      <c r="A248" s="42" t="s">
        <v>240</v>
      </c>
      <c r="B248" s="43" t="n">
        <v>2</v>
      </c>
      <c r="C248" s="44" t="s">
        <v>225</v>
      </c>
      <c r="D248" s="42" t="n">
        <v>0.0324</v>
      </c>
      <c r="E248" s="45" t="n">
        <v>0.0284</v>
      </c>
      <c r="F248" s="45" t="n">
        <v>0.0297</v>
      </c>
      <c r="G248" s="45" t="n">
        <v>0.0301</v>
      </c>
      <c r="H248" s="45" t="n">
        <v>0.029</v>
      </c>
      <c r="I248" s="45" t="n">
        <v>0.0281</v>
      </c>
      <c r="J248" s="45" t="n">
        <v>0.0375</v>
      </c>
      <c r="K248" s="45" t="n">
        <v>0.0434</v>
      </c>
      <c r="L248" s="45" t="n">
        <v>0.0282</v>
      </c>
      <c r="M248" s="45" t="n">
        <v>0.0293</v>
      </c>
      <c r="N248" s="45" t="n">
        <v>0.0434</v>
      </c>
      <c r="O248" s="45" t="n">
        <v>0.0459</v>
      </c>
      <c r="P248" s="45" t="n">
        <v>0.0299</v>
      </c>
      <c r="Q248" s="45" t="n">
        <v>0.0291</v>
      </c>
      <c r="R248" s="45" t="n">
        <v>0.0278</v>
      </c>
      <c r="S248" s="45" t="n">
        <v>0.0258</v>
      </c>
      <c r="T248" s="45" t="n">
        <v>0.0514</v>
      </c>
      <c r="U248" s="45" t="n">
        <v>0.0322</v>
      </c>
      <c r="V248" s="45" t="n">
        <v>0.0293</v>
      </c>
      <c r="W248" s="45" t="n">
        <v>0.0346</v>
      </c>
      <c r="X248" s="45" t="n">
        <v>0.0479</v>
      </c>
      <c r="Y248" s="45" t="n">
        <v>0.0511</v>
      </c>
      <c r="Z248" s="45" t="n">
        <v>0.0478</v>
      </c>
      <c r="AA248" s="46" t="n">
        <v>0.0288</v>
      </c>
    </row>
    <row r="249" customFormat="false" ht="15" hidden="false" customHeight="false" outlineLevel="0" collapsed="false">
      <c r="A249" s="42" t="s">
        <v>240</v>
      </c>
      <c r="B249" s="43" t="n">
        <v>3</v>
      </c>
      <c r="C249" s="44" t="s">
        <v>233</v>
      </c>
      <c r="D249" s="42" t="n">
        <v>0.0316</v>
      </c>
      <c r="E249" s="45" t="n">
        <v>0.0291</v>
      </c>
      <c r="F249" s="45" t="n">
        <v>0.0281</v>
      </c>
      <c r="G249" s="45" t="n">
        <v>0.0299</v>
      </c>
      <c r="H249" s="45" t="n">
        <v>0.0289</v>
      </c>
      <c r="I249" s="45" t="n">
        <v>0.0286</v>
      </c>
      <c r="J249" s="45" t="n">
        <v>0.0296</v>
      </c>
      <c r="K249" s="45" t="n">
        <v>0.0293</v>
      </c>
      <c r="L249" s="45" t="n">
        <v>0.0289</v>
      </c>
      <c r="M249" s="45" t="n">
        <v>0.0279</v>
      </c>
      <c r="N249" s="45" t="n">
        <v>0.0387</v>
      </c>
      <c r="O249" s="45" t="n">
        <v>0.0337</v>
      </c>
      <c r="P249" s="45" t="n">
        <v>0.029</v>
      </c>
      <c r="Q249" s="45" t="n">
        <v>0.0302</v>
      </c>
      <c r="R249" s="45" t="n">
        <v>0.0289</v>
      </c>
      <c r="S249" s="45" t="n">
        <v>0.0294</v>
      </c>
      <c r="T249" s="45" t="n">
        <v>0.0281</v>
      </c>
      <c r="U249" s="45" t="n">
        <v>0.0342</v>
      </c>
      <c r="V249" s="45" t="n">
        <v>0.0287</v>
      </c>
      <c r="W249" s="45" t="n">
        <v>0.0287</v>
      </c>
      <c r="X249" s="45" t="n">
        <v>0.0303</v>
      </c>
      <c r="Y249" s="45" t="n">
        <v>0.0283</v>
      </c>
      <c r="Z249" s="45" t="n">
        <v>0.028</v>
      </c>
      <c r="AA249" s="46" t="n">
        <v>0.0285</v>
      </c>
    </row>
    <row r="250" customFormat="false" ht="15" hidden="false" customHeight="false" outlineLevel="0" collapsed="false">
      <c r="A250" s="42" t="s">
        <v>240</v>
      </c>
      <c r="B250" s="43" t="n">
        <v>4</v>
      </c>
      <c r="C250" s="44" t="s">
        <v>242</v>
      </c>
      <c r="D250" s="42" t="n">
        <v>0.0369</v>
      </c>
      <c r="E250" s="45" t="n">
        <v>0.0333</v>
      </c>
      <c r="F250" s="45" t="n">
        <v>0.0336</v>
      </c>
      <c r="G250" s="45" t="n">
        <v>0.0347</v>
      </c>
      <c r="H250" s="45" t="n">
        <v>0.0346</v>
      </c>
      <c r="I250" s="45" t="n">
        <v>0.0329</v>
      </c>
      <c r="J250" s="45" t="n">
        <v>0.0334</v>
      </c>
      <c r="K250" s="45" t="n">
        <v>0.035</v>
      </c>
      <c r="L250" s="45" t="n">
        <v>0.0321</v>
      </c>
      <c r="M250" s="45" t="n">
        <v>0.0323</v>
      </c>
      <c r="N250" s="45" t="n">
        <v>0.0328</v>
      </c>
      <c r="O250" s="45" t="n">
        <v>0.0331</v>
      </c>
      <c r="P250" s="45" t="n">
        <v>0.0327</v>
      </c>
      <c r="Q250" s="45" t="n">
        <v>0.0325</v>
      </c>
      <c r="R250" s="45" t="n">
        <v>0.0322</v>
      </c>
      <c r="S250" s="45" t="n">
        <v>0.0324</v>
      </c>
      <c r="T250" s="45" t="n">
        <v>0.0322</v>
      </c>
      <c r="U250" s="45" t="n">
        <v>0.0332</v>
      </c>
      <c r="V250" s="45" t="n">
        <v>0.0325</v>
      </c>
      <c r="W250" s="45" t="n">
        <v>0.0323</v>
      </c>
      <c r="X250" s="45" t="n">
        <v>0.0336</v>
      </c>
      <c r="Y250" s="45" t="n">
        <v>0.0311</v>
      </c>
      <c r="Z250" s="45" t="n">
        <v>0.0316</v>
      </c>
      <c r="AA250" s="46" t="n">
        <v>0.0324</v>
      </c>
    </row>
    <row r="251" customFormat="false" ht="15" hidden="false" customHeight="false" outlineLevel="0" collapsed="false">
      <c r="A251" s="70" t="s">
        <v>240</v>
      </c>
      <c r="B251" s="71" t="n">
        <v>5</v>
      </c>
      <c r="C251" s="72" t="s">
        <v>217</v>
      </c>
      <c r="D251" s="70" t="n">
        <v>0.0308</v>
      </c>
      <c r="E251" s="73" t="n">
        <v>0.0325</v>
      </c>
      <c r="F251" s="73" t="n">
        <v>0.0315</v>
      </c>
      <c r="G251" s="73" t="n">
        <v>0.0308</v>
      </c>
      <c r="H251" s="73" t="n">
        <v>0.03</v>
      </c>
      <c r="I251" s="73" t="n">
        <v>0.0306</v>
      </c>
      <c r="J251" s="73" t="n">
        <v>0.0313</v>
      </c>
      <c r="K251" s="73" t="n">
        <v>0.0311</v>
      </c>
      <c r="L251" s="73" t="n">
        <v>0.0298</v>
      </c>
      <c r="M251" s="73" t="n">
        <v>0.0298</v>
      </c>
      <c r="N251" s="73" t="n">
        <v>0.0296</v>
      </c>
      <c r="O251" s="73" t="n">
        <v>0.0306</v>
      </c>
      <c r="P251" s="73" t="n">
        <v>0.0316</v>
      </c>
      <c r="Q251" s="73" t="n">
        <v>0.0302</v>
      </c>
      <c r="R251" s="73" t="n">
        <v>0.0315</v>
      </c>
      <c r="S251" s="73" t="n">
        <v>0.0294</v>
      </c>
      <c r="T251" s="73" t="n">
        <v>0.031</v>
      </c>
      <c r="U251" s="73" t="n">
        <v>0.0296</v>
      </c>
      <c r="V251" s="73" t="n">
        <v>0.031</v>
      </c>
      <c r="W251" s="73" t="n">
        <v>0.0302</v>
      </c>
      <c r="X251" s="73" t="n">
        <v>0.0301</v>
      </c>
      <c r="Y251" s="73" t="n">
        <v>0.031</v>
      </c>
      <c r="Z251" s="73" t="n">
        <v>0.0308</v>
      </c>
      <c r="AA251" s="74" t="n">
        <v>0.0308</v>
      </c>
    </row>
    <row r="252" customFormat="false" ht="15" hidden="false" customHeight="false" outlineLevel="0" collapsed="false">
      <c r="A252" s="70" t="s">
        <v>240</v>
      </c>
      <c r="B252" s="71" t="n">
        <v>6</v>
      </c>
      <c r="C252" s="72" t="s">
        <v>225</v>
      </c>
      <c r="D252" s="70" t="n">
        <v>0.0776</v>
      </c>
      <c r="E252" s="73" t="n">
        <v>0.0821</v>
      </c>
      <c r="F252" s="73" t="n">
        <v>0.0783</v>
      </c>
      <c r="G252" s="73" t="n">
        <v>0.0775</v>
      </c>
      <c r="H252" s="73" t="n">
        <v>0.0826</v>
      </c>
      <c r="I252" s="73" t="n">
        <v>0.0806</v>
      </c>
      <c r="J252" s="73" t="n">
        <v>0.0797</v>
      </c>
      <c r="K252" s="73" t="n">
        <v>0.1001</v>
      </c>
      <c r="L252" s="73" t="n">
        <v>0.1084</v>
      </c>
      <c r="M252" s="73" t="n">
        <v>0.125</v>
      </c>
      <c r="N252" s="73" t="n">
        <v>0.1171</v>
      </c>
      <c r="O252" s="73" t="n">
        <v>0.1163</v>
      </c>
      <c r="P252" s="73" t="n">
        <v>0.121</v>
      </c>
      <c r="Q252" s="73" t="n">
        <v>0.1254</v>
      </c>
      <c r="R252" s="73" t="n">
        <v>0.1306</v>
      </c>
      <c r="S252" s="73" t="n">
        <v>0.1425</v>
      </c>
      <c r="T252" s="73" t="n">
        <v>0.1466</v>
      </c>
      <c r="U252" s="73" t="n">
        <v>0.1356</v>
      </c>
      <c r="V252" s="73" t="n">
        <v>0.1316</v>
      </c>
      <c r="W252" s="73" t="n">
        <v>0.1139</v>
      </c>
      <c r="X252" s="73" t="n">
        <v>0.0812</v>
      </c>
      <c r="Y252" s="73" t="n">
        <v>0.0631</v>
      </c>
      <c r="Z252" s="73" t="n">
        <v>0.063</v>
      </c>
      <c r="AA252" s="74" t="n">
        <v>0.08</v>
      </c>
    </row>
    <row r="253" customFormat="false" ht="15" hidden="false" customHeight="false" outlineLevel="0" collapsed="false">
      <c r="A253" s="42" t="s">
        <v>240</v>
      </c>
      <c r="B253" s="43" t="n">
        <v>7</v>
      </c>
      <c r="C253" s="44" t="s">
        <v>265</v>
      </c>
      <c r="D253" s="42" t="n">
        <v>0.0403</v>
      </c>
      <c r="E253" s="45" t="n">
        <v>0.0362</v>
      </c>
      <c r="F253" s="45" t="n">
        <v>0.0364</v>
      </c>
      <c r="G253" s="45" t="n">
        <v>0.0376</v>
      </c>
      <c r="H253" s="45" t="n">
        <v>0.0373</v>
      </c>
      <c r="I253" s="45" t="n">
        <v>0.0364</v>
      </c>
      <c r="J253" s="45" t="n">
        <v>0.0359</v>
      </c>
      <c r="K253" s="45" t="n">
        <v>0.038</v>
      </c>
      <c r="L253" s="45" t="n">
        <v>0.0367</v>
      </c>
      <c r="M253" s="45" t="n">
        <v>0.0368</v>
      </c>
      <c r="N253" s="45" t="n">
        <v>0.0354</v>
      </c>
      <c r="O253" s="45" t="n">
        <v>0.0352</v>
      </c>
      <c r="P253" s="45" t="n">
        <v>0.0342</v>
      </c>
      <c r="Q253" s="45" t="n">
        <v>0.0365</v>
      </c>
      <c r="R253" s="45" t="n">
        <v>0.0364</v>
      </c>
      <c r="S253" s="45" t="n">
        <v>0.0372</v>
      </c>
      <c r="T253" s="45" t="n">
        <v>0.0359</v>
      </c>
      <c r="U253" s="45" t="n">
        <v>0.0362</v>
      </c>
      <c r="V253" s="45" t="n">
        <v>0.0358</v>
      </c>
      <c r="W253" s="45" t="n">
        <v>0.0366</v>
      </c>
      <c r="X253" s="45" t="n">
        <v>0.0372</v>
      </c>
      <c r="Y253" s="45" t="n">
        <v>0.0355</v>
      </c>
      <c r="Z253" s="45" t="n">
        <v>0.0291</v>
      </c>
      <c r="AA253" s="46" t="n">
        <v>0.0355</v>
      </c>
    </row>
    <row r="254" customFormat="false" ht="15" hidden="false" customHeight="false" outlineLevel="0" collapsed="false">
      <c r="A254" s="42" t="s">
        <v>240</v>
      </c>
      <c r="B254" s="43" t="n">
        <v>8</v>
      </c>
      <c r="C254" s="44" t="s">
        <v>274</v>
      </c>
      <c r="D254" s="42" t="n">
        <v>0.0409</v>
      </c>
      <c r="E254" s="45" t="n">
        <v>0.0452</v>
      </c>
      <c r="F254" s="45" t="n">
        <v>0.055</v>
      </c>
      <c r="G254" s="45" t="n">
        <v>0.0691</v>
      </c>
      <c r="H254" s="45" t="n">
        <v>0.0816</v>
      </c>
      <c r="I254" s="45" t="n">
        <v>0.0757</v>
      </c>
      <c r="J254" s="45" t="n">
        <v>0.0859</v>
      </c>
      <c r="K254" s="45" t="n">
        <v>0.0904</v>
      </c>
      <c r="L254" s="45" t="n">
        <v>0.0927</v>
      </c>
      <c r="M254" s="45" t="n">
        <v>0.0967</v>
      </c>
      <c r="N254" s="45" t="n">
        <v>0.0872</v>
      </c>
      <c r="O254" s="45" t="n">
        <v>0.107</v>
      </c>
      <c r="P254" s="45" t="n">
        <v>0.0847</v>
      </c>
      <c r="Q254" s="45" t="n">
        <v>0.1231</v>
      </c>
      <c r="R254" s="45" t="n">
        <v>0.1061</v>
      </c>
      <c r="S254" s="45" t="n">
        <v>0.0955</v>
      </c>
      <c r="T254" s="45" t="n">
        <v>0.1133</v>
      </c>
      <c r="U254" s="45" t="n">
        <v>0.0926</v>
      </c>
      <c r="V254" s="45" t="n">
        <v>0.0832</v>
      </c>
      <c r="W254" s="45" t="n">
        <v>0.0961</v>
      </c>
      <c r="X254" s="45" t="n">
        <v>0.1083</v>
      </c>
      <c r="Y254" s="45" t="n">
        <v>0.1021</v>
      </c>
      <c r="Z254" s="45" t="n">
        <v>0.1237</v>
      </c>
      <c r="AA254" s="46" t="n">
        <v>0.0886</v>
      </c>
    </row>
    <row r="255" customFormat="false" ht="15" hidden="false" customHeight="false" outlineLevel="0" collapsed="false">
      <c r="A255" s="42" t="s">
        <v>240</v>
      </c>
      <c r="B255" s="43" t="n">
        <v>9</v>
      </c>
      <c r="C255" s="44" t="s">
        <v>282</v>
      </c>
      <c r="D255" s="42" t="n">
        <v>0.1791</v>
      </c>
      <c r="E255" s="45" t="n">
        <v>0.1646</v>
      </c>
      <c r="F255" s="45" t="n">
        <v>0.1583</v>
      </c>
      <c r="G255" s="45" t="n">
        <v>0.1556</v>
      </c>
      <c r="H255" s="45" t="n">
        <v>0.1508</v>
      </c>
      <c r="I255" s="45" t="n">
        <v>0.1424</v>
      </c>
      <c r="J255" s="45" t="n">
        <v>0.1418</v>
      </c>
      <c r="K255" s="45" t="n">
        <v>0.1395</v>
      </c>
      <c r="L255" s="45" t="n">
        <v>0.1348</v>
      </c>
      <c r="M255" s="45" t="n">
        <v>0.1319</v>
      </c>
      <c r="N255" s="45" t="n">
        <v>0.1306</v>
      </c>
      <c r="O255" s="45" t="n">
        <v>0.1272</v>
      </c>
      <c r="P255" s="45" t="n">
        <v>0.1265</v>
      </c>
      <c r="Q255" s="45" t="n">
        <v>0.1236</v>
      </c>
      <c r="R255" s="45" t="n">
        <v>0.1178</v>
      </c>
      <c r="S255" s="45" t="n">
        <v>0.1171</v>
      </c>
      <c r="T255" s="45" t="n">
        <v>0.1132</v>
      </c>
      <c r="U255" s="45" t="n">
        <v>0.1157</v>
      </c>
      <c r="V255" s="45" t="n">
        <v>0.111</v>
      </c>
      <c r="W255" s="45" t="n">
        <v>0.1098</v>
      </c>
      <c r="X255" s="45" t="n">
        <v>0.1077</v>
      </c>
      <c r="Y255" s="45" t="n">
        <v>0.1062</v>
      </c>
      <c r="Z255" s="45" t="n">
        <v>0.1036</v>
      </c>
      <c r="AA255" s="46" t="n">
        <v>0.1013</v>
      </c>
    </row>
    <row r="256" customFormat="false" ht="15" hidden="false" customHeight="false" outlineLevel="0" collapsed="false">
      <c r="A256" s="42" t="s">
        <v>240</v>
      </c>
      <c r="B256" s="43" t="n">
        <v>10</v>
      </c>
      <c r="C256" s="44" t="s">
        <v>290</v>
      </c>
      <c r="D256" s="42" t="n">
        <v>0.0635</v>
      </c>
      <c r="E256" s="45" t="n">
        <v>0.0574</v>
      </c>
      <c r="F256" s="45" t="n">
        <v>0.0556</v>
      </c>
      <c r="G256" s="45" t="n">
        <v>0.0557</v>
      </c>
      <c r="H256" s="45" t="n">
        <v>0.0566</v>
      </c>
      <c r="I256" s="45" t="n">
        <v>0.0555</v>
      </c>
      <c r="J256" s="45" t="n">
        <v>0.0547</v>
      </c>
      <c r="K256" s="45" t="n">
        <v>0.0535</v>
      </c>
      <c r="L256" s="45" t="n">
        <v>0.0515</v>
      </c>
      <c r="M256" s="45" t="n">
        <v>0.0523</v>
      </c>
      <c r="N256" s="45" t="n">
        <v>0.0524</v>
      </c>
      <c r="O256" s="45" t="n">
        <v>0.0518</v>
      </c>
      <c r="P256" s="45" t="n">
        <v>0.0542</v>
      </c>
      <c r="Q256" s="45" t="n">
        <v>0.0518</v>
      </c>
      <c r="R256" s="45" t="n">
        <v>0.0506</v>
      </c>
      <c r="S256" s="45" t="n">
        <v>0.0502</v>
      </c>
      <c r="T256" s="45" t="n">
        <v>0.0495</v>
      </c>
      <c r="U256" s="45" t="n">
        <v>0.051</v>
      </c>
      <c r="V256" s="45" t="n">
        <v>0.0498</v>
      </c>
      <c r="W256" s="45" t="n">
        <v>0.0498</v>
      </c>
      <c r="X256" s="45" t="n">
        <v>0.0502</v>
      </c>
      <c r="Y256" s="45" t="n">
        <v>0.0499</v>
      </c>
      <c r="Z256" s="45" t="n">
        <v>0.0493</v>
      </c>
      <c r="AA256" s="46" t="n">
        <v>0.0488</v>
      </c>
    </row>
    <row r="257" customFormat="false" ht="15" hidden="false" customHeight="false" outlineLevel="0" collapsed="false">
      <c r="A257" s="42" t="s">
        <v>240</v>
      </c>
      <c r="B257" s="43" t="n">
        <v>11</v>
      </c>
      <c r="C257" s="44" t="s">
        <v>298</v>
      </c>
      <c r="D257" s="42" t="n">
        <v>0.2323</v>
      </c>
      <c r="E257" s="45" t="n">
        <v>0.2267</v>
      </c>
      <c r="F257" s="45" t="n">
        <v>0.2313</v>
      </c>
      <c r="G257" s="45" t="n">
        <v>0.234</v>
      </c>
      <c r="H257" s="45" t="n">
        <v>0.2417</v>
      </c>
      <c r="I257" s="45" t="n">
        <v>0.2266</v>
      </c>
      <c r="J257" s="45" t="n">
        <v>0.2433</v>
      </c>
      <c r="K257" s="45" t="n">
        <v>0.2322</v>
      </c>
      <c r="L257" s="45" t="n">
        <v>0.2348</v>
      </c>
      <c r="M257" s="45" t="n">
        <v>0.2381</v>
      </c>
      <c r="N257" s="45" t="n">
        <v>0.2414</v>
      </c>
      <c r="O257" s="45" t="n">
        <v>0.2369</v>
      </c>
      <c r="P257" s="45" t="n">
        <v>0.221</v>
      </c>
      <c r="Q257" s="45" t="n">
        <v>0.2431</v>
      </c>
      <c r="R257" s="45" t="n">
        <v>0.2404</v>
      </c>
      <c r="S257" s="45" t="n">
        <v>0.2413</v>
      </c>
      <c r="T257" s="45" t="n">
        <v>0.2388</v>
      </c>
      <c r="U257" s="45" t="n">
        <v>0.2355</v>
      </c>
      <c r="V257" s="45" t="n">
        <v>0.2393</v>
      </c>
      <c r="W257" s="45" t="n">
        <v>0.2369</v>
      </c>
      <c r="X257" s="45" t="n">
        <v>0.2394</v>
      </c>
      <c r="Y257" s="45" t="n">
        <v>0.234</v>
      </c>
      <c r="Z257" s="45" t="n">
        <v>0.2381</v>
      </c>
      <c r="AA257" s="46" t="n">
        <v>0.2294</v>
      </c>
    </row>
    <row r="258" customFormat="false" ht="15" hidden="false" customHeight="false" outlineLevel="0" collapsed="false">
      <c r="A258" s="42" t="s">
        <v>240</v>
      </c>
      <c r="B258" s="43" t="n">
        <v>12</v>
      </c>
      <c r="C258" s="44" t="s">
        <v>434</v>
      </c>
      <c r="D258" s="42" t="n">
        <v>0.2593</v>
      </c>
      <c r="E258" s="45" t="n">
        <v>0.249</v>
      </c>
      <c r="F258" s="45" t="n">
        <v>0.2483</v>
      </c>
      <c r="G258" s="45" t="n">
        <v>0.2458</v>
      </c>
      <c r="H258" s="45" t="n">
        <v>0.238</v>
      </c>
      <c r="I258" s="45" t="n">
        <v>0.2342</v>
      </c>
      <c r="J258" s="45" t="n">
        <v>0.2328</v>
      </c>
      <c r="K258" s="45" t="n">
        <v>0.2607</v>
      </c>
      <c r="L258" s="45" t="n">
        <v>0.2253</v>
      </c>
      <c r="M258" s="45" t="n">
        <v>0.2225</v>
      </c>
      <c r="N258" s="45" t="n">
        <v>0.228</v>
      </c>
      <c r="O258" s="45" t="n">
        <v>0.2265</v>
      </c>
      <c r="P258" s="45" t="n">
        <v>0.225</v>
      </c>
      <c r="Q258" s="45" t="n">
        <v>0.2262</v>
      </c>
      <c r="R258" s="45" t="n">
        <v>0.2224</v>
      </c>
      <c r="S258" s="45" t="n">
        <v>0.2227</v>
      </c>
      <c r="T258" s="45" t="n">
        <v>0.2203</v>
      </c>
      <c r="U258" s="45" t="n">
        <v>0.2221</v>
      </c>
      <c r="V258" s="45" t="n">
        <v>0.2189</v>
      </c>
      <c r="W258" s="45" t="n">
        <v>0.2234</v>
      </c>
      <c r="X258" s="45" t="n">
        <v>0.222</v>
      </c>
      <c r="Y258" s="45" t="n">
        <v>0.2206</v>
      </c>
      <c r="Z258" s="45" t="n">
        <v>0.2201</v>
      </c>
      <c r="AA258" s="46" t="n">
        <v>0.2233</v>
      </c>
    </row>
    <row r="259" customFormat="false" ht="15" hidden="false" customHeight="false" outlineLevel="0" collapsed="false">
      <c r="A259" s="42" t="s">
        <v>253</v>
      </c>
      <c r="B259" s="43" t="n">
        <v>1</v>
      </c>
      <c r="C259" s="44" t="s">
        <v>218</v>
      </c>
      <c r="D259" s="42" t="n">
        <v>0.0331</v>
      </c>
      <c r="E259" s="45" t="n">
        <v>0.0311</v>
      </c>
      <c r="F259" s="45" t="n">
        <v>0.0313</v>
      </c>
      <c r="G259" s="45" t="n">
        <v>0.0317</v>
      </c>
      <c r="H259" s="45" t="n">
        <v>0.0318</v>
      </c>
      <c r="I259" s="45" t="n">
        <v>0.0302</v>
      </c>
      <c r="J259" s="45" t="n">
        <v>0.0301</v>
      </c>
      <c r="K259" s="45" t="n">
        <v>0.0312</v>
      </c>
      <c r="L259" s="45" t="n">
        <v>0.0297</v>
      </c>
      <c r="M259" s="45" t="n">
        <v>0.0293</v>
      </c>
      <c r="N259" s="45" t="n">
        <v>0.0306</v>
      </c>
      <c r="O259" s="45" t="n">
        <v>0.0298</v>
      </c>
      <c r="P259" s="45" t="n">
        <v>0.0299</v>
      </c>
      <c r="Q259" s="45" t="n">
        <v>0.0309</v>
      </c>
      <c r="R259" s="45" t="n">
        <v>0.0295</v>
      </c>
      <c r="S259" s="45" t="n">
        <v>0.0301</v>
      </c>
      <c r="T259" s="45" t="n">
        <v>0.0287</v>
      </c>
      <c r="U259" s="45" t="n">
        <v>0.03</v>
      </c>
      <c r="V259" s="45" t="n">
        <v>0.0291</v>
      </c>
      <c r="W259" s="45" t="n">
        <v>0.0285</v>
      </c>
      <c r="X259" s="45" t="n">
        <v>0.0314</v>
      </c>
      <c r="Y259" s="45" t="n">
        <v>0.0298</v>
      </c>
      <c r="Z259" s="45" t="n">
        <v>0.0296</v>
      </c>
      <c r="AA259" s="46" t="n">
        <v>0.0291</v>
      </c>
    </row>
    <row r="260" customFormat="false" ht="15" hidden="false" customHeight="false" outlineLevel="0" collapsed="false">
      <c r="A260" s="42" t="s">
        <v>253</v>
      </c>
      <c r="B260" s="43" t="n">
        <v>2</v>
      </c>
      <c r="C260" s="44" t="s">
        <v>226</v>
      </c>
      <c r="D260" s="42" t="n">
        <v>0.0337</v>
      </c>
      <c r="E260" s="45" t="n">
        <v>0.0323</v>
      </c>
      <c r="F260" s="45" t="n">
        <v>0.0309</v>
      </c>
      <c r="G260" s="45" t="n">
        <v>0.0315</v>
      </c>
      <c r="H260" s="45" t="n">
        <v>0.0321</v>
      </c>
      <c r="I260" s="45" t="n">
        <v>0.0292</v>
      </c>
      <c r="J260" s="45" t="n">
        <v>0.0302</v>
      </c>
      <c r="K260" s="45" t="n">
        <v>0.0312</v>
      </c>
      <c r="L260" s="45" t="n">
        <v>0.0309</v>
      </c>
      <c r="M260" s="45" t="n">
        <v>0.0288</v>
      </c>
      <c r="N260" s="45" t="n">
        <v>0.0311</v>
      </c>
      <c r="O260" s="45" t="n">
        <v>0.0309</v>
      </c>
      <c r="P260" s="45" t="n">
        <v>0.0308</v>
      </c>
      <c r="Q260" s="45" t="n">
        <v>0.0325</v>
      </c>
      <c r="R260" s="45" t="n">
        <v>0.0309</v>
      </c>
      <c r="S260" s="45" t="n">
        <v>0.0287</v>
      </c>
      <c r="T260" s="45" t="n">
        <v>0.0282</v>
      </c>
      <c r="U260" s="45" t="n">
        <v>0.0306</v>
      </c>
      <c r="V260" s="45" t="n">
        <v>0.0294</v>
      </c>
      <c r="W260" s="45" t="n">
        <v>0.0305</v>
      </c>
      <c r="X260" s="45" t="n">
        <v>0.031</v>
      </c>
      <c r="Y260" s="45" t="n">
        <v>0.0314</v>
      </c>
      <c r="Z260" s="45" t="n">
        <v>0.0304</v>
      </c>
      <c r="AA260" s="46" t="n">
        <v>0.0328</v>
      </c>
    </row>
    <row r="261" customFormat="false" ht="15" hidden="false" customHeight="false" outlineLevel="0" collapsed="false">
      <c r="A261" s="42" t="s">
        <v>253</v>
      </c>
      <c r="B261" s="43" t="n">
        <v>3</v>
      </c>
      <c r="C261" s="44" t="s">
        <v>234</v>
      </c>
      <c r="D261" s="42" t="n">
        <v>0.0337</v>
      </c>
      <c r="E261" s="45" t="n">
        <v>0.0293</v>
      </c>
      <c r="F261" s="45" t="n">
        <v>0.0296</v>
      </c>
      <c r="G261" s="45" t="n">
        <v>0.0301</v>
      </c>
      <c r="H261" s="45" t="n">
        <v>0.0301</v>
      </c>
      <c r="I261" s="45" t="n">
        <v>0.0286</v>
      </c>
      <c r="J261" s="45" t="n">
        <v>0.0293</v>
      </c>
      <c r="K261" s="45" t="n">
        <v>0.0298</v>
      </c>
      <c r="L261" s="45" t="n">
        <v>0.0284</v>
      </c>
      <c r="M261" s="45" t="n">
        <v>0.0276</v>
      </c>
      <c r="N261" s="45" t="n">
        <v>0.0286</v>
      </c>
      <c r="O261" s="45" t="n">
        <v>0.0291</v>
      </c>
      <c r="P261" s="45" t="n">
        <v>0.0288</v>
      </c>
      <c r="Q261" s="45" t="n">
        <v>0.0286</v>
      </c>
      <c r="R261" s="45" t="n">
        <v>0.0282</v>
      </c>
      <c r="S261" s="45" t="n">
        <v>0.029</v>
      </c>
      <c r="T261" s="45" t="n">
        <v>0.0274</v>
      </c>
      <c r="U261" s="45" t="n">
        <v>0.0303</v>
      </c>
      <c r="V261" s="45" t="n">
        <v>0.028</v>
      </c>
      <c r="W261" s="45" t="n">
        <v>0.0296</v>
      </c>
      <c r="X261" s="45" t="n">
        <v>0.0302</v>
      </c>
      <c r="Y261" s="45" t="n">
        <v>0.0294</v>
      </c>
      <c r="Z261" s="45" t="n">
        <v>0.0283</v>
      </c>
      <c r="AA261" s="46" t="n">
        <v>0.0278</v>
      </c>
    </row>
    <row r="262" customFormat="false" ht="15" hidden="false" customHeight="false" outlineLevel="0" collapsed="false">
      <c r="A262" s="42" t="s">
        <v>253</v>
      </c>
      <c r="B262" s="43" t="n">
        <v>4</v>
      </c>
      <c r="C262" s="44" t="s">
        <v>243</v>
      </c>
      <c r="D262" s="42" t="n">
        <v>0.0372</v>
      </c>
      <c r="E262" s="45" t="n">
        <v>0.0359</v>
      </c>
      <c r="F262" s="45" t="n">
        <v>0.0473</v>
      </c>
      <c r="G262" s="45" t="n">
        <v>0.0536</v>
      </c>
      <c r="H262" s="45" t="n">
        <v>0.0583</v>
      </c>
      <c r="I262" s="45" t="n">
        <v>0.0371</v>
      </c>
      <c r="J262" s="45" t="n">
        <v>0.0355</v>
      </c>
      <c r="K262" s="45" t="n">
        <v>0.0381</v>
      </c>
      <c r="L262" s="45" t="n">
        <v>0.0461</v>
      </c>
      <c r="M262" s="45" t="n">
        <v>0.0379</v>
      </c>
      <c r="N262" s="45" t="n">
        <v>0.035</v>
      </c>
      <c r="O262" s="45" t="n">
        <v>0.0416</v>
      </c>
      <c r="P262" s="45" t="n">
        <v>0.0526</v>
      </c>
      <c r="Q262" s="45" t="n">
        <v>0.0464</v>
      </c>
      <c r="R262" s="45" t="n">
        <v>0.0414</v>
      </c>
      <c r="S262" s="45" t="n">
        <v>0.039</v>
      </c>
      <c r="T262" s="45" t="n">
        <v>0.0401</v>
      </c>
      <c r="U262" s="45" t="n">
        <v>0.044</v>
      </c>
      <c r="V262" s="45" t="n">
        <v>0.0442</v>
      </c>
      <c r="W262" s="45" t="n">
        <v>0.0413</v>
      </c>
      <c r="X262" s="45" t="n">
        <v>0.0406</v>
      </c>
      <c r="Y262" s="45" t="n">
        <v>0.0376</v>
      </c>
      <c r="Z262" s="45" t="n">
        <v>0.0366</v>
      </c>
      <c r="AA262" s="46" t="n">
        <v>0.037</v>
      </c>
    </row>
    <row r="263" customFormat="false" ht="15" hidden="false" customHeight="false" outlineLevel="0" collapsed="false">
      <c r="A263" s="70" t="s">
        <v>253</v>
      </c>
      <c r="B263" s="71" t="n">
        <v>5</v>
      </c>
      <c r="C263" s="72" t="s">
        <v>218</v>
      </c>
      <c r="D263" s="70" t="n">
        <v>0.0313</v>
      </c>
      <c r="E263" s="73" t="n">
        <v>0.0327</v>
      </c>
      <c r="F263" s="73" t="n">
        <v>0.0331</v>
      </c>
      <c r="G263" s="73" t="n">
        <v>0.0315</v>
      </c>
      <c r="H263" s="73" t="n">
        <v>0.0314</v>
      </c>
      <c r="I263" s="73" t="n">
        <v>0.0356</v>
      </c>
      <c r="J263" s="73" t="n">
        <v>0.0313</v>
      </c>
      <c r="K263" s="73" t="n">
        <v>0.0316</v>
      </c>
      <c r="L263" s="73" t="n">
        <v>0.0305</v>
      </c>
      <c r="M263" s="73" t="n">
        <v>0.0319</v>
      </c>
      <c r="N263" s="73" t="n">
        <v>0.0319</v>
      </c>
      <c r="O263" s="73" t="n">
        <v>0.0312</v>
      </c>
      <c r="P263" s="73" t="n">
        <v>0.0315</v>
      </c>
      <c r="Q263" s="73" t="n">
        <v>0.0309</v>
      </c>
      <c r="R263" s="73" t="n">
        <v>0.0318</v>
      </c>
      <c r="S263" s="73" t="n">
        <v>0.0305</v>
      </c>
      <c r="T263" s="73" t="n">
        <v>0.0333</v>
      </c>
      <c r="U263" s="73" t="n">
        <v>0.0312</v>
      </c>
      <c r="V263" s="73" t="n">
        <v>0.0316</v>
      </c>
      <c r="W263" s="73" t="n">
        <v>0.0319</v>
      </c>
      <c r="X263" s="73" t="n">
        <v>0.0302</v>
      </c>
      <c r="Y263" s="73" t="n">
        <v>0.0313</v>
      </c>
      <c r="Z263" s="73" t="n">
        <v>0.032</v>
      </c>
      <c r="AA263" s="74" t="n">
        <v>0.0305</v>
      </c>
    </row>
    <row r="264" customFormat="false" ht="15" hidden="false" customHeight="false" outlineLevel="0" collapsed="false">
      <c r="A264" s="70" t="s">
        <v>253</v>
      </c>
      <c r="B264" s="71" t="n">
        <v>6</v>
      </c>
      <c r="C264" s="72" t="s">
        <v>226</v>
      </c>
      <c r="D264" s="70" t="n">
        <v>0.0927</v>
      </c>
      <c r="E264" s="73" t="n">
        <v>0.0904</v>
      </c>
      <c r="F264" s="73" t="n">
        <v>0.0901</v>
      </c>
      <c r="G264" s="73" t="n">
        <v>0.0874</v>
      </c>
      <c r="H264" s="73" t="n">
        <v>0.1616</v>
      </c>
      <c r="I264" s="73" t="n">
        <v>0.2108</v>
      </c>
      <c r="J264" s="73" t="n">
        <v>0.0949</v>
      </c>
      <c r="K264" s="73" t="n">
        <v>0.0897</v>
      </c>
      <c r="L264" s="73" t="n">
        <v>0.1079</v>
      </c>
      <c r="M264" s="73" t="n">
        <v>0.1199</v>
      </c>
      <c r="N264" s="73" t="n">
        <v>0.0963</v>
      </c>
      <c r="O264" s="73" t="n">
        <v>0.0921</v>
      </c>
      <c r="P264" s="73" t="n">
        <v>0.1017</v>
      </c>
      <c r="Q264" s="73" t="n">
        <v>0.0993</v>
      </c>
      <c r="R264" s="73" t="n">
        <v>0.2609</v>
      </c>
      <c r="S264" s="73" t="n">
        <v>0.2598</v>
      </c>
      <c r="T264" s="73" t="n">
        <v>0.0857</v>
      </c>
      <c r="U264" s="73" t="n">
        <v>0.0805</v>
      </c>
      <c r="V264" s="73" t="n">
        <v>0.0763</v>
      </c>
      <c r="W264" s="73" t="n">
        <v>0.0789</v>
      </c>
      <c r="X264" s="73" t="n">
        <v>0.0814</v>
      </c>
      <c r="Y264" s="73" t="n">
        <v>0.0932</v>
      </c>
      <c r="Z264" s="73" t="n">
        <v>0.0993</v>
      </c>
      <c r="AA264" s="74" t="n">
        <v>0.078</v>
      </c>
    </row>
    <row r="265" customFormat="false" ht="15" hidden="false" customHeight="false" outlineLevel="0" collapsed="false">
      <c r="A265" s="42" t="s">
        <v>253</v>
      </c>
      <c r="B265" s="43" t="n">
        <v>7</v>
      </c>
      <c r="C265" s="44" t="s">
        <v>267</v>
      </c>
      <c r="D265" s="42" t="n">
        <v>0.2573</v>
      </c>
      <c r="E265" s="45" t="n">
        <v>0.5689</v>
      </c>
      <c r="F265" s="45" t="n">
        <v>0.4352</v>
      </c>
      <c r="G265" s="45" t="n">
        <v>0.4582</v>
      </c>
      <c r="H265" s="45" t="n">
        <v>0.4124</v>
      </c>
      <c r="I265" s="45" t="n">
        <v>0.4284</v>
      </c>
      <c r="J265" s="45" t="n">
        <v>0.5133</v>
      </c>
      <c r="K265" s="45" t="n">
        <v>0.474</v>
      </c>
      <c r="L265" s="45" t="n">
        <v>0.4926</v>
      </c>
      <c r="M265" s="45" t="n">
        <v>0.4204</v>
      </c>
      <c r="N265" s="45" t="n">
        <v>0.5781</v>
      </c>
      <c r="O265" s="45" t="n">
        <v>0.4472</v>
      </c>
      <c r="P265" s="45" t="n">
        <v>0.6554</v>
      </c>
      <c r="Q265" s="45" t="n">
        <v>0.4145</v>
      </c>
      <c r="R265" s="45" t="n">
        <v>0.4085</v>
      </c>
      <c r="S265" s="45" t="n">
        <v>0.4485</v>
      </c>
      <c r="T265" s="45" t="n">
        <v>0.4791</v>
      </c>
      <c r="U265" s="45" t="n">
        <v>0.4282</v>
      </c>
      <c r="V265" s="45" t="n">
        <v>0.4611</v>
      </c>
      <c r="W265" s="45" t="n">
        <v>0.3678</v>
      </c>
      <c r="X265" s="45" t="n">
        <v>0.4136</v>
      </c>
      <c r="Y265" s="45" t="n">
        <v>0.4338</v>
      </c>
      <c r="Z265" s="45" t="n">
        <v>0.468</v>
      </c>
      <c r="AA265" s="46" t="n">
        <v>0.4483</v>
      </c>
    </row>
    <row r="266" customFormat="false" ht="15" hidden="false" customHeight="false" outlineLevel="0" collapsed="false">
      <c r="A266" s="42" t="s">
        <v>253</v>
      </c>
      <c r="B266" s="43" t="n">
        <v>8</v>
      </c>
      <c r="C266" s="44" t="s">
        <v>275</v>
      </c>
      <c r="D266" s="42" t="n">
        <v>0.0416</v>
      </c>
      <c r="E266" s="45" t="n">
        <v>0.043</v>
      </c>
      <c r="F266" s="45" t="n">
        <v>0.0367</v>
      </c>
      <c r="G266" s="45" t="n">
        <v>0.0383</v>
      </c>
      <c r="H266" s="45" t="n">
        <v>0.0372</v>
      </c>
      <c r="I266" s="45" t="n">
        <v>0.0378</v>
      </c>
      <c r="J266" s="45" t="n">
        <v>0.0391</v>
      </c>
      <c r="K266" s="45" t="n">
        <v>0.0401</v>
      </c>
      <c r="L266" s="45" t="n">
        <v>0.0395</v>
      </c>
      <c r="M266" s="45" t="n">
        <v>0.0374</v>
      </c>
      <c r="N266" s="45" t="n">
        <v>0.0409</v>
      </c>
      <c r="O266" s="45" t="n">
        <v>0.0388</v>
      </c>
      <c r="P266" s="45" t="n">
        <v>0.0392</v>
      </c>
      <c r="Q266" s="45" t="n">
        <v>0.0377</v>
      </c>
      <c r="R266" s="45" t="n">
        <v>0.0387</v>
      </c>
      <c r="S266" s="45" t="n">
        <v>0.0383</v>
      </c>
      <c r="T266" s="45" t="n">
        <v>0.0402</v>
      </c>
      <c r="U266" s="45" t="n">
        <v>0.0384</v>
      </c>
      <c r="V266" s="45" t="n">
        <v>0.0395</v>
      </c>
      <c r="W266" s="45" t="n">
        <v>0.0402</v>
      </c>
      <c r="X266" s="45" t="n">
        <v>0.04</v>
      </c>
      <c r="Y266" s="45" t="n">
        <v>0.0379</v>
      </c>
      <c r="Z266" s="45" t="n">
        <v>0.04</v>
      </c>
      <c r="AA266" s="46" t="n">
        <v>0.0386</v>
      </c>
    </row>
    <row r="267" customFormat="false" ht="15" hidden="false" customHeight="false" outlineLevel="0" collapsed="false">
      <c r="A267" s="42" t="s">
        <v>253</v>
      </c>
      <c r="B267" s="43" t="n">
        <v>9</v>
      </c>
      <c r="C267" s="44" t="s">
        <v>283</v>
      </c>
      <c r="D267" s="42" t="n">
        <v>0.1658</v>
      </c>
      <c r="E267" s="45" t="n">
        <v>0.1485</v>
      </c>
      <c r="F267" s="45" t="n">
        <v>0.1438</v>
      </c>
      <c r="G267" s="45" t="n">
        <v>0.1412</v>
      </c>
      <c r="H267" s="45" t="n">
        <v>0.1354</v>
      </c>
      <c r="I267" s="45" t="n">
        <v>0.1303</v>
      </c>
      <c r="J267" s="45" t="n">
        <v>0.1295</v>
      </c>
      <c r="K267" s="45" t="n">
        <v>0.1245</v>
      </c>
      <c r="L267" s="45" t="n">
        <v>0.1221</v>
      </c>
      <c r="M267" s="45" t="n">
        <v>0.1183</v>
      </c>
      <c r="N267" s="45" t="n">
        <v>0.1183</v>
      </c>
      <c r="O267" s="45" t="n">
        <v>0.1155</v>
      </c>
      <c r="P267" s="45" t="n">
        <v>0.1125</v>
      </c>
      <c r="Q267" s="45" t="n">
        <v>0.1115</v>
      </c>
      <c r="R267" s="45" t="n">
        <v>0.1085</v>
      </c>
      <c r="S267" s="45" t="n">
        <v>0.1072</v>
      </c>
      <c r="T267" s="45" t="n">
        <v>0.1042</v>
      </c>
      <c r="U267" s="45" t="n">
        <v>0.1046</v>
      </c>
      <c r="V267" s="45" t="n">
        <v>0.1006</v>
      </c>
      <c r="W267" s="45" t="n">
        <v>0.1003</v>
      </c>
      <c r="X267" s="45" t="n">
        <v>0.0989</v>
      </c>
      <c r="Y267" s="45" t="n">
        <v>0.0974</v>
      </c>
      <c r="Z267" s="45" t="n">
        <v>0.0956</v>
      </c>
      <c r="AA267" s="46" t="n">
        <v>0.0925</v>
      </c>
    </row>
    <row r="268" customFormat="false" ht="15" hidden="false" customHeight="false" outlineLevel="0" collapsed="false">
      <c r="A268" s="42" t="s">
        <v>253</v>
      </c>
      <c r="B268" s="43" t="n">
        <v>10</v>
      </c>
      <c r="C268" s="44" t="s">
        <v>291</v>
      </c>
      <c r="D268" s="42" t="n">
        <v>0.0663</v>
      </c>
      <c r="E268" s="45" t="n">
        <v>0.0621</v>
      </c>
      <c r="F268" s="45" t="n">
        <v>0.0615</v>
      </c>
      <c r="G268" s="45" t="n">
        <v>0.0607</v>
      </c>
      <c r="H268" s="45" t="n">
        <v>0.0598</v>
      </c>
      <c r="I268" s="45" t="n">
        <v>0.0578</v>
      </c>
      <c r="J268" s="45" t="n">
        <v>0.0591</v>
      </c>
      <c r="K268" s="45" t="n">
        <v>0.06</v>
      </c>
      <c r="L268" s="45" t="n">
        <v>0.0573</v>
      </c>
      <c r="M268" s="45" t="n">
        <v>0.07</v>
      </c>
      <c r="N268" s="45" t="n">
        <v>0.0564</v>
      </c>
      <c r="O268" s="45" t="n">
        <v>0.0552</v>
      </c>
      <c r="P268" s="45" t="n">
        <v>0.0561</v>
      </c>
      <c r="Q268" s="45" t="n">
        <v>0.055</v>
      </c>
      <c r="R268" s="45" t="n">
        <v>0.0544</v>
      </c>
      <c r="S268" s="45" t="n">
        <v>0.0541</v>
      </c>
      <c r="T268" s="45" t="n">
        <v>0.0529</v>
      </c>
      <c r="U268" s="45" t="n">
        <v>0.0526</v>
      </c>
      <c r="V268" s="45" t="n">
        <v>0.0532</v>
      </c>
      <c r="W268" s="45" t="n">
        <v>0.0527</v>
      </c>
      <c r="X268" s="45" t="n">
        <v>0.0898</v>
      </c>
      <c r="Y268" s="45" t="n">
        <v>0.0581</v>
      </c>
      <c r="Z268" s="45" t="n">
        <v>0.0513</v>
      </c>
      <c r="AA268" s="46" t="n">
        <v>0.088</v>
      </c>
    </row>
    <row r="269" customFormat="false" ht="15" hidden="false" customHeight="false" outlineLevel="0" collapsed="false">
      <c r="A269" s="42" t="s">
        <v>253</v>
      </c>
      <c r="B269" s="43" t="n">
        <v>11</v>
      </c>
      <c r="C269" s="44" t="s">
        <v>299</v>
      </c>
      <c r="D269" s="42" t="n">
        <v>0.651</v>
      </c>
      <c r="E269" s="45" t="n">
        <v>0.7786</v>
      </c>
      <c r="F269" s="45" t="n">
        <v>0.8192</v>
      </c>
      <c r="G269" s="45" t="n">
        <v>0.7507</v>
      </c>
      <c r="H269" s="45" t="n">
        <v>0.7402</v>
      </c>
      <c r="I269" s="45" t="n">
        <v>0.8188</v>
      </c>
      <c r="J269" s="45" t="n">
        <v>0.7677</v>
      </c>
      <c r="K269" s="45" t="n">
        <v>0.8618</v>
      </c>
      <c r="L269" s="45" t="n">
        <v>0.8127</v>
      </c>
      <c r="M269" s="45" t="n">
        <v>0.7849</v>
      </c>
      <c r="N269" s="45" t="n">
        <v>0.8217</v>
      </c>
      <c r="O269" s="45" t="n">
        <v>0.7314</v>
      </c>
      <c r="P269" s="45" t="n">
        <v>0.849</v>
      </c>
      <c r="Q269" s="45" t="n">
        <v>0.7395</v>
      </c>
      <c r="R269" s="45" t="n">
        <v>0.7308</v>
      </c>
      <c r="S269" s="45" t="n">
        <v>0.7618</v>
      </c>
      <c r="T269" s="45" t="n">
        <v>0.7343</v>
      </c>
      <c r="U269" s="45" t="n">
        <v>0.7299</v>
      </c>
      <c r="V269" s="45" t="n">
        <v>0.7843</v>
      </c>
      <c r="W269" s="45" t="n">
        <v>0.7639</v>
      </c>
      <c r="X269" s="45" t="n">
        <v>0.7183</v>
      </c>
      <c r="Y269" s="45" t="n">
        <v>0.7442</v>
      </c>
      <c r="Z269" s="45" t="n">
        <v>0.7844</v>
      </c>
      <c r="AA269" s="46" t="n">
        <v>0.7687</v>
      </c>
    </row>
    <row r="270" customFormat="false" ht="15" hidden="false" customHeight="false" outlineLevel="0" collapsed="false">
      <c r="A270" s="42" t="s">
        <v>253</v>
      </c>
      <c r="B270" s="43" t="n">
        <v>12</v>
      </c>
      <c r="C270" s="44" t="s">
        <v>435</v>
      </c>
      <c r="D270" s="42" t="n">
        <v>0.2585</v>
      </c>
      <c r="E270" s="45" t="n">
        <v>0.2508</v>
      </c>
      <c r="F270" s="45" t="n">
        <v>0.2434</v>
      </c>
      <c r="G270" s="45" t="n">
        <v>0.2364</v>
      </c>
      <c r="H270" s="45" t="n">
        <v>0.2829</v>
      </c>
      <c r="I270" s="45" t="n">
        <v>0.2294</v>
      </c>
      <c r="J270" s="45" t="n">
        <v>0.2483</v>
      </c>
      <c r="K270" s="45" t="n">
        <v>0.2293</v>
      </c>
      <c r="L270" s="45" t="n">
        <v>0.2294</v>
      </c>
      <c r="M270" s="45" t="n">
        <v>0.2225</v>
      </c>
      <c r="N270" s="45" t="n">
        <v>0.2235</v>
      </c>
      <c r="O270" s="45" t="n">
        <v>0.2184</v>
      </c>
      <c r="P270" s="45" t="n">
        <v>0.221</v>
      </c>
      <c r="Q270" s="45" t="n">
        <v>0.2214</v>
      </c>
      <c r="R270" s="45" t="n">
        <v>0.2201</v>
      </c>
      <c r="S270" s="45" t="n">
        <v>0.2194</v>
      </c>
      <c r="T270" s="45" t="n">
        <v>0.2164</v>
      </c>
      <c r="U270" s="45" t="n">
        <v>0.2199</v>
      </c>
      <c r="V270" s="45" t="n">
        <v>0.2205</v>
      </c>
      <c r="W270" s="45" t="n">
        <v>0.2204</v>
      </c>
      <c r="X270" s="45" t="n">
        <v>0.2242</v>
      </c>
      <c r="Y270" s="45" t="n">
        <v>0.2188</v>
      </c>
      <c r="Z270" s="45" t="n">
        <v>0.2223</v>
      </c>
      <c r="AA270" s="46" t="n">
        <v>0.2216</v>
      </c>
    </row>
    <row r="271" customFormat="false" ht="15" hidden="false" customHeight="false" outlineLevel="0" collapsed="false">
      <c r="A271" s="42" t="s">
        <v>266</v>
      </c>
      <c r="B271" s="43" t="n">
        <v>1</v>
      </c>
      <c r="C271" s="44" t="s">
        <v>219</v>
      </c>
      <c r="D271" s="42" t="n">
        <v>0.0379</v>
      </c>
      <c r="E271" s="45" t="n">
        <v>0.0538</v>
      </c>
      <c r="F271" s="45" t="n">
        <v>0.0372</v>
      </c>
      <c r="G271" s="45" t="n">
        <v>0.0345</v>
      </c>
      <c r="H271" s="45" t="n">
        <v>0.0341</v>
      </c>
      <c r="I271" s="45" t="n">
        <v>0.0329</v>
      </c>
      <c r="J271" s="45" t="n">
        <v>0.0339</v>
      </c>
      <c r="K271" s="45" t="n">
        <v>0.0335</v>
      </c>
      <c r="L271" s="45" t="n">
        <v>0.0324</v>
      </c>
      <c r="M271" s="45" t="n">
        <v>0.0336</v>
      </c>
      <c r="N271" s="45" t="n">
        <v>0.0334</v>
      </c>
      <c r="O271" s="45" t="n">
        <v>0.033</v>
      </c>
      <c r="P271" s="45" t="n">
        <v>0.0335</v>
      </c>
      <c r="Q271" s="45" t="n">
        <v>0.0339</v>
      </c>
      <c r="R271" s="45" t="n">
        <v>0.0334</v>
      </c>
      <c r="S271" s="45" t="n">
        <v>0.0338</v>
      </c>
      <c r="T271" s="45" t="n">
        <v>0.0448</v>
      </c>
      <c r="U271" s="45" t="n">
        <v>0.0348</v>
      </c>
      <c r="V271" s="45" t="n">
        <v>0.0328</v>
      </c>
      <c r="W271" s="45" t="n">
        <v>0.0327</v>
      </c>
      <c r="X271" s="45" t="n">
        <v>0.0348</v>
      </c>
      <c r="Y271" s="45" t="n">
        <v>0.0329</v>
      </c>
      <c r="Z271" s="45" t="n">
        <v>0.0431</v>
      </c>
      <c r="AA271" s="46" t="n">
        <v>0.0388</v>
      </c>
    </row>
    <row r="272" customFormat="false" ht="15" hidden="false" customHeight="false" outlineLevel="0" collapsed="false">
      <c r="A272" s="42" t="s">
        <v>266</v>
      </c>
      <c r="B272" s="43" t="n">
        <v>2</v>
      </c>
      <c r="C272" s="44" t="s">
        <v>228</v>
      </c>
      <c r="D272" s="42" t="n">
        <v>0.0344</v>
      </c>
      <c r="E272" s="45" t="n">
        <v>0.031</v>
      </c>
      <c r="F272" s="45" t="n">
        <v>0.0316</v>
      </c>
      <c r="G272" s="45" t="n">
        <v>0.0311</v>
      </c>
      <c r="H272" s="45" t="n">
        <v>0.032</v>
      </c>
      <c r="I272" s="45" t="n">
        <v>0.0289</v>
      </c>
      <c r="J272" s="45" t="n">
        <v>0.0328</v>
      </c>
      <c r="K272" s="45" t="n">
        <v>0.0315</v>
      </c>
      <c r="L272" s="45" t="n">
        <v>0.031</v>
      </c>
      <c r="M272" s="45" t="n">
        <v>0.03</v>
      </c>
      <c r="N272" s="45" t="n">
        <v>0.0309</v>
      </c>
      <c r="O272" s="45" t="n">
        <v>0.0323</v>
      </c>
      <c r="P272" s="45" t="n">
        <v>0.0313</v>
      </c>
      <c r="Q272" s="45" t="n">
        <v>0.0317</v>
      </c>
      <c r="R272" s="45" t="n">
        <v>0.0301</v>
      </c>
      <c r="S272" s="45" t="n">
        <v>0.0299</v>
      </c>
      <c r="T272" s="45" t="n">
        <v>0.0291</v>
      </c>
      <c r="U272" s="45" t="n">
        <v>0.0302</v>
      </c>
      <c r="V272" s="45" t="n">
        <v>0.0302</v>
      </c>
      <c r="W272" s="45" t="n">
        <v>0.0302</v>
      </c>
      <c r="X272" s="45" t="n">
        <v>0.0316</v>
      </c>
      <c r="Y272" s="45" t="n">
        <v>0.0311</v>
      </c>
      <c r="Z272" s="45" t="n">
        <v>0.0305</v>
      </c>
      <c r="AA272" s="46" t="n">
        <v>0.0288</v>
      </c>
    </row>
    <row r="273" customFormat="false" ht="15" hidden="false" customHeight="false" outlineLevel="0" collapsed="false">
      <c r="A273" s="42" t="s">
        <v>266</v>
      </c>
      <c r="B273" s="43" t="n">
        <v>3</v>
      </c>
      <c r="C273" s="44" t="s">
        <v>235</v>
      </c>
      <c r="D273" s="42" t="n">
        <v>0.0322</v>
      </c>
      <c r="E273" s="45" t="n">
        <v>0.0281</v>
      </c>
      <c r="F273" s="45" t="n">
        <v>0.0287</v>
      </c>
      <c r="G273" s="45" t="n">
        <v>0.0296</v>
      </c>
      <c r="H273" s="45" t="n">
        <v>0.0291</v>
      </c>
      <c r="I273" s="45" t="n">
        <v>0.0289</v>
      </c>
      <c r="J273" s="45" t="n">
        <v>0.028</v>
      </c>
      <c r="K273" s="45" t="n">
        <v>0.0284</v>
      </c>
      <c r="L273" s="45" t="n">
        <v>0.0264</v>
      </c>
      <c r="M273" s="45" t="n">
        <v>0.0274</v>
      </c>
      <c r="N273" s="45" t="n">
        <v>0.0285</v>
      </c>
      <c r="O273" s="45" t="n">
        <v>0.0276</v>
      </c>
      <c r="P273" s="45" t="n">
        <v>0.0294</v>
      </c>
      <c r="Q273" s="45" t="n">
        <v>0.0287</v>
      </c>
      <c r="R273" s="45" t="n">
        <v>0.0275</v>
      </c>
      <c r="S273" s="45" t="n">
        <v>0.0286</v>
      </c>
      <c r="T273" s="45" t="n">
        <v>0.0268</v>
      </c>
      <c r="U273" s="45" t="n">
        <v>0.0292</v>
      </c>
      <c r="V273" s="45" t="n">
        <v>0.0287</v>
      </c>
      <c r="W273" s="45" t="n">
        <v>0.028</v>
      </c>
      <c r="X273" s="45" t="n">
        <v>0.0292</v>
      </c>
      <c r="Y273" s="45" t="n">
        <v>0.0289</v>
      </c>
      <c r="Z273" s="45" t="n">
        <v>0.0275</v>
      </c>
      <c r="AA273" s="46" t="n">
        <v>0.0272</v>
      </c>
    </row>
    <row r="274" customFormat="false" ht="15" hidden="false" customHeight="false" outlineLevel="0" collapsed="false">
      <c r="A274" s="42" t="s">
        <v>266</v>
      </c>
      <c r="B274" s="43" t="n">
        <v>4</v>
      </c>
      <c r="C274" s="44" t="s">
        <v>244</v>
      </c>
      <c r="D274" s="42" t="n">
        <v>0.0381</v>
      </c>
      <c r="E274" s="45" t="n">
        <v>0.0338</v>
      </c>
      <c r="F274" s="45" t="n">
        <v>0.0336</v>
      </c>
      <c r="G274" s="45" t="n">
        <v>0.0415</v>
      </c>
      <c r="H274" s="45" t="n">
        <v>0.0346</v>
      </c>
      <c r="I274" s="45" t="n">
        <v>0.0325</v>
      </c>
      <c r="J274" s="45" t="n">
        <v>0.0352</v>
      </c>
      <c r="K274" s="45" t="n">
        <v>0.0357</v>
      </c>
      <c r="L274" s="45" t="n">
        <v>0.0329</v>
      </c>
      <c r="M274" s="45" t="n">
        <v>0.0324</v>
      </c>
      <c r="N274" s="45" t="n">
        <v>0.0334</v>
      </c>
      <c r="O274" s="45" t="n">
        <v>0.0328</v>
      </c>
      <c r="P274" s="45" t="n">
        <v>0.0339</v>
      </c>
      <c r="Q274" s="45" t="n">
        <v>0.0354</v>
      </c>
      <c r="R274" s="45" t="n">
        <v>0.0341</v>
      </c>
      <c r="S274" s="45" t="n">
        <v>0.0334</v>
      </c>
      <c r="T274" s="45" t="n">
        <v>0.0325</v>
      </c>
      <c r="U274" s="45" t="n">
        <v>0.0323</v>
      </c>
      <c r="V274" s="45" t="n">
        <v>0.0324</v>
      </c>
      <c r="W274" s="45" t="n">
        <v>0.0331</v>
      </c>
      <c r="X274" s="45" t="n">
        <v>0.041</v>
      </c>
      <c r="Y274" s="45" t="n">
        <v>0.0347</v>
      </c>
      <c r="Z274" s="45" t="n">
        <v>0.0347</v>
      </c>
      <c r="AA274" s="46" t="n">
        <v>0.0403</v>
      </c>
    </row>
    <row r="275" customFormat="false" ht="15" hidden="false" customHeight="false" outlineLevel="0" collapsed="false">
      <c r="A275" s="70" t="s">
        <v>266</v>
      </c>
      <c r="B275" s="71" t="n">
        <v>5</v>
      </c>
      <c r="C275" s="72" t="s">
        <v>219</v>
      </c>
      <c r="D275" s="70" t="n">
        <v>0.0347</v>
      </c>
      <c r="E275" s="73" t="n">
        <v>0.0355</v>
      </c>
      <c r="F275" s="73" t="n">
        <v>0.0347</v>
      </c>
      <c r="G275" s="73" t="n">
        <v>0.0349</v>
      </c>
      <c r="H275" s="73" t="n">
        <v>0.0335</v>
      </c>
      <c r="I275" s="73" t="n">
        <v>0.0352</v>
      </c>
      <c r="J275" s="73" t="n">
        <v>0.0339</v>
      </c>
      <c r="K275" s="73" t="n">
        <v>0.0347</v>
      </c>
      <c r="L275" s="73" t="n">
        <v>0.0337</v>
      </c>
      <c r="M275" s="73" t="n">
        <v>0.0341</v>
      </c>
      <c r="N275" s="73" t="n">
        <v>0.0345</v>
      </c>
      <c r="O275" s="73" t="n">
        <v>0.0338</v>
      </c>
      <c r="P275" s="73" t="n">
        <v>0.0343</v>
      </c>
      <c r="Q275" s="73" t="n">
        <v>0.034</v>
      </c>
      <c r="R275" s="73" t="n">
        <v>0.0339</v>
      </c>
      <c r="S275" s="73" t="n">
        <v>0.0333</v>
      </c>
      <c r="T275" s="73" t="n">
        <v>0.0336</v>
      </c>
      <c r="U275" s="73" t="n">
        <v>0.0333</v>
      </c>
      <c r="V275" s="73" t="n">
        <v>0.0346</v>
      </c>
      <c r="W275" s="73" t="n">
        <v>0.0346</v>
      </c>
      <c r="X275" s="73" t="n">
        <v>0.0324</v>
      </c>
      <c r="Y275" s="73" t="n">
        <v>0.0333</v>
      </c>
      <c r="Z275" s="73" t="n">
        <v>0.0332</v>
      </c>
      <c r="AA275" s="74" t="n">
        <v>0.0331</v>
      </c>
    </row>
    <row r="276" customFormat="false" ht="15" hidden="false" customHeight="false" outlineLevel="0" collapsed="false">
      <c r="A276" s="70" t="s">
        <v>266</v>
      </c>
      <c r="B276" s="71" t="n">
        <v>6</v>
      </c>
      <c r="C276" s="72" t="s">
        <v>228</v>
      </c>
      <c r="D276" s="70" t="n">
        <v>0.0945</v>
      </c>
      <c r="E276" s="73" t="n">
        <v>0.0966</v>
      </c>
      <c r="F276" s="73" t="n">
        <v>0.0966</v>
      </c>
      <c r="G276" s="73" t="n">
        <v>0.1076</v>
      </c>
      <c r="H276" s="73" t="n">
        <v>0.0996</v>
      </c>
      <c r="I276" s="73" t="n">
        <v>0.1906</v>
      </c>
      <c r="J276" s="73" t="n">
        <v>0.1065</v>
      </c>
      <c r="K276" s="73" t="n">
        <v>0.1125</v>
      </c>
      <c r="L276" s="73" t="n">
        <v>0.1217</v>
      </c>
      <c r="M276" s="73" t="n">
        <v>0.1064</v>
      </c>
      <c r="N276" s="73" t="n">
        <v>0.318</v>
      </c>
      <c r="O276" s="73" t="n">
        <v>0.1059</v>
      </c>
      <c r="P276" s="73" t="n">
        <v>0.1233</v>
      </c>
      <c r="Q276" s="73" t="n">
        <v>0.1875</v>
      </c>
      <c r="R276" s="73" t="n">
        <v>0.1156</v>
      </c>
      <c r="S276" s="73" t="n">
        <v>0.1075</v>
      </c>
      <c r="T276" s="73" t="n">
        <v>0.1082</v>
      </c>
      <c r="U276" s="73" t="n">
        <v>0.1112</v>
      </c>
      <c r="V276" s="73" t="n">
        <v>0.12</v>
      </c>
      <c r="W276" s="73" t="n">
        <v>0.1327</v>
      </c>
      <c r="X276" s="73" t="n">
        <v>0.1411</v>
      </c>
      <c r="Y276" s="73" t="n">
        <v>0.1338</v>
      </c>
      <c r="Z276" s="73" t="n">
        <v>0.1343</v>
      </c>
      <c r="AA276" s="74" t="n">
        <v>0.1429</v>
      </c>
    </row>
    <row r="277" customFormat="false" ht="15" hidden="false" customHeight="false" outlineLevel="0" collapsed="false">
      <c r="A277" s="42" t="s">
        <v>266</v>
      </c>
      <c r="B277" s="43" t="n">
        <v>7</v>
      </c>
      <c r="C277" s="44" t="s">
        <v>268</v>
      </c>
      <c r="D277" s="42" t="n">
        <v>0.0422</v>
      </c>
      <c r="E277" s="45" t="n">
        <v>0.0361</v>
      </c>
      <c r="F277" s="45" t="n">
        <v>0.0357</v>
      </c>
      <c r="G277" s="45" t="n">
        <v>0.0366</v>
      </c>
      <c r="H277" s="45" t="n">
        <v>0.0359</v>
      </c>
      <c r="I277" s="45" t="n">
        <v>0.0357</v>
      </c>
      <c r="J277" s="45" t="n">
        <v>0.0407</v>
      </c>
      <c r="K277" s="45" t="n">
        <v>0.0389</v>
      </c>
      <c r="L277" s="45" t="n">
        <v>0.0361</v>
      </c>
      <c r="M277" s="45" t="n">
        <v>0.0363</v>
      </c>
      <c r="N277" s="45" t="n">
        <v>0.0354</v>
      </c>
      <c r="O277" s="45" t="n">
        <v>0.0371</v>
      </c>
      <c r="P277" s="45" t="n">
        <v>0.0355</v>
      </c>
      <c r="Q277" s="45" t="n">
        <v>0.0366</v>
      </c>
      <c r="R277" s="45" t="n">
        <v>0.0381</v>
      </c>
      <c r="S277" s="45" t="n">
        <v>0.0361</v>
      </c>
      <c r="T277" s="45" t="n">
        <v>0.037</v>
      </c>
      <c r="U277" s="45" t="n">
        <v>0.0392</v>
      </c>
      <c r="V277" s="45" t="n">
        <v>0.0374</v>
      </c>
      <c r="W277" s="45" t="n">
        <v>0.0367</v>
      </c>
      <c r="X277" s="45" t="n">
        <v>0.0351</v>
      </c>
      <c r="Y277" s="45" t="n">
        <v>0.0371</v>
      </c>
      <c r="Z277" s="45" t="n">
        <v>0.0375</v>
      </c>
      <c r="AA277" s="46" t="n">
        <v>0.0369</v>
      </c>
    </row>
    <row r="278" customFormat="false" ht="15" hidden="false" customHeight="false" outlineLevel="0" collapsed="false">
      <c r="A278" s="42" t="s">
        <v>266</v>
      </c>
      <c r="B278" s="43" t="n">
        <v>8</v>
      </c>
      <c r="C278" s="44" t="s">
        <v>276</v>
      </c>
      <c r="D278" s="42" t="n">
        <v>0.0436</v>
      </c>
      <c r="E278" s="45" t="n">
        <v>0.0466</v>
      </c>
      <c r="F278" s="45" t="n">
        <v>0.0365</v>
      </c>
      <c r="G278" s="45" t="n">
        <v>0.0399</v>
      </c>
      <c r="H278" s="45" t="n">
        <v>0.0381</v>
      </c>
      <c r="I278" s="45" t="n">
        <v>0.0382</v>
      </c>
      <c r="J278" s="45" t="n">
        <v>0.0403</v>
      </c>
      <c r="K278" s="45" t="n">
        <v>0.0391</v>
      </c>
      <c r="L278" s="45" t="n">
        <v>0.038</v>
      </c>
      <c r="M278" s="45" t="n">
        <v>0.0372</v>
      </c>
      <c r="N278" s="45" t="n">
        <v>0.0388</v>
      </c>
      <c r="O278" s="45" t="n">
        <v>0.0388</v>
      </c>
      <c r="P278" s="45" t="n">
        <v>0.0374</v>
      </c>
      <c r="Q278" s="45" t="n">
        <v>0.0396</v>
      </c>
      <c r="R278" s="45" t="n">
        <v>0.0379</v>
      </c>
      <c r="S278" s="45" t="n">
        <v>0.0375</v>
      </c>
      <c r="T278" s="45" t="n">
        <v>0.0381</v>
      </c>
      <c r="U278" s="45" t="n">
        <v>0.0387</v>
      </c>
      <c r="V278" s="45" t="n">
        <v>0.0379</v>
      </c>
      <c r="W278" s="45" t="n">
        <v>0.0379</v>
      </c>
      <c r="X278" s="45" t="n">
        <v>0.0373</v>
      </c>
      <c r="Y278" s="45" t="n">
        <v>0.038</v>
      </c>
      <c r="Z278" s="45" t="n">
        <v>0.037</v>
      </c>
      <c r="AA278" s="46" t="n">
        <v>0.0386</v>
      </c>
    </row>
    <row r="279" customFormat="false" ht="15" hidden="false" customHeight="false" outlineLevel="0" collapsed="false">
      <c r="A279" s="42" t="s">
        <v>266</v>
      </c>
      <c r="B279" s="43" t="n">
        <v>9</v>
      </c>
      <c r="C279" s="44" t="s">
        <v>284</v>
      </c>
      <c r="D279" s="42" t="n">
        <v>0.1104</v>
      </c>
      <c r="E279" s="45" t="n">
        <v>0.085</v>
      </c>
      <c r="F279" s="45" t="n">
        <v>0.074</v>
      </c>
      <c r="G279" s="45" t="n">
        <v>0.0686</v>
      </c>
      <c r="H279" s="45" t="n">
        <v>0.064</v>
      </c>
      <c r="I279" s="45" t="n">
        <v>0.0584</v>
      </c>
      <c r="J279" s="45" t="n">
        <v>0.0585</v>
      </c>
      <c r="K279" s="45" t="n">
        <v>0.0563</v>
      </c>
      <c r="L279" s="45" t="n">
        <v>0.053</v>
      </c>
      <c r="M279" s="45" t="n">
        <v>0.0519</v>
      </c>
      <c r="N279" s="45" t="n">
        <v>0.0532</v>
      </c>
      <c r="O279" s="45" t="n">
        <v>0.0517</v>
      </c>
      <c r="P279" s="45" t="n">
        <v>0.0515</v>
      </c>
      <c r="Q279" s="45" t="n">
        <v>0.0521</v>
      </c>
      <c r="R279" s="45" t="n">
        <v>0.0502</v>
      </c>
      <c r="S279" s="45" t="n">
        <v>0.0506</v>
      </c>
      <c r="T279" s="45" t="n">
        <v>0.0498</v>
      </c>
      <c r="U279" s="45" t="n">
        <v>0.0504</v>
      </c>
      <c r="V279" s="45" t="n">
        <v>0.0499</v>
      </c>
      <c r="W279" s="45" t="n">
        <v>0.0495</v>
      </c>
      <c r="X279" s="45" t="n">
        <v>0.0515</v>
      </c>
      <c r="Y279" s="45" t="n">
        <v>0.0488</v>
      </c>
      <c r="Z279" s="45" t="n">
        <v>0.0492</v>
      </c>
      <c r="AA279" s="46" t="n">
        <v>0.0499</v>
      </c>
    </row>
    <row r="280" customFormat="false" ht="15" hidden="false" customHeight="false" outlineLevel="0" collapsed="false">
      <c r="A280" s="42" t="s">
        <v>266</v>
      </c>
      <c r="B280" s="43" t="n">
        <v>10</v>
      </c>
      <c r="C280" s="44" t="s">
        <v>293</v>
      </c>
      <c r="D280" s="42" t="n">
        <v>0.073</v>
      </c>
      <c r="E280" s="45" t="n">
        <v>0.0686</v>
      </c>
      <c r="F280" s="45" t="n">
        <v>0.0659</v>
      </c>
      <c r="G280" s="45" t="n">
        <v>0.0667</v>
      </c>
      <c r="H280" s="45" t="n">
        <v>0.066</v>
      </c>
      <c r="I280" s="45" t="n">
        <v>0.0631</v>
      </c>
      <c r="J280" s="45" t="n">
        <v>0.0637</v>
      </c>
      <c r="K280" s="45" t="n">
        <v>0.0625</v>
      </c>
      <c r="L280" s="45" t="n">
        <v>0.0615</v>
      </c>
      <c r="M280" s="45" t="n">
        <v>0.0598</v>
      </c>
      <c r="N280" s="45" t="n">
        <v>0.0606</v>
      </c>
      <c r="O280" s="45" t="n">
        <v>0.061</v>
      </c>
      <c r="P280" s="45" t="n">
        <v>0.0617</v>
      </c>
      <c r="Q280" s="45" t="n">
        <v>0.0643</v>
      </c>
      <c r="R280" s="45" t="n">
        <v>0.0596</v>
      </c>
      <c r="S280" s="45" t="n">
        <v>0.0581</v>
      </c>
      <c r="T280" s="45" t="n">
        <v>0.0577</v>
      </c>
      <c r="U280" s="45" t="n">
        <v>0.0574</v>
      </c>
      <c r="V280" s="45" t="n">
        <v>0.0569</v>
      </c>
      <c r="W280" s="45" t="n">
        <v>0.057</v>
      </c>
      <c r="X280" s="45" t="n">
        <v>0.0614</v>
      </c>
      <c r="Y280" s="45" t="n">
        <v>0.0587</v>
      </c>
      <c r="Z280" s="45" t="n">
        <v>0.0552</v>
      </c>
      <c r="AA280" s="46" t="n">
        <v>0.0563</v>
      </c>
    </row>
    <row r="281" customFormat="false" ht="15" hidden="false" customHeight="false" outlineLevel="0" collapsed="false">
      <c r="A281" s="42" t="s">
        <v>266</v>
      </c>
      <c r="B281" s="43" t="n">
        <v>11</v>
      </c>
      <c r="C281" s="44" t="s">
        <v>300</v>
      </c>
      <c r="D281" s="42" t="n">
        <v>0.2304</v>
      </c>
      <c r="E281" s="45" t="n">
        <v>0.2253</v>
      </c>
      <c r="F281" s="45" t="n">
        <v>0.2238</v>
      </c>
      <c r="G281" s="45" t="n">
        <v>0.2277</v>
      </c>
      <c r="H281" s="45" t="n">
        <v>0.2283</v>
      </c>
      <c r="I281" s="45" t="n">
        <v>0.224</v>
      </c>
      <c r="J281" s="45" t="n">
        <v>0.2314</v>
      </c>
      <c r="K281" s="45" t="n">
        <v>0.2238</v>
      </c>
      <c r="L281" s="45" t="n">
        <v>0.229</v>
      </c>
      <c r="M281" s="45" t="n">
        <v>0.2238</v>
      </c>
      <c r="N281" s="45" t="n">
        <v>0.2251</v>
      </c>
      <c r="O281" s="45" t="n">
        <v>0.2256</v>
      </c>
      <c r="P281" s="45" t="n">
        <v>0.2224</v>
      </c>
      <c r="Q281" s="45" t="n">
        <v>0.2206</v>
      </c>
      <c r="R281" s="45" t="n">
        <v>0.2144</v>
      </c>
      <c r="S281" s="45" t="n">
        <v>0.2117</v>
      </c>
      <c r="T281" s="45" t="n">
        <v>0.2204</v>
      </c>
      <c r="U281" s="45" t="n">
        <v>0.2196</v>
      </c>
      <c r="V281" s="45" t="n">
        <v>0.2158</v>
      </c>
      <c r="W281" s="45" t="n">
        <v>0.2166</v>
      </c>
      <c r="X281" s="45" t="n">
        <v>0.2162</v>
      </c>
      <c r="Y281" s="45" t="n">
        <v>0.215</v>
      </c>
      <c r="Z281" s="45" t="n">
        <v>0.2143</v>
      </c>
      <c r="AA281" s="46" t="n">
        <v>0.2145</v>
      </c>
    </row>
    <row r="282" customFormat="false" ht="15" hidden="false" customHeight="false" outlineLevel="0" collapsed="false">
      <c r="A282" s="42" t="s">
        <v>266</v>
      </c>
      <c r="B282" s="43" t="n">
        <v>12</v>
      </c>
      <c r="C282" s="44" t="s">
        <v>436</v>
      </c>
      <c r="D282" s="42" t="n">
        <v>0.2697</v>
      </c>
      <c r="E282" s="45" t="n">
        <v>0.2512</v>
      </c>
      <c r="F282" s="45" t="n">
        <v>0.2468</v>
      </c>
      <c r="G282" s="45" t="n">
        <v>0.245</v>
      </c>
      <c r="H282" s="45" t="n">
        <v>0.2483</v>
      </c>
      <c r="I282" s="45" t="n">
        <v>0.2402</v>
      </c>
      <c r="J282" s="45" t="n">
        <v>0.2342</v>
      </c>
      <c r="K282" s="45" t="n">
        <v>0.233</v>
      </c>
      <c r="L282" s="45" t="n">
        <v>0.2358</v>
      </c>
      <c r="M282" s="45" t="n">
        <v>0.2296</v>
      </c>
      <c r="N282" s="45" t="n">
        <v>0.2286</v>
      </c>
      <c r="O282" s="45" t="n">
        <v>0.2376</v>
      </c>
      <c r="P282" s="45" t="n">
        <v>0.2301</v>
      </c>
      <c r="Q282" s="45" t="n">
        <v>0.2323</v>
      </c>
      <c r="R282" s="45" t="n">
        <v>0.2316</v>
      </c>
      <c r="S282" s="45" t="n">
        <v>0.2298</v>
      </c>
      <c r="T282" s="45" t="n">
        <v>0.2289</v>
      </c>
      <c r="U282" s="45" t="n">
        <v>0.2322</v>
      </c>
      <c r="V282" s="45" t="n">
        <v>0.2268</v>
      </c>
      <c r="W282" s="45" t="n">
        <v>0.2252</v>
      </c>
      <c r="X282" s="45" t="n">
        <v>0.2287</v>
      </c>
      <c r="Y282" s="45" t="n">
        <v>0.2281</v>
      </c>
      <c r="Z282" s="45" t="n">
        <v>0.2231</v>
      </c>
      <c r="AA282" s="46" t="n">
        <v>0.227</v>
      </c>
    </row>
    <row r="283" customFormat="false" ht="15" hidden="false" customHeight="false" outlineLevel="0" collapsed="false">
      <c r="A283" s="42" t="s">
        <v>279</v>
      </c>
      <c r="B283" s="43" t="n">
        <v>1</v>
      </c>
      <c r="C283" s="44" t="s">
        <v>220</v>
      </c>
      <c r="D283" s="42" t="n">
        <v>0.0395</v>
      </c>
      <c r="E283" s="45" t="n">
        <v>0.0294</v>
      </c>
      <c r="F283" s="45" t="n">
        <v>0.029</v>
      </c>
      <c r="G283" s="45" t="n">
        <v>0.0319</v>
      </c>
      <c r="H283" s="45" t="n">
        <v>0.0294</v>
      </c>
      <c r="I283" s="45" t="n">
        <v>0.0428</v>
      </c>
      <c r="J283" s="45" t="n">
        <v>0.0305</v>
      </c>
      <c r="K283" s="45" t="n">
        <v>0.0394</v>
      </c>
      <c r="L283" s="45" t="n">
        <v>0.0538</v>
      </c>
      <c r="M283" s="45" t="n">
        <v>0.0545</v>
      </c>
      <c r="N283" s="45" t="n">
        <v>0.029</v>
      </c>
      <c r="O283" s="45" t="n">
        <v>0.0296</v>
      </c>
      <c r="P283" s="45" t="n">
        <v>0.0293</v>
      </c>
      <c r="Q283" s="45" t="n">
        <v>0.034</v>
      </c>
      <c r="R283" s="45" t="n">
        <v>0.0294</v>
      </c>
      <c r="S283" s="45" t="n">
        <v>0.0286</v>
      </c>
      <c r="T283" s="45" t="n">
        <v>0.0273</v>
      </c>
      <c r="U283" s="45" t="n">
        <v>0.0291</v>
      </c>
      <c r="V283" s="45" t="n">
        <v>0.0286</v>
      </c>
      <c r="W283" s="45" t="n">
        <v>0.0358</v>
      </c>
      <c r="X283" s="45" t="n">
        <v>0.0406</v>
      </c>
      <c r="Y283" s="45" t="n">
        <v>0.029</v>
      </c>
      <c r="Z283" s="45" t="n">
        <v>0.051</v>
      </c>
      <c r="AA283" s="46" t="n">
        <v>0.0475</v>
      </c>
    </row>
    <row r="284" customFormat="false" ht="15" hidden="false" customHeight="false" outlineLevel="0" collapsed="false">
      <c r="A284" s="42" t="s">
        <v>279</v>
      </c>
      <c r="B284" s="43" t="n">
        <v>2</v>
      </c>
      <c r="C284" s="44" t="s">
        <v>229</v>
      </c>
      <c r="D284" s="42" t="n">
        <v>0.0348</v>
      </c>
      <c r="E284" s="45" t="n">
        <v>0.0315</v>
      </c>
      <c r="F284" s="45" t="n">
        <v>0.0321</v>
      </c>
      <c r="G284" s="45" t="n">
        <v>0.0322</v>
      </c>
      <c r="H284" s="45" t="n">
        <v>0.0318</v>
      </c>
      <c r="I284" s="45" t="n">
        <v>0.0314</v>
      </c>
      <c r="J284" s="45" t="n">
        <v>0.0318</v>
      </c>
      <c r="K284" s="45" t="n">
        <v>0.0327</v>
      </c>
      <c r="L284" s="45" t="n">
        <v>0.0294</v>
      </c>
      <c r="M284" s="45" t="n">
        <v>0.0311</v>
      </c>
      <c r="N284" s="45" t="n">
        <v>0.0324</v>
      </c>
      <c r="O284" s="45" t="n">
        <v>0.032</v>
      </c>
      <c r="P284" s="45" t="n">
        <v>0.0316</v>
      </c>
      <c r="Q284" s="45" t="n">
        <v>0.0323</v>
      </c>
      <c r="R284" s="45" t="n">
        <v>0.0313</v>
      </c>
      <c r="S284" s="45" t="n">
        <v>0.0311</v>
      </c>
      <c r="T284" s="45" t="n">
        <v>0.0302</v>
      </c>
      <c r="U284" s="45" t="n">
        <v>0.0313</v>
      </c>
      <c r="V284" s="45" t="n">
        <v>0.0306</v>
      </c>
      <c r="W284" s="45" t="n">
        <v>0.0306</v>
      </c>
      <c r="X284" s="45" t="n">
        <v>0.0325</v>
      </c>
      <c r="Y284" s="45" t="n">
        <v>0.0301</v>
      </c>
      <c r="Z284" s="45" t="n">
        <v>0.0305</v>
      </c>
      <c r="AA284" s="46" t="n">
        <v>0.0301</v>
      </c>
    </row>
    <row r="285" customFormat="false" ht="15" hidden="false" customHeight="false" outlineLevel="0" collapsed="false">
      <c r="A285" s="42" t="s">
        <v>279</v>
      </c>
      <c r="B285" s="43" t="n">
        <v>3</v>
      </c>
      <c r="C285" s="44" t="s">
        <v>236</v>
      </c>
      <c r="D285" s="42" t="n">
        <v>0.0318</v>
      </c>
      <c r="E285" s="45" t="n">
        <v>0.0292</v>
      </c>
      <c r="F285" s="45" t="n">
        <v>0.0294</v>
      </c>
      <c r="G285" s="45" t="n">
        <v>0.0302</v>
      </c>
      <c r="H285" s="45" t="n">
        <v>0.0306</v>
      </c>
      <c r="I285" s="45" t="n">
        <v>0.0291</v>
      </c>
      <c r="J285" s="45" t="n">
        <v>0.0295</v>
      </c>
      <c r="K285" s="45" t="n">
        <v>0.0287</v>
      </c>
      <c r="L285" s="45" t="n">
        <v>0.0294</v>
      </c>
      <c r="M285" s="45" t="n">
        <v>0.0288</v>
      </c>
      <c r="N285" s="45" t="n">
        <v>0.0289</v>
      </c>
      <c r="O285" s="45" t="n">
        <v>0.0287</v>
      </c>
      <c r="P285" s="45" t="n">
        <v>0.0295</v>
      </c>
      <c r="Q285" s="45" t="n">
        <v>0.0301</v>
      </c>
      <c r="R285" s="45" t="n">
        <v>0.0278</v>
      </c>
      <c r="S285" s="45" t="n">
        <v>0.0278</v>
      </c>
      <c r="T285" s="45" t="n">
        <v>0.0279</v>
      </c>
      <c r="U285" s="45" t="n">
        <v>0.0293</v>
      </c>
      <c r="V285" s="45" t="n">
        <v>0.0314</v>
      </c>
      <c r="W285" s="45" t="n">
        <v>0.0314</v>
      </c>
      <c r="X285" s="45" t="n">
        <v>0.0305</v>
      </c>
      <c r="Y285" s="45" t="n">
        <v>0.0281</v>
      </c>
      <c r="Z285" s="45" t="n">
        <v>0.0307</v>
      </c>
      <c r="AA285" s="46" t="n">
        <v>0.0279</v>
      </c>
    </row>
    <row r="286" customFormat="false" ht="15" hidden="false" customHeight="false" outlineLevel="0" collapsed="false">
      <c r="A286" s="42" t="s">
        <v>279</v>
      </c>
      <c r="B286" s="43" t="n">
        <v>4</v>
      </c>
      <c r="C286" s="44" t="s">
        <v>245</v>
      </c>
      <c r="D286" s="42" t="n">
        <v>0.0384</v>
      </c>
      <c r="E286" s="45" t="n">
        <v>0.0349</v>
      </c>
      <c r="F286" s="45" t="n">
        <v>0.0336</v>
      </c>
      <c r="G286" s="45" t="n">
        <v>0.0354</v>
      </c>
      <c r="H286" s="45" t="n">
        <v>0.0381</v>
      </c>
      <c r="I286" s="45" t="n">
        <v>0.0359</v>
      </c>
      <c r="J286" s="45" t="n">
        <v>0.0355</v>
      </c>
      <c r="K286" s="45" t="n">
        <v>0.0363</v>
      </c>
      <c r="L286" s="45" t="n">
        <v>0.0367</v>
      </c>
      <c r="M286" s="45" t="n">
        <v>0.0351</v>
      </c>
      <c r="N286" s="45" t="n">
        <v>0.0345</v>
      </c>
      <c r="O286" s="45" t="n">
        <v>0.0336</v>
      </c>
      <c r="P286" s="45" t="n">
        <v>0.0349</v>
      </c>
      <c r="Q286" s="45" t="n">
        <v>0.0359</v>
      </c>
      <c r="R286" s="45" t="n">
        <v>0.0376</v>
      </c>
      <c r="S286" s="45" t="n">
        <v>0.0355</v>
      </c>
      <c r="T286" s="45" t="n">
        <v>0.0339</v>
      </c>
      <c r="U286" s="45" t="n">
        <v>0.0426</v>
      </c>
      <c r="V286" s="45" t="n">
        <v>0.05</v>
      </c>
      <c r="W286" s="45" t="n">
        <v>0.0445</v>
      </c>
      <c r="X286" s="45" t="n">
        <v>0.0449</v>
      </c>
      <c r="Y286" s="45" t="n">
        <v>0.0535</v>
      </c>
      <c r="Z286" s="45" t="n">
        <v>0.1068</v>
      </c>
      <c r="AA286" s="46" t="n">
        <v>0.0442</v>
      </c>
    </row>
    <row r="287" customFormat="false" ht="15" hidden="false" customHeight="false" outlineLevel="0" collapsed="false">
      <c r="A287" s="70" t="s">
        <v>279</v>
      </c>
      <c r="B287" s="71" t="n">
        <v>5</v>
      </c>
      <c r="C287" s="72" t="s">
        <v>220</v>
      </c>
      <c r="D287" s="70" t="n">
        <v>0.0378</v>
      </c>
      <c r="E287" s="73" t="n">
        <v>0.0384</v>
      </c>
      <c r="F287" s="73" t="n">
        <v>0.039</v>
      </c>
      <c r="G287" s="73" t="n">
        <v>0.0378</v>
      </c>
      <c r="H287" s="73" t="n">
        <v>0.0375</v>
      </c>
      <c r="I287" s="73" t="n">
        <v>0.039</v>
      </c>
      <c r="J287" s="73" t="n">
        <v>0.0384</v>
      </c>
      <c r="K287" s="73" t="n">
        <v>0.0388</v>
      </c>
      <c r="L287" s="73" t="n">
        <v>0.0376</v>
      </c>
      <c r="M287" s="73" t="n">
        <v>0.0374</v>
      </c>
      <c r="N287" s="73" t="n">
        <v>0.0377</v>
      </c>
      <c r="O287" s="73" t="n">
        <v>0.0377</v>
      </c>
      <c r="P287" s="73" t="n">
        <v>0.0381</v>
      </c>
      <c r="Q287" s="73" t="n">
        <v>0.0374</v>
      </c>
      <c r="R287" s="73" t="n">
        <v>0.0375</v>
      </c>
      <c r="S287" s="73" t="n">
        <v>0.0378</v>
      </c>
      <c r="T287" s="73" t="n">
        <v>0.0382</v>
      </c>
      <c r="U287" s="73" t="n">
        <v>0.0376</v>
      </c>
      <c r="V287" s="73" t="n">
        <v>0.0368</v>
      </c>
      <c r="W287" s="73" t="n">
        <v>0.0375</v>
      </c>
      <c r="X287" s="73" t="n">
        <v>0.0362</v>
      </c>
      <c r="Y287" s="73" t="n">
        <v>0.0373</v>
      </c>
      <c r="Z287" s="73" t="n">
        <v>0.0373</v>
      </c>
      <c r="AA287" s="74" t="n">
        <v>0.0374</v>
      </c>
    </row>
    <row r="288" customFormat="false" ht="15" hidden="false" customHeight="false" outlineLevel="0" collapsed="false">
      <c r="A288" s="70" t="s">
        <v>279</v>
      </c>
      <c r="B288" s="71" t="n">
        <v>6</v>
      </c>
      <c r="C288" s="72" t="s">
        <v>229</v>
      </c>
      <c r="D288" s="70" t="n">
        <v>0.1052</v>
      </c>
      <c r="E288" s="73" t="n">
        <v>0.1085</v>
      </c>
      <c r="F288" s="73" t="n">
        <v>0.1122</v>
      </c>
      <c r="G288" s="73" t="n">
        <v>0.1268</v>
      </c>
      <c r="H288" s="73" t="n">
        <v>0.1316</v>
      </c>
      <c r="I288" s="73" t="n">
        <v>0.0992</v>
      </c>
      <c r="J288" s="73" t="n">
        <v>0.1031</v>
      </c>
      <c r="K288" s="73" t="n">
        <v>0.102</v>
      </c>
      <c r="L288" s="73" t="n">
        <v>0.1009</v>
      </c>
      <c r="M288" s="73" t="n">
        <v>0.1042</v>
      </c>
      <c r="N288" s="73" t="n">
        <v>0.1064</v>
      </c>
      <c r="O288" s="73" t="n">
        <v>0.0923</v>
      </c>
      <c r="P288" s="73" t="n">
        <v>0.1046</v>
      </c>
      <c r="Q288" s="73" t="n">
        <v>0.098</v>
      </c>
      <c r="R288" s="73" t="n">
        <v>0.1281</v>
      </c>
      <c r="S288" s="73" t="n">
        <v>0.1464</v>
      </c>
      <c r="T288" s="73" t="n">
        <v>0.1542</v>
      </c>
      <c r="U288" s="73" t="n">
        <v>0.1486</v>
      </c>
      <c r="V288" s="73" t="n">
        <v>0.0786</v>
      </c>
      <c r="W288" s="73" t="n">
        <v>0.0748</v>
      </c>
      <c r="X288" s="73" t="n">
        <v>0.0739</v>
      </c>
      <c r="Y288" s="73" t="n">
        <v>0.0678</v>
      </c>
      <c r="Z288" s="73" t="n">
        <v>0.069</v>
      </c>
      <c r="AA288" s="74" t="n">
        <v>0.065</v>
      </c>
    </row>
    <row r="289" customFormat="false" ht="15" hidden="false" customHeight="false" outlineLevel="0" collapsed="false">
      <c r="A289" s="42" t="s">
        <v>279</v>
      </c>
      <c r="B289" s="43" t="n">
        <v>7</v>
      </c>
      <c r="C289" s="44" t="s">
        <v>269</v>
      </c>
      <c r="D289" s="42" t="n">
        <v>0.0476</v>
      </c>
      <c r="E289" s="45" t="n">
        <v>0.0431</v>
      </c>
      <c r="F289" s="45" t="n">
        <v>0.0441</v>
      </c>
      <c r="G289" s="45" t="n">
        <v>0.0443</v>
      </c>
      <c r="H289" s="45" t="n">
        <v>0.044</v>
      </c>
      <c r="I289" s="45" t="n">
        <v>0.041</v>
      </c>
      <c r="J289" s="45" t="n">
        <v>0.044</v>
      </c>
      <c r="K289" s="45" t="n">
        <v>0.0444</v>
      </c>
      <c r="L289" s="45" t="n">
        <v>0.0427</v>
      </c>
      <c r="M289" s="45" t="n">
        <v>0.0417</v>
      </c>
      <c r="N289" s="45" t="n">
        <v>0.0436</v>
      </c>
      <c r="O289" s="45" t="n">
        <v>0.0443</v>
      </c>
      <c r="P289" s="45" t="n">
        <v>0.0437</v>
      </c>
      <c r="Q289" s="45" t="n">
        <v>0.0451</v>
      </c>
      <c r="R289" s="45" t="n">
        <v>0.0441</v>
      </c>
      <c r="S289" s="45" t="n">
        <v>0.0444</v>
      </c>
      <c r="T289" s="45" t="n">
        <v>0.044</v>
      </c>
      <c r="U289" s="45" t="n">
        <v>0.0455</v>
      </c>
      <c r="V289" s="45" t="n">
        <v>0.0425</v>
      </c>
      <c r="W289" s="45" t="n">
        <v>0.045</v>
      </c>
      <c r="X289" s="45" t="n">
        <v>0.0436</v>
      </c>
      <c r="Y289" s="45" t="n">
        <v>0.0437</v>
      </c>
      <c r="Z289" s="45" t="n">
        <v>0.043</v>
      </c>
      <c r="AA289" s="46" t="n">
        <v>0.0435</v>
      </c>
    </row>
    <row r="290" customFormat="false" ht="15" hidden="false" customHeight="false" outlineLevel="0" collapsed="false">
      <c r="A290" s="42" t="s">
        <v>279</v>
      </c>
      <c r="B290" s="43" t="n">
        <v>8</v>
      </c>
      <c r="C290" s="44" t="s">
        <v>277</v>
      </c>
      <c r="D290" s="42" t="n">
        <v>0.0434</v>
      </c>
      <c r="E290" s="45" t="n">
        <v>0.0397</v>
      </c>
      <c r="F290" s="45" t="n">
        <v>0.0385</v>
      </c>
      <c r="G290" s="45" t="n">
        <v>0.0391</v>
      </c>
      <c r="H290" s="45" t="n">
        <v>0.0386</v>
      </c>
      <c r="I290" s="45" t="n">
        <v>0.0359</v>
      </c>
      <c r="J290" s="45" t="n">
        <v>0.0388</v>
      </c>
      <c r="K290" s="45" t="n">
        <v>0.0405</v>
      </c>
      <c r="L290" s="45" t="n">
        <v>0.0356</v>
      </c>
      <c r="M290" s="45" t="n">
        <v>0.0386</v>
      </c>
      <c r="N290" s="45" t="n">
        <v>0.0401</v>
      </c>
      <c r="O290" s="45" t="n">
        <v>0.0386</v>
      </c>
      <c r="P290" s="45" t="n">
        <v>0.0402</v>
      </c>
      <c r="Q290" s="45" t="n">
        <v>0.042</v>
      </c>
      <c r="R290" s="45" t="n">
        <v>0.0399</v>
      </c>
      <c r="S290" s="45" t="n">
        <v>0.0404</v>
      </c>
      <c r="T290" s="45" t="n">
        <v>0.039</v>
      </c>
      <c r="U290" s="45" t="n">
        <v>0.0374</v>
      </c>
      <c r="V290" s="45" t="n">
        <v>0.0392</v>
      </c>
      <c r="W290" s="45" t="n">
        <v>0.0399</v>
      </c>
      <c r="X290" s="45" t="n">
        <v>0.0414</v>
      </c>
      <c r="Y290" s="45" t="n">
        <v>0.0401</v>
      </c>
      <c r="Z290" s="45" t="n">
        <v>0.0386</v>
      </c>
      <c r="AA290" s="46" t="n">
        <v>0.0408</v>
      </c>
    </row>
    <row r="291" customFormat="false" ht="15" hidden="false" customHeight="false" outlineLevel="0" collapsed="false">
      <c r="A291" s="42" t="s">
        <v>279</v>
      </c>
      <c r="B291" s="43" t="n">
        <v>9</v>
      </c>
      <c r="C291" s="44" t="s">
        <v>285</v>
      </c>
      <c r="D291" s="42" t="n">
        <v>0.0824</v>
      </c>
      <c r="E291" s="45" t="n">
        <v>0.0601</v>
      </c>
      <c r="F291" s="45" t="n">
        <v>0.0547</v>
      </c>
      <c r="G291" s="45" t="n">
        <v>0.0531</v>
      </c>
      <c r="H291" s="45" t="n">
        <v>0.0528</v>
      </c>
      <c r="I291" s="45" t="n">
        <v>0.0501</v>
      </c>
      <c r="J291" s="45" t="n">
        <v>0.0521</v>
      </c>
      <c r="K291" s="45" t="n">
        <v>0.0506</v>
      </c>
      <c r="L291" s="45" t="n">
        <v>0.0493</v>
      </c>
      <c r="M291" s="45" t="n">
        <v>0.0491</v>
      </c>
      <c r="N291" s="45" t="n">
        <v>0.0509</v>
      </c>
      <c r="O291" s="45" t="n">
        <v>0.0601</v>
      </c>
      <c r="P291" s="45" t="n">
        <v>0.0752</v>
      </c>
      <c r="Q291" s="45" t="n">
        <v>0.0663</v>
      </c>
      <c r="R291" s="45" t="n">
        <v>0.0497</v>
      </c>
      <c r="S291" s="45" t="n">
        <v>0.049</v>
      </c>
      <c r="T291" s="45" t="n">
        <v>0.0527</v>
      </c>
      <c r="U291" s="45" t="n">
        <v>0.0559</v>
      </c>
      <c r="V291" s="45" t="n">
        <v>0.0582</v>
      </c>
      <c r="W291" s="45" t="n">
        <v>0.0475</v>
      </c>
      <c r="X291" s="45" t="n">
        <v>0.0489</v>
      </c>
      <c r="Y291" s="45" t="n">
        <v>0.0533</v>
      </c>
      <c r="Z291" s="45" t="n">
        <v>0.0565</v>
      </c>
      <c r="AA291" s="46" t="n">
        <v>0.0565</v>
      </c>
    </row>
    <row r="292" customFormat="false" ht="15" hidden="false" customHeight="false" outlineLevel="0" collapsed="false">
      <c r="A292" s="42" t="s">
        <v>279</v>
      </c>
      <c r="B292" s="43" t="n">
        <v>10</v>
      </c>
      <c r="C292" s="44" t="s">
        <v>294</v>
      </c>
      <c r="D292" s="42" t="n">
        <v>0.0715</v>
      </c>
      <c r="E292" s="45" t="n">
        <v>0.0658</v>
      </c>
      <c r="F292" s="45" t="n">
        <v>0.0687</v>
      </c>
      <c r="G292" s="45" t="n">
        <v>0.0656</v>
      </c>
      <c r="H292" s="45" t="n">
        <v>0.0622</v>
      </c>
      <c r="I292" s="45" t="n">
        <v>0.0598</v>
      </c>
      <c r="J292" s="45" t="n">
        <v>0.0591</v>
      </c>
      <c r="K292" s="45" t="n">
        <v>0.0585</v>
      </c>
      <c r="L292" s="45" t="n">
        <v>0.0572</v>
      </c>
      <c r="M292" s="45" t="n">
        <v>0.0555</v>
      </c>
      <c r="N292" s="45" t="n">
        <v>0.0561</v>
      </c>
      <c r="O292" s="45" t="n">
        <v>0.0556</v>
      </c>
      <c r="P292" s="45" t="n">
        <v>0.0561</v>
      </c>
      <c r="Q292" s="45" t="n">
        <v>0.0566</v>
      </c>
      <c r="R292" s="45" t="n">
        <v>0.0546</v>
      </c>
      <c r="S292" s="45" t="n">
        <v>0.054</v>
      </c>
      <c r="T292" s="45" t="n">
        <v>0.0535</v>
      </c>
      <c r="U292" s="45" t="n">
        <v>0.0533</v>
      </c>
      <c r="V292" s="45" t="n">
        <v>0.0528</v>
      </c>
      <c r="W292" s="45" t="n">
        <v>0.0514</v>
      </c>
      <c r="X292" s="45" t="n">
        <v>0.0527</v>
      </c>
      <c r="Y292" s="45" t="n">
        <v>0.0519</v>
      </c>
      <c r="Z292" s="45" t="n">
        <v>0.0516</v>
      </c>
      <c r="AA292" s="46" t="n">
        <v>0.0512</v>
      </c>
    </row>
    <row r="293" customFormat="false" ht="15" hidden="false" customHeight="false" outlineLevel="0" collapsed="false">
      <c r="A293" s="42" t="s">
        <v>279</v>
      </c>
      <c r="B293" s="43" t="n">
        <v>11</v>
      </c>
      <c r="C293" s="44" t="s">
        <v>301</v>
      </c>
      <c r="D293" s="42" t="n">
        <v>0.2314</v>
      </c>
      <c r="E293" s="45" t="n">
        <v>0.2274</v>
      </c>
      <c r="F293" s="45" t="n">
        <v>0.2223</v>
      </c>
      <c r="G293" s="45" t="n">
        <v>0.22</v>
      </c>
      <c r="H293" s="45" t="n">
        <v>0.2162</v>
      </c>
      <c r="I293" s="45" t="n">
        <v>0.2128</v>
      </c>
      <c r="J293" s="45" t="n">
        <v>0.2132</v>
      </c>
      <c r="K293" s="45" t="n">
        <v>0.211</v>
      </c>
      <c r="L293" s="45" t="n">
        <v>0.2079</v>
      </c>
      <c r="M293" s="45" t="n">
        <v>0.2051</v>
      </c>
      <c r="N293" s="45" t="n">
        <v>0.2049</v>
      </c>
      <c r="O293" s="45" t="n">
        <v>0.2039</v>
      </c>
      <c r="P293" s="45" t="n">
        <v>0.2038</v>
      </c>
      <c r="Q293" s="45" t="n">
        <v>0.203</v>
      </c>
      <c r="R293" s="45" t="n">
        <v>0.2016</v>
      </c>
      <c r="S293" s="45" t="n">
        <v>0.2139</v>
      </c>
      <c r="T293" s="45" t="n">
        <v>0.2188</v>
      </c>
      <c r="U293" s="45" t="n">
        <v>0.2052</v>
      </c>
      <c r="V293" s="45" t="n">
        <v>0.1993</v>
      </c>
      <c r="W293" s="45" t="n">
        <v>0.2005</v>
      </c>
      <c r="X293" s="45" t="n">
        <v>0.2004</v>
      </c>
      <c r="Y293" s="45" t="n">
        <v>0.2041</v>
      </c>
      <c r="Z293" s="45" t="n">
        <v>0.1909</v>
      </c>
      <c r="AA293" s="46" t="n">
        <v>0.2186</v>
      </c>
    </row>
    <row r="294" customFormat="false" ht="15" hidden="false" customHeight="false" outlineLevel="0" collapsed="false">
      <c r="A294" s="42" t="s">
        <v>279</v>
      </c>
      <c r="B294" s="43" t="n">
        <v>12</v>
      </c>
      <c r="C294" s="44" t="s">
        <v>437</v>
      </c>
      <c r="D294" s="42" t="n">
        <v>0.2649</v>
      </c>
      <c r="E294" s="45" t="n">
        <v>0.2703</v>
      </c>
      <c r="F294" s="45" t="n">
        <v>0.3387</v>
      </c>
      <c r="G294" s="45" t="n">
        <v>0.3161</v>
      </c>
      <c r="H294" s="45" t="n">
        <v>0.3552</v>
      </c>
      <c r="I294" s="45" t="n">
        <v>0.2458</v>
      </c>
      <c r="J294" s="45" t="n">
        <v>0.3439</v>
      </c>
      <c r="K294" s="45" t="n">
        <v>0.4108</v>
      </c>
      <c r="L294" s="45" t="n">
        <v>0.4097</v>
      </c>
      <c r="M294" s="45" t="n">
        <v>0.4121</v>
      </c>
      <c r="N294" s="45" t="n">
        <v>0.4134</v>
      </c>
      <c r="O294" s="45" t="n">
        <v>0.4172</v>
      </c>
      <c r="P294" s="45" t="n">
        <v>0.4184</v>
      </c>
      <c r="Q294" s="45" t="n">
        <v>0.4228</v>
      </c>
      <c r="R294" s="45" t="n">
        <v>0.4182</v>
      </c>
      <c r="S294" s="45" t="n">
        <v>0.422</v>
      </c>
      <c r="T294" s="45" t="n">
        <v>0.4247</v>
      </c>
      <c r="U294" s="45" t="n">
        <v>0.4228</v>
      </c>
      <c r="V294" s="45" t="n">
        <v>0.4259</v>
      </c>
      <c r="W294" s="45" t="n">
        <v>0.4343</v>
      </c>
      <c r="X294" s="45" t="n">
        <v>0.44</v>
      </c>
      <c r="Y294" s="45" t="n">
        <v>0.4268</v>
      </c>
      <c r="Z294" s="45" t="n">
        <v>0.4285</v>
      </c>
      <c r="AA294" s="46" t="n">
        <v>0.425</v>
      </c>
    </row>
    <row r="295" customFormat="false" ht="15" hidden="false" customHeight="false" outlineLevel="0" collapsed="false">
      <c r="A295" s="42" t="s">
        <v>292</v>
      </c>
      <c r="B295" s="43" t="n">
        <v>1</v>
      </c>
      <c r="C295" s="44" t="s">
        <v>221</v>
      </c>
      <c r="D295" s="42" t="n">
        <v>0.0329</v>
      </c>
      <c r="E295" s="45" t="n">
        <v>0.0296</v>
      </c>
      <c r="F295" s="45" t="n">
        <v>0.0292</v>
      </c>
      <c r="G295" s="45" t="n">
        <v>0.0299</v>
      </c>
      <c r="H295" s="45" t="n">
        <v>0.0302</v>
      </c>
      <c r="I295" s="45" t="n">
        <v>0.0284</v>
      </c>
      <c r="J295" s="45" t="n">
        <v>0.0297</v>
      </c>
      <c r="K295" s="45" t="n">
        <v>0.0295</v>
      </c>
      <c r="L295" s="45" t="n">
        <v>0.0283</v>
      </c>
      <c r="M295" s="45" t="n">
        <v>0.0281</v>
      </c>
      <c r="N295" s="45" t="n">
        <v>0.028</v>
      </c>
      <c r="O295" s="45" t="n">
        <v>0.0288</v>
      </c>
      <c r="P295" s="45" t="n">
        <v>0.0286</v>
      </c>
      <c r="Q295" s="45" t="n">
        <v>0.0305</v>
      </c>
      <c r="R295" s="45" t="n">
        <v>0.0279</v>
      </c>
      <c r="S295" s="45" t="n">
        <v>0.0275</v>
      </c>
      <c r="T295" s="45" t="n">
        <v>0.0273</v>
      </c>
      <c r="U295" s="45" t="n">
        <v>0.0294</v>
      </c>
      <c r="V295" s="45" t="n">
        <v>0.0286</v>
      </c>
      <c r="W295" s="45" t="n">
        <v>0.0284</v>
      </c>
      <c r="X295" s="45" t="n">
        <v>0.0293</v>
      </c>
      <c r="Y295" s="45" t="n">
        <v>0.0289</v>
      </c>
      <c r="Z295" s="45" t="n">
        <v>0.0284</v>
      </c>
      <c r="AA295" s="46" t="n">
        <v>0.0292</v>
      </c>
    </row>
    <row r="296" customFormat="false" ht="15" hidden="false" customHeight="false" outlineLevel="0" collapsed="false">
      <c r="A296" s="42" t="s">
        <v>292</v>
      </c>
      <c r="B296" s="43" t="n">
        <v>2</v>
      </c>
      <c r="C296" s="44" t="s">
        <v>230</v>
      </c>
      <c r="D296" s="42" t="n">
        <v>0.0329</v>
      </c>
      <c r="E296" s="45" t="n">
        <v>0.0296</v>
      </c>
      <c r="F296" s="45" t="n">
        <v>0.0301</v>
      </c>
      <c r="G296" s="45" t="n">
        <v>0.0297</v>
      </c>
      <c r="H296" s="45" t="n">
        <v>0.0305</v>
      </c>
      <c r="I296" s="45" t="n">
        <v>0.0284</v>
      </c>
      <c r="J296" s="45" t="n">
        <v>0.0293</v>
      </c>
      <c r="K296" s="45" t="n">
        <v>0.0296</v>
      </c>
      <c r="L296" s="45" t="n">
        <v>0.0278</v>
      </c>
      <c r="M296" s="45" t="n">
        <v>0.0284</v>
      </c>
      <c r="N296" s="45" t="n">
        <v>0.0296</v>
      </c>
      <c r="O296" s="45" t="n">
        <v>0.0294</v>
      </c>
      <c r="P296" s="45" t="n">
        <v>0.0295</v>
      </c>
      <c r="Q296" s="45" t="n">
        <v>0.03</v>
      </c>
      <c r="R296" s="45" t="n">
        <v>0.0285</v>
      </c>
      <c r="S296" s="45" t="n">
        <v>0.0289</v>
      </c>
      <c r="T296" s="45" t="n">
        <v>0.0284</v>
      </c>
      <c r="U296" s="45" t="n">
        <v>0.0284</v>
      </c>
      <c r="V296" s="45" t="n">
        <v>0.0292</v>
      </c>
      <c r="W296" s="45" t="n">
        <v>0.0282</v>
      </c>
      <c r="X296" s="45" t="n">
        <v>0.0303</v>
      </c>
      <c r="Y296" s="45" t="n">
        <v>0.03</v>
      </c>
      <c r="Z296" s="45" t="n">
        <v>0.0283</v>
      </c>
      <c r="AA296" s="46" t="n">
        <v>0.0296</v>
      </c>
    </row>
    <row r="297" customFormat="false" ht="15" hidden="false" customHeight="false" outlineLevel="0" collapsed="false">
      <c r="A297" s="42" t="s">
        <v>292</v>
      </c>
      <c r="B297" s="43" t="n">
        <v>3</v>
      </c>
      <c r="C297" s="44" t="s">
        <v>237</v>
      </c>
      <c r="D297" s="42" t="n">
        <v>0.0339</v>
      </c>
      <c r="E297" s="45" t="n">
        <v>0.0302</v>
      </c>
      <c r="F297" s="45" t="n">
        <v>0.0311</v>
      </c>
      <c r="G297" s="45" t="n">
        <v>0.0308</v>
      </c>
      <c r="H297" s="45" t="n">
        <v>0.0308</v>
      </c>
      <c r="I297" s="45" t="n">
        <v>0.0329</v>
      </c>
      <c r="J297" s="45" t="n">
        <v>0.0314</v>
      </c>
      <c r="K297" s="45" t="n">
        <v>0.0314</v>
      </c>
      <c r="L297" s="45" t="n">
        <v>0.0302</v>
      </c>
      <c r="M297" s="45" t="n">
        <v>0.0298</v>
      </c>
      <c r="N297" s="45" t="n">
        <v>0.0294</v>
      </c>
      <c r="O297" s="45" t="n">
        <v>0.0298</v>
      </c>
      <c r="P297" s="45" t="n">
        <v>0.0411</v>
      </c>
      <c r="Q297" s="45" t="n">
        <v>0.0328</v>
      </c>
      <c r="R297" s="45" t="n">
        <v>0.0411</v>
      </c>
      <c r="S297" s="45" t="n">
        <v>0.0534</v>
      </c>
      <c r="T297" s="45" t="n">
        <v>0.0298</v>
      </c>
      <c r="U297" s="45" t="n">
        <v>0.0364</v>
      </c>
      <c r="V297" s="45" t="n">
        <v>0.0322</v>
      </c>
      <c r="W297" s="45" t="n">
        <v>0.0308</v>
      </c>
      <c r="X297" s="45" t="n">
        <v>0.0306</v>
      </c>
      <c r="Y297" s="45" t="n">
        <v>0.0319</v>
      </c>
      <c r="Z297" s="45" t="n">
        <v>0.0365</v>
      </c>
      <c r="AA297" s="46" t="n">
        <v>0.0356</v>
      </c>
    </row>
    <row r="298" customFormat="false" ht="15" hidden="false" customHeight="false" outlineLevel="0" collapsed="false">
      <c r="A298" s="42" t="s">
        <v>292</v>
      </c>
      <c r="B298" s="43" t="n">
        <v>4</v>
      </c>
      <c r="C298" s="44" t="s">
        <v>246</v>
      </c>
      <c r="D298" s="42" t="n">
        <v>0.0316</v>
      </c>
      <c r="E298" s="45" t="n">
        <v>0.0279</v>
      </c>
      <c r="F298" s="45" t="n">
        <v>0.028</v>
      </c>
      <c r="G298" s="45" t="n">
        <v>0.0292</v>
      </c>
      <c r="H298" s="45" t="n">
        <v>0.0287</v>
      </c>
      <c r="I298" s="45" t="n">
        <v>0.0277</v>
      </c>
      <c r="J298" s="45" t="n">
        <v>0.0295</v>
      </c>
      <c r="K298" s="45" t="n">
        <v>0.0301</v>
      </c>
      <c r="L298" s="45" t="n">
        <v>0.0275</v>
      </c>
      <c r="M298" s="45" t="n">
        <v>0.0279</v>
      </c>
      <c r="N298" s="45" t="n">
        <v>0.0283</v>
      </c>
      <c r="O298" s="45" t="n">
        <v>0.0284</v>
      </c>
      <c r="P298" s="45" t="n">
        <v>0.029</v>
      </c>
      <c r="Q298" s="45" t="n">
        <v>0.0288</v>
      </c>
      <c r="R298" s="45" t="n">
        <v>0.0279</v>
      </c>
      <c r="S298" s="45" t="n">
        <v>0.0285</v>
      </c>
      <c r="T298" s="45" t="n">
        <v>0.0271</v>
      </c>
      <c r="U298" s="45" t="n">
        <v>0.0286</v>
      </c>
      <c r="V298" s="45" t="n">
        <v>0.0275</v>
      </c>
      <c r="W298" s="45" t="n">
        <v>0.0279</v>
      </c>
      <c r="X298" s="45" t="n">
        <v>0.0283</v>
      </c>
      <c r="Y298" s="45" t="n">
        <v>0.0284</v>
      </c>
      <c r="Z298" s="45" t="n">
        <v>0.0268</v>
      </c>
      <c r="AA298" s="46" t="n">
        <v>0.0283</v>
      </c>
    </row>
    <row r="299" customFormat="false" ht="15" hidden="false" customHeight="false" outlineLevel="0" collapsed="false">
      <c r="A299" s="70" t="s">
        <v>292</v>
      </c>
      <c r="B299" s="71" t="n">
        <v>5</v>
      </c>
      <c r="C299" s="72" t="s">
        <v>221</v>
      </c>
      <c r="D299" s="70" t="n">
        <v>0.0505</v>
      </c>
      <c r="E299" s="73" t="n">
        <v>0.0509</v>
      </c>
      <c r="F299" s="73" t="n">
        <v>0.0502</v>
      </c>
      <c r="G299" s="73" t="n">
        <v>0.0476</v>
      </c>
      <c r="H299" s="73" t="n">
        <v>0.0486</v>
      </c>
      <c r="I299" s="73" t="n">
        <v>0.0507</v>
      </c>
      <c r="J299" s="73" t="n">
        <v>0.0505</v>
      </c>
      <c r="K299" s="73" t="n">
        <v>0.0497</v>
      </c>
      <c r="L299" s="73" t="n">
        <v>0.0486</v>
      </c>
      <c r="M299" s="73" t="n">
        <v>0.0479</v>
      </c>
      <c r="N299" s="73" t="n">
        <v>0.0487</v>
      </c>
      <c r="O299" s="73" t="n">
        <v>0.0499</v>
      </c>
      <c r="P299" s="73" t="n">
        <v>0.0485</v>
      </c>
      <c r="Q299" s="73" t="n">
        <v>0.0485</v>
      </c>
      <c r="R299" s="73" t="n">
        <v>0.0508</v>
      </c>
      <c r="S299" s="73" t="n">
        <v>0.052</v>
      </c>
      <c r="T299" s="73" t="n">
        <v>0.0471</v>
      </c>
      <c r="U299" s="73" t="n">
        <v>0.0452</v>
      </c>
      <c r="V299" s="73" t="n">
        <v>0.0464</v>
      </c>
      <c r="W299" s="73" t="n">
        <v>0.0469</v>
      </c>
      <c r="X299" s="73" t="n">
        <v>0.0449</v>
      </c>
      <c r="Y299" s="73" t="n">
        <v>0.0454</v>
      </c>
      <c r="Z299" s="73" t="n">
        <v>0.0457</v>
      </c>
      <c r="AA299" s="74" t="n">
        <v>0.0448</v>
      </c>
    </row>
    <row r="300" customFormat="false" ht="15" hidden="false" customHeight="false" outlineLevel="0" collapsed="false">
      <c r="A300" s="70" t="s">
        <v>292</v>
      </c>
      <c r="B300" s="71" t="n">
        <v>6</v>
      </c>
      <c r="C300" s="72" t="s">
        <v>230</v>
      </c>
      <c r="D300" s="70" t="n">
        <v>0.0296</v>
      </c>
      <c r="E300" s="73" t="n">
        <v>0.0306</v>
      </c>
      <c r="F300" s="73" t="n">
        <v>0.0301</v>
      </c>
      <c r="G300" s="73" t="n">
        <v>0.0284</v>
      </c>
      <c r="H300" s="73" t="n">
        <v>0.0301</v>
      </c>
      <c r="I300" s="73" t="n">
        <v>0.0306</v>
      </c>
      <c r="J300" s="73" t="n">
        <v>0.029</v>
      </c>
      <c r="K300" s="73" t="n">
        <v>0.0292</v>
      </c>
      <c r="L300" s="73" t="n">
        <v>0.0291</v>
      </c>
      <c r="M300" s="73" t="n">
        <v>0.0292</v>
      </c>
      <c r="N300" s="73" t="n">
        <v>0.0299</v>
      </c>
      <c r="O300" s="73" t="n">
        <v>0.0289</v>
      </c>
      <c r="P300" s="73" t="n">
        <v>0.0296</v>
      </c>
      <c r="Q300" s="73" t="n">
        <v>0.0293</v>
      </c>
      <c r="R300" s="73" t="n">
        <v>0.0293</v>
      </c>
      <c r="S300" s="73" t="n">
        <v>0.0288</v>
      </c>
      <c r="T300" s="73" t="n">
        <v>0.0303</v>
      </c>
      <c r="U300" s="73" t="n">
        <v>0.03</v>
      </c>
      <c r="V300" s="73" t="n">
        <v>0.0298</v>
      </c>
      <c r="W300" s="73" t="n">
        <v>0.0295</v>
      </c>
      <c r="X300" s="73" t="n">
        <v>0.0287</v>
      </c>
      <c r="Y300" s="73" t="n">
        <v>0.0302</v>
      </c>
      <c r="Z300" s="73" t="n">
        <v>0.0301</v>
      </c>
      <c r="AA300" s="74" t="n">
        <v>0.0288</v>
      </c>
    </row>
    <row r="301" customFormat="false" ht="15" hidden="false" customHeight="false" outlineLevel="0" collapsed="false">
      <c r="A301" s="42" t="s">
        <v>292</v>
      </c>
      <c r="B301" s="43" t="n">
        <v>7</v>
      </c>
      <c r="C301" s="44" t="s">
        <v>270</v>
      </c>
      <c r="D301" s="42" t="n">
        <v>0.0505</v>
      </c>
      <c r="E301" s="45" t="n">
        <v>0.044</v>
      </c>
      <c r="F301" s="45" t="n">
        <v>0.0339</v>
      </c>
      <c r="G301" s="45" t="n">
        <v>0.0366</v>
      </c>
      <c r="H301" s="45" t="n">
        <v>0.0371</v>
      </c>
      <c r="I301" s="45" t="n">
        <v>0.0347</v>
      </c>
      <c r="J301" s="45" t="n">
        <v>0.0363</v>
      </c>
      <c r="K301" s="45" t="n">
        <v>0.037</v>
      </c>
      <c r="L301" s="45" t="n">
        <v>0.0356</v>
      </c>
      <c r="M301" s="45" t="n">
        <v>0.0353</v>
      </c>
      <c r="N301" s="45" t="n">
        <v>0.0376</v>
      </c>
      <c r="O301" s="45" t="n">
        <v>0.0373</v>
      </c>
      <c r="P301" s="45" t="n">
        <v>0.0399</v>
      </c>
      <c r="Q301" s="45" t="n">
        <v>0.037</v>
      </c>
      <c r="R301" s="45" t="n">
        <v>0.037</v>
      </c>
      <c r="S301" s="45" t="n">
        <v>0.0348</v>
      </c>
      <c r="T301" s="45" t="n">
        <v>0.0373</v>
      </c>
      <c r="U301" s="45" t="n">
        <v>0.0387</v>
      </c>
      <c r="V301" s="45" t="n">
        <v>0.0411</v>
      </c>
      <c r="W301" s="45" t="n">
        <v>0.0388</v>
      </c>
      <c r="X301" s="45" t="n">
        <v>0.0386</v>
      </c>
      <c r="Y301" s="45" t="n">
        <v>0.0354</v>
      </c>
      <c r="Z301" s="45" t="n">
        <v>0.0339</v>
      </c>
      <c r="AA301" s="46" t="n">
        <v>0.0375</v>
      </c>
    </row>
    <row r="302" customFormat="false" ht="15" hidden="false" customHeight="false" outlineLevel="0" collapsed="false">
      <c r="A302" s="42" t="s">
        <v>292</v>
      </c>
      <c r="B302" s="43" t="n">
        <v>8</v>
      </c>
      <c r="C302" s="44" t="s">
        <v>278</v>
      </c>
      <c r="D302" s="42" t="n">
        <v>0.2401</v>
      </c>
      <c r="E302" s="45" t="n">
        <v>0.2411</v>
      </c>
      <c r="F302" s="45" t="n">
        <v>0.2415</v>
      </c>
      <c r="G302" s="45" t="n">
        <v>0.2495</v>
      </c>
      <c r="H302" s="45" t="n">
        <v>0.2528</v>
      </c>
      <c r="I302" s="45" t="n">
        <v>0.2463</v>
      </c>
      <c r="J302" s="45" t="n">
        <v>0.2479</v>
      </c>
      <c r="K302" s="45" t="n">
        <v>0.2479</v>
      </c>
      <c r="L302" s="45" t="n">
        <v>0.2457</v>
      </c>
      <c r="M302" s="45" t="n">
        <v>0.2433</v>
      </c>
      <c r="N302" s="45" t="n">
        <v>0.2473</v>
      </c>
      <c r="O302" s="45" t="n">
        <v>0.2481</v>
      </c>
      <c r="P302" s="45" t="n">
        <v>0.2451</v>
      </c>
      <c r="Q302" s="45" t="n">
        <v>0.2485</v>
      </c>
      <c r="R302" s="45" t="n">
        <v>0.2504</v>
      </c>
      <c r="S302" s="45" t="n">
        <v>0.2436</v>
      </c>
      <c r="T302" s="45" t="n">
        <v>0.2427</v>
      </c>
      <c r="U302" s="45" t="n">
        <v>0.2478</v>
      </c>
      <c r="V302" s="45" t="n">
        <v>0.246</v>
      </c>
      <c r="W302" s="45" t="n">
        <v>0.2442</v>
      </c>
      <c r="X302" s="45" t="n">
        <v>0.2451</v>
      </c>
      <c r="Y302" s="45" t="n">
        <v>0.2451</v>
      </c>
      <c r="Z302" s="45" t="n">
        <v>0.241</v>
      </c>
      <c r="AA302" s="46" t="n">
        <v>0.2413</v>
      </c>
    </row>
    <row r="303" customFormat="false" ht="15" hidden="false" customHeight="false" outlineLevel="0" collapsed="false">
      <c r="A303" s="42" t="s">
        <v>292</v>
      </c>
      <c r="B303" s="43" t="n">
        <v>9</v>
      </c>
      <c r="C303" s="44" t="s">
        <v>286</v>
      </c>
      <c r="D303" s="42" t="n">
        <v>0.0594</v>
      </c>
      <c r="E303" s="45" t="n">
        <v>0.0543</v>
      </c>
      <c r="F303" s="45" t="n">
        <v>0.0542</v>
      </c>
      <c r="G303" s="45" t="n">
        <v>0.0544</v>
      </c>
      <c r="H303" s="45" t="n">
        <v>0.0537</v>
      </c>
      <c r="I303" s="45" t="n">
        <v>0.0516</v>
      </c>
      <c r="J303" s="45" t="n">
        <v>0.0527</v>
      </c>
      <c r="K303" s="45" t="n">
        <v>0.0521</v>
      </c>
      <c r="L303" s="45" t="n">
        <v>0.0499</v>
      </c>
      <c r="M303" s="45" t="n">
        <v>0.0502</v>
      </c>
      <c r="N303" s="45" t="n">
        <v>0.0507</v>
      </c>
      <c r="O303" s="45" t="n">
        <v>0.0518</v>
      </c>
      <c r="P303" s="45" t="n">
        <v>0.0512</v>
      </c>
      <c r="Q303" s="45" t="n">
        <v>0.0517</v>
      </c>
      <c r="R303" s="45" t="n">
        <v>0.0495</v>
      </c>
      <c r="S303" s="45" t="n">
        <v>0.05</v>
      </c>
      <c r="T303" s="45" t="n">
        <v>0.0479</v>
      </c>
      <c r="U303" s="45" t="n">
        <v>0.0492</v>
      </c>
      <c r="V303" s="45" t="n">
        <v>0.0477</v>
      </c>
      <c r="W303" s="45" t="n">
        <v>0.0493</v>
      </c>
      <c r="X303" s="45" t="n">
        <v>0.0494</v>
      </c>
      <c r="Y303" s="45" t="n">
        <v>0.0482</v>
      </c>
      <c r="Z303" s="45" t="n">
        <v>0.0475</v>
      </c>
      <c r="AA303" s="46" t="n">
        <v>0.048</v>
      </c>
    </row>
    <row r="304" customFormat="false" ht="15" hidden="false" customHeight="false" outlineLevel="0" collapsed="false">
      <c r="A304" s="42" t="s">
        <v>292</v>
      </c>
      <c r="B304" s="43" t="n">
        <v>10</v>
      </c>
      <c r="C304" s="44" t="s">
        <v>295</v>
      </c>
      <c r="D304" s="42" t="n">
        <v>0.2474</v>
      </c>
      <c r="E304" s="45" t="n">
        <v>0.2449</v>
      </c>
      <c r="F304" s="45" t="n">
        <v>0.2401</v>
      </c>
      <c r="G304" s="45" t="n">
        <v>0.2389</v>
      </c>
      <c r="H304" s="45" t="n">
        <v>0.2385</v>
      </c>
      <c r="I304" s="45" t="n">
        <v>0.2333</v>
      </c>
      <c r="J304" s="45" t="n">
        <v>0.2342</v>
      </c>
      <c r="K304" s="45" t="n">
        <v>0.2333</v>
      </c>
      <c r="L304" s="45" t="n">
        <v>0.2299</v>
      </c>
      <c r="M304" s="45" t="n">
        <v>0.2315</v>
      </c>
      <c r="N304" s="45" t="n">
        <v>0.2297</v>
      </c>
      <c r="O304" s="45" t="n">
        <v>0.2273</v>
      </c>
      <c r="P304" s="45" t="n">
        <v>0.2281</v>
      </c>
      <c r="Q304" s="45" t="n">
        <v>0.2257</v>
      </c>
      <c r="R304" s="45" t="n">
        <v>0.2226</v>
      </c>
      <c r="S304" s="45" t="n">
        <v>0.2228</v>
      </c>
      <c r="T304" s="45" t="n">
        <v>0.2193</v>
      </c>
      <c r="U304" s="45" t="n">
        <v>0.2217</v>
      </c>
      <c r="V304" s="45" t="n">
        <v>0.2172</v>
      </c>
      <c r="W304" s="45" t="n">
        <v>0.2161</v>
      </c>
      <c r="X304" s="45" t="n">
        <v>0.2178</v>
      </c>
      <c r="Y304" s="45" t="n">
        <v>0.2151</v>
      </c>
      <c r="Z304" s="45" t="n">
        <v>0.2142</v>
      </c>
      <c r="AA304" s="46" t="n">
        <v>0.2141</v>
      </c>
    </row>
    <row r="305" customFormat="false" ht="15" hidden="false" customHeight="false" outlineLevel="0" collapsed="false">
      <c r="A305" s="42" t="s">
        <v>292</v>
      </c>
      <c r="B305" s="43" t="n">
        <v>11</v>
      </c>
      <c r="C305" s="44" t="s">
        <v>302</v>
      </c>
      <c r="D305" s="42" t="n">
        <v>0.2337</v>
      </c>
      <c r="E305" s="45" t="n">
        <v>0.2298</v>
      </c>
      <c r="F305" s="45" t="n">
        <v>0.226</v>
      </c>
      <c r="G305" s="45" t="n">
        <v>0.2249</v>
      </c>
      <c r="H305" s="45" t="n">
        <v>0.2209</v>
      </c>
      <c r="I305" s="45" t="n">
        <v>0.2203</v>
      </c>
      <c r="J305" s="45" t="n">
        <v>0.2183</v>
      </c>
      <c r="K305" s="45" t="n">
        <v>0.2171</v>
      </c>
      <c r="L305" s="45" t="n">
        <v>0.2149</v>
      </c>
      <c r="M305" s="45" t="n">
        <v>0.2125</v>
      </c>
      <c r="N305" s="45" t="n">
        <v>0.2134</v>
      </c>
      <c r="O305" s="45" t="n">
        <v>0.2115</v>
      </c>
      <c r="P305" s="45" t="n">
        <v>0.2076</v>
      </c>
      <c r="Q305" s="45" t="n">
        <v>0.2118</v>
      </c>
      <c r="R305" s="45" t="n">
        <v>0.209</v>
      </c>
      <c r="S305" s="45" t="n">
        <v>0.2081</v>
      </c>
      <c r="T305" s="45" t="n">
        <v>0.2086</v>
      </c>
      <c r="U305" s="45" t="n">
        <v>0.2075</v>
      </c>
      <c r="V305" s="45" t="n">
        <v>0.2062</v>
      </c>
      <c r="W305" s="45" t="n">
        <v>0.2051</v>
      </c>
      <c r="X305" s="45" t="n">
        <v>0.2021</v>
      </c>
      <c r="Y305" s="45" t="n">
        <v>0.2063</v>
      </c>
      <c r="Z305" s="45" t="n">
        <v>0.2096</v>
      </c>
      <c r="AA305" s="46" t="n">
        <v>0.2107</v>
      </c>
    </row>
    <row r="306" customFormat="false" ht="15" hidden="false" customHeight="false" outlineLevel="0" collapsed="false">
      <c r="A306" s="42" t="s">
        <v>292</v>
      </c>
      <c r="B306" s="43" t="n">
        <v>12</v>
      </c>
      <c r="C306" s="44" t="s">
        <v>438</v>
      </c>
      <c r="D306" s="42" t="n">
        <v>0.2257</v>
      </c>
      <c r="E306" s="45" t="n">
        <v>0.2242</v>
      </c>
      <c r="F306" s="45" t="n">
        <v>0.2291</v>
      </c>
      <c r="G306" s="45" t="n">
        <v>0.2315</v>
      </c>
      <c r="H306" s="45" t="n">
        <v>0.235</v>
      </c>
      <c r="I306" s="45" t="n">
        <v>0.2331</v>
      </c>
      <c r="J306" s="45" t="n">
        <v>0.2415</v>
      </c>
      <c r="K306" s="45" t="n">
        <v>0.2428</v>
      </c>
      <c r="L306" s="45" t="n">
        <v>0.2392</v>
      </c>
      <c r="M306" s="45" t="n">
        <v>0.2377</v>
      </c>
      <c r="N306" s="45" t="n">
        <v>0.2369</v>
      </c>
      <c r="O306" s="45" t="n">
        <v>0.2405</v>
      </c>
      <c r="P306" s="45" t="n">
        <v>0.2428</v>
      </c>
      <c r="Q306" s="45" t="n">
        <v>0.2459</v>
      </c>
      <c r="R306" s="45" t="n">
        <v>0.2361</v>
      </c>
      <c r="S306" s="45" t="n">
        <v>0.2417</v>
      </c>
      <c r="T306" s="45" t="n">
        <v>0.2425</v>
      </c>
      <c r="U306" s="45" t="n">
        <v>0.2375</v>
      </c>
      <c r="V306" s="45" t="n">
        <v>0.2393</v>
      </c>
      <c r="W306" s="45" t="n">
        <v>0.2401</v>
      </c>
      <c r="X306" s="45" t="n">
        <v>0.2404</v>
      </c>
      <c r="Y306" s="45" t="n">
        <v>0.2393</v>
      </c>
      <c r="Z306" s="45" t="n">
        <v>0.24</v>
      </c>
      <c r="AA306" s="46" t="n">
        <v>0.2375</v>
      </c>
    </row>
    <row r="307" customFormat="false" ht="15" hidden="false" customHeight="false" outlineLevel="0" collapsed="false">
      <c r="A307" s="42" t="s">
        <v>439</v>
      </c>
      <c r="B307" s="43" t="n">
        <v>1</v>
      </c>
      <c r="C307" s="44" t="s">
        <v>222</v>
      </c>
      <c r="D307" s="42" t="n">
        <v>0.0336</v>
      </c>
      <c r="E307" s="45" t="n">
        <v>0.0295</v>
      </c>
      <c r="F307" s="45" t="n">
        <v>0.0298</v>
      </c>
      <c r="G307" s="45" t="n">
        <v>0.0316</v>
      </c>
      <c r="H307" s="45" t="n">
        <v>0.0304</v>
      </c>
      <c r="I307" s="45" t="n">
        <v>0.0296</v>
      </c>
      <c r="J307" s="45" t="n">
        <v>0.0313</v>
      </c>
      <c r="K307" s="45" t="n">
        <v>0.0318</v>
      </c>
      <c r="L307" s="45" t="n">
        <v>0.0291</v>
      </c>
      <c r="M307" s="45" t="n">
        <v>0.03</v>
      </c>
      <c r="N307" s="45" t="n">
        <v>0.0309</v>
      </c>
      <c r="O307" s="45" t="n">
        <v>0.0305</v>
      </c>
      <c r="P307" s="45" t="n">
        <v>0.031</v>
      </c>
      <c r="Q307" s="45" t="n">
        <v>0.0315</v>
      </c>
      <c r="R307" s="45" t="n">
        <v>0.0294</v>
      </c>
      <c r="S307" s="45" t="n">
        <v>0.0297</v>
      </c>
      <c r="T307" s="45" t="n">
        <v>0.0292</v>
      </c>
      <c r="U307" s="45" t="n">
        <v>0.0307</v>
      </c>
      <c r="V307" s="45" t="n">
        <v>0.0306</v>
      </c>
      <c r="W307" s="45" t="n">
        <v>0.0294</v>
      </c>
      <c r="X307" s="45" t="n">
        <v>0.0309</v>
      </c>
      <c r="Y307" s="45" t="n">
        <v>0.0291</v>
      </c>
      <c r="Z307" s="45" t="n">
        <v>0.0292</v>
      </c>
      <c r="AA307" s="46" t="n">
        <v>0.0287</v>
      </c>
    </row>
    <row r="308" customFormat="false" ht="15" hidden="false" customHeight="false" outlineLevel="0" collapsed="false">
      <c r="A308" s="42" t="s">
        <v>439</v>
      </c>
      <c r="B308" s="43" t="n">
        <v>3</v>
      </c>
      <c r="C308" s="44" t="s">
        <v>238</v>
      </c>
      <c r="D308" s="42" t="n">
        <v>0.047</v>
      </c>
      <c r="E308" s="45" t="n">
        <v>0.0516</v>
      </c>
      <c r="F308" s="45" t="n">
        <v>0.0519</v>
      </c>
      <c r="G308" s="45" t="n">
        <v>0.0524</v>
      </c>
      <c r="H308" s="45" t="n">
        <v>0.0539</v>
      </c>
      <c r="I308" s="45" t="n">
        <v>0.0523</v>
      </c>
      <c r="J308" s="45" t="n">
        <v>0.052</v>
      </c>
      <c r="K308" s="45" t="n">
        <v>0.0531</v>
      </c>
      <c r="L308" s="45" t="n">
        <v>0.0718</v>
      </c>
      <c r="M308" s="45" t="n">
        <v>0.0512</v>
      </c>
      <c r="N308" s="45" t="n">
        <v>0.0518</v>
      </c>
      <c r="O308" s="45" t="n">
        <v>0.0765</v>
      </c>
      <c r="P308" s="45" t="n">
        <v>0.0598</v>
      </c>
      <c r="Q308" s="45" t="n">
        <v>0.0539</v>
      </c>
      <c r="R308" s="45" t="n">
        <v>0.0517</v>
      </c>
      <c r="S308" s="45" t="n">
        <v>0.0656</v>
      </c>
      <c r="T308" s="45" t="n">
        <v>0.0493</v>
      </c>
      <c r="U308" s="45" t="n">
        <v>0.0535</v>
      </c>
      <c r="V308" s="45" t="n">
        <v>0.0528</v>
      </c>
      <c r="W308" s="45" t="n">
        <v>0.0548</v>
      </c>
      <c r="X308" s="45" t="n">
        <v>0.052</v>
      </c>
      <c r="Y308" s="45" t="n">
        <v>0.0525</v>
      </c>
      <c r="Z308" s="45" t="n">
        <v>0.0495</v>
      </c>
      <c r="AA308" s="46" t="n">
        <v>0.0507</v>
      </c>
    </row>
    <row r="309" customFormat="false" ht="15" hidden="false" customHeight="false" outlineLevel="0" collapsed="false">
      <c r="A309" s="70" t="s">
        <v>439</v>
      </c>
      <c r="B309" s="71" t="n">
        <v>5</v>
      </c>
      <c r="C309" s="72" t="s">
        <v>222</v>
      </c>
      <c r="D309" s="70" t="n">
        <v>0.054</v>
      </c>
      <c r="E309" s="73" t="n">
        <v>0.0538</v>
      </c>
      <c r="F309" s="73" t="n">
        <v>0.0532</v>
      </c>
      <c r="G309" s="73" t="n">
        <v>0.0528</v>
      </c>
      <c r="H309" s="73" t="n">
        <v>0.0522</v>
      </c>
      <c r="I309" s="73" t="n">
        <v>0.0527</v>
      </c>
      <c r="J309" s="73" t="n">
        <v>0.0531</v>
      </c>
      <c r="K309" s="73" t="n">
        <v>0.0533</v>
      </c>
      <c r="L309" s="73" t="n">
        <v>0.0523</v>
      </c>
      <c r="M309" s="73" t="n">
        <v>0.0524</v>
      </c>
      <c r="N309" s="73" t="n">
        <v>0.0536</v>
      </c>
      <c r="O309" s="73" t="n">
        <v>0.0529</v>
      </c>
      <c r="P309" s="73" t="n">
        <v>0.0508</v>
      </c>
      <c r="Q309" s="73" t="n">
        <v>0.0503</v>
      </c>
      <c r="R309" s="73" t="n">
        <v>0.0519</v>
      </c>
      <c r="S309" s="73" t="n">
        <v>0.0482</v>
      </c>
      <c r="T309" s="73" t="n">
        <v>0.0488</v>
      </c>
      <c r="U309" s="73" t="n">
        <v>0.0493</v>
      </c>
      <c r="V309" s="73" t="n">
        <v>0.0504</v>
      </c>
      <c r="W309" s="73" t="n">
        <v>0.0487</v>
      </c>
      <c r="X309" s="73" t="n">
        <v>0.0479</v>
      </c>
      <c r="Y309" s="73" t="n">
        <v>0.0473</v>
      </c>
      <c r="Z309" s="73" t="n">
        <v>0.0486</v>
      </c>
      <c r="AA309" s="74" t="n">
        <v>0.0478</v>
      </c>
    </row>
    <row r="310" customFormat="false" ht="15" hidden="false" customHeight="false" outlineLevel="0" collapsed="false">
      <c r="A310" s="42" t="s">
        <v>439</v>
      </c>
      <c r="B310" s="43" t="n">
        <v>7</v>
      </c>
      <c r="C310" s="44" t="s">
        <v>271</v>
      </c>
      <c r="D310" s="42" t="n">
        <v>0.043</v>
      </c>
      <c r="E310" s="45" t="n">
        <v>0.0385</v>
      </c>
      <c r="F310" s="45" t="n">
        <v>0.0379</v>
      </c>
      <c r="G310" s="45" t="n">
        <v>0.0387</v>
      </c>
      <c r="H310" s="45" t="n">
        <v>0.04</v>
      </c>
      <c r="I310" s="45" t="n">
        <v>0.0362</v>
      </c>
      <c r="J310" s="45" t="n">
        <v>0.0397</v>
      </c>
      <c r="K310" s="45" t="n">
        <v>0.0376</v>
      </c>
      <c r="L310" s="45" t="n">
        <v>0.0366</v>
      </c>
      <c r="M310" s="45" t="n">
        <v>0.0378</v>
      </c>
      <c r="N310" s="45" t="n">
        <v>0.0378</v>
      </c>
      <c r="O310" s="45" t="n">
        <v>0.0384</v>
      </c>
      <c r="P310" s="45" t="n">
        <v>0.0385</v>
      </c>
      <c r="Q310" s="45" t="n">
        <v>0.0388</v>
      </c>
      <c r="R310" s="45" t="n">
        <v>0.0375</v>
      </c>
      <c r="S310" s="45" t="n">
        <v>0.0389</v>
      </c>
      <c r="T310" s="45" t="n">
        <v>0.0359</v>
      </c>
      <c r="U310" s="45" t="n">
        <v>0.0388</v>
      </c>
      <c r="V310" s="45" t="n">
        <v>0.0372</v>
      </c>
      <c r="W310" s="45" t="n">
        <v>0.0396</v>
      </c>
      <c r="X310" s="45" t="n">
        <v>0.0391</v>
      </c>
      <c r="Y310" s="45" t="n">
        <v>0.0387</v>
      </c>
      <c r="Z310" s="45" t="n">
        <v>0.0358</v>
      </c>
      <c r="AA310" s="46" t="n">
        <v>0.0365</v>
      </c>
    </row>
    <row r="311" customFormat="false" ht="15" hidden="false" customHeight="false" outlineLevel="0" collapsed="false">
      <c r="A311" s="42" t="s">
        <v>439</v>
      </c>
      <c r="B311" s="43" t="n">
        <v>9</v>
      </c>
      <c r="C311" s="44" t="s">
        <v>287</v>
      </c>
      <c r="D311" s="42" t="n">
        <v>0.0631</v>
      </c>
      <c r="E311" s="45" t="n">
        <v>0.056</v>
      </c>
      <c r="F311" s="45" t="n">
        <v>0.0562</v>
      </c>
      <c r="G311" s="45" t="n">
        <v>0.0567</v>
      </c>
      <c r="H311" s="45" t="n">
        <v>0.0571</v>
      </c>
      <c r="I311" s="45" t="n">
        <v>0.0551</v>
      </c>
      <c r="J311" s="45" t="n">
        <v>0.0558</v>
      </c>
      <c r="K311" s="45" t="n">
        <v>0.0553</v>
      </c>
      <c r="L311" s="45" t="n">
        <v>0.0536</v>
      </c>
      <c r="M311" s="45" t="n">
        <v>0.0526</v>
      </c>
      <c r="N311" s="45" t="n">
        <v>0.0531</v>
      </c>
      <c r="O311" s="45" t="n">
        <v>0.053</v>
      </c>
      <c r="P311" s="45" t="n">
        <v>0.054</v>
      </c>
      <c r="Q311" s="45" t="n">
        <v>0.0537</v>
      </c>
      <c r="R311" s="45" t="n">
        <v>0.0524</v>
      </c>
      <c r="S311" s="45" t="n">
        <v>0.0515</v>
      </c>
      <c r="T311" s="45" t="n">
        <v>0.0508</v>
      </c>
      <c r="U311" s="45" t="n">
        <v>0.0519</v>
      </c>
      <c r="V311" s="45" t="n">
        <v>0.0505</v>
      </c>
      <c r="W311" s="45" t="n">
        <v>0.0495</v>
      </c>
      <c r="X311" s="45" t="n">
        <v>0.0519</v>
      </c>
      <c r="Y311" s="45" t="n">
        <v>0.0501</v>
      </c>
      <c r="Z311" s="45" t="n">
        <v>0.049</v>
      </c>
      <c r="AA311" s="46" t="n">
        <v>0.0493</v>
      </c>
    </row>
    <row r="312" customFormat="false" ht="15" hidden="false" customHeight="false" outlineLevel="0" collapsed="false">
      <c r="A312" s="42" t="s">
        <v>439</v>
      </c>
      <c r="B312" s="43" t="n">
        <v>11</v>
      </c>
      <c r="C312" s="44" t="s">
        <v>440</v>
      </c>
      <c r="D312" s="42" t="n">
        <v>0.2302</v>
      </c>
      <c r="E312" s="45" t="n">
        <v>0.2228</v>
      </c>
      <c r="F312" s="45" t="n">
        <v>0.2203</v>
      </c>
      <c r="G312" s="45" t="n">
        <v>0.2178</v>
      </c>
      <c r="H312" s="45" t="n">
        <v>0.2127</v>
      </c>
      <c r="I312" s="45" t="n">
        <v>0.2106</v>
      </c>
      <c r="J312" s="45" t="n">
        <v>0.2105</v>
      </c>
      <c r="K312" s="45" t="n">
        <v>0.2069</v>
      </c>
      <c r="L312" s="45" t="n">
        <v>0.2038</v>
      </c>
      <c r="M312" s="45" t="n">
        <v>0.2035</v>
      </c>
      <c r="N312" s="45" t="n">
        <v>0.2031</v>
      </c>
      <c r="O312" s="45" t="n">
        <v>0.2029</v>
      </c>
      <c r="P312" s="45" t="n">
        <v>0.2025</v>
      </c>
      <c r="Q312" s="45" t="n">
        <v>0.1998</v>
      </c>
      <c r="R312" s="45" t="n">
        <v>0.1978</v>
      </c>
      <c r="S312" s="45" t="n">
        <v>0.1969</v>
      </c>
      <c r="T312" s="45" t="n">
        <v>0.1987</v>
      </c>
      <c r="U312" s="45" t="n">
        <v>0.1972</v>
      </c>
      <c r="V312" s="45" t="n">
        <v>0.1971</v>
      </c>
      <c r="W312" s="45" t="n">
        <v>0.2013</v>
      </c>
      <c r="X312" s="45" t="n">
        <v>0.202</v>
      </c>
      <c r="Y312" s="45" t="n">
        <v>0.1992</v>
      </c>
      <c r="Z312" s="45" t="n">
        <v>0.1957</v>
      </c>
      <c r="AA312" s="46" t="n">
        <v>0.1958</v>
      </c>
    </row>
    <row r="314" customFormat="false" ht="15.75" hidden="false" customHeight="false" outlineLevel="0" collapsed="false">
      <c r="D314" s="1" t="s">
        <v>450</v>
      </c>
      <c r="E314" s="1"/>
    </row>
    <row r="315" customFormat="false" ht="15" hidden="false" customHeight="false" outlineLevel="0" collapsed="false">
      <c r="A315" s="75" t="s">
        <v>442</v>
      </c>
      <c r="D315" s="76" t="n">
        <v>5</v>
      </c>
      <c r="E315" s="77" t="n">
        <v>10</v>
      </c>
      <c r="F315" s="77" t="n">
        <v>15</v>
      </c>
      <c r="G315" s="77" t="n">
        <v>20</v>
      </c>
      <c r="H315" s="77" t="n">
        <v>25</v>
      </c>
      <c r="I315" s="77" t="n">
        <v>30</v>
      </c>
      <c r="J315" s="77" t="n">
        <v>35</v>
      </c>
      <c r="K315" s="77" t="n">
        <v>40</v>
      </c>
      <c r="L315" s="77" t="n">
        <v>45</v>
      </c>
      <c r="M315" s="77" t="n">
        <v>50</v>
      </c>
      <c r="N315" s="77" t="n">
        <v>55</v>
      </c>
      <c r="O315" s="77" t="n">
        <v>60</v>
      </c>
      <c r="P315" s="77" t="n">
        <v>65</v>
      </c>
      <c r="Q315" s="77" t="n">
        <v>70</v>
      </c>
      <c r="R315" s="77" t="n">
        <v>75</v>
      </c>
      <c r="S315" s="77" t="n">
        <v>80</v>
      </c>
      <c r="T315" s="77" t="n">
        <v>85</v>
      </c>
      <c r="U315" s="77" t="n">
        <v>90</v>
      </c>
      <c r="V315" s="77" t="n">
        <v>95</v>
      </c>
      <c r="W315" s="77" t="n">
        <v>100</v>
      </c>
      <c r="X315" s="77" t="n">
        <v>105</v>
      </c>
      <c r="Y315" s="77" t="n">
        <v>110</v>
      </c>
      <c r="Z315" s="77" t="n">
        <v>115</v>
      </c>
      <c r="AA315" s="78" t="n">
        <v>120</v>
      </c>
    </row>
    <row r="316" customFormat="false" ht="15" hidden="false" customHeight="false" outlineLevel="0" collapsed="false">
      <c r="B316" s="0" t="n">
        <v>0.0125</v>
      </c>
      <c r="C316" s="0" t="s">
        <v>443</v>
      </c>
      <c r="D316" s="0" t="n">
        <f aca="false">D229-D223</f>
        <v>0.0514</v>
      </c>
      <c r="E316" s="0" t="n">
        <f aca="false">E229-E223</f>
        <v>0.04</v>
      </c>
      <c r="F316" s="0" t="n">
        <f aca="false">F229-F223</f>
        <v>0.0358</v>
      </c>
      <c r="G316" s="0" t="n">
        <f aca="false">G229-G223</f>
        <v>0.0366</v>
      </c>
      <c r="H316" s="0" t="n">
        <f aca="false">H229-H223</f>
        <v>0.0335</v>
      </c>
      <c r="I316" s="0" t="n">
        <f aca="false">I229-I223</f>
        <v>0.0348</v>
      </c>
      <c r="J316" s="0" t="n">
        <f aca="false">J229-J223</f>
        <v>0.0369</v>
      </c>
      <c r="K316" s="0" t="n">
        <f aca="false">K229-K223</f>
        <v>0.0353</v>
      </c>
      <c r="L316" s="0" t="n">
        <f aca="false">L229-L223</f>
        <v>0.0309</v>
      </c>
      <c r="M316" s="0" t="n">
        <f aca="false">M229-M223</f>
        <v>0.0264</v>
      </c>
      <c r="N316" s="0" t="n">
        <f aca="false">N229-N223</f>
        <v>0.03</v>
      </c>
      <c r="O316" s="0" t="n">
        <f aca="false">O229-O223</f>
        <v>0.031</v>
      </c>
      <c r="P316" s="0" t="n">
        <f aca="false">P229-P223</f>
        <v>0.0437</v>
      </c>
      <c r="Q316" s="0" t="n">
        <f aca="false">Q229-Q223</f>
        <v>0.0333</v>
      </c>
      <c r="R316" s="0" t="n">
        <f aca="false">R229-R223</f>
        <v>0.0236</v>
      </c>
      <c r="S316" s="0" t="n">
        <f aca="false">S229-S223</f>
        <v>0.029</v>
      </c>
      <c r="T316" s="0" t="n">
        <f aca="false">T229-T223</f>
        <v>0.0253</v>
      </c>
      <c r="U316" s="0" t="n">
        <f aca="false">U229-U223</f>
        <v>0.0251</v>
      </c>
      <c r="V316" s="0" t="n">
        <f aca="false">V229-V223</f>
        <v>0.024</v>
      </c>
      <c r="W316" s="0" t="n">
        <f aca="false">W229-W223</f>
        <v>0.024</v>
      </c>
      <c r="X316" s="0" t="n">
        <f aca="false">X229-X223</f>
        <v>0.0258</v>
      </c>
      <c r="Y316" s="0" t="n">
        <f aca="false">Y229-Y223</f>
        <v>0.0265</v>
      </c>
      <c r="Z316" s="0" t="n">
        <f aca="false">Z229-Z223</f>
        <v>0.0269</v>
      </c>
      <c r="AA316" s="0" t="n">
        <f aca="false">AA229-AA223</f>
        <v>0.0265</v>
      </c>
    </row>
    <row r="317" customFormat="false" ht="15" hidden="false" customHeight="false" outlineLevel="0" collapsed="false">
      <c r="B317" s="0" t="n">
        <v>0.025</v>
      </c>
      <c r="C317" s="0" t="s">
        <v>443</v>
      </c>
      <c r="D317" s="0" t="n">
        <f aca="false">D241-D235</f>
        <v>0.0125</v>
      </c>
      <c r="E317" s="0" t="n">
        <f aca="false">E241-E235</f>
        <v>0.011</v>
      </c>
      <c r="F317" s="0" t="n">
        <f aca="false">F241-F235</f>
        <v>0.0093</v>
      </c>
      <c r="G317" s="0" t="n">
        <f aca="false">G241-G235</f>
        <v>0.0118</v>
      </c>
      <c r="H317" s="0" t="n">
        <f aca="false">H241-H235</f>
        <v>0.0104</v>
      </c>
      <c r="I317" s="0" t="n">
        <f aca="false">I241-I235</f>
        <v>0.0116</v>
      </c>
      <c r="J317" s="0" t="n">
        <f aca="false">J241-J235</f>
        <v>0.0103</v>
      </c>
      <c r="K317" s="0" t="n">
        <f aca="false">K241-K235</f>
        <v>0.0111</v>
      </c>
      <c r="L317" s="0" t="n">
        <f aca="false">L241-L235</f>
        <v>0.0109</v>
      </c>
      <c r="M317" s="0" t="n">
        <f aca="false">M241-M235</f>
        <v>0.0099</v>
      </c>
      <c r="N317" s="0" t="n">
        <f aca="false">N241-N235</f>
        <v>0.0117</v>
      </c>
      <c r="O317" s="0" t="n">
        <f aca="false">O241-O235</f>
        <v>0.0098</v>
      </c>
      <c r="P317" s="0" t="n">
        <f aca="false">P241-P235</f>
        <v>0.0109</v>
      </c>
      <c r="Q317" s="0" t="n">
        <f aca="false">Q241-Q235</f>
        <v>0.0104</v>
      </c>
      <c r="R317" s="0" t="n">
        <f aca="false">R241-R235</f>
        <v>0.0113</v>
      </c>
      <c r="S317" s="0" t="n">
        <f aca="false">S241-S235</f>
        <v>0.0094</v>
      </c>
      <c r="T317" s="0" t="n">
        <f aca="false">T241-T235</f>
        <v>0.011</v>
      </c>
      <c r="U317" s="0" t="n">
        <f aca="false">U241-U235</f>
        <v>0.0098</v>
      </c>
      <c r="V317" s="0" t="n">
        <f aca="false">V241-V235</f>
        <v>0.0112</v>
      </c>
      <c r="W317" s="0" t="n">
        <f aca="false">W241-W235</f>
        <v>0.0114</v>
      </c>
      <c r="X317" s="0" t="n">
        <f aca="false">X241-X235</f>
        <v>0.01</v>
      </c>
      <c r="Y317" s="0" t="n">
        <f aca="false">Y241-Y235</f>
        <v>0.0113</v>
      </c>
      <c r="Z317" s="0" t="n">
        <f aca="false">Z241-Z235</f>
        <v>0.01</v>
      </c>
      <c r="AA317" s="0" t="n">
        <f aca="false">AA241-AA235</f>
        <v>0.0099</v>
      </c>
    </row>
    <row r="318" customFormat="false" ht="15" hidden="false" customHeight="false" outlineLevel="0" collapsed="false">
      <c r="B318" s="0" t="n">
        <v>0.05</v>
      </c>
      <c r="C318" s="0" t="s">
        <v>443</v>
      </c>
      <c r="D318" s="0" t="n">
        <f aca="false">D253-D247</f>
        <v>0.0073</v>
      </c>
      <c r="E318" s="0" t="n">
        <f aca="false">E253-E247</f>
        <v>0.0065</v>
      </c>
      <c r="F318" s="0" t="n">
        <f aca="false">F253-F247</f>
        <v>0.0068</v>
      </c>
      <c r="G318" s="0" t="n">
        <f aca="false">G253-G247</f>
        <v>0.0076</v>
      </c>
      <c r="H318" s="0" t="n">
        <f aca="false">H253-H247</f>
        <v>0.0063</v>
      </c>
      <c r="I318" s="0" t="n">
        <f aca="false">I253-I247</f>
        <v>0.008</v>
      </c>
      <c r="J318" s="0" t="n">
        <f aca="false">J253-J247</f>
        <v>0.0065</v>
      </c>
      <c r="K318" s="0" t="n">
        <f aca="false">K253-K247</f>
        <v>0.0067</v>
      </c>
      <c r="L318" s="0" t="n">
        <f aca="false">L253-L247</f>
        <v>0.0068</v>
      </c>
      <c r="M318" s="0" t="n">
        <f aca="false">M253-M247</f>
        <v>0.0063</v>
      </c>
      <c r="N318" s="0" t="n">
        <f aca="false">N253-N247</f>
        <v>-0.0133</v>
      </c>
      <c r="O318" s="0" t="n">
        <f aca="false">O253-O247</f>
        <v>-0.0027</v>
      </c>
      <c r="P318" s="0" t="n">
        <f aca="false">P253-P247</f>
        <v>0.000199999999999999</v>
      </c>
      <c r="Q318" s="0" t="n">
        <f aca="false">Q253-Q247</f>
        <v>0.0053</v>
      </c>
      <c r="R318" s="0" t="n">
        <f aca="false">R253-R247</f>
        <v>0.0088</v>
      </c>
      <c r="S318" s="0" t="n">
        <f aca="false">S253-S247</f>
        <v>0.0076</v>
      </c>
      <c r="T318" s="0" t="n">
        <f aca="false">T253-T247</f>
        <v>0.0074</v>
      </c>
      <c r="U318" s="0" t="n">
        <f aca="false">U253-U247</f>
        <v>0.0059</v>
      </c>
      <c r="V318" s="0" t="n">
        <f aca="false">V253-V247</f>
        <v>0.0079</v>
      </c>
      <c r="W318" s="0" t="n">
        <f aca="false">W253-W247</f>
        <v>0.0079</v>
      </c>
      <c r="X318" s="0" t="n">
        <f aca="false">X253-X247</f>
        <v>0.0076</v>
      </c>
      <c r="Y318" s="0" t="n">
        <f aca="false">Y253-Y247</f>
        <v>0.0066</v>
      </c>
      <c r="Z318" s="0" t="n">
        <f aca="false">Z253-Z247</f>
        <v>0.0005</v>
      </c>
      <c r="AA318" s="0" t="n">
        <f aca="false">AA253-AA247</f>
        <v>0.0066</v>
      </c>
    </row>
    <row r="319" customFormat="false" ht="15" hidden="false" customHeight="false" outlineLevel="0" collapsed="false">
      <c r="B319" s="0" t="n">
        <v>0.1</v>
      </c>
      <c r="C319" s="0" t="s">
        <v>443</v>
      </c>
      <c r="D319" s="0" t="n">
        <f aca="false">D265-D259</f>
        <v>0.2242</v>
      </c>
      <c r="E319" s="0" t="n">
        <f aca="false">E265-E259</f>
        <v>0.5378</v>
      </c>
      <c r="F319" s="0" t="n">
        <f aca="false">F265-F259</f>
        <v>0.4039</v>
      </c>
      <c r="G319" s="0" t="n">
        <f aca="false">G265-G259</f>
        <v>0.4265</v>
      </c>
      <c r="H319" s="0" t="n">
        <f aca="false">H265-H259</f>
        <v>0.3806</v>
      </c>
      <c r="I319" s="0" t="n">
        <f aca="false">I265-I259</f>
        <v>0.3982</v>
      </c>
      <c r="J319" s="0" t="n">
        <f aca="false">J265-J259</f>
        <v>0.4832</v>
      </c>
      <c r="K319" s="0" t="n">
        <f aca="false">K265-K259</f>
        <v>0.4428</v>
      </c>
      <c r="L319" s="0" t="n">
        <f aca="false">L265-L259</f>
        <v>0.4629</v>
      </c>
      <c r="M319" s="0" t="n">
        <f aca="false">M265-M259</f>
        <v>0.3911</v>
      </c>
      <c r="N319" s="0" t="n">
        <f aca="false">N265-N259</f>
        <v>0.5475</v>
      </c>
      <c r="O319" s="0" t="n">
        <f aca="false">O265-O259</f>
        <v>0.4174</v>
      </c>
      <c r="P319" s="0" t="n">
        <f aca="false">P265-P259</f>
        <v>0.6255</v>
      </c>
      <c r="Q319" s="0" t="n">
        <f aca="false">Q265-Q259</f>
        <v>0.3836</v>
      </c>
      <c r="R319" s="0" t="n">
        <f aca="false">R265-R259</f>
        <v>0.379</v>
      </c>
      <c r="S319" s="0" t="n">
        <f aca="false">S265-S259</f>
        <v>0.4184</v>
      </c>
      <c r="T319" s="0" t="n">
        <f aca="false">T265-T259</f>
        <v>0.4504</v>
      </c>
      <c r="U319" s="0" t="n">
        <f aca="false">U265-U259</f>
        <v>0.3982</v>
      </c>
      <c r="V319" s="0" t="n">
        <f aca="false">V265-V259</f>
        <v>0.432</v>
      </c>
      <c r="W319" s="0" t="n">
        <f aca="false">W265-W259</f>
        <v>0.3393</v>
      </c>
      <c r="X319" s="0" t="n">
        <f aca="false">X265-X259</f>
        <v>0.3822</v>
      </c>
      <c r="Y319" s="0" t="n">
        <f aca="false">Y265-Y259</f>
        <v>0.404</v>
      </c>
      <c r="Z319" s="0" t="n">
        <f aca="false">Z265-Z259</f>
        <v>0.4384</v>
      </c>
      <c r="AA319" s="0" t="n">
        <f aca="false">AA265-AA259</f>
        <v>0.4192</v>
      </c>
    </row>
    <row r="320" customFormat="false" ht="15" hidden="false" customHeight="false" outlineLevel="0" collapsed="false">
      <c r="B320" s="0" t="n">
        <v>0.2</v>
      </c>
      <c r="C320" s="0" t="s">
        <v>443</v>
      </c>
      <c r="D320" s="0" t="n">
        <f aca="false">D277-D271</f>
        <v>0.0043</v>
      </c>
      <c r="E320" s="0" t="n">
        <f aca="false">E277-E271</f>
        <v>-0.0177</v>
      </c>
      <c r="F320" s="0" t="n">
        <f aca="false">F277-F271</f>
        <v>-0.00149999999999999</v>
      </c>
      <c r="G320" s="0" t="n">
        <f aca="false">G277-G271</f>
        <v>0.0021</v>
      </c>
      <c r="H320" s="0" t="n">
        <f aca="false">H277-H271</f>
        <v>0.0018</v>
      </c>
      <c r="I320" s="0" t="n">
        <f aca="false">I277-I271</f>
        <v>0.0028</v>
      </c>
      <c r="J320" s="0" t="n">
        <f aca="false">J277-J271</f>
        <v>0.0068</v>
      </c>
      <c r="K320" s="0" t="n">
        <f aca="false">K277-K271</f>
        <v>0.0054</v>
      </c>
      <c r="L320" s="0" t="n">
        <f aca="false">L277-L271</f>
        <v>0.0037</v>
      </c>
      <c r="M320" s="0" t="n">
        <f aca="false">M277-M271</f>
        <v>0.0027</v>
      </c>
      <c r="N320" s="0" t="n">
        <f aca="false">N277-N271</f>
        <v>0.002</v>
      </c>
      <c r="O320" s="0" t="n">
        <f aca="false">O277-O271</f>
        <v>0.0041</v>
      </c>
      <c r="P320" s="0" t="n">
        <f aca="false">P277-P271</f>
        <v>0.002</v>
      </c>
      <c r="Q320" s="0" t="n">
        <f aca="false">Q277-Q271</f>
        <v>0.0027</v>
      </c>
      <c r="R320" s="0" t="n">
        <f aca="false">R277-R271</f>
        <v>0.0047</v>
      </c>
      <c r="S320" s="0" t="n">
        <f aca="false">S277-S271</f>
        <v>0.0023</v>
      </c>
      <c r="T320" s="0" t="n">
        <f aca="false">T277-T271</f>
        <v>-0.0078</v>
      </c>
      <c r="U320" s="0" t="n">
        <f aca="false">U277-U271</f>
        <v>0.0044</v>
      </c>
      <c r="V320" s="0" t="n">
        <f aca="false">V277-V271</f>
        <v>0.0046</v>
      </c>
      <c r="W320" s="0" t="n">
        <f aca="false">W277-W271</f>
        <v>0.004</v>
      </c>
      <c r="X320" s="0" t="n">
        <f aca="false">X277-X271</f>
        <v>0.000300000000000002</v>
      </c>
      <c r="Y320" s="0" t="n">
        <f aca="false">Y277-Y271</f>
        <v>0.0042</v>
      </c>
      <c r="Z320" s="0" t="n">
        <f aca="false">Z277-Z271</f>
        <v>-0.0056</v>
      </c>
      <c r="AA320" s="0" t="n">
        <f aca="false">AA277-AA271</f>
        <v>-0.0019</v>
      </c>
    </row>
    <row r="321" customFormat="false" ht="15" hidden="false" customHeight="false" outlineLevel="0" collapsed="false">
      <c r="B321" s="0" t="n">
        <v>0.4</v>
      </c>
      <c r="C321" s="0" t="s">
        <v>443</v>
      </c>
      <c r="D321" s="0" t="n">
        <f aca="false">D289-D283</f>
        <v>0.0081</v>
      </c>
      <c r="E321" s="0" t="n">
        <f aca="false">E289-E283</f>
        <v>0.0137</v>
      </c>
      <c r="F321" s="0" t="n">
        <f aca="false">F289-F283</f>
        <v>0.0151</v>
      </c>
      <c r="G321" s="0" t="n">
        <f aca="false">G289-G283</f>
        <v>0.0124</v>
      </c>
      <c r="H321" s="0" t="n">
        <f aca="false">H289-H283</f>
        <v>0.0146</v>
      </c>
      <c r="I321" s="0" t="n">
        <f aca="false">I289-I283</f>
        <v>-0.0018</v>
      </c>
      <c r="J321" s="0" t="n">
        <f aca="false">J289-J283</f>
        <v>0.0135</v>
      </c>
      <c r="K321" s="0" t="n">
        <f aca="false">K289-K283</f>
        <v>0.005</v>
      </c>
      <c r="L321" s="0" t="n">
        <f aca="false">L289-L283</f>
        <v>-0.0111</v>
      </c>
      <c r="M321" s="0" t="n">
        <f aca="false">M289-M283</f>
        <v>-0.0128</v>
      </c>
      <c r="N321" s="0" t="n">
        <f aca="false">N289-N283</f>
        <v>0.0146</v>
      </c>
      <c r="O321" s="0" t="n">
        <f aca="false">O289-O283</f>
        <v>0.0147</v>
      </c>
      <c r="P321" s="0" t="n">
        <f aca="false">P289-P283</f>
        <v>0.0144</v>
      </c>
      <c r="Q321" s="0" t="n">
        <f aca="false">Q289-Q283</f>
        <v>0.0111</v>
      </c>
      <c r="R321" s="0" t="n">
        <f aca="false">R289-R283</f>
        <v>0.0147</v>
      </c>
      <c r="S321" s="0" t="n">
        <f aca="false">S289-S283</f>
        <v>0.0158</v>
      </c>
      <c r="T321" s="0" t="n">
        <f aca="false">T289-T283</f>
        <v>0.0167</v>
      </c>
      <c r="U321" s="0" t="n">
        <f aca="false">U289-U283</f>
        <v>0.0164</v>
      </c>
      <c r="V321" s="0" t="n">
        <f aca="false">V289-V283</f>
        <v>0.0139</v>
      </c>
      <c r="W321" s="0" t="n">
        <f aca="false">W289-W283</f>
        <v>0.0092</v>
      </c>
      <c r="X321" s="0" t="n">
        <f aca="false">X289-X283</f>
        <v>0.003</v>
      </c>
      <c r="Y321" s="0" t="n">
        <f aca="false">Y289-Y283</f>
        <v>0.0147</v>
      </c>
      <c r="Z321" s="0" t="n">
        <f aca="false">Z289-Z283</f>
        <v>-0.008</v>
      </c>
      <c r="AA321" s="0" t="n">
        <f aca="false">AA289-AA283</f>
        <v>-0.004</v>
      </c>
    </row>
    <row r="322" customFormat="false" ht="15" hidden="false" customHeight="false" outlineLevel="0" collapsed="false">
      <c r="B322" s="0" t="n">
        <v>0.8</v>
      </c>
      <c r="C322" s="0" t="s">
        <v>443</v>
      </c>
      <c r="D322" s="0" t="n">
        <f aca="false">D301-D295</f>
        <v>0.0176</v>
      </c>
      <c r="E322" s="0" t="n">
        <f aca="false">E301-E295</f>
        <v>0.0144</v>
      </c>
      <c r="F322" s="0" t="n">
        <f aca="false">F301-F295</f>
        <v>0.0047</v>
      </c>
      <c r="G322" s="0" t="n">
        <f aca="false">G301-G295</f>
        <v>0.0067</v>
      </c>
      <c r="H322" s="0" t="n">
        <f aca="false">H301-H295</f>
        <v>0.0069</v>
      </c>
      <c r="I322" s="0" t="n">
        <f aca="false">I301-I295</f>
        <v>0.0063</v>
      </c>
      <c r="J322" s="0" t="n">
        <f aca="false">J301-J295</f>
        <v>0.0066</v>
      </c>
      <c r="K322" s="0" t="n">
        <f aca="false">K301-K295</f>
        <v>0.0075</v>
      </c>
      <c r="L322" s="0" t="n">
        <f aca="false">L301-L295</f>
        <v>0.0073</v>
      </c>
      <c r="M322" s="0" t="n">
        <f aca="false">M301-M295</f>
        <v>0.0072</v>
      </c>
      <c r="N322" s="0" t="n">
        <f aca="false">N301-N295</f>
        <v>0.0096</v>
      </c>
      <c r="O322" s="0" t="n">
        <f aca="false">O301-O295</f>
        <v>0.0085</v>
      </c>
      <c r="P322" s="0" t="n">
        <f aca="false">P301-P295</f>
        <v>0.0113</v>
      </c>
      <c r="Q322" s="0" t="n">
        <f aca="false">Q301-Q295</f>
        <v>0.0065</v>
      </c>
      <c r="R322" s="0" t="n">
        <f aca="false">R301-R295</f>
        <v>0.0091</v>
      </c>
      <c r="S322" s="0" t="n">
        <f aca="false">S301-S295</f>
        <v>0.0073</v>
      </c>
      <c r="T322" s="0" t="n">
        <f aca="false">T301-T295</f>
        <v>0.01</v>
      </c>
      <c r="U322" s="0" t="n">
        <f aca="false">U301-U295</f>
        <v>0.0093</v>
      </c>
      <c r="V322" s="0" t="n">
        <f aca="false">V301-V295</f>
        <v>0.0125</v>
      </c>
      <c r="W322" s="0" t="n">
        <f aca="false">W301-W295</f>
        <v>0.0104</v>
      </c>
      <c r="X322" s="0" t="n">
        <f aca="false">X301-X295</f>
        <v>0.0093</v>
      </c>
      <c r="Y322" s="0" t="n">
        <f aca="false">Y301-Y295</f>
        <v>0.0065</v>
      </c>
      <c r="Z322" s="0" t="n">
        <f aca="false">Z301-Z295</f>
        <v>0.0055</v>
      </c>
      <c r="AA322" s="0" t="n">
        <f aca="false">AA301-AA295</f>
        <v>0.0083</v>
      </c>
    </row>
    <row r="323" customFormat="false" ht="15" hidden="false" customHeight="false" outlineLevel="0" collapsed="false">
      <c r="B323" s="0" t="n">
        <v>1</v>
      </c>
      <c r="C323" s="0" t="s">
        <v>443</v>
      </c>
      <c r="D323" s="0" t="n">
        <f aca="false">D310-D307</f>
        <v>0.0094</v>
      </c>
      <c r="E323" s="0" t="n">
        <f aca="false">E310-E307</f>
        <v>0.009</v>
      </c>
      <c r="F323" s="0" t="n">
        <f aca="false">F310-F307</f>
        <v>0.0081</v>
      </c>
      <c r="G323" s="0" t="n">
        <f aca="false">G310-G307</f>
        <v>0.0071</v>
      </c>
      <c r="H323" s="0" t="n">
        <f aca="false">H310-H307</f>
        <v>0.0096</v>
      </c>
      <c r="I323" s="0" t="n">
        <f aca="false">I310-I307</f>
        <v>0.0066</v>
      </c>
      <c r="J323" s="0" t="n">
        <f aca="false">J310-J307</f>
        <v>0.0084</v>
      </c>
      <c r="K323" s="0" t="n">
        <f aca="false">K310-K307</f>
        <v>0.0058</v>
      </c>
      <c r="L323" s="0" t="n">
        <f aca="false">L310-L307</f>
        <v>0.0075</v>
      </c>
      <c r="M323" s="0" t="n">
        <f aca="false">M310-M307</f>
        <v>0.0078</v>
      </c>
      <c r="N323" s="0" t="n">
        <f aca="false">N310-N307</f>
        <v>0.0069</v>
      </c>
      <c r="O323" s="0" t="n">
        <f aca="false">O310-O307</f>
        <v>0.0079</v>
      </c>
      <c r="P323" s="0" t="n">
        <f aca="false">P310-P307</f>
        <v>0.0075</v>
      </c>
      <c r="Q323" s="0" t="n">
        <f aca="false">Q310-Q307</f>
        <v>0.0073</v>
      </c>
      <c r="R323" s="0" t="n">
        <f aca="false">R310-R307</f>
        <v>0.0081</v>
      </c>
      <c r="S323" s="0" t="n">
        <f aca="false">S310-S307</f>
        <v>0.0092</v>
      </c>
      <c r="T323" s="0" t="n">
        <f aca="false">T310-T307</f>
        <v>0.0067</v>
      </c>
      <c r="U323" s="0" t="n">
        <f aca="false">U310-U307</f>
        <v>0.0081</v>
      </c>
      <c r="V323" s="0" t="n">
        <f aca="false">V310-V307</f>
        <v>0.0066</v>
      </c>
      <c r="W323" s="0" t="n">
        <f aca="false">W310-W307</f>
        <v>0.0102</v>
      </c>
      <c r="X323" s="0" t="n">
        <f aca="false">X310-X307</f>
        <v>0.0082</v>
      </c>
      <c r="Y323" s="0" t="n">
        <f aca="false">Y310-Y307</f>
        <v>0.0096</v>
      </c>
      <c r="Z323" s="0" t="n">
        <f aca="false">Z310-Z307</f>
        <v>0.0066</v>
      </c>
      <c r="AA323" s="0" t="n">
        <f aca="false">AA310-AA307</f>
        <v>0.0078</v>
      </c>
    </row>
    <row r="324" customFormat="false" ht="15" hidden="false" customHeight="false" outlineLevel="0" collapsed="false">
      <c r="B324" s="0" t="n">
        <v>1.25</v>
      </c>
      <c r="C324" s="0" t="s">
        <v>443</v>
      </c>
      <c r="D324" s="0" t="n">
        <f aca="false">D230-D224</f>
        <v>0.0126</v>
      </c>
      <c r="E324" s="0" t="n">
        <f aca="false">E230-E224</f>
        <v>0.0112</v>
      </c>
      <c r="F324" s="0" t="n">
        <f aca="false">F230-F224</f>
        <v>0.0133</v>
      </c>
      <c r="G324" s="0" t="n">
        <f aca="false">G230-G224</f>
        <v>0.0129</v>
      </c>
      <c r="H324" s="0" t="n">
        <f aca="false">H230-H224</f>
        <v>0.0131</v>
      </c>
      <c r="I324" s="0" t="n">
        <f aca="false">I230-I224</f>
        <v>0.0119</v>
      </c>
      <c r="J324" s="0" t="n">
        <f aca="false">J230-J224</f>
        <v>0.0128</v>
      </c>
      <c r="K324" s="0" t="n">
        <f aca="false">K230-K224</f>
        <v>0.0143</v>
      </c>
      <c r="L324" s="0" t="n">
        <f aca="false">L230-L224</f>
        <v>0.0144</v>
      </c>
      <c r="M324" s="0" t="n">
        <f aca="false">M230-M224</f>
        <v>0.0142</v>
      </c>
      <c r="N324" s="0" t="n">
        <f aca="false">N230-N224</f>
        <v>0.0165</v>
      </c>
      <c r="O324" s="0" t="n">
        <f aca="false">O230-O224</f>
        <v>0.0127</v>
      </c>
      <c r="P324" s="0" t="n">
        <f aca="false">P230-P224</f>
        <v>0.0144</v>
      </c>
      <c r="Q324" s="0" t="n">
        <f aca="false">Q230-Q224</f>
        <v>0.0152</v>
      </c>
      <c r="R324" s="0" t="n">
        <f aca="false">R230-R224</f>
        <v>0.0137</v>
      </c>
      <c r="S324" s="0" t="n">
        <f aca="false">S230-S224</f>
        <v>0.015</v>
      </c>
      <c r="T324" s="0" t="n">
        <f aca="false">T230-T224</f>
        <v>0.0253</v>
      </c>
      <c r="U324" s="0" t="n">
        <f aca="false">U230-U224</f>
        <v>0.0166</v>
      </c>
      <c r="V324" s="0" t="n">
        <f aca="false">V230-V224</f>
        <v>0.0136</v>
      </c>
      <c r="W324" s="0" t="n">
        <f aca="false">W230-W224</f>
        <v>0.0147</v>
      </c>
      <c r="X324" s="0" t="n">
        <f aca="false">X230-X224</f>
        <v>0.0124</v>
      </c>
      <c r="Y324" s="0" t="n">
        <f aca="false">Y230-Y224</f>
        <v>0.0135</v>
      </c>
      <c r="Z324" s="0" t="n">
        <f aca="false">Z230-Z224</f>
        <v>0.015</v>
      </c>
      <c r="AA324" s="0" t="n">
        <f aca="false">AA230-AA224</f>
        <v>0.0143</v>
      </c>
    </row>
    <row r="325" customFormat="false" ht="15" hidden="false" customHeight="false" outlineLevel="0" collapsed="false">
      <c r="B325" s="0" t="n">
        <v>1.5</v>
      </c>
      <c r="C325" s="0" t="s">
        <v>443</v>
      </c>
      <c r="D325" s="0" t="n">
        <f aca="false">D242-D236</f>
        <v>0.0142</v>
      </c>
      <c r="E325" s="0" t="n">
        <f aca="false">E242-E236</f>
        <v>0.0131</v>
      </c>
      <c r="F325" s="0" t="n">
        <f aca="false">F242-F236</f>
        <v>0.0122</v>
      </c>
      <c r="G325" s="0" t="n">
        <f aca="false">G242-G236</f>
        <v>0.0115</v>
      </c>
      <c r="H325" s="0" t="n">
        <f aca="false">H242-H236</f>
        <v>0.0111</v>
      </c>
      <c r="I325" s="0" t="n">
        <f aca="false">I242-I236</f>
        <v>0.0147</v>
      </c>
      <c r="J325" s="0" t="n">
        <f aca="false">J242-J236</f>
        <v>0.015</v>
      </c>
      <c r="K325" s="0" t="n">
        <f aca="false">K242-K236</f>
        <v>0.0146</v>
      </c>
      <c r="L325" s="0" t="n">
        <f aca="false">L242-L236</f>
        <v>0.0092</v>
      </c>
      <c r="M325" s="0" t="n">
        <f aca="false">M242-M236</f>
        <v>0.0134</v>
      </c>
      <c r="N325" s="0" t="n">
        <f aca="false">N242-N236</f>
        <v>0.014</v>
      </c>
      <c r="O325" s="0" t="n">
        <f aca="false">O242-O236</f>
        <v>0.0147</v>
      </c>
      <c r="P325" s="0" t="n">
        <f aca="false">P242-P236</f>
        <v>0.0128</v>
      </c>
      <c r="Q325" s="0" t="n">
        <f aca="false">Q242-Q236</f>
        <v>0.0147</v>
      </c>
      <c r="R325" s="0" t="n">
        <f aca="false">R242-R236</f>
        <v>0.0142</v>
      </c>
      <c r="S325" s="0" t="n">
        <f aca="false">S242-S236</f>
        <v>0.0151</v>
      </c>
      <c r="T325" s="0" t="n">
        <f aca="false">T242-T236</f>
        <v>0.0145</v>
      </c>
      <c r="U325" s="0" t="n">
        <f aca="false">U242-U236</f>
        <v>0.0152</v>
      </c>
      <c r="V325" s="0" t="n">
        <f aca="false">V242-V236</f>
        <v>0.0142</v>
      </c>
      <c r="W325" s="0" t="n">
        <f aca="false">W242-W236</f>
        <v>0.0154</v>
      </c>
      <c r="X325" s="0" t="n">
        <f aca="false">X242-X236</f>
        <v>0.0151</v>
      </c>
      <c r="Y325" s="0" t="n">
        <f aca="false">Y242-Y236</f>
        <v>0.0143</v>
      </c>
      <c r="Z325" s="0" t="n">
        <f aca="false">Z242-Z236</f>
        <v>0.017</v>
      </c>
      <c r="AA325" s="0" t="n">
        <f aca="false">AA242-AA236</f>
        <v>0.0142</v>
      </c>
    </row>
    <row r="326" customFormat="false" ht="15" hidden="false" customHeight="false" outlineLevel="0" collapsed="false">
      <c r="B326" s="0" t="n">
        <v>1.75</v>
      </c>
      <c r="C326" s="0" t="s">
        <v>443</v>
      </c>
      <c r="D326" s="0" t="n">
        <f aca="false">D254-D248</f>
        <v>0.0085</v>
      </c>
      <c r="E326" s="0" t="n">
        <f aca="false">E254-E248</f>
        <v>0.0168</v>
      </c>
      <c r="F326" s="0" t="n">
        <f aca="false">F254-F248</f>
        <v>0.0253</v>
      </c>
      <c r="G326" s="0" t="n">
        <f aca="false">G254-G248</f>
        <v>0.039</v>
      </c>
      <c r="H326" s="0" t="n">
        <f aca="false">H254-H248</f>
        <v>0.0526</v>
      </c>
      <c r="I326" s="0" t="n">
        <f aca="false">I254-I248</f>
        <v>0.0476</v>
      </c>
      <c r="J326" s="0" t="n">
        <f aca="false">J254-J248</f>
        <v>0.0484</v>
      </c>
      <c r="K326" s="0" t="n">
        <f aca="false">K254-K248</f>
        <v>0.047</v>
      </c>
      <c r="L326" s="0" t="n">
        <f aca="false">L254-L248</f>
        <v>0.0645</v>
      </c>
      <c r="M326" s="0" t="n">
        <f aca="false">M254-M248</f>
        <v>0.0674</v>
      </c>
      <c r="N326" s="0" t="n">
        <f aca="false">N254-N248</f>
        <v>0.0438</v>
      </c>
      <c r="O326" s="0" t="n">
        <f aca="false">O254-O248</f>
        <v>0.0611</v>
      </c>
      <c r="P326" s="0" t="n">
        <f aca="false">P254-P248</f>
        <v>0.0548</v>
      </c>
      <c r="Q326" s="0" t="n">
        <f aca="false">Q254-Q248</f>
        <v>0.094</v>
      </c>
      <c r="R326" s="0" t="n">
        <f aca="false">R254-R248</f>
        <v>0.0783</v>
      </c>
      <c r="S326" s="0" t="n">
        <f aca="false">S254-S248</f>
        <v>0.0697</v>
      </c>
      <c r="T326" s="0" t="n">
        <f aca="false">T254-T248</f>
        <v>0.0619</v>
      </c>
      <c r="U326" s="0" t="n">
        <f aca="false">U254-U248</f>
        <v>0.0604</v>
      </c>
      <c r="V326" s="0" t="n">
        <f aca="false">V254-V248</f>
        <v>0.0539</v>
      </c>
      <c r="W326" s="0" t="n">
        <f aca="false">W254-W248</f>
        <v>0.0615</v>
      </c>
      <c r="X326" s="0" t="n">
        <f aca="false">X254-X248</f>
        <v>0.0604</v>
      </c>
      <c r="Y326" s="0" t="n">
        <f aca="false">Y254-Y248</f>
        <v>0.051</v>
      </c>
      <c r="Z326" s="0" t="n">
        <f aca="false">Z254-Z248</f>
        <v>0.0759</v>
      </c>
      <c r="AA326" s="0" t="n">
        <f aca="false">AA254-AA248</f>
        <v>0.0598</v>
      </c>
    </row>
    <row r="327" customFormat="false" ht="15" hidden="false" customHeight="false" outlineLevel="0" collapsed="false">
      <c r="B327" s="0" t="n">
        <v>2</v>
      </c>
      <c r="D327" s="0" t="n">
        <f aca="false">D266-D260</f>
        <v>0.0079</v>
      </c>
      <c r="E327" s="0" t="n">
        <f aca="false">E266-E260</f>
        <v>0.0107</v>
      </c>
      <c r="F327" s="0" t="n">
        <f aca="false">F266-F260</f>
        <v>0.0058</v>
      </c>
      <c r="G327" s="0" t="n">
        <f aca="false">G266-G260</f>
        <v>0.0068</v>
      </c>
      <c r="H327" s="0" t="n">
        <f aca="false">H266-H260</f>
        <v>0.0051</v>
      </c>
      <c r="I327" s="0" t="n">
        <f aca="false">I266-I260</f>
        <v>0.0086</v>
      </c>
      <c r="J327" s="0" t="n">
        <f aca="false">J266-J260</f>
        <v>0.0089</v>
      </c>
      <c r="K327" s="0" t="n">
        <f aca="false">K266-K260</f>
        <v>0.0089</v>
      </c>
      <c r="L327" s="0" t="n">
        <f aca="false">L266-L260</f>
        <v>0.0086</v>
      </c>
      <c r="M327" s="0" t="n">
        <f aca="false">M266-M260</f>
        <v>0.0086</v>
      </c>
      <c r="N327" s="0" t="n">
        <f aca="false">N266-N260</f>
        <v>0.0098</v>
      </c>
      <c r="O327" s="0" t="n">
        <f aca="false">O266-O260</f>
        <v>0.0079</v>
      </c>
      <c r="P327" s="0" t="n">
        <f aca="false">P266-P260</f>
        <v>0.0084</v>
      </c>
      <c r="Q327" s="0" t="n">
        <f aca="false">Q266-Q260</f>
        <v>0.0052</v>
      </c>
      <c r="R327" s="0" t="n">
        <f aca="false">R266-R260</f>
        <v>0.0078</v>
      </c>
      <c r="S327" s="0" t="n">
        <f aca="false">S266-S260</f>
        <v>0.0096</v>
      </c>
      <c r="T327" s="0" t="n">
        <f aca="false">T266-T260</f>
        <v>0.012</v>
      </c>
      <c r="U327" s="0" t="n">
        <f aca="false">U266-U260</f>
        <v>0.0078</v>
      </c>
      <c r="V327" s="0" t="n">
        <f aca="false">V266-V260</f>
        <v>0.0101</v>
      </c>
      <c r="W327" s="0" t="n">
        <f aca="false">W266-W260</f>
        <v>0.0097</v>
      </c>
      <c r="X327" s="0" t="n">
        <f aca="false">X266-X260</f>
        <v>0.009</v>
      </c>
      <c r="Y327" s="0" t="n">
        <f aca="false">Y266-Y260</f>
        <v>0.00650000000000001</v>
      </c>
      <c r="Z327" s="0" t="n">
        <f aca="false">Z266-Z260</f>
        <v>0.0096</v>
      </c>
      <c r="AA327" s="0" t="n">
        <f aca="false">AA266-AA260</f>
        <v>0.0058</v>
      </c>
    </row>
    <row r="328" customFormat="false" ht="15" hidden="false" customHeight="false" outlineLevel="0" collapsed="false">
      <c r="B328" s="0" t="n">
        <v>2.25</v>
      </c>
      <c r="D328" s="0" t="n">
        <f aca="false">D278-D272</f>
        <v>0.0092</v>
      </c>
      <c r="E328" s="0" t="n">
        <f aca="false">E278-E272</f>
        <v>0.0156</v>
      </c>
      <c r="F328" s="0" t="n">
        <f aca="false">F278-F272</f>
        <v>0.0049</v>
      </c>
      <c r="G328" s="0" t="n">
        <f aca="false">G278-G272</f>
        <v>0.0088</v>
      </c>
      <c r="H328" s="0" t="n">
        <f aca="false">H278-H272</f>
        <v>0.0061</v>
      </c>
      <c r="I328" s="0" t="n">
        <f aca="false">I278-I272</f>
        <v>0.0093</v>
      </c>
      <c r="J328" s="0" t="n">
        <f aca="false">J278-J272</f>
        <v>0.0075</v>
      </c>
      <c r="K328" s="0" t="n">
        <f aca="false">K278-K272</f>
        <v>0.0076</v>
      </c>
      <c r="L328" s="0" t="n">
        <f aca="false">L278-L272</f>
        <v>0.007</v>
      </c>
      <c r="M328" s="0" t="n">
        <f aca="false">M278-M272</f>
        <v>0.0072</v>
      </c>
      <c r="N328" s="0" t="n">
        <f aca="false">N278-N272</f>
        <v>0.0079</v>
      </c>
      <c r="O328" s="0" t="n">
        <f aca="false">O278-O272</f>
        <v>0.0065</v>
      </c>
      <c r="P328" s="0" t="n">
        <f aca="false">P278-P272</f>
        <v>0.0061</v>
      </c>
      <c r="Q328" s="0" t="n">
        <f aca="false">Q278-Q272</f>
        <v>0.0079</v>
      </c>
      <c r="R328" s="0" t="n">
        <f aca="false">R278-R272</f>
        <v>0.00780000000000001</v>
      </c>
      <c r="S328" s="0" t="n">
        <f aca="false">S278-S272</f>
        <v>0.0076</v>
      </c>
      <c r="T328" s="0" t="n">
        <f aca="false">T278-T272</f>
        <v>0.009</v>
      </c>
      <c r="U328" s="0" t="n">
        <f aca="false">U278-U272</f>
        <v>0.0085</v>
      </c>
      <c r="V328" s="0" t="n">
        <f aca="false">V278-V272</f>
        <v>0.0077</v>
      </c>
      <c r="W328" s="0" t="n">
        <f aca="false">W278-W272</f>
        <v>0.0077</v>
      </c>
      <c r="X328" s="0" t="n">
        <f aca="false">X278-X272</f>
        <v>0.0057</v>
      </c>
      <c r="Y328" s="0" t="n">
        <f aca="false">Y278-Y272</f>
        <v>0.0069</v>
      </c>
      <c r="Z328" s="0" t="n">
        <f aca="false">Z278-Z272</f>
        <v>0.0065</v>
      </c>
      <c r="AA328" s="0" t="n">
        <f aca="false">AA278-AA272</f>
        <v>0.0098</v>
      </c>
    </row>
    <row r="329" customFormat="false" ht="15" hidden="false" customHeight="false" outlineLevel="0" collapsed="false">
      <c r="B329" s="0" t="n">
        <v>2.5</v>
      </c>
      <c r="D329" s="0" t="n">
        <f aca="false">D290-D284</f>
        <v>0.0086</v>
      </c>
      <c r="E329" s="0" t="n">
        <f aca="false">E290-E284</f>
        <v>0.0082</v>
      </c>
      <c r="F329" s="0" t="n">
        <f aca="false">F290-F284</f>
        <v>0.0064</v>
      </c>
      <c r="G329" s="0" t="n">
        <f aca="false">G290-G284</f>
        <v>0.0069</v>
      </c>
      <c r="H329" s="0" t="n">
        <f aca="false">H290-H284</f>
        <v>0.0068</v>
      </c>
      <c r="I329" s="0" t="n">
        <f aca="false">I290-I284</f>
        <v>0.0045</v>
      </c>
      <c r="J329" s="0" t="n">
        <f aca="false">J290-J284</f>
        <v>0.007</v>
      </c>
      <c r="K329" s="0" t="n">
        <f aca="false">K290-K284</f>
        <v>0.0078</v>
      </c>
      <c r="L329" s="0" t="n">
        <f aca="false">L290-L284</f>
        <v>0.0062</v>
      </c>
      <c r="M329" s="0" t="n">
        <f aca="false">M290-M284</f>
        <v>0.0075</v>
      </c>
      <c r="N329" s="0" t="n">
        <f aca="false">N290-N284</f>
        <v>0.0077</v>
      </c>
      <c r="O329" s="0" t="n">
        <f aca="false">O290-O284</f>
        <v>0.0066</v>
      </c>
      <c r="P329" s="0" t="n">
        <f aca="false">P290-P284</f>
        <v>0.0086</v>
      </c>
      <c r="Q329" s="0" t="n">
        <f aca="false">Q290-Q284</f>
        <v>0.0097</v>
      </c>
      <c r="R329" s="0" t="n">
        <f aca="false">R290-R284</f>
        <v>0.0086</v>
      </c>
      <c r="S329" s="0" t="n">
        <f aca="false">S290-S284</f>
        <v>0.0093</v>
      </c>
      <c r="T329" s="0" t="n">
        <f aca="false">T290-T284</f>
        <v>0.0088</v>
      </c>
      <c r="U329" s="0" t="n">
        <f aca="false">U290-U284</f>
        <v>0.0061</v>
      </c>
      <c r="V329" s="0" t="n">
        <f aca="false">V290-V284</f>
        <v>0.0086</v>
      </c>
      <c r="W329" s="0" t="n">
        <f aca="false">W290-W284</f>
        <v>0.0093</v>
      </c>
      <c r="X329" s="0" t="n">
        <f aca="false">X290-X284</f>
        <v>0.0089</v>
      </c>
      <c r="Y329" s="0" t="n">
        <f aca="false">Y290-Y284</f>
        <v>0.01</v>
      </c>
      <c r="Z329" s="0" t="n">
        <f aca="false">Z290-Z284</f>
        <v>0.0081</v>
      </c>
      <c r="AA329" s="0" t="n">
        <f aca="false">AA290-AA284</f>
        <v>0.0107</v>
      </c>
    </row>
    <row r="330" customFormat="false" ht="15" hidden="false" customHeight="false" outlineLevel="0" collapsed="false">
      <c r="B330" s="79" t="n">
        <v>0</v>
      </c>
      <c r="C330" s="79" t="s">
        <v>443</v>
      </c>
      <c r="D330" s="0" t="n">
        <f aca="false">D302-D296</f>
        <v>0.2072</v>
      </c>
      <c r="E330" s="0" t="n">
        <f aca="false">E302-E296</f>
        <v>0.2115</v>
      </c>
      <c r="F330" s="0" t="n">
        <f aca="false">F302-F296</f>
        <v>0.2114</v>
      </c>
      <c r="G330" s="0" t="n">
        <f aca="false">G302-G296</f>
        <v>0.2198</v>
      </c>
      <c r="H330" s="0" t="n">
        <f aca="false">H302-H296</f>
        <v>0.2223</v>
      </c>
      <c r="I330" s="0" t="n">
        <f aca="false">I302-I296</f>
        <v>0.2179</v>
      </c>
      <c r="J330" s="0" t="n">
        <f aca="false">J302-J296</f>
        <v>0.2186</v>
      </c>
      <c r="K330" s="0" t="n">
        <f aca="false">K302-K296</f>
        <v>0.2183</v>
      </c>
      <c r="L330" s="0" t="n">
        <f aca="false">L302-L296</f>
        <v>0.2179</v>
      </c>
      <c r="M330" s="0" t="n">
        <f aca="false">M302-M296</f>
        <v>0.2149</v>
      </c>
      <c r="N330" s="0" t="n">
        <f aca="false">N302-N296</f>
        <v>0.2177</v>
      </c>
      <c r="O330" s="0" t="n">
        <f aca="false">O302-O296</f>
        <v>0.2187</v>
      </c>
      <c r="P330" s="0" t="n">
        <f aca="false">P302-P296</f>
        <v>0.2156</v>
      </c>
      <c r="Q330" s="0" t="n">
        <f aca="false">Q302-Q296</f>
        <v>0.2185</v>
      </c>
      <c r="R330" s="0" t="n">
        <f aca="false">R302-R296</f>
        <v>0.2219</v>
      </c>
      <c r="S330" s="0" t="n">
        <f aca="false">S302-S296</f>
        <v>0.2147</v>
      </c>
      <c r="T330" s="0" t="n">
        <f aca="false">T302-T296</f>
        <v>0.2143</v>
      </c>
      <c r="U330" s="0" t="n">
        <f aca="false">U302-U296</f>
        <v>0.2194</v>
      </c>
      <c r="V330" s="0" t="n">
        <f aca="false">V302-V296</f>
        <v>0.2168</v>
      </c>
      <c r="W330" s="0" t="n">
        <f aca="false">W302-W296</f>
        <v>0.216</v>
      </c>
      <c r="X330" s="0" t="n">
        <f aca="false">X302-X296</f>
        <v>0.2148</v>
      </c>
      <c r="Y330" s="0" t="n">
        <f aca="false">Y302-Y296</f>
        <v>0.2151</v>
      </c>
      <c r="Z330" s="0" t="n">
        <f aca="false">Z302-Z296</f>
        <v>0.2127</v>
      </c>
      <c r="AA330" s="0" t="n">
        <f aca="false">AA302-AA296</f>
        <v>0.2117</v>
      </c>
    </row>
    <row r="334" customFormat="false" ht="15" hidden="false" customHeight="false" outlineLevel="0" collapsed="false">
      <c r="A334" s="75" t="s">
        <v>444</v>
      </c>
    </row>
    <row r="335" customFormat="false" ht="15" hidden="false" customHeight="false" outlineLevel="0" collapsed="false">
      <c r="B335" s="0" t="n">
        <v>0.0125</v>
      </c>
      <c r="C335" s="0" t="s">
        <v>443</v>
      </c>
      <c r="D335" s="0" t="n">
        <f aca="false">D231-D225</f>
        <v>0.1769</v>
      </c>
      <c r="E335" s="0" t="n">
        <f aca="false">E231-E225</f>
        <v>0.1732</v>
      </c>
      <c r="F335" s="0" t="n">
        <f aca="false">F231-F225</f>
        <v>0.1682</v>
      </c>
      <c r="G335" s="0" t="n">
        <f aca="false">G231-G225</f>
        <v>0.1666</v>
      </c>
      <c r="H335" s="0" t="n">
        <f aca="false">H231-H225</f>
        <v>0.1643</v>
      </c>
      <c r="I335" s="0" t="n">
        <f aca="false">I231-I225</f>
        <v>0.1613</v>
      </c>
      <c r="J335" s="0" t="n">
        <f aca="false">J231-J225</f>
        <v>0.1617</v>
      </c>
      <c r="K335" s="0" t="n">
        <f aca="false">K231-K225</f>
        <v>0.1584</v>
      </c>
      <c r="L335" s="0" t="n">
        <f aca="false">L231-L225</f>
        <v>0.1524</v>
      </c>
      <c r="M335" s="0" t="n">
        <f aca="false">M231-M225</f>
        <v>0.1551</v>
      </c>
      <c r="N335" s="0" t="n">
        <f aca="false">N231-N225</f>
        <v>0.147</v>
      </c>
      <c r="O335" s="0" t="n">
        <f aca="false">O231-O225</f>
        <v>0.1509</v>
      </c>
      <c r="P335" s="0" t="n">
        <f aca="false">P231-P225</f>
        <v>0.1478</v>
      </c>
      <c r="Q335" s="0" t="n">
        <f aca="false">Q231-Q225</f>
        <v>0.1386</v>
      </c>
      <c r="R335" s="0" t="n">
        <f aca="false">R231-R225</f>
        <v>0.1435</v>
      </c>
      <c r="S335" s="0" t="n">
        <f aca="false">S231-S225</f>
        <v>0.1434</v>
      </c>
      <c r="T335" s="0" t="n">
        <f aca="false">T231-T225</f>
        <v>0.1371</v>
      </c>
      <c r="U335" s="0" t="n">
        <f aca="false">U231-U225</f>
        <v>0.1409</v>
      </c>
      <c r="V335" s="0" t="n">
        <f aca="false">V231-V225</f>
        <v>0.1381</v>
      </c>
      <c r="W335" s="0" t="n">
        <f aca="false">W231-W225</f>
        <v>0.1329</v>
      </c>
      <c r="X335" s="0" t="n">
        <f aca="false">X231-X225</f>
        <v>0.1357</v>
      </c>
      <c r="Y335" s="0" t="n">
        <f aca="false">Y231-Y225</f>
        <v>0.1354</v>
      </c>
      <c r="Z335" s="0" t="n">
        <f aca="false">Z231-Z225</f>
        <v>0.1273</v>
      </c>
      <c r="AA335" s="0" t="n">
        <f aca="false">AA231-AA225</f>
        <v>0.127</v>
      </c>
    </row>
    <row r="336" customFormat="false" ht="15" hidden="false" customHeight="false" outlineLevel="0" collapsed="false">
      <c r="B336" s="0" t="n">
        <v>0.025</v>
      </c>
      <c r="C336" s="0" t="s">
        <v>443</v>
      </c>
      <c r="D336" s="0" t="n">
        <f aca="false">D243-D237</f>
        <v>0.1643</v>
      </c>
      <c r="E336" s="0" t="n">
        <f aca="false">E243-E237</f>
        <v>0.1583</v>
      </c>
      <c r="F336" s="0" t="n">
        <f aca="false">F243-F237</f>
        <v>0.1517</v>
      </c>
      <c r="G336" s="0" t="n">
        <f aca="false">G243-G237</f>
        <v>0.1487</v>
      </c>
      <c r="H336" s="0" t="n">
        <f aca="false">H243-H237</f>
        <v>0.1453</v>
      </c>
      <c r="I336" s="0" t="n">
        <f aca="false">I243-I237</f>
        <v>0.1398</v>
      </c>
      <c r="J336" s="0" t="n">
        <f aca="false">J243-J237</f>
        <v>0.1361</v>
      </c>
      <c r="K336" s="0" t="n">
        <f aca="false">K243-K237</f>
        <v>0.0624</v>
      </c>
      <c r="L336" s="0" t="n">
        <f aca="false">L243-L237</f>
        <v>0.1292</v>
      </c>
      <c r="M336" s="0" t="n">
        <f aca="false">M243-M237</f>
        <v>0.1296</v>
      </c>
      <c r="N336" s="0" t="n">
        <f aca="false">N243-N237</f>
        <v>0.1273</v>
      </c>
      <c r="O336" s="0" t="n">
        <f aca="false">O243-O237</f>
        <v>0.1293</v>
      </c>
      <c r="P336" s="0" t="n">
        <f aca="false">P243-P237</f>
        <v>0.126</v>
      </c>
      <c r="Q336" s="0" t="n">
        <f aca="false">Q243-Q237</f>
        <v>0.1232</v>
      </c>
      <c r="R336" s="0" t="n">
        <f aca="false">R243-R237</f>
        <v>0.1175</v>
      </c>
      <c r="S336" s="0" t="n">
        <f aca="false">S243-S237</f>
        <v>0.1157</v>
      </c>
      <c r="T336" s="0" t="n">
        <f aca="false">T243-T237</f>
        <v>0.1129</v>
      </c>
      <c r="U336" s="0" t="n">
        <f aca="false">U243-U237</f>
        <v>0.1102</v>
      </c>
      <c r="V336" s="0" t="n">
        <f aca="false">V243-V237</f>
        <v>0.1055</v>
      </c>
      <c r="W336" s="0" t="n">
        <f aca="false">W243-W237</f>
        <v>0.1066</v>
      </c>
      <c r="X336" s="0" t="n">
        <f aca="false">X243-X237</f>
        <v>0.0378</v>
      </c>
      <c r="Y336" s="0" t="n">
        <f aca="false">Y243-Y237</f>
        <v>0.023</v>
      </c>
      <c r="Z336" s="0" t="n">
        <f aca="false">Z243-Z237</f>
        <v>0.0486</v>
      </c>
      <c r="AA336" s="0" t="n">
        <f aca="false">AA243-AA237</f>
        <v>0.053</v>
      </c>
    </row>
    <row r="337" customFormat="false" ht="15" hidden="false" customHeight="false" outlineLevel="0" collapsed="false">
      <c r="B337" s="0" t="n">
        <v>0.05</v>
      </c>
      <c r="C337" s="0" t="s">
        <v>443</v>
      </c>
      <c r="D337" s="0" t="n">
        <f aca="false">D255-D249</f>
        <v>0.1475</v>
      </c>
      <c r="E337" s="0" t="n">
        <f aca="false">E255-E249</f>
        <v>0.1355</v>
      </c>
      <c r="F337" s="0" t="n">
        <f aca="false">F255-F249</f>
        <v>0.1302</v>
      </c>
      <c r="G337" s="0" t="n">
        <f aca="false">G255-G249</f>
        <v>0.1257</v>
      </c>
      <c r="H337" s="0" t="n">
        <f aca="false">H255-H249</f>
        <v>0.1219</v>
      </c>
      <c r="I337" s="0" t="n">
        <f aca="false">I255-I249</f>
        <v>0.1138</v>
      </c>
      <c r="J337" s="0" t="n">
        <f aca="false">J255-J249</f>
        <v>0.1122</v>
      </c>
      <c r="K337" s="0" t="n">
        <f aca="false">K255-K249</f>
        <v>0.1102</v>
      </c>
      <c r="L337" s="0" t="n">
        <f aca="false">L255-L249</f>
        <v>0.1059</v>
      </c>
      <c r="M337" s="0" t="n">
        <f aca="false">M255-M249</f>
        <v>0.104</v>
      </c>
      <c r="N337" s="0" t="n">
        <f aca="false">N255-N249</f>
        <v>0.0919</v>
      </c>
      <c r="O337" s="0" t="n">
        <f aca="false">O255-O249</f>
        <v>0.0935</v>
      </c>
      <c r="P337" s="0" t="n">
        <f aca="false">P255-P249</f>
        <v>0.0975</v>
      </c>
      <c r="Q337" s="0" t="n">
        <f aca="false">Q255-Q249</f>
        <v>0.0934</v>
      </c>
      <c r="R337" s="0" t="n">
        <f aca="false">R255-R249</f>
        <v>0.0889</v>
      </c>
      <c r="S337" s="0" t="n">
        <f aca="false">S255-S249</f>
        <v>0.0877</v>
      </c>
      <c r="T337" s="0" t="n">
        <f aca="false">T255-T249</f>
        <v>0.0851</v>
      </c>
      <c r="U337" s="0" t="n">
        <f aca="false">U255-U249</f>
        <v>0.0815</v>
      </c>
      <c r="V337" s="0" t="n">
        <f aca="false">V255-V249</f>
        <v>0.0823</v>
      </c>
      <c r="W337" s="0" t="n">
        <f aca="false">W255-W249</f>
        <v>0.0811</v>
      </c>
      <c r="X337" s="0" t="n">
        <f aca="false">X255-X249</f>
        <v>0.0774</v>
      </c>
      <c r="Y337" s="0" t="n">
        <f aca="false">Y255-Y249</f>
        <v>0.0779</v>
      </c>
      <c r="Z337" s="0" t="n">
        <f aca="false">Z255-Z249</f>
        <v>0.0756</v>
      </c>
      <c r="AA337" s="0" t="n">
        <f aca="false">AA255-AA249</f>
        <v>0.0728</v>
      </c>
    </row>
    <row r="338" customFormat="false" ht="15" hidden="false" customHeight="false" outlineLevel="0" collapsed="false">
      <c r="B338" s="0" t="n">
        <v>0.1</v>
      </c>
      <c r="C338" s="0" t="s">
        <v>443</v>
      </c>
      <c r="D338" s="0" t="n">
        <f aca="false">D267-D261</f>
        <v>0.1321</v>
      </c>
      <c r="E338" s="0" t="n">
        <f aca="false">E267-E261</f>
        <v>0.1192</v>
      </c>
      <c r="F338" s="0" t="n">
        <f aca="false">F267-F261</f>
        <v>0.1142</v>
      </c>
      <c r="G338" s="0" t="n">
        <f aca="false">G267-G261</f>
        <v>0.1111</v>
      </c>
      <c r="H338" s="0" t="n">
        <f aca="false">H267-H261</f>
        <v>0.1053</v>
      </c>
      <c r="I338" s="0" t="n">
        <f aca="false">I267-I261</f>
        <v>0.1017</v>
      </c>
      <c r="J338" s="0" t="n">
        <f aca="false">J267-J261</f>
        <v>0.1002</v>
      </c>
      <c r="K338" s="0" t="n">
        <f aca="false">K267-K261</f>
        <v>0.0947</v>
      </c>
      <c r="L338" s="0" t="n">
        <f aca="false">L267-L261</f>
        <v>0.0937</v>
      </c>
      <c r="M338" s="0" t="n">
        <f aca="false">M267-M261</f>
        <v>0.0907</v>
      </c>
      <c r="N338" s="0" t="n">
        <f aca="false">N267-N261</f>
        <v>0.0897</v>
      </c>
      <c r="O338" s="0" t="n">
        <f aca="false">O267-O261</f>
        <v>0.0864</v>
      </c>
      <c r="P338" s="0" t="n">
        <f aca="false">P267-P261</f>
        <v>0.0837</v>
      </c>
      <c r="Q338" s="0" t="n">
        <f aca="false">Q267-Q261</f>
        <v>0.0829</v>
      </c>
      <c r="R338" s="0" t="n">
        <f aca="false">R267-R261</f>
        <v>0.0803</v>
      </c>
      <c r="S338" s="0" t="n">
        <f aca="false">S267-S261</f>
        <v>0.0782</v>
      </c>
      <c r="T338" s="0" t="n">
        <f aca="false">T267-T261</f>
        <v>0.0768</v>
      </c>
      <c r="U338" s="0" t="n">
        <f aca="false">U267-U261</f>
        <v>0.0743</v>
      </c>
      <c r="V338" s="0" t="n">
        <f aca="false">V267-V261</f>
        <v>0.0726</v>
      </c>
      <c r="W338" s="0" t="n">
        <f aca="false">W267-W261</f>
        <v>0.0707</v>
      </c>
      <c r="X338" s="0" t="n">
        <f aca="false">X267-X261</f>
        <v>0.0687</v>
      </c>
      <c r="Y338" s="0" t="n">
        <f aca="false">Y267-Y261</f>
        <v>0.068</v>
      </c>
      <c r="Z338" s="0" t="n">
        <f aca="false">Z267-Z261</f>
        <v>0.0673</v>
      </c>
      <c r="AA338" s="0" t="n">
        <f aca="false">AA267-AA261</f>
        <v>0.0647</v>
      </c>
    </row>
    <row r="339" customFormat="false" ht="15" hidden="false" customHeight="false" outlineLevel="0" collapsed="false">
      <c r="B339" s="0" t="n">
        <v>0.2</v>
      </c>
      <c r="C339" s="0" t="s">
        <v>443</v>
      </c>
      <c r="D339" s="0" t="n">
        <f aca="false">D279-D273</f>
        <v>0.0782</v>
      </c>
      <c r="E339" s="0" t="n">
        <f aca="false">E279-E273</f>
        <v>0.0569</v>
      </c>
      <c r="F339" s="0" t="n">
        <f aca="false">F279-F273</f>
        <v>0.0453</v>
      </c>
      <c r="G339" s="0" t="n">
        <f aca="false">G279-G273</f>
        <v>0.039</v>
      </c>
      <c r="H339" s="0" t="n">
        <f aca="false">H279-H273</f>
        <v>0.0349</v>
      </c>
      <c r="I339" s="0" t="n">
        <f aca="false">I279-I273</f>
        <v>0.0295</v>
      </c>
      <c r="J339" s="0" t="n">
        <f aca="false">J279-J273</f>
        <v>0.0305</v>
      </c>
      <c r="K339" s="0" t="n">
        <f aca="false">K279-K273</f>
        <v>0.0279</v>
      </c>
      <c r="L339" s="0" t="n">
        <f aca="false">L279-L273</f>
        <v>0.0266</v>
      </c>
      <c r="M339" s="0" t="n">
        <f aca="false">M279-M273</f>
        <v>0.0245</v>
      </c>
      <c r="N339" s="0" t="n">
        <f aca="false">N279-N273</f>
        <v>0.0247</v>
      </c>
      <c r="O339" s="0" t="n">
        <f aca="false">O279-O273</f>
        <v>0.0241</v>
      </c>
      <c r="P339" s="0" t="n">
        <f aca="false">P279-P273</f>
        <v>0.0221</v>
      </c>
      <c r="Q339" s="0" t="n">
        <f aca="false">Q279-Q273</f>
        <v>0.0234</v>
      </c>
      <c r="R339" s="0" t="n">
        <f aca="false">R279-R273</f>
        <v>0.0227</v>
      </c>
      <c r="S339" s="0" t="n">
        <f aca="false">S279-S273</f>
        <v>0.022</v>
      </c>
      <c r="T339" s="0" t="n">
        <f aca="false">T279-T273</f>
        <v>0.023</v>
      </c>
      <c r="U339" s="0" t="n">
        <f aca="false">U279-U273</f>
        <v>0.0212</v>
      </c>
      <c r="V339" s="0" t="n">
        <f aca="false">V279-V273</f>
        <v>0.0212</v>
      </c>
      <c r="W339" s="0" t="n">
        <f aca="false">W279-W273</f>
        <v>0.0215</v>
      </c>
      <c r="X339" s="0" t="n">
        <f aca="false">X279-X273</f>
        <v>0.0223</v>
      </c>
      <c r="Y339" s="0" t="n">
        <f aca="false">Y279-Y273</f>
        <v>0.0199</v>
      </c>
      <c r="Z339" s="0" t="n">
        <f aca="false">Z279-Z273</f>
        <v>0.0217</v>
      </c>
      <c r="AA339" s="0" t="n">
        <f aca="false">AA279-AA273</f>
        <v>0.0227</v>
      </c>
    </row>
    <row r="340" customFormat="false" ht="15" hidden="false" customHeight="false" outlineLevel="0" collapsed="false">
      <c r="B340" s="0" t="n">
        <v>0.4</v>
      </c>
      <c r="C340" s="0" t="s">
        <v>443</v>
      </c>
      <c r="D340" s="0" t="n">
        <f aca="false">D291-D285</f>
        <v>0.0506</v>
      </c>
      <c r="E340" s="0" t="n">
        <f aca="false">E291-E285</f>
        <v>0.0309</v>
      </c>
      <c r="F340" s="0" t="n">
        <f aca="false">F291-F285</f>
        <v>0.0253</v>
      </c>
      <c r="G340" s="0" t="n">
        <f aca="false">G291-G285</f>
        <v>0.0229</v>
      </c>
      <c r="H340" s="0" t="n">
        <f aca="false">H291-H285</f>
        <v>0.0222</v>
      </c>
      <c r="I340" s="0" t="n">
        <f aca="false">I291-I285</f>
        <v>0.021</v>
      </c>
      <c r="J340" s="0" t="n">
        <f aca="false">J291-J285</f>
        <v>0.0226</v>
      </c>
      <c r="K340" s="0" t="n">
        <f aca="false">K291-K285</f>
        <v>0.0219</v>
      </c>
      <c r="L340" s="0" t="n">
        <f aca="false">L291-L285</f>
        <v>0.0199</v>
      </c>
      <c r="M340" s="0" t="n">
        <f aca="false">M291-M285</f>
        <v>0.0203</v>
      </c>
      <c r="N340" s="0" t="n">
        <f aca="false">N291-N285</f>
        <v>0.022</v>
      </c>
      <c r="O340" s="0" t="n">
        <f aca="false">O291-O285</f>
        <v>0.0314</v>
      </c>
      <c r="P340" s="0" t="n">
        <f aca="false">P291-P285</f>
        <v>0.0457</v>
      </c>
      <c r="Q340" s="0" t="n">
        <f aca="false">Q291-Q285</f>
        <v>0.0362</v>
      </c>
      <c r="R340" s="0" t="n">
        <f aca="false">R291-R285</f>
        <v>0.0219</v>
      </c>
      <c r="S340" s="0" t="n">
        <f aca="false">S291-S285</f>
        <v>0.0212</v>
      </c>
      <c r="T340" s="0" t="n">
        <f aca="false">T291-T285</f>
        <v>0.0248</v>
      </c>
      <c r="U340" s="0" t="n">
        <f aca="false">U291-U285</f>
        <v>0.0266</v>
      </c>
      <c r="V340" s="0" t="n">
        <f aca="false">V291-V285</f>
        <v>0.0268</v>
      </c>
      <c r="W340" s="0" t="n">
        <f aca="false">W291-W285</f>
        <v>0.0161</v>
      </c>
      <c r="X340" s="0" t="n">
        <f aca="false">X291-X285</f>
        <v>0.0184</v>
      </c>
      <c r="Y340" s="0" t="n">
        <f aca="false">Y291-Y285</f>
        <v>0.0252</v>
      </c>
      <c r="Z340" s="0" t="n">
        <f aca="false">Z291-Z285</f>
        <v>0.0258</v>
      </c>
      <c r="AA340" s="0" t="n">
        <f aca="false">AA291-AA285</f>
        <v>0.0286</v>
      </c>
    </row>
    <row r="341" customFormat="false" ht="15" hidden="false" customHeight="false" outlineLevel="0" collapsed="false">
      <c r="B341" s="0" t="n">
        <v>0.8</v>
      </c>
      <c r="C341" s="0" t="s">
        <v>443</v>
      </c>
      <c r="D341" s="0" t="n">
        <f aca="false">D303-D297</f>
        <v>0.0255</v>
      </c>
      <c r="E341" s="0" t="n">
        <f aca="false">E303-E297</f>
        <v>0.0241</v>
      </c>
      <c r="F341" s="0" t="n">
        <f aca="false">F303-F297</f>
        <v>0.0231</v>
      </c>
      <c r="G341" s="0" t="n">
        <f aca="false">G303-G297</f>
        <v>0.0236</v>
      </c>
      <c r="H341" s="0" t="n">
        <f aca="false">H303-H297</f>
        <v>0.0229</v>
      </c>
      <c r="I341" s="0" t="n">
        <f aca="false">I303-I297</f>
        <v>0.0187</v>
      </c>
      <c r="J341" s="0" t="n">
        <f aca="false">J303-J297</f>
        <v>0.0213</v>
      </c>
      <c r="K341" s="0" t="n">
        <f aca="false">K303-K297</f>
        <v>0.0207</v>
      </c>
      <c r="L341" s="0" t="n">
        <f aca="false">L303-L297</f>
        <v>0.0197</v>
      </c>
      <c r="M341" s="0" t="n">
        <f aca="false">M303-M297</f>
        <v>0.0204</v>
      </c>
      <c r="N341" s="0" t="n">
        <f aca="false">N303-N297</f>
        <v>0.0213</v>
      </c>
      <c r="O341" s="0" t="n">
        <f aca="false">O303-O297</f>
        <v>0.022</v>
      </c>
      <c r="P341" s="0" t="n">
        <f aca="false">P303-P297</f>
        <v>0.0101</v>
      </c>
      <c r="Q341" s="0" t="n">
        <f aca="false">Q303-Q297</f>
        <v>0.0189</v>
      </c>
      <c r="R341" s="0" t="n">
        <f aca="false">R303-R297</f>
        <v>0.00840000000000001</v>
      </c>
      <c r="S341" s="0" t="n">
        <f aca="false">S303-S297</f>
        <v>-0.0034</v>
      </c>
      <c r="T341" s="0" t="n">
        <f aca="false">T303-T297</f>
        <v>0.0181</v>
      </c>
      <c r="U341" s="0" t="n">
        <f aca="false">U303-U297</f>
        <v>0.0128</v>
      </c>
      <c r="V341" s="0" t="n">
        <f aca="false">V303-V297</f>
        <v>0.0155</v>
      </c>
      <c r="W341" s="0" t="n">
        <f aca="false">W303-W297</f>
        <v>0.0185</v>
      </c>
      <c r="X341" s="0" t="n">
        <f aca="false">X303-X297</f>
        <v>0.0188</v>
      </c>
      <c r="Y341" s="0" t="n">
        <f aca="false">Y303-Y297</f>
        <v>0.0163</v>
      </c>
      <c r="Z341" s="0" t="n">
        <f aca="false">Z303-Z297</f>
        <v>0.011</v>
      </c>
      <c r="AA341" s="0" t="n">
        <f aca="false">AA303-AA297</f>
        <v>0.0124</v>
      </c>
    </row>
    <row r="342" customFormat="false" ht="15" hidden="false" customHeight="false" outlineLevel="0" collapsed="false">
      <c r="B342" s="0" t="n">
        <v>1</v>
      </c>
      <c r="C342" s="0" t="s">
        <v>443</v>
      </c>
      <c r="D342" s="0" t="n">
        <f aca="false">D311-D308</f>
        <v>0.0161</v>
      </c>
      <c r="E342" s="0" t="n">
        <f aca="false">E311-E308</f>
        <v>0.0044</v>
      </c>
      <c r="F342" s="0" t="n">
        <f aca="false">F311-F308</f>
        <v>0.0043</v>
      </c>
      <c r="G342" s="0" t="n">
        <f aca="false">G311-G308</f>
        <v>0.0043</v>
      </c>
      <c r="H342" s="0" t="n">
        <f aca="false">H311-H308</f>
        <v>0.00319999999999999</v>
      </c>
      <c r="I342" s="0" t="n">
        <f aca="false">I311-I308</f>
        <v>0.0028</v>
      </c>
      <c r="J342" s="0" t="n">
        <f aca="false">J311-J308</f>
        <v>0.0038</v>
      </c>
      <c r="K342" s="0" t="n">
        <f aca="false">K311-K308</f>
        <v>0.0022</v>
      </c>
      <c r="L342" s="0" t="n">
        <f aca="false">L311-L308</f>
        <v>-0.0182</v>
      </c>
      <c r="M342" s="0" t="n">
        <f aca="false">M311-M308</f>
        <v>0.0014</v>
      </c>
      <c r="N342" s="0" t="n">
        <f aca="false">N311-N308</f>
        <v>0.0013</v>
      </c>
      <c r="O342" s="0" t="n">
        <f aca="false">O311-O308</f>
        <v>-0.0235</v>
      </c>
      <c r="P342" s="0" t="n">
        <f aca="false">P311-P308</f>
        <v>-0.0058</v>
      </c>
      <c r="Q342" s="0" t="n">
        <f aca="false">Q311-Q308</f>
        <v>-0.000200000000000006</v>
      </c>
      <c r="R342" s="0" t="n">
        <f aca="false">R311-R308</f>
        <v>0.000699999999999999</v>
      </c>
      <c r="S342" s="0" t="n">
        <f aca="false">S311-S308</f>
        <v>-0.0141</v>
      </c>
      <c r="T342" s="0" t="n">
        <f aca="false">T311-T308</f>
        <v>0.0015</v>
      </c>
      <c r="U342" s="0" t="n">
        <f aca="false">U311-U308</f>
        <v>-0.0016</v>
      </c>
      <c r="V342" s="0" t="n">
        <f aca="false">V311-V308</f>
        <v>-0.0023</v>
      </c>
      <c r="W342" s="0" t="n">
        <f aca="false">W311-W308</f>
        <v>-0.0053</v>
      </c>
      <c r="X342" s="0" t="n">
        <f aca="false">X311-X308</f>
        <v>-9.99999999999959E-005</v>
      </c>
      <c r="Y342" s="0" t="n">
        <f aca="false">Y311-Y308</f>
        <v>-0.0024</v>
      </c>
      <c r="Z342" s="0" t="n">
        <f aca="false">Z311-Z308</f>
        <v>-0.0005</v>
      </c>
      <c r="AA342" s="0" t="n">
        <f aca="false">AA311-AA308</f>
        <v>-0.00140000000000001</v>
      </c>
    </row>
    <row r="343" customFormat="false" ht="15" hidden="false" customHeight="false" outlineLevel="0" collapsed="false">
      <c r="B343" s="0" t="n">
        <v>1.25</v>
      </c>
      <c r="C343" s="0" t="s">
        <v>443</v>
      </c>
      <c r="D343" s="0" t="n">
        <f aca="false">D232-D226</f>
        <v>0.0245</v>
      </c>
      <c r="E343" s="0" t="n">
        <f aca="false">E232-E226</f>
        <v>0.0223</v>
      </c>
      <c r="F343" s="0" t="n">
        <f aca="false">F232-F226</f>
        <v>0.0225</v>
      </c>
      <c r="G343" s="0" t="n">
        <f aca="false">G232-G226</f>
        <v>0.0208</v>
      </c>
      <c r="H343" s="0" t="n">
        <f aca="false">H232-H226</f>
        <v>0.0194</v>
      </c>
      <c r="I343" s="0" t="n">
        <f aca="false">I232-I226</f>
        <v>0.0196</v>
      </c>
      <c r="J343" s="0" t="n">
        <f aca="false">J232-J226</f>
        <v>0.0176</v>
      </c>
      <c r="K343" s="0" t="n">
        <f aca="false">K232-K226</f>
        <v>0.0197</v>
      </c>
      <c r="L343" s="0" t="n">
        <f aca="false">L232-L226</f>
        <v>0.0176</v>
      </c>
      <c r="M343" s="0" t="n">
        <f aca="false">M232-M226</f>
        <v>0.0179</v>
      </c>
      <c r="N343" s="0" t="n">
        <f aca="false">N232-N226</f>
        <v>0.0171</v>
      </c>
      <c r="O343" s="0" t="n">
        <f aca="false">O232-O226</f>
        <v>0.0192</v>
      </c>
      <c r="P343" s="0" t="n">
        <f aca="false">P232-P226</f>
        <v>0.0166</v>
      </c>
      <c r="Q343" s="0" t="n">
        <f aca="false">Q232-Q226</f>
        <v>0.0173</v>
      </c>
      <c r="R343" s="0" t="n">
        <f aca="false">R232-R226</f>
        <v>0.0153</v>
      </c>
      <c r="S343" s="0" t="n">
        <f aca="false">S232-S226</f>
        <v>0.0172</v>
      </c>
      <c r="T343" s="0" t="n">
        <f aca="false">T232-T226</f>
        <v>0.0155</v>
      </c>
      <c r="U343" s="0" t="n">
        <f aca="false">U232-U226</f>
        <v>0.0175</v>
      </c>
      <c r="V343" s="0" t="n">
        <f aca="false">V232-V226</f>
        <v>0.0162</v>
      </c>
      <c r="W343" s="0" t="n">
        <f aca="false">W232-W226</f>
        <v>0.0159</v>
      </c>
      <c r="X343" s="0" t="n">
        <f aca="false">X232-X226</f>
        <v>0.0146</v>
      </c>
      <c r="Y343" s="0" t="n">
        <f aca="false">Y232-Y226</f>
        <v>0.0148</v>
      </c>
      <c r="Z343" s="0" t="n">
        <f aca="false">Z232-Z226</f>
        <v>0.0154</v>
      </c>
      <c r="AA343" s="0" t="n">
        <f aca="false">AA232-AA226</f>
        <v>0.0147</v>
      </c>
    </row>
    <row r="344" customFormat="false" ht="15" hidden="false" customHeight="false" outlineLevel="0" collapsed="false">
      <c r="B344" s="0" t="n">
        <v>1.5</v>
      </c>
      <c r="C344" s="0" t="s">
        <v>443</v>
      </c>
      <c r="D344" s="0" t="n">
        <f aca="false">D244-D238</f>
        <v>0.0239</v>
      </c>
      <c r="E344" s="0" t="n">
        <f aca="false">E244-E238</f>
        <v>0.0284</v>
      </c>
      <c r="F344" s="0" t="n">
        <f aca="false">F244-F238</f>
        <v>0.0252</v>
      </c>
      <c r="G344" s="0" t="n">
        <f aca="false">G244-G238</f>
        <v>0.0206</v>
      </c>
      <c r="H344" s="0" t="n">
        <f aca="false">H244-H238</f>
        <v>0.0393</v>
      </c>
      <c r="I344" s="0" t="n">
        <f aca="false">I244-I238</f>
        <v>0.0245</v>
      </c>
      <c r="J344" s="0" t="n">
        <f aca="false">J244-J238</f>
        <v>0.0215</v>
      </c>
      <c r="K344" s="0" t="n">
        <f aca="false">K244-K238</f>
        <v>0.0142</v>
      </c>
      <c r="L344" s="0" t="n">
        <f aca="false">L244-L238</f>
        <v>0.0202</v>
      </c>
      <c r="M344" s="0" t="n">
        <f aca="false">M244-M238</f>
        <v>0.0214</v>
      </c>
      <c r="N344" s="0" t="n">
        <f aca="false">N244-N238</f>
        <v>0.0228</v>
      </c>
      <c r="O344" s="0" t="n">
        <f aca="false">O244-O238</f>
        <v>-0.00480000000000001</v>
      </c>
      <c r="P344" s="0" t="n">
        <f aca="false">P244-P238</f>
        <v>0.02</v>
      </c>
      <c r="Q344" s="0" t="n">
        <f aca="false">Q244-Q238</f>
        <v>0.0206</v>
      </c>
      <c r="R344" s="0" t="n">
        <f aca="false">R244-R238</f>
        <v>0.0202</v>
      </c>
      <c r="S344" s="0" t="n">
        <f aca="false">S244-S238</f>
        <v>0.0216</v>
      </c>
      <c r="T344" s="0" t="n">
        <f aca="false">T244-T238</f>
        <v>0.0222</v>
      </c>
      <c r="U344" s="0" t="n">
        <f aca="false">U244-U238</f>
        <v>0.0109</v>
      </c>
      <c r="V344" s="0" t="n">
        <f aca="false">V244-V238</f>
        <v>0.0292</v>
      </c>
      <c r="W344" s="0" t="n">
        <f aca="false">W244-W238</f>
        <v>0.0223</v>
      </c>
      <c r="X344" s="0" t="n">
        <f aca="false">X244-X238</f>
        <v>0.0189</v>
      </c>
      <c r="Y344" s="0" t="n">
        <f aca="false">Y244-Y238</f>
        <v>0.0189</v>
      </c>
      <c r="Z344" s="0" t="n">
        <f aca="false">Z244-Z238</f>
        <v>0.0172</v>
      </c>
      <c r="AA344" s="0" t="n">
        <f aca="false">AA244-AA238</f>
        <v>0.021</v>
      </c>
    </row>
    <row r="345" customFormat="false" ht="15" hidden="false" customHeight="false" outlineLevel="0" collapsed="false">
      <c r="B345" s="0" t="n">
        <v>1.75</v>
      </c>
      <c r="C345" s="0" t="s">
        <v>443</v>
      </c>
      <c r="D345" s="0" t="n">
        <f aca="false">D256-D250</f>
        <v>0.0266</v>
      </c>
      <c r="E345" s="0" t="n">
        <f aca="false">E256-E250</f>
        <v>0.0241</v>
      </c>
      <c r="F345" s="0" t="n">
        <f aca="false">F256-F250</f>
        <v>0.022</v>
      </c>
      <c r="G345" s="0" t="n">
        <f aca="false">G256-G250</f>
        <v>0.021</v>
      </c>
      <c r="H345" s="0" t="n">
        <f aca="false">H256-H250</f>
        <v>0.022</v>
      </c>
      <c r="I345" s="0" t="n">
        <f aca="false">I256-I250</f>
        <v>0.0226</v>
      </c>
      <c r="J345" s="0" t="n">
        <f aca="false">J256-J250</f>
        <v>0.0213</v>
      </c>
      <c r="K345" s="0" t="n">
        <f aca="false">K256-K250</f>
        <v>0.0185</v>
      </c>
      <c r="L345" s="0" t="n">
        <f aca="false">L256-L250</f>
        <v>0.0194</v>
      </c>
      <c r="M345" s="0" t="n">
        <f aca="false">M256-M250</f>
        <v>0.02</v>
      </c>
      <c r="N345" s="0" t="n">
        <f aca="false">N256-N250</f>
        <v>0.0196</v>
      </c>
      <c r="O345" s="0" t="n">
        <f aca="false">O256-O250</f>
        <v>0.0187</v>
      </c>
      <c r="P345" s="0" t="n">
        <f aca="false">P256-P250</f>
        <v>0.0215</v>
      </c>
      <c r="Q345" s="0" t="n">
        <f aca="false">Q256-Q250</f>
        <v>0.0193</v>
      </c>
      <c r="R345" s="0" t="n">
        <f aca="false">R256-R250</f>
        <v>0.0184</v>
      </c>
      <c r="S345" s="0" t="n">
        <f aca="false">S256-S250</f>
        <v>0.0178</v>
      </c>
      <c r="T345" s="0" t="n">
        <f aca="false">T256-T250</f>
        <v>0.0173</v>
      </c>
      <c r="U345" s="0" t="n">
        <f aca="false">U256-U250</f>
        <v>0.0178</v>
      </c>
      <c r="V345" s="0" t="n">
        <f aca="false">V256-V250</f>
        <v>0.0173</v>
      </c>
      <c r="W345" s="0" t="n">
        <f aca="false">W256-W250</f>
        <v>0.0175</v>
      </c>
      <c r="X345" s="0" t="n">
        <f aca="false">X256-X250</f>
        <v>0.0166</v>
      </c>
      <c r="Y345" s="0" t="n">
        <f aca="false">Y256-Y250</f>
        <v>0.0188</v>
      </c>
      <c r="Z345" s="0" t="n">
        <f aca="false">Z256-Z250</f>
        <v>0.0177</v>
      </c>
      <c r="AA345" s="0" t="n">
        <f aca="false">AA256-AA250</f>
        <v>0.0164</v>
      </c>
    </row>
    <row r="346" customFormat="false" ht="15" hidden="false" customHeight="false" outlineLevel="0" collapsed="false">
      <c r="B346" s="0" t="n">
        <v>2</v>
      </c>
      <c r="D346" s="0" t="n">
        <f aca="false">D268-D262</f>
        <v>0.0291</v>
      </c>
      <c r="E346" s="0" t="n">
        <f aca="false">E268-E262</f>
        <v>0.0262</v>
      </c>
      <c r="F346" s="0" t="n">
        <f aca="false">F268-F262</f>
        <v>0.0142</v>
      </c>
      <c r="G346" s="0" t="n">
        <f aca="false">G268-G262</f>
        <v>0.0071</v>
      </c>
      <c r="H346" s="0" t="n">
        <f aca="false">H268-H262</f>
        <v>0.0015</v>
      </c>
      <c r="I346" s="0" t="n">
        <f aca="false">I268-I262</f>
        <v>0.0207</v>
      </c>
      <c r="J346" s="0" t="n">
        <f aca="false">J268-J262</f>
        <v>0.0236</v>
      </c>
      <c r="K346" s="0" t="n">
        <f aca="false">K268-K262</f>
        <v>0.0219</v>
      </c>
      <c r="L346" s="0" t="n">
        <f aca="false">L268-L262</f>
        <v>0.0112</v>
      </c>
      <c r="M346" s="0" t="n">
        <f aca="false">M268-M262</f>
        <v>0.0321</v>
      </c>
      <c r="N346" s="0" t="n">
        <f aca="false">N268-N262</f>
        <v>0.0214</v>
      </c>
      <c r="O346" s="0" t="n">
        <f aca="false">O268-O262</f>
        <v>0.0136</v>
      </c>
      <c r="P346" s="0" t="n">
        <f aca="false">P268-P262</f>
        <v>0.0035</v>
      </c>
      <c r="Q346" s="0" t="n">
        <f aca="false">Q268-Q262</f>
        <v>0.0086</v>
      </c>
      <c r="R346" s="0" t="n">
        <f aca="false">R268-R262</f>
        <v>0.013</v>
      </c>
      <c r="S346" s="0" t="n">
        <f aca="false">S268-S262</f>
        <v>0.0151</v>
      </c>
      <c r="T346" s="0" t="n">
        <f aca="false">T268-T262</f>
        <v>0.0128</v>
      </c>
      <c r="U346" s="0" t="n">
        <f aca="false">U268-U262</f>
        <v>0.0086</v>
      </c>
      <c r="V346" s="0" t="n">
        <f aca="false">V268-V262</f>
        <v>0.00899999999999999</v>
      </c>
      <c r="W346" s="0" t="n">
        <f aca="false">W268-W262</f>
        <v>0.0114</v>
      </c>
      <c r="X346" s="0" t="n">
        <f aca="false">X268-X262</f>
        <v>0.0492</v>
      </c>
      <c r="Y346" s="0" t="n">
        <f aca="false">Y268-Y262</f>
        <v>0.0205</v>
      </c>
      <c r="Z346" s="0" t="n">
        <f aca="false">Z268-Z262</f>
        <v>0.0147</v>
      </c>
      <c r="AA346" s="0" t="n">
        <f aca="false">AA268-AA262</f>
        <v>0.051</v>
      </c>
    </row>
    <row r="347" customFormat="false" ht="15" hidden="false" customHeight="false" outlineLevel="0" collapsed="false">
      <c r="B347" s="0" t="n">
        <v>2.25</v>
      </c>
      <c r="D347" s="0" t="n">
        <f aca="false">D280-D274</f>
        <v>0.0349</v>
      </c>
      <c r="E347" s="0" t="n">
        <f aca="false">E280-E274</f>
        <v>0.0348</v>
      </c>
      <c r="F347" s="0" t="n">
        <f aca="false">F280-F274</f>
        <v>0.0323</v>
      </c>
      <c r="G347" s="0" t="n">
        <f aca="false">G280-G274</f>
        <v>0.0252</v>
      </c>
      <c r="H347" s="0" t="n">
        <f aca="false">H280-H274</f>
        <v>0.0314</v>
      </c>
      <c r="I347" s="0" t="n">
        <f aca="false">I280-I274</f>
        <v>0.0306</v>
      </c>
      <c r="J347" s="0" t="n">
        <f aca="false">J280-J274</f>
        <v>0.0285</v>
      </c>
      <c r="K347" s="0" t="n">
        <f aca="false">K280-K274</f>
        <v>0.0268</v>
      </c>
      <c r="L347" s="0" t="n">
        <f aca="false">L280-L274</f>
        <v>0.0286</v>
      </c>
      <c r="M347" s="0" t="n">
        <f aca="false">M280-M274</f>
        <v>0.0274</v>
      </c>
      <c r="N347" s="0" t="n">
        <f aca="false">N280-N274</f>
        <v>0.0272</v>
      </c>
      <c r="O347" s="0" t="n">
        <f aca="false">O280-O274</f>
        <v>0.0282</v>
      </c>
      <c r="P347" s="0" t="n">
        <f aca="false">P280-P274</f>
        <v>0.0278</v>
      </c>
      <c r="Q347" s="0" t="n">
        <f aca="false">Q280-Q274</f>
        <v>0.0289</v>
      </c>
      <c r="R347" s="0" t="n">
        <f aca="false">R280-R274</f>
        <v>0.0255</v>
      </c>
      <c r="S347" s="0" t="n">
        <f aca="false">S280-S274</f>
        <v>0.0247</v>
      </c>
      <c r="T347" s="0" t="n">
        <f aca="false">T280-T274</f>
        <v>0.0252</v>
      </c>
      <c r="U347" s="0" t="n">
        <f aca="false">U280-U274</f>
        <v>0.0251</v>
      </c>
      <c r="V347" s="0" t="n">
        <f aca="false">V280-V274</f>
        <v>0.0245</v>
      </c>
      <c r="W347" s="0" t="n">
        <f aca="false">W280-W274</f>
        <v>0.0239</v>
      </c>
      <c r="X347" s="0" t="n">
        <f aca="false">X280-X274</f>
        <v>0.0204</v>
      </c>
      <c r="Y347" s="0" t="n">
        <f aca="false">Y280-Y274</f>
        <v>0.024</v>
      </c>
      <c r="Z347" s="0" t="n">
        <f aca="false">Z280-Z274</f>
        <v>0.0205</v>
      </c>
      <c r="AA347" s="0" t="n">
        <f aca="false">AA280-AA274</f>
        <v>0.016</v>
      </c>
    </row>
    <row r="348" customFormat="false" ht="15" hidden="false" customHeight="false" outlineLevel="0" collapsed="false">
      <c r="B348" s="0" t="n">
        <v>2.5</v>
      </c>
      <c r="D348" s="0" t="n">
        <f aca="false">D286</f>
        <v>0.0384</v>
      </c>
      <c r="E348" s="0" t="n">
        <f aca="false">E286</f>
        <v>0.0349</v>
      </c>
      <c r="F348" s="0" t="n">
        <f aca="false">F286</f>
        <v>0.0336</v>
      </c>
      <c r="G348" s="0" t="n">
        <f aca="false">G286</f>
        <v>0.0354</v>
      </c>
      <c r="H348" s="0" t="n">
        <f aca="false">H286</f>
        <v>0.0381</v>
      </c>
      <c r="I348" s="0" t="n">
        <f aca="false">I286</f>
        <v>0.0359</v>
      </c>
      <c r="J348" s="0" t="n">
        <f aca="false">J286</f>
        <v>0.0355</v>
      </c>
      <c r="K348" s="0" t="n">
        <f aca="false">K286</f>
        <v>0.0363</v>
      </c>
      <c r="L348" s="0" t="n">
        <f aca="false">L286</f>
        <v>0.0367</v>
      </c>
      <c r="M348" s="0" t="n">
        <f aca="false">M286</f>
        <v>0.0351</v>
      </c>
      <c r="N348" s="0" t="n">
        <f aca="false">N286</f>
        <v>0.0345</v>
      </c>
      <c r="O348" s="0" t="n">
        <f aca="false">O286</f>
        <v>0.0336</v>
      </c>
      <c r="P348" s="0" t="n">
        <f aca="false">P286</f>
        <v>0.0349</v>
      </c>
      <c r="Q348" s="0" t="n">
        <f aca="false">Q286</f>
        <v>0.0359</v>
      </c>
      <c r="R348" s="0" t="n">
        <f aca="false">R286</f>
        <v>0.0376</v>
      </c>
      <c r="S348" s="0" t="n">
        <f aca="false">S286</f>
        <v>0.0355</v>
      </c>
      <c r="T348" s="0" t="n">
        <f aca="false">T286</f>
        <v>0.0339</v>
      </c>
      <c r="U348" s="0" t="n">
        <f aca="false">U286</f>
        <v>0.0426</v>
      </c>
      <c r="V348" s="0" t="n">
        <f aca="false">V286</f>
        <v>0.05</v>
      </c>
      <c r="W348" s="0" t="n">
        <f aca="false">W286</f>
        <v>0.0445</v>
      </c>
      <c r="X348" s="0" t="n">
        <f aca="false">X286</f>
        <v>0.0449</v>
      </c>
      <c r="Y348" s="0" t="n">
        <f aca="false">Y286</f>
        <v>0.0535</v>
      </c>
      <c r="Z348" s="0" t="n">
        <f aca="false">Z286</f>
        <v>0.1068</v>
      </c>
      <c r="AA348" s="0" t="n">
        <f aca="false">AA286</f>
        <v>0.0442</v>
      </c>
    </row>
    <row r="349" customFormat="false" ht="15" hidden="false" customHeight="false" outlineLevel="0" collapsed="false">
      <c r="B349" s="79" t="n">
        <v>0</v>
      </c>
      <c r="C349" s="79" t="s">
        <v>443</v>
      </c>
      <c r="D349" s="0" t="n">
        <f aca="false">D304-D298</f>
        <v>0.2158</v>
      </c>
      <c r="E349" s="0" t="n">
        <f aca="false">E304-E298</f>
        <v>0.217</v>
      </c>
      <c r="F349" s="0" t="n">
        <f aca="false">F304-F298</f>
        <v>0.2121</v>
      </c>
      <c r="G349" s="0" t="n">
        <f aca="false">G304-G298</f>
        <v>0.2097</v>
      </c>
      <c r="H349" s="0" t="n">
        <f aca="false">H304-H298</f>
        <v>0.2098</v>
      </c>
      <c r="I349" s="0" t="n">
        <f aca="false">I304-I298</f>
        <v>0.2056</v>
      </c>
      <c r="J349" s="0" t="n">
        <f aca="false">J304-J298</f>
        <v>0.2047</v>
      </c>
      <c r="K349" s="0" t="n">
        <f aca="false">K304-K298</f>
        <v>0.2032</v>
      </c>
      <c r="L349" s="0" t="n">
        <f aca="false">L304-L298</f>
        <v>0.2024</v>
      </c>
      <c r="M349" s="0" t="n">
        <f aca="false">M304-M298</f>
        <v>0.2036</v>
      </c>
      <c r="N349" s="0" t="n">
        <f aca="false">N304-N298</f>
        <v>0.2014</v>
      </c>
      <c r="O349" s="0" t="n">
        <f aca="false">O304-O298</f>
        <v>0.1989</v>
      </c>
      <c r="P349" s="0" t="n">
        <f aca="false">P304-P298</f>
        <v>0.1991</v>
      </c>
      <c r="Q349" s="0" t="n">
        <f aca="false">Q304-Q298</f>
        <v>0.1969</v>
      </c>
      <c r="R349" s="0" t="n">
        <f aca="false">R304-R298</f>
        <v>0.1947</v>
      </c>
      <c r="S349" s="0" t="n">
        <f aca="false">S304-S298</f>
        <v>0.1943</v>
      </c>
      <c r="T349" s="0" t="n">
        <f aca="false">T304-T298</f>
        <v>0.1922</v>
      </c>
      <c r="U349" s="0" t="n">
        <f aca="false">U304-U298</f>
        <v>0.1931</v>
      </c>
      <c r="V349" s="0" t="n">
        <f aca="false">V304-V298</f>
        <v>0.1897</v>
      </c>
      <c r="W349" s="0" t="n">
        <f aca="false">W304-W298</f>
        <v>0.1882</v>
      </c>
      <c r="X349" s="0" t="n">
        <f aca="false">X304-X298</f>
        <v>0.1895</v>
      </c>
      <c r="Y349" s="0" t="n">
        <f aca="false">Y304-Y298</f>
        <v>0.1867</v>
      </c>
      <c r="Z349" s="0" t="n">
        <f aca="false">Z304-Z298</f>
        <v>0.1874</v>
      </c>
      <c r="AA349" s="0" t="n">
        <f aca="false">AA304-AA298</f>
        <v>0.1858</v>
      </c>
    </row>
    <row r="353" customFormat="false" ht="15" hidden="false" customHeight="false" outlineLevel="0" collapsed="false">
      <c r="A353" s="75" t="s">
        <v>445</v>
      </c>
    </row>
    <row r="354" customFormat="false" ht="15" hidden="false" customHeight="false" outlineLevel="0" collapsed="false">
      <c r="B354" s="0" t="n">
        <v>0.0125</v>
      </c>
      <c r="C354" s="0" t="s">
        <v>443</v>
      </c>
      <c r="D354" s="0" t="n">
        <f aca="false">D233-D227</f>
        <v>0.2902</v>
      </c>
      <c r="E354" s="0" t="n">
        <f aca="false">E233-E227</f>
        <v>1.0046</v>
      </c>
      <c r="F354" s="0" t="n">
        <f aca="false">F233-F227</f>
        <v>0.8474</v>
      </c>
      <c r="G354" s="0" t="n">
        <f aca="false">G233-G227</f>
        <v>1.2364</v>
      </c>
      <c r="H354" s="0" t="n">
        <f aca="false">H233-H227</f>
        <v>1.7161</v>
      </c>
      <c r="I354" s="0" t="n">
        <f aca="false">I233-I227</f>
        <v>1.6655</v>
      </c>
      <c r="J354" s="0" t="n">
        <f aca="false">J233-J227</f>
        <v>1.8455</v>
      </c>
      <c r="K354" s="0" t="n">
        <f aca="false">K233-K227</f>
        <v>1.8446</v>
      </c>
      <c r="L354" s="0" t="n">
        <f aca="false">L233-L227</f>
        <v>1.8619</v>
      </c>
      <c r="M354" s="0" t="n">
        <f aca="false">M233-M227</f>
        <v>1.8481</v>
      </c>
      <c r="N354" s="0" t="n">
        <f aca="false">N233-N227</f>
        <v>1.8127</v>
      </c>
      <c r="O354" s="0" t="n">
        <f aca="false">O233-O227</f>
        <v>1.1576</v>
      </c>
      <c r="P354" s="0" t="n">
        <f aca="false">P233-P227</f>
        <v>1.5655</v>
      </c>
      <c r="Q354" s="0" t="n">
        <f aca="false">Q233-Q227</f>
        <v>0.9665</v>
      </c>
      <c r="R354" s="0" t="n">
        <f aca="false">R233-R227</f>
        <v>0.2077</v>
      </c>
      <c r="S354" s="0" t="n">
        <f aca="false">S233-S227</f>
        <v>0.2129</v>
      </c>
      <c r="T354" s="0" t="n">
        <f aca="false">T233-T227</f>
        <v>0.2156</v>
      </c>
      <c r="U354" s="0" t="n">
        <f aca="false">U233-U227</f>
        <v>0.2108</v>
      </c>
      <c r="V354" s="0" t="n">
        <f aca="false">V233-V227</f>
        <v>0.2051</v>
      </c>
      <c r="W354" s="0" t="n">
        <f aca="false">W233-W227</f>
        <v>0.2051</v>
      </c>
      <c r="X354" s="0" t="n">
        <f aca="false">X233-X227</f>
        <v>0.2083</v>
      </c>
      <c r="Y354" s="0" t="n">
        <f aca="false">Y233-Y227</f>
        <v>0.2159</v>
      </c>
      <c r="Z354" s="0" t="n">
        <f aca="false">Z233-Z227</f>
        <v>0.2285</v>
      </c>
      <c r="AA354" s="0" t="n">
        <f aca="false">AA233-AA227</f>
        <v>0.2097</v>
      </c>
    </row>
    <row r="355" customFormat="false" ht="15" hidden="false" customHeight="false" outlineLevel="0" collapsed="false">
      <c r="B355" s="0" t="n">
        <v>0.025</v>
      </c>
      <c r="C355" s="0" t="s">
        <v>443</v>
      </c>
      <c r="D355" s="0" t="n">
        <f aca="false">D245-D239</f>
        <v>0.2109</v>
      </c>
      <c r="E355" s="0" t="n">
        <f aca="false">E245-E239</f>
        <v>0.2098</v>
      </c>
      <c r="F355" s="0" t="n">
        <f aca="false">F245-F239</f>
        <v>0.2104</v>
      </c>
      <c r="G355" s="0" t="n">
        <f aca="false">G245-G239</f>
        <v>0.2091</v>
      </c>
      <c r="H355" s="0" t="n">
        <f aca="false">H245-H239</f>
        <v>0.2128</v>
      </c>
      <c r="I355" s="0" t="n">
        <f aca="false">I245-I239</f>
        <v>0.2055</v>
      </c>
      <c r="J355" s="0" t="n">
        <f aca="false">J245-J239</f>
        <v>0.2096</v>
      </c>
      <c r="K355" s="0" t="n">
        <f aca="false">K245-K239</f>
        <v>0.1999</v>
      </c>
      <c r="L355" s="0" t="n">
        <f aca="false">L245-L239</f>
        <v>0.212</v>
      </c>
      <c r="M355" s="0" t="n">
        <f aca="false">M245-M239</f>
        <v>0.2047</v>
      </c>
      <c r="N355" s="0" t="n">
        <f aca="false">N245-N239</f>
        <v>0.2073</v>
      </c>
      <c r="O355" s="0" t="n">
        <f aca="false">O245-O239</f>
        <v>0.203</v>
      </c>
      <c r="P355" s="0" t="n">
        <f aca="false">P245-P239</f>
        <v>0.2083</v>
      </c>
      <c r="Q355" s="0" t="n">
        <f aca="false">Q245-Q239</f>
        <v>0.2035</v>
      </c>
      <c r="R355" s="0" t="n">
        <f aca="false">R245-R239</f>
        <v>0.2041</v>
      </c>
      <c r="S355" s="0" t="n">
        <f aca="false">S245-S239</f>
        <v>0.2</v>
      </c>
      <c r="T355" s="0" t="n">
        <f aca="false">T245-T239</f>
        <v>0.2021</v>
      </c>
      <c r="U355" s="0" t="n">
        <f aca="false">U245-U239</f>
        <v>0.2003</v>
      </c>
      <c r="V355" s="0" t="n">
        <f aca="false">V245-V239</f>
        <v>0.2006</v>
      </c>
      <c r="W355" s="0" t="n">
        <f aca="false">W245-W239</f>
        <v>0.1989</v>
      </c>
      <c r="X355" s="0" t="n">
        <f aca="false">X245-X239</f>
        <v>0.2075</v>
      </c>
      <c r="Y355" s="0" t="n">
        <f aca="false">Y245-Y239</f>
        <v>0.2023</v>
      </c>
      <c r="Z355" s="0" t="n">
        <f aca="false">Z245-Z239</f>
        <v>0.1989</v>
      </c>
      <c r="AA355" s="0" t="n">
        <f aca="false">AA245-AA239</f>
        <v>0.2016</v>
      </c>
    </row>
    <row r="356" customFormat="false" ht="15" hidden="false" customHeight="false" outlineLevel="0" collapsed="false">
      <c r="B356" s="0" t="n">
        <v>0.05</v>
      </c>
      <c r="C356" s="0" t="s">
        <v>443</v>
      </c>
      <c r="D356" s="0" t="n">
        <f aca="false">D257-D251</f>
        <v>0.2015</v>
      </c>
      <c r="E356" s="0" t="n">
        <f aca="false">E257-E251</f>
        <v>0.1942</v>
      </c>
      <c r="F356" s="0" t="n">
        <f aca="false">F257-F251</f>
        <v>0.1998</v>
      </c>
      <c r="G356" s="0" t="n">
        <f aca="false">G257-G251</f>
        <v>0.2032</v>
      </c>
      <c r="H356" s="0" t="n">
        <f aca="false">H257-H251</f>
        <v>0.2117</v>
      </c>
      <c r="I356" s="0" t="n">
        <f aca="false">I257-I251</f>
        <v>0.196</v>
      </c>
      <c r="J356" s="0" t="n">
        <f aca="false">J257-J251</f>
        <v>0.212</v>
      </c>
      <c r="K356" s="0" t="n">
        <f aca="false">K257-K251</f>
        <v>0.2011</v>
      </c>
      <c r="L356" s="0" t="n">
        <f aca="false">L257-L251</f>
        <v>0.205</v>
      </c>
      <c r="M356" s="0" t="n">
        <f aca="false">M257-M251</f>
        <v>0.2083</v>
      </c>
      <c r="N356" s="0" t="n">
        <f aca="false">N257-N251</f>
        <v>0.2118</v>
      </c>
      <c r="O356" s="0" t="n">
        <f aca="false">O257-O251</f>
        <v>0.2063</v>
      </c>
      <c r="P356" s="0" t="n">
        <f aca="false">P257-P251</f>
        <v>0.1894</v>
      </c>
      <c r="Q356" s="0" t="n">
        <f aca="false">Q257-Q251</f>
        <v>0.2129</v>
      </c>
      <c r="R356" s="0" t="n">
        <f aca="false">R257-R251</f>
        <v>0.2089</v>
      </c>
      <c r="S356" s="0" t="n">
        <f aca="false">S257-S251</f>
        <v>0.2119</v>
      </c>
      <c r="T356" s="0" t="n">
        <f aca="false">T257-T251</f>
        <v>0.2078</v>
      </c>
      <c r="U356" s="0" t="n">
        <f aca="false">U257-U251</f>
        <v>0.2059</v>
      </c>
      <c r="V356" s="0" t="n">
        <f aca="false">V257-V251</f>
        <v>0.2083</v>
      </c>
      <c r="W356" s="0" t="n">
        <f aca="false">W257-W251</f>
        <v>0.2067</v>
      </c>
      <c r="X356" s="0" t="n">
        <f aca="false">X257-X251</f>
        <v>0.2093</v>
      </c>
      <c r="Y356" s="0" t="n">
        <f aca="false">Y257-Y251</f>
        <v>0.203</v>
      </c>
      <c r="Z356" s="0" t="n">
        <f aca="false">Z257-Z251</f>
        <v>0.2073</v>
      </c>
      <c r="AA356" s="0" t="n">
        <f aca="false">AA257-AA251</f>
        <v>0.1986</v>
      </c>
    </row>
    <row r="357" customFormat="false" ht="15" hidden="false" customHeight="false" outlineLevel="0" collapsed="false">
      <c r="B357" s="0" t="n">
        <v>0.1</v>
      </c>
      <c r="C357" s="0" t="s">
        <v>443</v>
      </c>
      <c r="D357" s="0" t="n">
        <f aca="false">D269-D263</f>
        <v>0.6197</v>
      </c>
      <c r="E357" s="0" t="n">
        <f aca="false">E269-E263</f>
        <v>0.7459</v>
      </c>
      <c r="F357" s="0" t="n">
        <f aca="false">F269-F263</f>
        <v>0.7861</v>
      </c>
      <c r="G357" s="0" t="n">
        <f aca="false">G269-G263</f>
        <v>0.7192</v>
      </c>
      <c r="H357" s="0" t="n">
        <f aca="false">H269-H263</f>
        <v>0.7088</v>
      </c>
      <c r="I357" s="0" t="n">
        <f aca="false">I269-I263</f>
        <v>0.7832</v>
      </c>
      <c r="J357" s="0" t="n">
        <f aca="false">J269-J263</f>
        <v>0.7364</v>
      </c>
      <c r="K357" s="0" t="n">
        <f aca="false">K269-K263</f>
        <v>0.8302</v>
      </c>
      <c r="L357" s="0" t="n">
        <f aca="false">L269-L263</f>
        <v>0.7822</v>
      </c>
      <c r="M357" s="0" t="n">
        <f aca="false">M269-M263</f>
        <v>0.753</v>
      </c>
      <c r="N357" s="0" t="n">
        <f aca="false">N269-N263</f>
        <v>0.7898</v>
      </c>
      <c r="O357" s="0" t="n">
        <f aca="false">O269-O263</f>
        <v>0.7002</v>
      </c>
      <c r="P357" s="0" t="n">
        <f aca="false">P269-P263</f>
        <v>0.8175</v>
      </c>
      <c r="Q357" s="0" t="n">
        <f aca="false">Q269-Q263</f>
        <v>0.7086</v>
      </c>
      <c r="R357" s="0" t="n">
        <f aca="false">R269-R263</f>
        <v>0.699</v>
      </c>
      <c r="S357" s="0" t="n">
        <f aca="false">S269-S263</f>
        <v>0.7313</v>
      </c>
      <c r="T357" s="0" t="n">
        <f aca="false">T269-T263</f>
        <v>0.701</v>
      </c>
      <c r="U357" s="0" t="n">
        <f aca="false">U269-U263</f>
        <v>0.6987</v>
      </c>
      <c r="V357" s="0" t="n">
        <f aca="false">V269-V263</f>
        <v>0.7527</v>
      </c>
      <c r="W357" s="0" t="n">
        <f aca="false">W269-W263</f>
        <v>0.732</v>
      </c>
      <c r="X357" s="0" t="n">
        <f aca="false">X269-X263</f>
        <v>0.6881</v>
      </c>
      <c r="Y357" s="0" t="n">
        <f aca="false">Y269-Y263</f>
        <v>0.7129</v>
      </c>
      <c r="Z357" s="0" t="n">
        <f aca="false">Z269-Z263</f>
        <v>0.7524</v>
      </c>
      <c r="AA357" s="0" t="n">
        <f aca="false">AA269-AA263</f>
        <v>0.7382</v>
      </c>
    </row>
    <row r="358" customFormat="false" ht="15" hidden="false" customHeight="false" outlineLevel="0" collapsed="false">
      <c r="B358" s="0" t="n">
        <v>0.2</v>
      </c>
      <c r="C358" s="0" t="s">
        <v>443</v>
      </c>
      <c r="D358" s="0" t="n">
        <f aca="false">D281-D275</f>
        <v>0.1957</v>
      </c>
      <c r="E358" s="0" t="n">
        <f aca="false">E281-E275</f>
        <v>0.1898</v>
      </c>
      <c r="F358" s="0" t="n">
        <f aca="false">F281-F275</f>
        <v>0.1891</v>
      </c>
      <c r="G358" s="0" t="n">
        <f aca="false">G281-G275</f>
        <v>0.1928</v>
      </c>
      <c r="H358" s="0" t="n">
        <f aca="false">H281-H275</f>
        <v>0.1948</v>
      </c>
      <c r="I358" s="0" t="n">
        <f aca="false">I281-I275</f>
        <v>0.1888</v>
      </c>
      <c r="J358" s="0" t="n">
        <f aca="false">J281-J275</f>
        <v>0.1975</v>
      </c>
      <c r="K358" s="0" t="n">
        <f aca="false">K281-K275</f>
        <v>0.1891</v>
      </c>
      <c r="L358" s="0" t="n">
        <f aca="false">L281-L275</f>
        <v>0.1953</v>
      </c>
      <c r="M358" s="0" t="n">
        <f aca="false">M281-M275</f>
        <v>0.1897</v>
      </c>
      <c r="N358" s="0" t="n">
        <f aca="false">N281-N275</f>
        <v>0.1906</v>
      </c>
      <c r="O358" s="0" t="n">
        <f aca="false">O281-O275</f>
        <v>0.1918</v>
      </c>
      <c r="P358" s="0" t="n">
        <f aca="false">P281-P275</f>
        <v>0.1881</v>
      </c>
      <c r="Q358" s="0" t="n">
        <f aca="false">Q281-Q275</f>
        <v>0.1866</v>
      </c>
      <c r="R358" s="0" t="n">
        <f aca="false">R281-R275</f>
        <v>0.1805</v>
      </c>
      <c r="S358" s="0" t="n">
        <f aca="false">S281-S275</f>
        <v>0.1784</v>
      </c>
      <c r="T358" s="0" t="n">
        <f aca="false">T281-T275</f>
        <v>0.1868</v>
      </c>
      <c r="U358" s="0" t="n">
        <f aca="false">U281-U275</f>
        <v>0.1863</v>
      </c>
      <c r="V358" s="0" t="n">
        <f aca="false">V281-V275</f>
        <v>0.1812</v>
      </c>
      <c r="W358" s="0" t="n">
        <f aca="false">W281-W275</f>
        <v>0.182</v>
      </c>
      <c r="X358" s="0" t="n">
        <f aca="false">X281-X275</f>
        <v>0.1838</v>
      </c>
      <c r="Y358" s="0" t="n">
        <f aca="false">Y281-Y275</f>
        <v>0.1817</v>
      </c>
      <c r="Z358" s="0" t="n">
        <f aca="false">Z281-Z275</f>
        <v>0.1811</v>
      </c>
      <c r="AA358" s="0" t="n">
        <f aca="false">AA281-AA275</f>
        <v>0.1814</v>
      </c>
    </row>
    <row r="359" customFormat="false" ht="15" hidden="false" customHeight="false" outlineLevel="0" collapsed="false">
      <c r="B359" s="0" t="n">
        <v>0.4</v>
      </c>
      <c r="C359" s="0" t="s">
        <v>443</v>
      </c>
      <c r="D359" s="0" t="n">
        <f aca="false">D293-D287</f>
        <v>0.1936</v>
      </c>
      <c r="E359" s="0" t="n">
        <f aca="false">E293-E287</f>
        <v>0.189</v>
      </c>
      <c r="F359" s="0" t="n">
        <f aca="false">F293-F287</f>
        <v>0.1833</v>
      </c>
      <c r="G359" s="0" t="n">
        <f aca="false">G293-G287</f>
        <v>0.1822</v>
      </c>
      <c r="H359" s="0" t="n">
        <f aca="false">H293-H287</f>
        <v>0.1787</v>
      </c>
      <c r="I359" s="0" t="n">
        <f aca="false">I293-I287</f>
        <v>0.1738</v>
      </c>
      <c r="J359" s="0" t="n">
        <f aca="false">J293-J287</f>
        <v>0.1748</v>
      </c>
      <c r="K359" s="0" t="n">
        <f aca="false">K293-K287</f>
        <v>0.1722</v>
      </c>
      <c r="L359" s="0" t="n">
        <f aca="false">L293-L287</f>
        <v>0.1703</v>
      </c>
      <c r="M359" s="0" t="n">
        <f aca="false">M293-M287</f>
        <v>0.1677</v>
      </c>
      <c r="N359" s="0" t="n">
        <f aca="false">N293-N287</f>
        <v>0.1672</v>
      </c>
      <c r="O359" s="0" t="n">
        <f aca="false">O293-O287</f>
        <v>0.1662</v>
      </c>
      <c r="P359" s="0" t="n">
        <f aca="false">P293-P287</f>
        <v>0.1657</v>
      </c>
      <c r="Q359" s="0" t="n">
        <f aca="false">Q293-Q287</f>
        <v>0.1656</v>
      </c>
      <c r="R359" s="0" t="n">
        <f aca="false">R293-R287</f>
        <v>0.1641</v>
      </c>
      <c r="S359" s="0" t="n">
        <f aca="false">S293-S287</f>
        <v>0.1761</v>
      </c>
      <c r="T359" s="0" t="n">
        <f aca="false">T293-T287</f>
        <v>0.1806</v>
      </c>
      <c r="U359" s="0" t="n">
        <f aca="false">U293-U287</f>
        <v>0.1676</v>
      </c>
      <c r="V359" s="0" t="n">
        <f aca="false">V293-V287</f>
        <v>0.1625</v>
      </c>
      <c r="W359" s="0" t="n">
        <f aca="false">W293-W287</f>
        <v>0.163</v>
      </c>
      <c r="X359" s="0" t="n">
        <f aca="false">X293-X287</f>
        <v>0.1642</v>
      </c>
      <c r="Y359" s="0" t="n">
        <f aca="false">Y293-Y287</f>
        <v>0.1668</v>
      </c>
      <c r="Z359" s="0" t="n">
        <f aca="false">Z293-Z287</f>
        <v>0.1536</v>
      </c>
      <c r="AA359" s="0" t="n">
        <f aca="false">AA293-AA287</f>
        <v>0.1812</v>
      </c>
    </row>
    <row r="360" customFormat="false" ht="15" hidden="false" customHeight="false" outlineLevel="0" collapsed="false">
      <c r="B360" s="0" t="n">
        <v>0.8</v>
      </c>
      <c r="C360" s="0" t="s">
        <v>443</v>
      </c>
      <c r="D360" s="0" t="n">
        <f aca="false">D305-D299</f>
        <v>0.1832</v>
      </c>
      <c r="E360" s="0" t="n">
        <f aca="false">E305-E299</f>
        <v>0.1789</v>
      </c>
      <c r="F360" s="0" t="n">
        <f aca="false">F305-F299</f>
        <v>0.1758</v>
      </c>
      <c r="G360" s="0" t="n">
        <f aca="false">G305-G299</f>
        <v>0.1773</v>
      </c>
      <c r="H360" s="0" t="n">
        <f aca="false">H305-H299</f>
        <v>0.1723</v>
      </c>
      <c r="I360" s="0" t="n">
        <f aca="false">I305-I299</f>
        <v>0.1696</v>
      </c>
      <c r="J360" s="0" t="n">
        <f aca="false">J305-J299</f>
        <v>0.1678</v>
      </c>
      <c r="K360" s="0" t="n">
        <f aca="false">K305-K299</f>
        <v>0.1674</v>
      </c>
      <c r="L360" s="0" t="n">
        <f aca="false">L305-L299</f>
        <v>0.1663</v>
      </c>
      <c r="M360" s="0" t="n">
        <f aca="false">M305-M299</f>
        <v>0.1646</v>
      </c>
      <c r="N360" s="0" t="n">
        <f aca="false">N305-N299</f>
        <v>0.1647</v>
      </c>
      <c r="O360" s="0" t="n">
        <f aca="false">O305-O299</f>
        <v>0.1616</v>
      </c>
      <c r="P360" s="0" t="n">
        <f aca="false">P305-P299</f>
        <v>0.1591</v>
      </c>
      <c r="Q360" s="0" t="n">
        <f aca="false">Q305-Q299</f>
        <v>0.1633</v>
      </c>
      <c r="R360" s="0" t="n">
        <f aca="false">R305-R299</f>
        <v>0.1582</v>
      </c>
      <c r="S360" s="0" t="n">
        <f aca="false">S305-S299</f>
        <v>0.1561</v>
      </c>
      <c r="T360" s="0" t="n">
        <f aca="false">T305-T299</f>
        <v>0.1615</v>
      </c>
      <c r="U360" s="0" t="n">
        <f aca="false">U305-U299</f>
        <v>0.1623</v>
      </c>
      <c r="V360" s="0" t="n">
        <f aca="false">V305-V299</f>
        <v>0.1598</v>
      </c>
      <c r="W360" s="0" t="n">
        <f aca="false">W305-W299</f>
        <v>0.1582</v>
      </c>
      <c r="X360" s="0" t="n">
        <f aca="false">X305-X299</f>
        <v>0.1572</v>
      </c>
      <c r="Y360" s="0" t="n">
        <f aca="false">Y305-Y299</f>
        <v>0.1609</v>
      </c>
      <c r="Z360" s="0" t="n">
        <f aca="false">Z305-Z299</f>
        <v>0.1639</v>
      </c>
      <c r="AA360" s="0" t="n">
        <f aca="false">AA305-AA299</f>
        <v>0.1659</v>
      </c>
    </row>
    <row r="361" customFormat="false" ht="15" hidden="false" customHeight="false" outlineLevel="0" collapsed="false">
      <c r="B361" s="0" t="n">
        <v>1</v>
      </c>
      <c r="C361" s="0" t="s">
        <v>443</v>
      </c>
      <c r="D361" s="0" t="n">
        <f aca="false">D312-D309</f>
        <v>0.1762</v>
      </c>
      <c r="E361" s="0" t="n">
        <f aca="false">E312-E309</f>
        <v>0.169</v>
      </c>
      <c r="F361" s="0" t="n">
        <f aca="false">F312-F309</f>
        <v>0.1671</v>
      </c>
      <c r="G361" s="0" t="n">
        <f aca="false">G312-G309</f>
        <v>0.165</v>
      </c>
      <c r="H361" s="0" t="n">
        <f aca="false">H312-H309</f>
        <v>0.1605</v>
      </c>
      <c r="I361" s="0" t="n">
        <f aca="false">I312-I309</f>
        <v>0.1579</v>
      </c>
      <c r="J361" s="0" t="n">
        <f aca="false">J312-J309</f>
        <v>0.1574</v>
      </c>
      <c r="K361" s="0" t="n">
        <f aca="false">K312-K309</f>
        <v>0.1536</v>
      </c>
      <c r="L361" s="0" t="n">
        <f aca="false">L312-L309</f>
        <v>0.1515</v>
      </c>
      <c r="M361" s="0" t="n">
        <f aca="false">M312-M309</f>
        <v>0.1511</v>
      </c>
      <c r="N361" s="0" t="n">
        <f aca="false">N312-N309</f>
        <v>0.1495</v>
      </c>
      <c r="O361" s="0" t="n">
        <f aca="false">O312-O309</f>
        <v>0.15</v>
      </c>
      <c r="P361" s="0" t="n">
        <f aca="false">P312-P309</f>
        <v>0.1517</v>
      </c>
      <c r="Q361" s="0" t="n">
        <f aca="false">Q312-Q309</f>
        <v>0.1495</v>
      </c>
      <c r="R361" s="0" t="n">
        <f aca="false">R312-R309</f>
        <v>0.1459</v>
      </c>
      <c r="S361" s="0" t="n">
        <f aca="false">S312-S309</f>
        <v>0.1487</v>
      </c>
      <c r="T361" s="0" t="n">
        <f aca="false">T312-T309</f>
        <v>0.1499</v>
      </c>
      <c r="U361" s="0" t="n">
        <f aca="false">U312-U309</f>
        <v>0.1479</v>
      </c>
      <c r="V361" s="0" t="n">
        <f aca="false">V312-V309</f>
        <v>0.1467</v>
      </c>
      <c r="W361" s="0" t="n">
        <f aca="false">W312-W309</f>
        <v>0.1526</v>
      </c>
      <c r="X361" s="0" t="n">
        <f aca="false">X312-X309</f>
        <v>0.1541</v>
      </c>
      <c r="Y361" s="0" t="n">
        <f aca="false">Y312-Y309</f>
        <v>0.1519</v>
      </c>
      <c r="Z361" s="0" t="n">
        <f aca="false">Z312-Z309</f>
        <v>0.1471</v>
      </c>
      <c r="AA361" s="0" t="n">
        <f aca="false">AA312-AA309</f>
        <v>0.148</v>
      </c>
    </row>
    <row r="362" customFormat="false" ht="15" hidden="false" customHeight="false" outlineLevel="0" collapsed="false">
      <c r="B362" s="0" t="n">
        <v>1.25</v>
      </c>
      <c r="C362" s="0" t="s">
        <v>443</v>
      </c>
      <c r="D362" s="0" t="n">
        <f aca="false">D234-D228</f>
        <v>0.1701</v>
      </c>
      <c r="E362" s="0" t="n">
        <f aca="false">E234-E228</f>
        <v>0.1597</v>
      </c>
      <c r="F362" s="0" t="n">
        <f aca="false">F234-F228</f>
        <v>0.1536</v>
      </c>
      <c r="G362" s="0" t="n">
        <f aca="false">G234-G228</f>
        <v>0.1539</v>
      </c>
      <c r="H362" s="0" t="n">
        <f aca="false">H234-H228</f>
        <v>0.1534</v>
      </c>
      <c r="I362" s="0" t="n">
        <f aca="false">I234-I228</f>
        <v>0.1476</v>
      </c>
      <c r="J362" s="0" t="n">
        <f aca="false">J234-J228</f>
        <v>0.145</v>
      </c>
      <c r="K362" s="0" t="n">
        <f aca="false">K234-K228</f>
        <v>0.1442</v>
      </c>
      <c r="L362" s="0" t="n">
        <f aca="false">L234-L228</f>
        <v>0.1392</v>
      </c>
      <c r="M362" s="0" t="n">
        <f aca="false">M234-M228</f>
        <v>0.1377</v>
      </c>
      <c r="N362" s="0" t="n">
        <f aca="false">N234-N228</f>
        <v>0.1388</v>
      </c>
      <c r="O362" s="0" t="n">
        <f aca="false">O234-O228</f>
        <v>0.1394</v>
      </c>
      <c r="P362" s="0" t="n">
        <f aca="false">P234-P228</f>
        <v>0.1336</v>
      </c>
      <c r="Q362" s="0" t="n">
        <f aca="false">Q234-Q228</f>
        <v>0.1372</v>
      </c>
      <c r="R362" s="0" t="n">
        <f aca="false">R234-R228</f>
        <v>0.1334</v>
      </c>
      <c r="S362" s="0" t="n">
        <f aca="false">S234-S228</f>
        <v>0.1338</v>
      </c>
      <c r="T362" s="0" t="n">
        <f aca="false">T234-T228</f>
        <v>0.1243</v>
      </c>
      <c r="U362" s="0" t="n">
        <f aca="false">U234-U228</f>
        <v>0.1342</v>
      </c>
      <c r="V362" s="0" t="n">
        <f aca="false">V234-V228</f>
        <v>0.1333</v>
      </c>
      <c r="W362" s="0" t="n">
        <f aca="false">W234-W228</f>
        <v>0.1388</v>
      </c>
      <c r="X362" s="0" t="n">
        <f aca="false">X234-X228</f>
        <v>0.1378</v>
      </c>
      <c r="Y362" s="0" t="n">
        <f aca="false">Y234-Y228</f>
        <v>0.1353</v>
      </c>
      <c r="Z362" s="0" t="n">
        <f aca="false">Z234-Z228</f>
        <v>0.134</v>
      </c>
      <c r="AA362" s="0" t="n">
        <f aca="false">AA234-AA228</f>
        <v>0.1322</v>
      </c>
    </row>
    <row r="363" customFormat="false" ht="15" hidden="false" customHeight="false" outlineLevel="0" collapsed="false">
      <c r="B363" s="0" t="n">
        <v>1.5</v>
      </c>
      <c r="C363" s="0" t="s">
        <v>443</v>
      </c>
      <c r="D363" s="0" t="n">
        <f aca="false">D246-D240</f>
        <v>0.1694</v>
      </c>
      <c r="E363" s="0" t="n">
        <f aca="false">E246-E240</f>
        <v>0.158</v>
      </c>
      <c r="F363" s="0" t="n">
        <f aca="false">F246-F240</f>
        <v>0.1547</v>
      </c>
      <c r="G363" s="0" t="n">
        <f aca="false">G246-G240</f>
        <v>0.1541</v>
      </c>
      <c r="H363" s="0" t="n">
        <f aca="false">H246-H240</f>
        <v>0.1496</v>
      </c>
      <c r="I363" s="0" t="n">
        <f aca="false">I246-I240</f>
        <v>0.1402</v>
      </c>
      <c r="J363" s="0" t="n">
        <f aca="false">J246-J240</f>
        <v>0.1418</v>
      </c>
      <c r="K363" s="0" t="n">
        <f aca="false">K246-K240</f>
        <v>0.1359</v>
      </c>
      <c r="L363" s="0" t="n">
        <f aca="false">L246-L240</f>
        <v>0.1358</v>
      </c>
      <c r="M363" s="0" t="n">
        <f aca="false">M246-M240</f>
        <v>0.1386</v>
      </c>
      <c r="N363" s="0" t="n">
        <f aca="false">N246-N240</f>
        <v>0.1398</v>
      </c>
      <c r="O363" s="0" t="n">
        <f aca="false">O246-O240</f>
        <v>0.137</v>
      </c>
      <c r="P363" s="0" t="n">
        <f aca="false">P246-P240</f>
        <v>0.1328</v>
      </c>
      <c r="Q363" s="0" t="n">
        <f aca="false">Q246-Q240</f>
        <v>0.1361</v>
      </c>
      <c r="R363" s="0" t="n">
        <f aca="false">R246-R240</f>
        <v>0.1276</v>
      </c>
      <c r="S363" s="0" t="n">
        <f aca="false">S246-S240</f>
        <v>0.1302</v>
      </c>
      <c r="T363" s="0" t="n">
        <f aca="false">T246-T240</f>
        <v>0.126</v>
      </c>
      <c r="U363" s="0" t="n">
        <f aca="false">U246-U240</f>
        <v>0.1339</v>
      </c>
      <c r="V363" s="0" t="n">
        <f aca="false">V246-V240</f>
        <v>0.1299</v>
      </c>
      <c r="W363" s="0" t="n">
        <f aca="false">W246-W240</f>
        <v>0.1342</v>
      </c>
      <c r="X363" s="0" t="n">
        <f aca="false">X246-X240</f>
        <v>0.1401</v>
      </c>
      <c r="Y363" s="0" t="n">
        <f aca="false">Y246-Y240</f>
        <v>0.1321</v>
      </c>
      <c r="Z363" s="0" t="n">
        <f aca="false">Z246-Z240</f>
        <v>0.1339</v>
      </c>
      <c r="AA363" s="0" t="n">
        <f aca="false">AA246-AA240</f>
        <v>0.143</v>
      </c>
    </row>
    <row r="364" customFormat="false" ht="15" hidden="false" customHeight="false" outlineLevel="0" collapsed="false">
      <c r="B364" s="0" t="n">
        <v>1.75</v>
      </c>
      <c r="C364" s="0" t="s">
        <v>443</v>
      </c>
      <c r="D364" s="0" t="n">
        <f aca="false">D258-D252</f>
        <v>0.1817</v>
      </c>
      <c r="E364" s="0" t="n">
        <f aca="false">E258-E252</f>
        <v>0.1669</v>
      </c>
      <c r="F364" s="0" t="n">
        <f aca="false">F258-F252</f>
        <v>0.17</v>
      </c>
      <c r="G364" s="0" t="n">
        <f aca="false">G258-G252</f>
        <v>0.1683</v>
      </c>
      <c r="H364" s="0" t="n">
        <f aca="false">H258-H252</f>
        <v>0.1554</v>
      </c>
      <c r="I364" s="0" t="n">
        <f aca="false">I258-I252</f>
        <v>0.1536</v>
      </c>
      <c r="J364" s="0" t="n">
        <f aca="false">J258-J252</f>
        <v>0.1531</v>
      </c>
      <c r="K364" s="0" t="n">
        <f aca="false">K258-K252</f>
        <v>0.1606</v>
      </c>
      <c r="L364" s="0" t="n">
        <f aca="false">L258-L252</f>
        <v>0.1169</v>
      </c>
      <c r="M364" s="0" t="n">
        <f aca="false">M258-M252</f>
        <v>0.0975</v>
      </c>
      <c r="N364" s="0" t="n">
        <f aca="false">N258-N252</f>
        <v>0.1109</v>
      </c>
      <c r="O364" s="0" t="n">
        <f aca="false">O258-O252</f>
        <v>0.1102</v>
      </c>
      <c r="P364" s="0" t="n">
        <f aca="false">P258-P252</f>
        <v>0.104</v>
      </c>
      <c r="Q364" s="0" t="n">
        <f aca="false">Q258-Q252</f>
        <v>0.1008</v>
      </c>
      <c r="R364" s="0" t="n">
        <f aca="false">R258-R252</f>
        <v>0.0918</v>
      </c>
      <c r="S364" s="0" t="n">
        <f aca="false">S258-S252</f>
        <v>0.0802</v>
      </c>
      <c r="T364" s="0" t="n">
        <f aca="false">T258-T252</f>
        <v>0.0737</v>
      </c>
      <c r="U364" s="0" t="n">
        <f aca="false">U258-U252</f>
        <v>0.0865</v>
      </c>
      <c r="V364" s="0" t="n">
        <f aca="false">V258-V252</f>
        <v>0.0873</v>
      </c>
      <c r="W364" s="0" t="n">
        <f aca="false">W258-W252</f>
        <v>0.1095</v>
      </c>
      <c r="X364" s="0" t="n">
        <f aca="false">X258-X252</f>
        <v>0.1408</v>
      </c>
      <c r="Y364" s="0" t="n">
        <f aca="false">Y258-Y252</f>
        <v>0.1575</v>
      </c>
      <c r="Z364" s="0" t="n">
        <f aca="false">Z258-Z252</f>
        <v>0.1571</v>
      </c>
      <c r="AA364" s="0" t="n">
        <f aca="false">AA258-AA252</f>
        <v>0.1433</v>
      </c>
    </row>
    <row r="365" customFormat="false" ht="15" hidden="false" customHeight="false" outlineLevel="0" collapsed="false">
      <c r="B365" s="0" t="n">
        <v>2</v>
      </c>
      <c r="D365" s="0" t="n">
        <f aca="false">D270-D264</f>
        <v>0.1658</v>
      </c>
      <c r="E365" s="0" t="n">
        <f aca="false">E270-E264</f>
        <v>0.1604</v>
      </c>
      <c r="F365" s="0" t="n">
        <f aca="false">F270-F264</f>
        <v>0.1533</v>
      </c>
      <c r="G365" s="0" t="n">
        <f aca="false">G270-G264</f>
        <v>0.149</v>
      </c>
      <c r="H365" s="0" t="n">
        <f aca="false">H270-H264</f>
        <v>0.1213</v>
      </c>
      <c r="I365" s="0" t="n">
        <f aca="false">I270-I264</f>
        <v>0.0186</v>
      </c>
      <c r="J365" s="0" t="n">
        <f aca="false">J270-J264</f>
        <v>0.1534</v>
      </c>
      <c r="K365" s="0" t="n">
        <f aca="false">K270-K264</f>
        <v>0.1396</v>
      </c>
      <c r="L365" s="0" t="n">
        <f aca="false">L270-L264</f>
        <v>0.1215</v>
      </c>
      <c r="M365" s="0" t="n">
        <f aca="false">M270-M264</f>
        <v>0.1026</v>
      </c>
      <c r="N365" s="0" t="n">
        <f aca="false">N270-N264</f>
        <v>0.1272</v>
      </c>
      <c r="O365" s="0" t="n">
        <f aca="false">O270-O264</f>
        <v>0.1263</v>
      </c>
      <c r="P365" s="0" t="n">
        <f aca="false">P270-P264</f>
        <v>0.1193</v>
      </c>
      <c r="Q365" s="0" t="n">
        <f aca="false">Q270-Q264</f>
        <v>0.1221</v>
      </c>
      <c r="R365" s="0" t="n">
        <f aca="false">R270-R264</f>
        <v>-0.0408</v>
      </c>
      <c r="S365" s="0" t="n">
        <f aca="false">S270-S264</f>
        <v>-0.0404</v>
      </c>
      <c r="T365" s="0" t="n">
        <f aca="false">T270-T264</f>
        <v>0.1307</v>
      </c>
      <c r="U365" s="0" t="n">
        <f aca="false">U270-U264</f>
        <v>0.1394</v>
      </c>
      <c r="V365" s="0" t="n">
        <f aca="false">V270-V264</f>
        <v>0.1442</v>
      </c>
      <c r="W365" s="0" t="n">
        <f aca="false">W270-W264</f>
        <v>0.1415</v>
      </c>
      <c r="X365" s="0" t="n">
        <f aca="false">X270-X264</f>
        <v>0.1428</v>
      </c>
      <c r="Y365" s="0" t="n">
        <f aca="false">Y270-Y264</f>
        <v>0.1256</v>
      </c>
      <c r="Z365" s="0" t="n">
        <f aca="false">Z270-Z264</f>
        <v>0.123</v>
      </c>
      <c r="AA365" s="0" t="n">
        <f aca="false">AA270-AA264</f>
        <v>0.1436</v>
      </c>
    </row>
    <row r="366" customFormat="false" ht="15" hidden="false" customHeight="false" outlineLevel="0" collapsed="false">
      <c r="B366" s="0" t="n">
        <v>2.25</v>
      </c>
      <c r="D366" s="0" t="n">
        <f aca="false">D282-D276</f>
        <v>0.1752</v>
      </c>
      <c r="E366" s="0" t="n">
        <f aca="false">E282-E276</f>
        <v>0.1546</v>
      </c>
      <c r="F366" s="0" t="n">
        <f aca="false">F282-F276</f>
        <v>0.1502</v>
      </c>
      <c r="G366" s="0" t="n">
        <f aca="false">G282-G276</f>
        <v>0.1374</v>
      </c>
      <c r="H366" s="0" t="n">
        <f aca="false">H282-H276</f>
        <v>0.1487</v>
      </c>
      <c r="I366" s="0" t="n">
        <f aca="false">I282-I276</f>
        <v>0.0496</v>
      </c>
      <c r="J366" s="0" t="n">
        <f aca="false">J282-J276</f>
        <v>0.1277</v>
      </c>
      <c r="K366" s="0" t="n">
        <f aca="false">K282-K276</f>
        <v>0.1205</v>
      </c>
      <c r="L366" s="0" t="n">
        <f aca="false">L282-L276</f>
        <v>0.1141</v>
      </c>
      <c r="M366" s="0" t="n">
        <f aca="false">M282-M276</f>
        <v>0.1232</v>
      </c>
      <c r="N366" s="0" t="n">
        <f aca="false">N282-N276</f>
        <v>-0.0894</v>
      </c>
      <c r="O366" s="0" t="n">
        <f aca="false">O282-O276</f>
        <v>0.1317</v>
      </c>
      <c r="P366" s="0" t="n">
        <f aca="false">P282-P276</f>
        <v>0.1068</v>
      </c>
      <c r="Q366" s="0" t="n">
        <f aca="false">Q282-Q276</f>
        <v>0.0448</v>
      </c>
      <c r="R366" s="0" t="n">
        <f aca="false">R282-R276</f>
        <v>0.116</v>
      </c>
      <c r="S366" s="0" t="n">
        <f aca="false">S282-S276</f>
        <v>0.1223</v>
      </c>
      <c r="T366" s="0" t="n">
        <f aca="false">T282-T276</f>
        <v>0.1207</v>
      </c>
      <c r="U366" s="0" t="n">
        <f aca="false">U282-U276</f>
        <v>0.121</v>
      </c>
      <c r="V366" s="0" t="n">
        <f aca="false">V282-V276</f>
        <v>0.1068</v>
      </c>
      <c r="W366" s="0" t="n">
        <f aca="false">W282-W276</f>
        <v>0.0925</v>
      </c>
      <c r="X366" s="0" t="n">
        <f aca="false">X282-X276</f>
        <v>0.0876</v>
      </c>
      <c r="Y366" s="0" t="n">
        <f aca="false">Y282-Y276</f>
        <v>0.0943</v>
      </c>
      <c r="Z366" s="0" t="n">
        <f aca="false">Z282-Z276</f>
        <v>0.0888</v>
      </c>
      <c r="AA366" s="0" t="n">
        <f aca="false">AA282-AA276</f>
        <v>0.0841</v>
      </c>
    </row>
    <row r="367" customFormat="false" ht="15" hidden="false" customHeight="false" outlineLevel="0" collapsed="false">
      <c r="B367" s="0" t="n">
        <v>2.5</v>
      </c>
      <c r="D367" s="0" t="n">
        <f aca="false">D294-D288</f>
        <v>0.1597</v>
      </c>
      <c r="E367" s="0" t="n">
        <f aca="false">E294-E288</f>
        <v>0.1618</v>
      </c>
      <c r="F367" s="0" t="n">
        <f aca="false">F294-F288</f>
        <v>0.2265</v>
      </c>
      <c r="G367" s="0" t="n">
        <f aca="false">G294-G288</f>
        <v>0.1893</v>
      </c>
      <c r="H367" s="0" t="n">
        <f aca="false">H294-H288</f>
        <v>0.2236</v>
      </c>
      <c r="I367" s="0" t="n">
        <f aca="false">I294-I288</f>
        <v>0.1466</v>
      </c>
      <c r="J367" s="0" t="n">
        <f aca="false">J294-J288</f>
        <v>0.2408</v>
      </c>
      <c r="K367" s="0" t="n">
        <f aca="false">K294-K288</f>
        <v>0.3088</v>
      </c>
      <c r="L367" s="0" t="n">
        <f aca="false">L294-L288</f>
        <v>0.3088</v>
      </c>
      <c r="M367" s="0" t="n">
        <f aca="false">M294-M288</f>
        <v>0.3079</v>
      </c>
      <c r="N367" s="0" t="n">
        <f aca="false">N294-N288</f>
        <v>0.307</v>
      </c>
      <c r="O367" s="0" t="n">
        <f aca="false">O294-O288</f>
        <v>0.3249</v>
      </c>
      <c r="P367" s="0" t="n">
        <f aca="false">P294-P288</f>
        <v>0.3138</v>
      </c>
      <c r="Q367" s="0" t="n">
        <f aca="false">Q294-Q288</f>
        <v>0.3248</v>
      </c>
      <c r="R367" s="0" t="n">
        <f aca="false">R294-R288</f>
        <v>0.2901</v>
      </c>
      <c r="S367" s="0" t="n">
        <f aca="false">S294-S288</f>
        <v>0.2756</v>
      </c>
      <c r="T367" s="0" t="n">
        <f aca="false">T294-T288</f>
        <v>0.2705</v>
      </c>
      <c r="U367" s="0" t="n">
        <f aca="false">U294-U288</f>
        <v>0.2742</v>
      </c>
      <c r="V367" s="0" t="n">
        <f aca="false">V294-V288</f>
        <v>0.3473</v>
      </c>
      <c r="W367" s="0" t="n">
        <f aca="false">W294-W288</f>
        <v>0.3595</v>
      </c>
      <c r="X367" s="0" t="n">
        <f aca="false">X294-X288</f>
        <v>0.3661</v>
      </c>
      <c r="Y367" s="0" t="n">
        <f aca="false">Y294-Y288</f>
        <v>0.359</v>
      </c>
      <c r="Z367" s="0" t="n">
        <f aca="false">Z294-Z288</f>
        <v>0.3595</v>
      </c>
      <c r="AA367" s="0" t="n">
        <f aca="false">AA294-AA288</f>
        <v>0.36</v>
      </c>
    </row>
    <row r="368" customFormat="false" ht="15" hidden="false" customHeight="false" outlineLevel="0" collapsed="false">
      <c r="B368" s="79" t="n">
        <v>0</v>
      </c>
      <c r="C368" s="79" t="s">
        <v>443</v>
      </c>
      <c r="D368" s="0" t="n">
        <f aca="false">D306-D300</f>
        <v>0.1961</v>
      </c>
      <c r="E368" s="0" t="n">
        <f aca="false">E306-E300</f>
        <v>0.1936</v>
      </c>
      <c r="F368" s="0" t="n">
        <f aca="false">F306-F300</f>
        <v>0.199</v>
      </c>
      <c r="G368" s="0" t="n">
        <f aca="false">G306-G300</f>
        <v>0.2031</v>
      </c>
      <c r="H368" s="0" t="n">
        <f aca="false">H306-H300</f>
        <v>0.2049</v>
      </c>
      <c r="I368" s="0" t="n">
        <f aca="false">I306-I300</f>
        <v>0.2025</v>
      </c>
      <c r="J368" s="0" t="n">
        <f aca="false">J306-J300</f>
        <v>0.2125</v>
      </c>
      <c r="K368" s="0" t="n">
        <f aca="false">K306-K300</f>
        <v>0.2136</v>
      </c>
      <c r="L368" s="0" t="n">
        <f aca="false">L306-L300</f>
        <v>0.2101</v>
      </c>
      <c r="M368" s="0" t="n">
        <f aca="false">M306-M300</f>
        <v>0.2085</v>
      </c>
      <c r="N368" s="0" t="n">
        <f aca="false">N306-N300</f>
        <v>0.207</v>
      </c>
      <c r="O368" s="0" t="n">
        <f aca="false">O306-O300</f>
        <v>0.2116</v>
      </c>
      <c r="P368" s="0" t="n">
        <f aca="false">P306-P300</f>
        <v>0.2132</v>
      </c>
      <c r="Q368" s="0" t="n">
        <f aca="false">Q306-Q300</f>
        <v>0.2166</v>
      </c>
      <c r="R368" s="0" t="n">
        <f aca="false">R306-R300</f>
        <v>0.2068</v>
      </c>
      <c r="S368" s="0" t="n">
        <f aca="false">S306-S300</f>
        <v>0.2129</v>
      </c>
      <c r="T368" s="0" t="n">
        <f aca="false">T306-T300</f>
        <v>0.2122</v>
      </c>
      <c r="U368" s="0" t="n">
        <f aca="false">U306-U300</f>
        <v>0.2075</v>
      </c>
      <c r="V368" s="0" t="n">
        <f aca="false">V306-V300</f>
        <v>0.2095</v>
      </c>
      <c r="W368" s="0" t="n">
        <f aca="false">W306-W300</f>
        <v>0.2106</v>
      </c>
      <c r="X368" s="0" t="n">
        <f aca="false">X306-X300</f>
        <v>0.2117</v>
      </c>
      <c r="Y368" s="0" t="n">
        <f aca="false">Y306-Y300</f>
        <v>0.2091</v>
      </c>
      <c r="Z368" s="0" t="n">
        <f aca="false">Z306-Z300</f>
        <v>0.2099</v>
      </c>
      <c r="AA368" s="0" t="n">
        <f aca="false">AA306-AA300</f>
        <v>0.2087</v>
      </c>
    </row>
    <row r="370" customFormat="false" ht="15.75" hidden="false" customHeight="false" outlineLevel="0" collapsed="false"/>
    <row r="371" customFormat="false" ht="15" hidden="false" customHeight="false" outlineLevel="0" collapsed="false">
      <c r="D371" s="76" t="n">
        <v>5</v>
      </c>
      <c r="E371" s="77" t="n">
        <v>10</v>
      </c>
      <c r="F371" s="77" t="n">
        <v>15</v>
      </c>
      <c r="G371" s="77" t="n">
        <v>20</v>
      </c>
      <c r="H371" s="77" t="n">
        <v>25</v>
      </c>
      <c r="I371" s="77" t="n">
        <v>30</v>
      </c>
      <c r="J371" s="77" t="n">
        <v>35</v>
      </c>
      <c r="K371" s="77" t="n">
        <v>40</v>
      </c>
      <c r="L371" s="77" t="n">
        <v>45</v>
      </c>
      <c r="M371" s="77" t="n">
        <v>50</v>
      </c>
      <c r="N371" s="77" t="n">
        <v>55</v>
      </c>
      <c r="O371" s="77" t="n">
        <v>60</v>
      </c>
      <c r="P371" s="77" t="n">
        <v>65</v>
      </c>
      <c r="Q371" s="77" t="n">
        <v>70</v>
      </c>
      <c r="R371" s="77" t="n">
        <v>75</v>
      </c>
      <c r="S371" s="77" t="n">
        <v>80</v>
      </c>
      <c r="T371" s="77" t="n">
        <v>85</v>
      </c>
      <c r="U371" s="77" t="n">
        <v>90</v>
      </c>
      <c r="V371" s="77" t="n">
        <v>95</v>
      </c>
      <c r="W371" s="77" t="n">
        <v>100</v>
      </c>
      <c r="X371" s="77" t="n">
        <v>105</v>
      </c>
      <c r="Y371" s="77" t="n">
        <v>110</v>
      </c>
      <c r="Z371" s="77" t="n">
        <v>115</v>
      </c>
      <c r="AA371" s="78" t="n">
        <v>120</v>
      </c>
    </row>
    <row r="372" customFormat="false" ht="15" hidden="false" customHeight="false" outlineLevel="0" collapsed="false">
      <c r="A372" s="0" t="s">
        <v>446</v>
      </c>
      <c r="D372" s="0" t="n">
        <f aca="false">AVERAGE(D330,D349,D368)</f>
        <v>0.206366666666667</v>
      </c>
      <c r="E372" s="0" t="n">
        <f aca="false">AVERAGE(E330,E349,E368)</f>
        <v>0.207366666666667</v>
      </c>
      <c r="F372" s="0" t="n">
        <f aca="false">AVERAGE(F330,F349,F368)</f>
        <v>0.2075</v>
      </c>
      <c r="G372" s="0" t="n">
        <f aca="false">AVERAGE(G330,G349,G368)</f>
        <v>0.210866666666667</v>
      </c>
      <c r="H372" s="0" t="n">
        <f aca="false">AVERAGE(H330,H349,H368)</f>
        <v>0.212333333333333</v>
      </c>
      <c r="I372" s="0" t="n">
        <f aca="false">AVERAGE(I330,I349,I368)</f>
        <v>0.208666666666667</v>
      </c>
      <c r="J372" s="0" t="n">
        <f aca="false">AVERAGE(J330,J349,J368)</f>
        <v>0.211933333333333</v>
      </c>
      <c r="K372" s="0" t="n">
        <f aca="false">AVERAGE(K330,K349,K368)</f>
        <v>0.2117</v>
      </c>
      <c r="L372" s="0" t="n">
        <f aca="false">AVERAGE(L330,L349,L368)</f>
        <v>0.210133333333333</v>
      </c>
      <c r="M372" s="0" t="n">
        <f aca="false">AVERAGE(M330,M349,M368)</f>
        <v>0.209</v>
      </c>
      <c r="N372" s="0" t="n">
        <f aca="false">AVERAGE(N330,N349,N368)</f>
        <v>0.2087</v>
      </c>
      <c r="O372" s="0" t="n">
        <f aca="false">AVERAGE(O330,O349,O368)</f>
        <v>0.209733333333333</v>
      </c>
      <c r="P372" s="0" t="n">
        <f aca="false">AVERAGE(P330,P349,P368)</f>
        <v>0.2093</v>
      </c>
      <c r="Q372" s="0" t="n">
        <f aca="false">AVERAGE(Q330,Q349,Q368)</f>
        <v>0.210666666666667</v>
      </c>
      <c r="R372" s="0" t="n">
        <f aca="false">AVERAGE(R330,R349,R368)</f>
        <v>0.2078</v>
      </c>
      <c r="S372" s="0" t="n">
        <f aca="false">AVERAGE(S330,S349,S368)</f>
        <v>0.2073</v>
      </c>
      <c r="T372" s="0" t="n">
        <f aca="false">AVERAGE(T330,T349,T368)</f>
        <v>0.206233333333333</v>
      </c>
      <c r="U372" s="0" t="n">
        <f aca="false">AVERAGE(U330,U349,U368)</f>
        <v>0.206666666666667</v>
      </c>
      <c r="V372" s="0" t="n">
        <f aca="false">AVERAGE(V330,V349,V368)</f>
        <v>0.205333333333333</v>
      </c>
      <c r="W372" s="0" t="n">
        <f aca="false">AVERAGE(W330,W349,W368)</f>
        <v>0.204933333333333</v>
      </c>
      <c r="X372" s="0" t="n">
        <f aca="false">AVERAGE(X330,X349,X368)</f>
        <v>0.205333333333333</v>
      </c>
      <c r="Y372" s="0" t="n">
        <f aca="false">AVERAGE(Y330,Y349,Y368)</f>
        <v>0.203633333333333</v>
      </c>
      <c r="Z372" s="0" t="n">
        <f aca="false">AVERAGE(Z330,Z349,Z368)</f>
        <v>0.203333333333333</v>
      </c>
      <c r="AA372" s="0" t="n">
        <f aca="false">AVERAGE(AA330,AA349,AA368)</f>
        <v>0.202066666666667</v>
      </c>
    </row>
    <row r="376" customFormat="false" ht="15" hidden="false" customHeight="false" outlineLevel="0" collapsed="false">
      <c r="A376" s="75" t="s">
        <v>447</v>
      </c>
      <c r="O376" s="1" t="s">
        <v>451</v>
      </c>
    </row>
    <row r="377" customFormat="false" ht="15" hidden="false" customHeight="false" outlineLevel="0" collapsed="false">
      <c r="B377" s="79" t="n">
        <v>0</v>
      </c>
      <c r="C377" s="79" t="s">
        <v>443</v>
      </c>
      <c r="D377" s="0" t="n">
        <f aca="false">((D372-D372)/D372)*100</f>
        <v>0</v>
      </c>
      <c r="E377" s="0" t="n">
        <f aca="false">((E372-E372)/E372)*100</f>
        <v>0</v>
      </c>
      <c r="F377" s="0" t="n">
        <f aca="false">((F372-F372)/F372)*100</f>
        <v>0</v>
      </c>
      <c r="G377" s="0" t="n">
        <f aca="false">((G372-G372)/G372)*100</f>
        <v>0</v>
      </c>
      <c r="H377" s="0" t="n">
        <f aca="false">((H372-H372)/H372)*100</f>
        <v>0</v>
      </c>
      <c r="I377" s="0" t="n">
        <f aca="false">((I372-I372)/I372)*100</f>
        <v>0</v>
      </c>
      <c r="J377" s="0" t="n">
        <f aca="false">((J372-J372)/J372)*100</f>
        <v>0</v>
      </c>
      <c r="K377" s="0" t="n">
        <f aca="false">((K372-K372)/K372)*100</f>
        <v>0</v>
      </c>
      <c r="L377" s="0" t="n">
        <f aca="false">((L372-L372)/L372)*100</f>
        <v>0</v>
      </c>
      <c r="M377" s="0" t="n">
        <f aca="false">((M372-M372)/M372)*100</f>
        <v>0</v>
      </c>
      <c r="N377" s="0" t="n">
        <f aca="false">((N372-N372)/N372)*100</f>
        <v>0</v>
      </c>
      <c r="O377" s="0" t="n">
        <f aca="false">((O372-O372)/O372)*100</f>
        <v>0</v>
      </c>
      <c r="P377" s="0" t="n">
        <f aca="false">((P372-P372)/P372)*100</f>
        <v>0</v>
      </c>
      <c r="Q377" s="0" t="n">
        <f aca="false">((Q372-Q372)/Q372)*100</f>
        <v>0</v>
      </c>
      <c r="R377" s="0" t="n">
        <f aca="false">((R372-R372)/R372)*100</f>
        <v>0</v>
      </c>
      <c r="S377" s="0" t="n">
        <f aca="false">((S372-S372)/S372)*100</f>
        <v>0</v>
      </c>
      <c r="T377" s="0" t="n">
        <f aca="false">((T372-T372)/T372)*100</f>
        <v>0</v>
      </c>
      <c r="U377" s="0" t="n">
        <f aca="false">((U372-U372)/U372)*100</f>
        <v>0</v>
      </c>
      <c r="V377" s="0" t="n">
        <f aca="false">((V372-V372)/V372)*100</f>
        <v>0</v>
      </c>
      <c r="W377" s="0" t="n">
        <f aca="false">((W372-W372)/W372)*100</f>
        <v>0</v>
      </c>
      <c r="X377" s="0" t="n">
        <f aca="false">((X372-X372)/X372)*100</f>
        <v>0</v>
      </c>
      <c r="Y377" s="0" t="n">
        <f aca="false">((Y372-Y372)/Y372)*100</f>
        <v>0</v>
      </c>
      <c r="Z377" s="0" t="n">
        <f aca="false">((Z372-Z372)/Z372)*100</f>
        <v>0</v>
      </c>
      <c r="AA377" s="0" t="n">
        <f aca="false">((AA372-AA372)/AA372)*100</f>
        <v>0</v>
      </c>
    </row>
    <row r="378" customFormat="false" ht="15" hidden="false" customHeight="false" outlineLevel="0" collapsed="false">
      <c r="B378" s="0" t="n">
        <v>0.0125</v>
      </c>
      <c r="C378" s="0" t="s">
        <v>443</v>
      </c>
      <c r="D378" s="0" t="n">
        <f aca="false">((D372-D316)/D372)*100</f>
        <v>75.0928767565821</v>
      </c>
      <c r="E378" s="0" t="n">
        <f aca="false">((E372-E316)/E372)*100</f>
        <v>80.7104967047099</v>
      </c>
      <c r="F378" s="0" t="n">
        <f aca="false">((F372-F316)/F372)*100</f>
        <v>82.7469879518072</v>
      </c>
      <c r="G378" s="0" t="n">
        <f aca="false">((G372-G316)/G372)*100</f>
        <v>82.6430603857098</v>
      </c>
      <c r="H378" s="0" t="n">
        <f aca="false">((H372-H316)/H372)*100</f>
        <v>84.2229199372057</v>
      </c>
      <c r="I378" s="0" t="n">
        <f aca="false">((I372-I316)/I372)*100</f>
        <v>83.3226837060703</v>
      </c>
      <c r="J378" s="0" t="n">
        <f aca="false">((J372-J316)/J372)*100</f>
        <v>82.5888644227745</v>
      </c>
      <c r="K378" s="0" t="n">
        <f aca="false">((K372-K316)/K372)*100</f>
        <v>83.3254605573926</v>
      </c>
      <c r="L378" s="0" t="n">
        <f aca="false">((L372-L316)/L372)*100</f>
        <v>85.2950507614213</v>
      </c>
      <c r="M378" s="0" t="n">
        <f aca="false">((M372-M316)/M372)*100</f>
        <v>87.3684210526316</v>
      </c>
      <c r="N378" s="0" t="n">
        <f aca="false">((N372-N316)/N372)*100</f>
        <v>85.6252994729277</v>
      </c>
      <c r="O378" s="0" t="n">
        <f aca="false">((O372-O316)/O372)*100</f>
        <v>85.219326128417</v>
      </c>
      <c r="P378" s="0" t="n">
        <f aca="false">((P372-P316)/P372)*100</f>
        <v>79.1208791208791</v>
      </c>
      <c r="Q378" s="0" t="n">
        <f aca="false">((Q372-Q316)/Q372)*100</f>
        <v>84.1930379746836</v>
      </c>
      <c r="R378" s="0" t="n">
        <f aca="false">((R372-R316)/R372)*100</f>
        <v>88.6429258902791</v>
      </c>
      <c r="S378" s="0" t="n">
        <f aca="false">((S372-S316)/S372)*100</f>
        <v>86.0106126386879</v>
      </c>
      <c r="T378" s="0" t="n">
        <f aca="false">((T372-T316)/T372)*100</f>
        <v>87.7323420074349</v>
      </c>
      <c r="U378" s="0" t="n">
        <f aca="false">((U372-U316)/U372)*100</f>
        <v>87.8548387096774</v>
      </c>
      <c r="V378" s="0" t="n">
        <f aca="false">((V372-V316)/V372)*100</f>
        <v>88.3116883116883</v>
      </c>
      <c r="W378" s="0" t="n">
        <f aca="false">((W372-W316)/W372)*100</f>
        <v>88.2888744307092</v>
      </c>
      <c r="X378" s="0" t="n">
        <f aca="false">((X372-X316)/X372)*100</f>
        <v>87.4350649350649</v>
      </c>
      <c r="Y378" s="0" t="n">
        <f aca="false">((Y372-Y316)/Y372)*100</f>
        <v>86.986413488296</v>
      </c>
      <c r="Z378" s="0" t="n">
        <f aca="false">((Z372-Z316)/Z372)*100</f>
        <v>86.7704918032787</v>
      </c>
      <c r="AA378" s="0" t="n">
        <f aca="false">((AA372-AA316)/AA372)*100</f>
        <v>86.8855163312438</v>
      </c>
    </row>
    <row r="379" customFormat="false" ht="15" hidden="false" customHeight="false" outlineLevel="0" collapsed="false">
      <c r="B379" s="0" t="n">
        <v>0.025</v>
      </c>
      <c r="C379" s="0" t="s">
        <v>443</v>
      </c>
      <c r="D379" s="0" t="n">
        <f aca="false">((D372-D317)/D372)*100</f>
        <v>93.9428202229042</v>
      </c>
      <c r="E379" s="0" t="n">
        <f aca="false">((E372-E317)/E372)*100</f>
        <v>94.6953865937952</v>
      </c>
      <c r="F379" s="0" t="n">
        <f aca="false">((F372-F317)/F372)*100</f>
        <v>95.5180722891566</v>
      </c>
      <c r="G379" s="0" t="n">
        <f aca="false">((G372-G317)/G372)*100</f>
        <v>94.4040467910212</v>
      </c>
      <c r="H379" s="0" t="n">
        <f aca="false">((H372-H317)/H372)*100</f>
        <v>95.1020408163265</v>
      </c>
      <c r="I379" s="0" t="n">
        <f aca="false">((I372-I317)/I372)*100</f>
        <v>94.4408945686901</v>
      </c>
      <c r="J379" s="0" t="n">
        <f aca="false">((J372-J317)/J372)*100</f>
        <v>95.1399811261403</v>
      </c>
      <c r="K379" s="0" t="n">
        <f aca="false">((K372-K317)/K372)*100</f>
        <v>94.7567312234294</v>
      </c>
      <c r="L379" s="0" t="n">
        <f aca="false">((L372-L317)/L372)*100</f>
        <v>94.8128172588833</v>
      </c>
      <c r="M379" s="0" t="n">
        <f aca="false">((M372-M317)/M372)*100</f>
        <v>95.2631578947369</v>
      </c>
      <c r="N379" s="0" t="n">
        <f aca="false">((N372-N317)/N372)*100</f>
        <v>94.3938667944418</v>
      </c>
      <c r="O379" s="0" t="n">
        <f aca="false">((O372-O317)/O372)*100</f>
        <v>95.3273998728544</v>
      </c>
      <c r="P379" s="0" t="n">
        <f aca="false">((P372-P317)/P372)*100</f>
        <v>94.7921643573818</v>
      </c>
      <c r="Q379" s="0" t="n">
        <f aca="false">((Q372-Q317)/Q372)*100</f>
        <v>95.0632911392405</v>
      </c>
      <c r="R379" s="0" t="n">
        <f aca="false">((R372-R317)/R372)*100</f>
        <v>94.5620789220404</v>
      </c>
      <c r="S379" s="0" t="n">
        <f aca="false">((S372-S317)/S372)*100</f>
        <v>95.4655089242644</v>
      </c>
      <c r="T379" s="0" t="n">
        <f aca="false">((T372-T317)/T372)*100</f>
        <v>94.6662356554065</v>
      </c>
      <c r="U379" s="0" t="n">
        <f aca="false">((U372-U317)/U372)*100</f>
        <v>95.258064516129</v>
      </c>
      <c r="V379" s="0" t="n">
        <f aca="false">((V372-V317)/V372)*100</f>
        <v>94.5454545454546</v>
      </c>
      <c r="W379" s="0" t="n">
        <f aca="false">((W372-W317)/W372)*100</f>
        <v>94.4372153545869</v>
      </c>
      <c r="X379" s="0" t="n">
        <f aca="false">((X372-X317)/X372)*100</f>
        <v>95.1298701298701</v>
      </c>
      <c r="Y379" s="0" t="n">
        <f aca="false">((Y372-Y317)/Y372)*100</f>
        <v>94.4508102799149</v>
      </c>
      <c r="Z379" s="0" t="n">
        <f aca="false">((Z372-Z317)/Z372)*100</f>
        <v>95.0819672131148</v>
      </c>
      <c r="AA379" s="0" t="n">
        <f aca="false">((AA372-AA317)/AA372)*100</f>
        <v>95.1006268558232</v>
      </c>
    </row>
    <row r="380" customFormat="false" ht="15" hidden="false" customHeight="false" outlineLevel="0" collapsed="false">
      <c r="B380" s="0" t="n">
        <v>0.05</v>
      </c>
      <c r="C380" s="0" t="s">
        <v>443</v>
      </c>
      <c r="D380" s="0" t="n">
        <f aca="false">((D372-D318)/D372)*100</f>
        <v>96.4626070101761</v>
      </c>
      <c r="E380" s="0" t="n">
        <f aca="false">((E372-E318)/E372)*100</f>
        <v>96.8654557145154</v>
      </c>
      <c r="F380" s="0" t="n">
        <f aca="false">((F372-F318)/F372)*100</f>
        <v>96.7228915662651</v>
      </c>
      <c r="G380" s="0" t="n">
        <f aca="false">((G372-G318)/G372)*100</f>
        <v>96.3958267467594</v>
      </c>
      <c r="H380" s="0" t="n">
        <f aca="false">((H372-H318)/H372)*100</f>
        <v>97.032967032967</v>
      </c>
      <c r="I380" s="0" t="n">
        <f aca="false">((I372-I318)/I372)*100</f>
        <v>96.1661341853035</v>
      </c>
      <c r="J380" s="0" t="n">
        <f aca="false">((J372-J318)/J372)*100</f>
        <v>96.9329977980497</v>
      </c>
      <c r="K380" s="0" t="n">
        <f aca="false">((K372-K318)/K372)*100</f>
        <v>96.8351440717997</v>
      </c>
      <c r="L380" s="0" t="n">
        <f aca="false">((L372-L318)/L372)*100</f>
        <v>96.7639593908629</v>
      </c>
      <c r="M380" s="0" t="n">
        <f aca="false">((M372-M318)/M372)*100</f>
        <v>96.9856459330144</v>
      </c>
      <c r="N380" s="0" t="n">
        <f aca="false">((N372-N318)/N372)*100</f>
        <v>106.372783900335</v>
      </c>
      <c r="O380" s="0" t="n">
        <f aca="false">((O372-O318)/O372)*100</f>
        <v>101.287349014622</v>
      </c>
      <c r="P380" s="0" t="n">
        <f aca="false">((P372-P318)/P372)*100</f>
        <v>99.9044433827042</v>
      </c>
      <c r="Q380" s="0" t="n">
        <f aca="false">((Q372-Q318)/Q372)*100</f>
        <v>97.4841772151899</v>
      </c>
      <c r="R380" s="0" t="n">
        <f aca="false">((R372-R318)/R372)*100</f>
        <v>95.7651588065448</v>
      </c>
      <c r="S380" s="0" t="n">
        <f aca="false">((S372-S318)/S372)*100</f>
        <v>96.333815726001</v>
      </c>
      <c r="T380" s="0" t="n">
        <f aca="false">((T372-T318)/T372)*100</f>
        <v>96.4118312590917</v>
      </c>
      <c r="U380" s="0" t="n">
        <f aca="false">((U372-U318)/U372)*100</f>
        <v>97.1451612903226</v>
      </c>
      <c r="V380" s="0" t="n">
        <f aca="false">((V372-V318)/V372)*100</f>
        <v>96.1525974025974</v>
      </c>
      <c r="W380" s="0" t="n">
        <f aca="false">((W372-W318)/W372)*100</f>
        <v>96.1450878334418</v>
      </c>
      <c r="X380" s="0" t="n">
        <f aca="false">((X372-X318)/X372)*100</f>
        <v>96.2987012987013</v>
      </c>
      <c r="Y380" s="0" t="n">
        <f aca="false">((Y372-Y318)/Y372)*100</f>
        <v>96.7588803404813</v>
      </c>
      <c r="Z380" s="0" t="n">
        <f aca="false">((Z372-Z318)/Z372)*100</f>
        <v>99.7540983606558</v>
      </c>
      <c r="AA380" s="0" t="n">
        <f aca="false">((AA372-AA318)/AA372)*100</f>
        <v>96.7337512372154</v>
      </c>
    </row>
    <row r="381" customFormat="false" ht="15" hidden="false" customHeight="false" outlineLevel="0" collapsed="false">
      <c r="B381" s="0" t="n">
        <v>0.1</v>
      </c>
      <c r="C381" s="0" t="s">
        <v>443</v>
      </c>
      <c r="D381" s="0" t="n">
        <f aca="false">((D372-D319)/D372)*100</f>
        <v>-8.64157648198998</v>
      </c>
      <c r="E381" s="0" t="n">
        <f aca="false">((E372-E319)/E372)*100</f>
        <v>-159.347371805176</v>
      </c>
      <c r="F381" s="0" t="n">
        <f aca="false">((F372-F319)/F372)*100</f>
        <v>-94.6506024096385</v>
      </c>
      <c r="G381" s="0" t="n">
        <f aca="false">((G372-G319)/G372)*100</f>
        <v>-102.260512171989</v>
      </c>
      <c r="H381" s="0" t="n">
        <f aca="false">((H372-H319)/H372)*100</f>
        <v>-79.2464678178964</v>
      </c>
      <c r="I381" s="0" t="n">
        <f aca="false">((I372-I319)/I372)*100</f>
        <v>-90.8306709265176</v>
      </c>
      <c r="J381" s="0" t="n">
        <f aca="false">((J372-J319)/J372)*100</f>
        <v>-127.996225228059</v>
      </c>
      <c r="K381" s="0" t="n">
        <f aca="false">((K372-K319)/K372)*100</f>
        <v>-109.163911195087</v>
      </c>
      <c r="L381" s="0" t="n">
        <f aca="false">((L372-L319)/L372)*100</f>
        <v>-120.288705583756</v>
      </c>
      <c r="M381" s="0" t="n">
        <f aca="false">((M372-M319)/M372)*100</f>
        <v>-87.1291866028708</v>
      </c>
      <c r="N381" s="0" t="n">
        <f aca="false">((N372-N319)/N372)*100</f>
        <v>-162.33828461907</v>
      </c>
      <c r="O381" s="0" t="n">
        <f aca="false">((O372-O319)/O372)*100</f>
        <v>-99.0146217418945</v>
      </c>
      <c r="P381" s="0" t="n">
        <f aca="false">((P372-P319)/P372)*100</f>
        <v>-198.853320592451</v>
      </c>
      <c r="Q381" s="0" t="n">
        <f aca="false">((Q372-Q319)/Q372)*100</f>
        <v>-82.0886075949367</v>
      </c>
      <c r="R381" s="0" t="n">
        <f aca="false">((R372-R319)/R372)*100</f>
        <v>-82.3869104908566</v>
      </c>
      <c r="S381" s="0" t="n">
        <f aca="false">((S372-S319)/S372)*100</f>
        <v>-101.833092137</v>
      </c>
      <c r="T381" s="0" t="n">
        <f aca="false">((T372-T319)/T372)*100</f>
        <v>-118.393405527719</v>
      </c>
      <c r="U381" s="0" t="n">
        <f aca="false">((U372-U319)/U372)*100</f>
        <v>-92.6774193548387</v>
      </c>
      <c r="V381" s="0" t="n">
        <f aca="false">((V372-V319)/V372)*100</f>
        <v>-110.38961038961</v>
      </c>
      <c r="W381" s="0" t="n">
        <f aca="false">((W372-W319)/W372)*100</f>
        <v>-65.5660377358491</v>
      </c>
      <c r="X381" s="0" t="n">
        <f aca="false">((X372-X319)/X372)*100</f>
        <v>-86.1363636363636</v>
      </c>
      <c r="Y381" s="0" t="n">
        <f aca="false">((Y372-Y319)/Y372)*100</f>
        <v>-98.3958094614503</v>
      </c>
      <c r="Z381" s="0" t="n">
        <f aca="false">((Z372-Z319)/Z372)*100</f>
        <v>-115.606557377049</v>
      </c>
      <c r="AA381" s="0" t="n">
        <f aca="false">((AA372-AA319)/AA372)*100</f>
        <v>-107.456285054437</v>
      </c>
    </row>
    <row r="382" customFormat="false" ht="15" hidden="false" customHeight="false" outlineLevel="0" collapsed="false">
      <c r="B382" s="0" t="n">
        <v>0.2</v>
      </c>
      <c r="C382" s="0" t="s">
        <v>443</v>
      </c>
      <c r="D382" s="0" t="n">
        <f aca="false">((D372-D320)/D372)*100</f>
        <v>97.9163301566791</v>
      </c>
      <c r="E382" s="0" t="n">
        <f aca="false">((E372-E320)/E372)*100</f>
        <v>108.535605208166</v>
      </c>
      <c r="F382" s="0" t="n">
        <f aca="false">((F372-F320)/F372)*100</f>
        <v>100.722891566265</v>
      </c>
      <c r="G382" s="0" t="n">
        <f aca="false">((G372-G320)/G372)*100</f>
        <v>99.0041100221309</v>
      </c>
      <c r="H382" s="0" t="n">
        <f aca="false">((H372-H320)/H372)*100</f>
        <v>99.1522762951334</v>
      </c>
      <c r="I382" s="0" t="n">
        <f aca="false">((I372-I320)/I372)*100</f>
        <v>98.6581469648562</v>
      </c>
      <c r="J382" s="0" t="n">
        <f aca="false">((J372-J320)/J372)*100</f>
        <v>96.7914438502674</v>
      </c>
      <c r="K382" s="0" t="n">
        <f aca="false">((K372-K320)/K372)*100</f>
        <v>97.4492205951819</v>
      </c>
      <c r="L382" s="0" t="n">
        <f aca="false">((L372-L320)/L372)*100</f>
        <v>98.2392131979696</v>
      </c>
      <c r="M382" s="0" t="n">
        <f aca="false">((M372-M320)/M372)*100</f>
        <v>98.7081339712919</v>
      </c>
      <c r="N382" s="0" t="n">
        <f aca="false">((N372-N320)/N372)*100</f>
        <v>99.0416866315285</v>
      </c>
      <c r="O382" s="0" t="n">
        <f aca="false">((O372-O320)/O372)*100</f>
        <v>98.0451366815003</v>
      </c>
      <c r="P382" s="0" t="n">
        <f aca="false">((P372-P320)/P372)*100</f>
        <v>99.0444338270425</v>
      </c>
      <c r="Q382" s="0" t="n">
        <f aca="false">((Q372-Q320)/Q372)*100</f>
        <v>98.7183544303797</v>
      </c>
      <c r="R382" s="0" t="n">
        <f aca="false">((R372-R320)/R372)*100</f>
        <v>97.7382098171319</v>
      </c>
      <c r="S382" s="0" t="n">
        <f aca="false">((S372-S320)/S372)*100</f>
        <v>98.8904968644477</v>
      </c>
      <c r="T382" s="0" t="n">
        <f aca="false">((T372-T320)/T372)*100</f>
        <v>103.782123807984</v>
      </c>
      <c r="U382" s="0" t="n">
        <f aca="false">((U372-U320)/U372)*100</f>
        <v>97.8709677419355</v>
      </c>
      <c r="V382" s="0" t="n">
        <f aca="false">((V372-V320)/V372)*100</f>
        <v>97.7597402597403</v>
      </c>
      <c r="W382" s="0" t="n">
        <f aca="false">((W372-W320)/W372)*100</f>
        <v>98.0481457384515</v>
      </c>
      <c r="X382" s="0" t="n">
        <f aca="false">((X372-X320)/X372)*100</f>
        <v>99.8538961038961</v>
      </c>
      <c r="Y382" s="0" t="n">
        <f aca="false">((Y372-Y320)/Y372)*100</f>
        <v>97.937469307579</v>
      </c>
      <c r="Z382" s="0" t="n">
        <f aca="false">((Z372-Z320)/Z372)*100</f>
        <v>102.754098360656</v>
      </c>
      <c r="AA382" s="0" t="n">
        <f aca="false">((AA372-AA320)/AA372)*100</f>
        <v>100.940283734741</v>
      </c>
    </row>
    <row r="383" customFormat="false" ht="15" hidden="false" customHeight="false" outlineLevel="0" collapsed="false">
      <c r="B383" s="0" t="n">
        <v>0.4</v>
      </c>
      <c r="C383" s="0" t="s">
        <v>443</v>
      </c>
      <c r="D383" s="0" t="n">
        <f aca="false">((D372-D321)/D372)*100</f>
        <v>96.0749475044419</v>
      </c>
      <c r="E383" s="0" t="n">
        <f aca="false">((E372-E321)/E372)*100</f>
        <v>93.3933451213631</v>
      </c>
      <c r="F383" s="0" t="n">
        <f aca="false">((F372-F321)/F372)*100</f>
        <v>92.7228915662651</v>
      </c>
      <c r="G383" s="0" t="n">
        <f aca="false">((G372-G321)/G372)*100</f>
        <v>94.1195067973443</v>
      </c>
      <c r="H383" s="0" t="n">
        <f aca="false">((H372-H321)/H372)*100</f>
        <v>93.1240188383046</v>
      </c>
      <c r="I383" s="0" t="n">
        <f aca="false">((I372-I321)/I372)*100</f>
        <v>100.862619808307</v>
      </c>
      <c r="J383" s="0" t="n">
        <f aca="false">((J372-J321)/J372)*100</f>
        <v>93.6300723497955</v>
      </c>
      <c r="K383" s="0" t="n">
        <f aca="false">((K372-K321)/K372)*100</f>
        <v>97.638167217761</v>
      </c>
      <c r="L383" s="0" t="n">
        <f aca="false">((L372-L321)/L372)*100</f>
        <v>105.282360406091</v>
      </c>
      <c r="M383" s="0" t="n">
        <f aca="false">((M372-M321)/M372)*100</f>
        <v>106.124401913876</v>
      </c>
      <c r="N383" s="0" t="n">
        <f aca="false">((N372-N321)/N372)*100</f>
        <v>93.0043124101581</v>
      </c>
      <c r="O383" s="0" t="n">
        <f aca="false">((O372-O321)/O372)*100</f>
        <v>92.9910998092816</v>
      </c>
      <c r="P383" s="0" t="n">
        <f aca="false">((P372-P321)/P372)*100</f>
        <v>93.1199235547062</v>
      </c>
      <c r="Q383" s="0" t="n">
        <f aca="false">((Q372-Q321)/Q372)*100</f>
        <v>94.7310126582279</v>
      </c>
      <c r="R383" s="0" t="n">
        <f aca="false">((R372-R321)/R372)*100</f>
        <v>92.9258902791145</v>
      </c>
      <c r="S383" s="0" t="n">
        <f aca="false">((S372-S321)/S372)*100</f>
        <v>92.378195851423</v>
      </c>
      <c r="T383" s="0" t="n">
        <f aca="false">((T372-T321)/T372)*100</f>
        <v>91.9023759495717</v>
      </c>
      <c r="U383" s="0" t="n">
        <f aca="false">((U372-U321)/U372)*100</f>
        <v>92.0645161290323</v>
      </c>
      <c r="V383" s="0" t="n">
        <f aca="false">((V372-V321)/V372)*100</f>
        <v>93.2305194805195</v>
      </c>
      <c r="W383" s="0" t="n">
        <f aca="false">((W372-W321)/W372)*100</f>
        <v>95.5107351984385</v>
      </c>
      <c r="X383" s="0" t="n">
        <f aca="false">((X372-X321)/X372)*100</f>
        <v>98.538961038961</v>
      </c>
      <c r="Y383" s="0" t="n">
        <f aca="false">((Y372-Y321)/Y372)*100</f>
        <v>92.7811425765265</v>
      </c>
      <c r="Z383" s="0" t="n">
        <f aca="false">((Z372-Z321)/Z372)*100</f>
        <v>103.934426229508</v>
      </c>
      <c r="AA383" s="0" t="n">
        <f aca="false">((AA372-AA321)/AA372)*100</f>
        <v>101.979544704718</v>
      </c>
    </row>
    <row r="384" customFormat="false" ht="15" hidden="false" customHeight="false" outlineLevel="0" collapsed="false">
      <c r="B384" s="0" t="n">
        <v>0.8</v>
      </c>
      <c r="C384" s="0" t="s">
        <v>443</v>
      </c>
      <c r="D384" s="0" t="n">
        <f aca="false">((D372-D322)/D372)*100</f>
        <v>91.4714908738491</v>
      </c>
      <c r="E384" s="0" t="n">
        <f aca="false">((E372-E322)/E372)*100</f>
        <v>93.0557788136956</v>
      </c>
      <c r="F384" s="0" t="n">
        <f aca="false">((F372-F322)/F372)*100</f>
        <v>97.7349397590361</v>
      </c>
      <c r="G384" s="0" t="n">
        <f aca="false">((G372-G322)/G372)*100</f>
        <v>96.8226367372747</v>
      </c>
      <c r="H384" s="0" t="n">
        <f aca="false">((H372-H322)/H372)*100</f>
        <v>96.7503924646782</v>
      </c>
      <c r="I384" s="0" t="n">
        <f aca="false">((I372-I322)/I372)*100</f>
        <v>96.9808306709265</v>
      </c>
      <c r="J384" s="0" t="n">
        <f aca="false">((J372-J322)/J372)*100</f>
        <v>96.8858131487889</v>
      </c>
      <c r="K384" s="0" t="n">
        <f aca="false">((K372-K322)/K372)*100</f>
        <v>96.4572508266415</v>
      </c>
      <c r="L384" s="0" t="n">
        <f aca="false">((L372-L322)/L372)*100</f>
        <v>96.5260152284264</v>
      </c>
      <c r="M384" s="0" t="n">
        <f aca="false">((M372-M322)/M372)*100</f>
        <v>96.555023923445</v>
      </c>
      <c r="N384" s="0" t="n">
        <f aca="false">((N372-N322)/N372)*100</f>
        <v>95.4000958313369</v>
      </c>
      <c r="O384" s="0" t="n">
        <f aca="false">((O372-O322)/O372)*100</f>
        <v>95.9472345835982</v>
      </c>
      <c r="P384" s="0" t="n">
        <f aca="false">((P372-P322)/P372)*100</f>
        <v>94.6010511227903</v>
      </c>
      <c r="Q384" s="0" t="n">
        <f aca="false">((Q372-Q322)/Q372)*100</f>
        <v>96.9145569620253</v>
      </c>
      <c r="R384" s="0" t="n">
        <f aca="false">((R372-R322)/R372)*100</f>
        <v>95.6207892204042</v>
      </c>
      <c r="S384" s="0" t="n">
        <f aca="false">((S372-S322)/S372)*100</f>
        <v>96.4785335262904</v>
      </c>
      <c r="T384" s="0" t="n">
        <f aca="false">((T372-T322)/T372)*100</f>
        <v>95.1511233230968</v>
      </c>
      <c r="U384" s="0" t="n">
        <f aca="false">((U372-U322)/U372)*100</f>
        <v>95.5</v>
      </c>
      <c r="V384" s="0" t="n">
        <f aca="false">((V372-V322)/V372)*100</f>
        <v>93.9123376623377</v>
      </c>
      <c r="W384" s="0" t="n">
        <f aca="false">((W372-W322)/W372)*100</f>
        <v>94.925178919974</v>
      </c>
      <c r="X384" s="0" t="n">
        <f aca="false">((X372-X322)/X372)*100</f>
        <v>95.4707792207792</v>
      </c>
      <c r="Y384" s="0" t="n">
        <f aca="false">((Y372-Y322)/Y372)*100</f>
        <v>96.8079882141103</v>
      </c>
      <c r="Z384" s="0" t="n">
        <f aca="false">((Z372-Z322)/Z372)*100</f>
        <v>97.2950819672131</v>
      </c>
      <c r="AA384" s="0" t="n">
        <f aca="false">((AA372-AA322)/AA372)*100</f>
        <v>95.8924447377103</v>
      </c>
    </row>
    <row r="385" customFormat="false" ht="15" hidden="false" customHeight="false" outlineLevel="0" collapsed="false">
      <c r="B385" s="0" t="n">
        <v>1</v>
      </c>
      <c r="C385" s="0" t="s">
        <v>443</v>
      </c>
      <c r="D385" s="0" t="n">
        <f aca="false">((D372-D323)/D372)*100</f>
        <v>95.445000807624</v>
      </c>
      <c r="E385" s="0" t="n">
        <f aca="false">((E372-E323)/E372)*100</f>
        <v>95.6598617585597</v>
      </c>
      <c r="F385" s="0" t="n">
        <f aca="false">((F372-F323)/F372)*100</f>
        <v>96.0963855421687</v>
      </c>
      <c r="G385" s="0" t="n">
        <f aca="false">((G372-G323)/G372)*100</f>
        <v>96.6329434081568</v>
      </c>
      <c r="H385" s="0" t="n">
        <f aca="false">((H372-H323)/H372)*100</f>
        <v>95.4788069073783</v>
      </c>
      <c r="I385" s="0" t="n">
        <f aca="false">((I372-I323)/I372)*100</f>
        <v>96.8370607028754</v>
      </c>
      <c r="J385" s="0" t="n">
        <f aca="false">((J372-J323)/J372)*100</f>
        <v>96.036489462095</v>
      </c>
      <c r="K385" s="0" t="n">
        <f aca="false">((K372-K323)/K372)*100</f>
        <v>97.2602739726028</v>
      </c>
      <c r="L385" s="0" t="n">
        <f aca="false">((L372-L323)/L372)*100</f>
        <v>96.4308375634518</v>
      </c>
      <c r="M385" s="0" t="n">
        <f aca="false">((M372-M323)/M372)*100</f>
        <v>96.2679425837321</v>
      </c>
      <c r="N385" s="0" t="n">
        <f aca="false">((N372-N323)/N372)*100</f>
        <v>96.6938188787734</v>
      </c>
      <c r="O385" s="0" t="n">
        <f aca="false">((O372-O323)/O372)*100</f>
        <v>96.2333121424031</v>
      </c>
      <c r="P385" s="0" t="n">
        <f aca="false">((P372-P323)/P372)*100</f>
        <v>96.4166268514095</v>
      </c>
      <c r="Q385" s="0" t="n">
        <f aca="false">((Q372-Q323)/Q372)*100</f>
        <v>96.5348101265823</v>
      </c>
      <c r="R385" s="0" t="n">
        <f aca="false">((R372-R323)/R372)*100</f>
        <v>96.102021174206</v>
      </c>
      <c r="S385" s="0" t="n">
        <f aca="false">((S372-S323)/S372)*100</f>
        <v>95.5619874577907</v>
      </c>
      <c r="T385" s="0" t="n">
        <f aca="false">((T372-T323)/T372)*100</f>
        <v>96.7512526264749</v>
      </c>
      <c r="U385" s="0" t="n">
        <f aca="false">((U372-U323)/U372)*100</f>
        <v>96.0806451612903</v>
      </c>
      <c r="V385" s="0" t="n">
        <f aca="false">((V372-V323)/V372)*100</f>
        <v>96.7857142857143</v>
      </c>
      <c r="W385" s="0" t="n">
        <f aca="false">((W372-W323)/W372)*100</f>
        <v>95.0227716330514</v>
      </c>
      <c r="X385" s="0" t="n">
        <f aca="false">((X372-X323)/X372)*100</f>
        <v>96.0064935064935</v>
      </c>
      <c r="Y385" s="0" t="n">
        <f aca="false">((Y372-Y323)/Y372)*100</f>
        <v>95.2856441316091</v>
      </c>
      <c r="Z385" s="0" t="n">
        <f aca="false">((Z372-Z323)/Z372)*100</f>
        <v>96.7540983606557</v>
      </c>
      <c r="AA385" s="0" t="n">
        <f aca="false">((AA372-AA323)/AA372)*100</f>
        <v>96.1398878258001</v>
      </c>
    </row>
    <row r="386" customFormat="false" ht="15" hidden="false" customHeight="false" outlineLevel="0" collapsed="false">
      <c r="B386" s="0" t="n">
        <v>1.25</v>
      </c>
      <c r="C386" s="0" t="s">
        <v>443</v>
      </c>
      <c r="D386" s="0" t="n">
        <f aca="false">((D372-D324)/D372)*100</f>
        <v>93.8943627846874</v>
      </c>
      <c r="E386" s="0" t="n">
        <f aca="false">((E372-E324)/E372)*100</f>
        <v>94.5989390773188</v>
      </c>
      <c r="F386" s="0" t="n">
        <f aca="false">((F372-F324)/F372)*100</f>
        <v>93.5903614457831</v>
      </c>
      <c r="G386" s="0" t="n">
        <f aca="false">((G372-G324)/G372)*100</f>
        <v>93.8823901359469</v>
      </c>
      <c r="H386" s="0" t="n">
        <f aca="false">((H372-H324)/H372)*100</f>
        <v>93.8304552590267</v>
      </c>
      <c r="I386" s="0" t="n">
        <f aca="false">((I372-I324)/I372)*100</f>
        <v>94.297124600639</v>
      </c>
      <c r="J386" s="0" t="n">
        <f aca="false">((J372-J324)/J372)*100</f>
        <v>93.960364894621</v>
      </c>
      <c r="K386" s="0" t="n">
        <f aca="false">((K372-K324)/K372)*100</f>
        <v>93.2451582427964</v>
      </c>
      <c r="L386" s="0" t="n">
        <f aca="false">((L372-L324)/L372)*100</f>
        <v>93.1472081218274</v>
      </c>
      <c r="M386" s="0" t="n">
        <f aca="false">((M372-M324)/M372)*100</f>
        <v>93.2057416267943</v>
      </c>
      <c r="N386" s="0" t="n">
        <f aca="false">((N372-N324)/N372)*100</f>
        <v>92.0939147101102</v>
      </c>
      <c r="O386" s="0" t="n">
        <f aca="false">((O372-O324)/O372)*100</f>
        <v>93.9446916719644</v>
      </c>
      <c r="P386" s="0" t="n">
        <f aca="false">((P372-P324)/P372)*100</f>
        <v>93.1199235547062</v>
      </c>
      <c r="Q386" s="0" t="n">
        <f aca="false">((Q372-Q324)/Q372)*100</f>
        <v>92.7848101265823</v>
      </c>
      <c r="R386" s="0" t="n">
        <f aca="false">((R372-R324)/R372)*100</f>
        <v>93.4071222329163</v>
      </c>
      <c r="S386" s="0" t="n">
        <f aca="false">((S372-S324)/S372)*100</f>
        <v>92.7641099855282</v>
      </c>
      <c r="T386" s="0" t="n">
        <f aca="false">((T372-T324)/T372)*100</f>
        <v>87.732342007435</v>
      </c>
      <c r="U386" s="0" t="n">
        <f aca="false">((U372-U324)/U372)*100</f>
        <v>91.9677419354839</v>
      </c>
      <c r="V386" s="0" t="n">
        <f aca="false">((V372-V324)/V372)*100</f>
        <v>93.3766233766234</v>
      </c>
      <c r="W386" s="0" t="n">
        <f aca="false">((W372-W324)/W372)*100</f>
        <v>92.8269355888094</v>
      </c>
      <c r="X386" s="0" t="n">
        <f aca="false">((X372-X324)/X372)*100</f>
        <v>93.961038961039</v>
      </c>
      <c r="Y386" s="0" t="n">
        <f aca="false">((Y372-Y324)/Y372)*100</f>
        <v>93.3704370600753</v>
      </c>
      <c r="Z386" s="0" t="n">
        <f aca="false">((Z372-Z324)/Z372)*100</f>
        <v>92.6229508196721</v>
      </c>
      <c r="AA386" s="0" t="n">
        <f aca="false">((AA372-AA324)/AA372)*100</f>
        <v>92.9231276806335</v>
      </c>
    </row>
    <row r="387" customFormat="false" ht="15" hidden="false" customHeight="false" outlineLevel="0" collapsed="false">
      <c r="B387" s="0" t="n">
        <v>1.5</v>
      </c>
      <c r="C387" s="0" t="s">
        <v>443</v>
      </c>
      <c r="D387" s="0" t="n">
        <f aca="false">((D372-D325)/D372)*100</f>
        <v>93.1190437732192</v>
      </c>
      <c r="E387" s="0" t="n">
        <f aca="false">((E372-E325)/E372)*100</f>
        <v>93.6826876707925</v>
      </c>
      <c r="F387" s="0" t="n">
        <f aca="false">((F372-F325)/F372)*100</f>
        <v>94.1204819277109</v>
      </c>
      <c r="G387" s="0" t="n">
        <f aca="false">((G372-G325)/G372)*100</f>
        <v>94.5463167878596</v>
      </c>
      <c r="H387" s="0" t="n">
        <f aca="false">((H372-H325)/H372)*100</f>
        <v>94.7723704866562</v>
      </c>
      <c r="I387" s="0" t="n">
        <f aca="false">((I372-I325)/I372)*100</f>
        <v>92.9552715654952</v>
      </c>
      <c r="J387" s="0" t="n">
        <f aca="false">((J372-J325)/J372)*100</f>
        <v>92.9223026108839</v>
      </c>
      <c r="K387" s="0" t="n">
        <f aca="false">((K372-K325)/K372)*100</f>
        <v>93.1034482758621</v>
      </c>
      <c r="L387" s="0" t="n">
        <f aca="false">((L372-L325)/L372)*100</f>
        <v>95.6218274111675</v>
      </c>
      <c r="M387" s="0" t="n">
        <f aca="false">((M372-M325)/M372)*100</f>
        <v>93.5885167464115</v>
      </c>
      <c r="N387" s="0" t="n">
        <f aca="false">((N372-N325)/N372)*100</f>
        <v>93.2918064206996</v>
      </c>
      <c r="O387" s="0" t="n">
        <f aca="false">((O372-O325)/O372)*100</f>
        <v>92.9910998092816</v>
      </c>
      <c r="P387" s="0" t="n">
        <f aca="false">((P372-P325)/P372)*100</f>
        <v>93.8843764930721</v>
      </c>
      <c r="Q387" s="0" t="n">
        <f aca="false">((Q372-Q325)/Q372)*100</f>
        <v>93.0221518987342</v>
      </c>
      <c r="R387" s="0" t="n">
        <f aca="false">((R372-R325)/R372)*100</f>
        <v>93.1665062560154</v>
      </c>
      <c r="S387" s="0" t="n">
        <f aca="false">((S372-S325)/S372)*100</f>
        <v>92.7158707187651</v>
      </c>
      <c r="T387" s="0" t="n">
        <f aca="false">((T372-T325)/T372)*100</f>
        <v>92.9691288184904</v>
      </c>
      <c r="U387" s="0" t="n">
        <f aca="false">((U372-U325)/U372)*100</f>
        <v>92.6451612903226</v>
      </c>
      <c r="V387" s="0" t="n">
        <f aca="false">((V372-V325)/V372)*100</f>
        <v>93.0844155844156</v>
      </c>
      <c r="W387" s="0" t="n">
        <f aca="false">((W372-W325)/W372)*100</f>
        <v>92.4853610930384</v>
      </c>
      <c r="X387" s="0" t="n">
        <f aca="false">((X372-X325)/X372)*100</f>
        <v>92.6461038961039</v>
      </c>
      <c r="Y387" s="0" t="n">
        <f aca="false">((Y372-Y325)/Y372)*100</f>
        <v>92.9775740710427</v>
      </c>
      <c r="Z387" s="0" t="n">
        <f aca="false">((Z372-Z325)/Z372)*100</f>
        <v>91.6393442622951</v>
      </c>
      <c r="AA387" s="0" t="n">
        <f aca="false">((AA372-AA325)/AA372)*100</f>
        <v>92.9726162982514</v>
      </c>
    </row>
    <row r="388" customFormat="false" ht="15" hidden="false" customHeight="false" outlineLevel="0" collapsed="false">
      <c r="B388" s="0" t="n">
        <v>1.75</v>
      </c>
      <c r="C388" s="0" t="s">
        <v>443</v>
      </c>
      <c r="D388" s="0" t="n">
        <f aca="false">((D372-D326)/D372)*100</f>
        <v>95.8811177515749</v>
      </c>
      <c r="E388" s="0" t="n">
        <f aca="false">((E372-E326)/E372)*100</f>
        <v>91.8984086159781</v>
      </c>
      <c r="F388" s="0" t="n">
        <f aca="false">((F372-F326)/F372)*100</f>
        <v>87.8072289156627</v>
      </c>
      <c r="G388" s="0" t="n">
        <f aca="false">((G372-G326)/G372)*100</f>
        <v>81.5049004110022</v>
      </c>
      <c r="H388" s="0" t="n">
        <f aca="false">((H372-H326)/H372)*100</f>
        <v>75.2276295133438</v>
      </c>
      <c r="I388" s="0" t="n">
        <f aca="false">((I372-I326)/I372)*100</f>
        <v>77.1884984025559</v>
      </c>
      <c r="J388" s="0" t="n">
        <f aca="false">((J372-J326)/J372)*100</f>
        <v>77.1626297577855</v>
      </c>
      <c r="K388" s="0" t="n">
        <f aca="false">((K372-K326)/K372)*100</f>
        <v>77.7987718469532</v>
      </c>
      <c r="L388" s="0" t="n">
        <f aca="false">((L372-L326)/L372)*100</f>
        <v>69.3052030456853</v>
      </c>
      <c r="M388" s="0" t="n">
        <f aca="false">((M372-M326)/M372)*100</f>
        <v>67.7511961722488</v>
      </c>
      <c r="N388" s="0" t="n">
        <f aca="false">((N372-N326)/N372)*100</f>
        <v>79.0129372304744</v>
      </c>
      <c r="O388" s="0" t="n">
        <f aca="false">((O372-O326)/O372)*100</f>
        <v>70.8677685950413</v>
      </c>
      <c r="P388" s="0" t="n">
        <f aca="false">((P372-P326)/P372)*100</f>
        <v>73.8174868609651</v>
      </c>
      <c r="Q388" s="0" t="n">
        <f aca="false">((Q372-Q326)/Q372)*100</f>
        <v>55.379746835443</v>
      </c>
      <c r="R388" s="0" t="n">
        <f aca="false">((R372-R326)/R372)*100</f>
        <v>62.3195380173243</v>
      </c>
      <c r="S388" s="0" t="n">
        <f aca="false">((S372-S326)/S372)*100</f>
        <v>66.3772310660878</v>
      </c>
      <c r="T388" s="0" t="n">
        <f aca="false">((T372-T326)/T372)*100</f>
        <v>69.9854533699693</v>
      </c>
      <c r="U388" s="0" t="n">
        <f aca="false">((U372-U326)/U372)*100</f>
        <v>70.7741935483871</v>
      </c>
      <c r="V388" s="0" t="n">
        <f aca="false">((V372-V326)/V372)*100</f>
        <v>73.75</v>
      </c>
      <c r="W388" s="0" t="n">
        <f aca="false">((W372-W326)/W372)*100</f>
        <v>69.9902407286923</v>
      </c>
      <c r="X388" s="0" t="n">
        <f aca="false">((X372-X326)/X372)*100</f>
        <v>70.5844155844156</v>
      </c>
      <c r="Y388" s="0" t="n">
        <f aca="false">((Y372-Y326)/Y372)*100</f>
        <v>74.9549844491734</v>
      </c>
      <c r="Z388" s="0" t="n">
        <f aca="false">((Z372-Z326)/Z372)*100</f>
        <v>62.672131147541</v>
      </c>
      <c r="AA388" s="0" t="n">
        <f aca="false">((AA372-AA326)/AA372)*100</f>
        <v>70.4058066644672</v>
      </c>
    </row>
    <row r="389" customFormat="false" ht="15" hidden="false" customHeight="false" outlineLevel="0" collapsed="false">
      <c r="B389" s="0" t="n">
        <v>2</v>
      </c>
      <c r="D389" s="0" t="n">
        <f aca="false">((D372-D327)/D372)*100</f>
        <v>96.1718623808755</v>
      </c>
      <c r="E389" s="0" t="n">
        <f aca="false">((E372-E327)/E372)*100</f>
        <v>94.8400578685099</v>
      </c>
      <c r="F389" s="0" t="n">
        <f aca="false">((F372-F327)/F372)*100</f>
        <v>97.2048192771084</v>
      </c>
      <c r="G389" s="0" t="n">
        <f aca="false">((G372-G327)/G372)*100</f>
        <v>96.7752134049953</v>
      </c>
      <c r="H389" s="0" t="n">
        <f aca="false">((H372-H327)/H372)*100</f>
        <v>97.5981161695448</v>
      </c>
      <c r="I389" s="0" t="n">
        <f aca="false">((I372-I327)/I372)*100</f>
        <v>95.8785942492013</v>
      </c>
      <c r="J389" s="0" t="n">
        <f aca="false">((J372-J327)/J372)*100</f>
        <v>95.8005662157911</v>
      </c>
      <c r="K389" s="0" t="n">
        <f aca="false">((K372-K327)/K372)*100</f>
        <v>95.7959376476146</v>
      </c>
      <c r="L389" s="0" t="n">
        <f aca="false">((L372-L327)/L372)*100</f>
        <v>95.9073604060914</v>
      </c>
      <c r="M389" s="0" t="n">
        <f aca="false">((M372-M327)/M372)*100</f>
        <v>95.8851674641148</v>
      </c>
      <c r="N389" s="0" t="n">
        <f aca="false">((N372-N327)/N372)*100</f>
        <v>95.3042644944897</v>
      </c>
      <c r="O389" s="0" t="n">
        <f aca="false">((O372-O327)/O372)*100</f>
        <v>96.2333121424031</v>
      </c>
      <c r="P389" s="0" t="n">
        <f aca="false">((P372-P327)/P372)*100</f>
        <v>95.9866220735786</v>
      </c>
      <c r="Q389" s="0" t="n">
        <f aca="false">((Q372-Q327)/Q372)*100</f>
        <v>97.5316455696203</v>
      </c>
      <c r="R389" s="0" t="n">
        <f aca="false">((R372-R327)/R372)*100</f>
        <v>96.2463907603465</v>
      </c>
      <c r="S389" s="0" t="n">
        <f aca="false">((S372-S327)/S372)*100</f>
        <v>95.3690303907381</v>
      </c>
      <c r="T389" s="0" t="n">
        <f aca="false">((T372-T327)/T372)*100</f>
        <v>94.1813479877162</v>
      </c>
      <c r="U389" s="0" t="n">
        <f aca="false">((U372-U327)/U372)*100</f>
        <v>96.2258064516129</v>
      </c>
      <c r="V389" s="0" t="n">
        <f aca="false">((V372-V327)/V372)*100</f>
        <v>95.0811688311688</v>
      </c>
      <c r="W389" s="0" t="n">
        <f aca="false">((W372-W327)/W372)*100</f>
        <v>95.266753415745</v>
      </c>
      <c r="X389" s="0" t="n">
        <f aca="false">((X372-X327)/X372)*100</f>
        <v>95.6168831168831</v>
      </c>
      <c r="Y389" s="0" t="n">
        <f aca="false">((Y372-Y327)/Y372)*100</f>
        <v>96.8079882141103</v>
      </c>
      <c r="Z389" s="0" t="n">
        <f aca="false">((Z372-Z327)/Z372)*100</f>
        <v>95.2786885245902</v>
      </c>
      <c r="AA389" s="0" t="n">
        <f aca="false">((AA372-AA327)/AA372)*100</f>
        <v>97.129660178159</v>
      </c>
    </row>
    <row r="390" customFormat="false" ht="15" hidden="false" customHeight="false" outlineLevel="0" collapsed="false">
      <c r="B390" s="20" t="n">
        <v>2.25</v>
      </c>
      <c r="C390" s="20"/>
      <c r="D390" s="20" t="n">
        <f aca="false">((D372-D328)/D372)*100</f>
        <v>95.5419156840575</v>
      </c>
      <c r="E390" s="20" t="n">
        <f aca="false">((E372-E328)/E372)*100</f>
        <v>92.4770937148368</v>
      </c>
      <c r="F390" s="20" t="n">
        <f aca="false">((F372-F328)/F372)*100</f>
        <v>97.6385542168675</v>
      </c>
      <c r="G390" s="20" t="n">
        <f aca="false">((G372-G328)/G372)*100</f>
        <v>95.8267467594056</v>
      </c>
      <c r="H390" s="20" t="n">
        <f aca="false">((H372-H328)/H372)*100</f>
        <v>97.12715855573</v>
      </c>
      <c r="I390" s="20" t="n">
        <f aca="false">((I372-I328)/I372)*100</f>
        <v>95.5431309904153</v>
      </c>
      <c r="J390" s="20" t="n">
        <f aca="false">((J372-J328)/J372)*100</f>
        <v>96.461151305442</v>
      </c>
      <c r="K390" s="20" t="n">
        <f aca="false">((K372-K328)/K372)*100</f>
        <v>96.4100141709967</v>
      </c>
      <c r="L390" s="20" t="n">
        <f aca="false">((L372-L328)/L372)*100</f>
        <v>96.6687817258883</v>
      </c>
      <c r="M390" s="20" t="n">
        <f aca="false">((M372-M328)/M372)*100</f>
        <v>96.555023923445</v>
      </c>
      <c r="N390" s="20" t="n">
        <f aca="false">((N372-N328)/N372)*100</f>
        <v>96.2146621945376</v>
      </c>
      <c r="O390" s="20" t="n">
        <f aca="false">((O372-O328)/O372)*100</f>
        <v>96.900826446281</v>
      </c>
      <c r="P390" s="20" t="n">
        <f aca="false">((P372-P328)/P372)*100</f>
        <v>97.0855231724797</v>
      </c>
      <c r="Q390" s="20" t="n">
        <f aca="false">((Q372-Q328)/Q372)*100</f>
        <v>96.25</v>
      </c>
      <c r="R390" s="20" t="n">
        <f aca="false">((R372-R328)/R372)*100</f>
        <v>96.2463907603465</v>
      </c>
      <c r="S390" s="20" t="n">
        <f aca="false">((S372-S328)/S372)*100</f>
        <v>96.333815726001</v>
      </c>
      <c r="T390" s="20" t="n">
        <f aca="false">((T372-T328)/T372)*100</f>
        <v>95.6360109907871</v>
      </c>
      <c r="U390" s="20" t="n">
        <f aca="false">((U372-U328)/U372)*100</f>
        <v>95.8870967741936</v>
      </c>
      <c r="V390" s="20" t="n">
        <f aca="false">((V372-V328)/V372)*100</f>
        <v>96.25</v>
      </c>
      <c r="W390" s="20" t="n">
        <f aca="false">((W372-W328)/W372)*100</f>
        <v>96.2426805465192</v>
      </c>
      <c r="X390" s="20" t="n">
        <f aca="false">((X372-X328)/X372)*100</f>
        <v>97.224025974026</v>
      </c>
      <c r="Y390" s="20" t="n">
        <f aca="false">((Y372-Y328)/Y372)*100</f>
        <v>96.6115567195941</v>
      </c>
      <c r="Z390" s="20" t="n">
        <f aca="false">((Z372-Z328)/Z372)*100</f>
        <v>96.8032786885246</v>
      </c>
      <c r="AA390" s="20" t="n">
        <f aca="false">((AA372-AA328)/AA372)*100</f>
        <v>95.1501154734411</v>
      </c>
    </row>
    <row r="391" customFormat="false" ht="15" hidden="false" customHeight="false" outlineLevel="0" collapsed="false">
      <c r="B391" s="0" t="n">
        <v>2.5</v>
      </c>
      <c r="D391" s="0" t="n">
        <f aca="false">((D372-D329)/D372)*100</f>
        <v>95.8326603133581</v>
      </c>
      <c r="E391" s="0" t="n">
        <f aca="false">((E372-E329)/E372)*100</f>
        <v>96.0456518244655</v>
      </c>
      <c r="F391" s="0" t="n">
        <f aca="false">((F372-F329)/F372)*100</f>
        <v>96.9156626506024</v>
      </c>
      <c r="G391" s="0" t="n">
        <f aca="false">((G372-G329)/G372)*100</f>
        <v>96.7277900727158</v>
      </c>
      <c r="H391" s="0" t="n">
        <f aca="false">((H372-H329)/H372)*100</f>
        <v>96.7974882260597</v>
      </c>
      <c r="I391" s="0" t="n">
        <f aca="false">((I372-I329)/I372)*100</f>
        <v>97.8434504792332</v>
      </c>
      <c r="J391" s="0" t="n">
        <f aca="false">((J372-J329)/J372)*100</f>
        <v>96.6970745517458</v>
      </c>
      <c r="K391" s="0" t="n">
        <f aca="false">((K372-K329)/K372)*100</f>
        <v>96.3155408597071</v>
      </c>
      <c r="L391" s="0" t="n">
        <f aca="false">((L372-L329)/L372)*100</f>
        <v>97.0494923857868</v>
      </c>
      <c r="M391" s="0" t="n">
        <f aca="false">((M372-M329)/M372)*100</f>
        <v>96.4114832535885</v>
      </c>
      <c r="N391" s="0" t="n">
        <f aca="false">((N372-N329)/N372)*100</f>
        <v>96.3104935313848</v>
      </c>
      <c r="O391" s="0" t="n">
        <f aca="false">((O372-O329)/O372)*100</f>
        <v>96.8531468531469</v>
      </c>
      <c r="P391" s="0" t="n">
        <f aca="false">((P372-P329)/P372)*100</f>
        <v>95.8910654562829</v>
      </c>
      <c r="Q391" s="0" t="n">
        <f aca="false">((Q372-Q329)/Q372)*100</f>
        <v>95.3955696202532</v>
      </c>
      <c r="R391" s="0" t="n">
        <f aca="false">((R372-R329)/R372)*100</f>
        <v>95.8614051973051</v>
      </c>
      <c r="S391" s="0" t="n">
        <f aca="false">((S372-S329)/S372)*100</f>
        <v>95.5137481910275</v>
      </c>
      <c r="T391" s="0" t="n">
        <f aca="false">((T372-T329)/T372)*100</f>
        <v>95.7329885243252</v>
      </c>
      <c r="U391" s="0" t="n">
        <f aca="false">((U372-U329)/U372)*100</f>
        <v>97.0483870967742</v>
      </c>
      <c r="V391" s="0" t="n">
        <f aca="false">((V372-V329)/V372)*100</f>
        <v>95.8116883116883</v>
      </c>
      <c r="W391" s="0" t="n">
        <f aca="false">((W372-W329)/W372)*100</f>
        <v>95.4619388418998</v>
      </c>
      <c r="X391" s="0" t="n">
        <f aca="false">((X372-X329)/X372)*100</f>
        <v>95.6655844155844</v>
      </c>
      <c r="Y391" s="0" t="n">
        <f aca="false">((Y372-Y329)/Y372)*100</f>
        <v>95.0892126370928</v>
      </c>
      <c r="Z391" s="0" t="n">
        <f aca="false">((Z372-Z329)/Z372)*100</f>
        <v>96.016393442623</v>
      </c>
      <c r="AA391" s="0" t="n">
        <f aca="false">((AA372-AA329)/AA372)*100</f>
        <v>94.7047179148796</v>
      </c>
    </row>
    <row r="394" customFormat="false" ht="15" hidden="false" customHeight="false" outlineLevel="0" collapsed="false">
      <c r="A394" s="75" t="s">
        <v>448</v>
      </c>
      <c r="I394" s="1" t="s">
        <v>452</v>
      </c>
      <c r="O394" s="1" t="s">
        <v>451</v>
      </c>
    </row>
    <row r="395" customFormat="false" ht="15" hidden="false" customHeight="false" outlineLevel="0" collapsed="false">
      <c r="B395" s="79" t="n">
        <v>0</v>
      </c>
      <c r="C395" s="79" t="s">
        <v>443</v>
      </c>
      <c r="D395" s="0" t="n">
        <f aca="false">((D372-D372)/D372)*100</f>
        <v>0</v>
      </c>
      <c r="E395" s="0" t="n">
        <f aca="false">((E372-E372)/E372)*100</f>
        <v>0</v>
      </c>
      <c r="F395" s="0" t="n">
        <f aca="false">((F372-F372)/F372)*100</f>
        <v>0</v>
      </c>
      <c r="G395" s="0" t="n">
        <f aca="false">((G372-G372)/G372)*100</f>
        <v>0</v>
      </c>
      <c r="H395" s="0" t="n">
        <f aca="false">((H372-H372)/H372)*100</f>
        <v>0</v>
      </c>
      <c r="I395" s="0" t="n">
        <f aca="false">((I372-I372)/I372)*100</f>
        <v>0</v>
      </c>
      <c r="J395" s="0" t="n">
        <f aca="false">((J372-J372)/J372)*100</f>
        <v>0</v>
      </c>
      <c r="K395" s="0" t="n">
        <f aca="false">((K372-K372)/K372)*100</f>
        <v>0</v>
      </c>
      <c r="L395" s="0" t="n">
        <f aca="false">((L372-L372)/L372)*100</f>
        <v>0</v>
      </c>
      <c r="M395" s="0" t="n">
        <f aca="false">((M372-M372)/M372)*100</f>
        <v>0</v>
      </c>
      <c r="N395" s="0" t="n">
        <f aca="false">((N372-N372)/N372)*100</f>
        <v>0</v>
      </c>
      <c r="O395" s="0" t="n">
        <f aca="false">((O372-O372)/O372)*100</f>
        <v>0</v>
      </c>
      <c r="P395" s="0" t="n">
        <f aca="false">((P372-P372)/P372)*100</f>
        <v>0</v>
      </c>
      <c r="Q395" s="0" t="n">
        <f aca="false">((Q372-Q372)/Q372)*100</f>
        <v>0</v>
      </c>
      <c r="R395" s="0" t="n">
        <f aca="false">((R372-R372)/R372)*100</f>
        <v>0</v>
      </c>
      <c r="S395" s="0" t="n">
        <f aca="false">((S372-S372)/S372)*100</f>
        <v>0</v>
      </c>
      <c r="T395" s="0" t="n">
        <f aca="false">((T372-T372)/T372)*100</f>
        <v>0</v>
      </c>
      <c r="U395" s="0" t="n">
        <f aca="false">((U372-U372)/U372)*100</f>
        <v>0</v>
      </c>
      <c r="V395" s="0" t="n">
        <f aca="false">((V372-V372)/V372)*100</f>
        <v>0</v>
      </c>
      <c r="W395" s="0" t="n">
        <f aca="false">((W372-W372)/W372)*100</f>
        <v>0</v>
      </c>
      <c r="X395" s="0" t="n">
        <f aca="false">((X372-X372)/X372)*100</f>
        <v>0</v>
      </c>
      <c r="Y395" s="0" t="n">
        <f aca="false">((Y372-Y372)/Y372)*100</f>
        <v>0</v>
      </c>
      <c r="Z395" s="0" t="n">
        <f aca="false">((Z372-Z372)/Z372)*100</f>
        <v>0</v>
      </c>
      <c r="AA395" s="0" t="n">
        <f aca="false">((AA372-AA372)/AA372)*100</f>
        <v>0</v>
      </c>
    </row>
    <row r="396" customFormat="false" ht="15" hidden="false" customHeight="false" outlineLevel="0" collapsed="false">
      <c r="B396" s="0" t="n">
        <v>0.0125</v>
      </c>
      <c r="C396" s="0" t="s">
        <v>443</v>
      </c>
      <c r="D396" s="0" t="n">
        <f aca="false">((D372-D335)/D372)*100</f>
        <v>14.2787917945405</v>
      </c>
      <c r="E396" s="0" t="n">
        <f aca="false">((E372-E335)/E372)*100</f>
        <v>16.4764507313937</v>
      </c>
      <c r="F396" s="0" t="n">
        <f aca="false">((F372-F335)/F372)*100</f>
        <v>18.9397590361446</v>
      </c>
      <c r="G396" s="0" t="n">
        <f aca="false">((G372-G335)/G372)*100</f>
        <v>20.9927284223838</v>
      </c>
      <c r="H396" s="0" t="n">
        <f aca="false">((H372-H335)/H372)*100</f>
        <v>22.6216640502355</v>
      </c>
      <c r="I396" s="0" t="n">
        <f aca="false">((I372-I335)/I372)*100</f>
        <v>22.6996805111821</v>
      </c>
      <c r="J396" s="0" t="n">
        <f aca="false">((J372-J335)/J372)*100</f>
        <v>23.7024221453287</v>
      </c>
      <c r="K396" s="0" t="n">
        <f aca="false">((K372-K335)/K372)*100</f>
        <v>25.1771374586679</v>
      </c>
      <c r="L396" s="0" t="n">
        <f aca="false">((L372-L335)/L372)*100</f>
        <v>27.4746192893401</v>
      </c>
      <c r="M396" s="0" t="n">
        <f aca="false">((M372-M335)/M372)*100</f>
        <v>25.7894736842105</v>
      </c>
      <c r="N396" s="0" t="n">
        <f aca="false">((N372-N335)/N372)*100</f>
        <v>29.5639674173455</v>
      </c>
      <c r="O396" s="0" t="n">
        <f aca="false">((O372-O335)/O372)*100</f>
        <v>28.0514939605849</v>
      </c>
      <c r="P396" s="0" t="n">
        <f aca="false">((P372-P335)/P372)*100</f>
        <v>29.3836598184424</v>
      </c>
      <c r="Q396" s="0" t="n">
        <f aca="false">((Q372-Q335)/Q372)*100</f>
        <v>34.2088607594937</v>
      </c>
      <c r="R396" s="0" t="n">
        <f aca="false">((R372-R335)/R372)*100</f>
        <v>30.9432146294514</v>
      </c>
      <c r="S396" s="0" t="n">
        <f aca="false">((S372-S335)/S372)*100</f>
        <v>30.8248914616498</v>
      </c>
      <c r="T396" s="0" t="n">
        <f aca="false">((T372-T335)/T372)*100</f>
        <v>33.5219007596574</v>
      </c>
      <c r="U396" s="0" t="n">
        <f aca="false">((U372-U335)/U372)*100</f>
        <v>31.8225806451613</v>
      </c>
      <c r="V396" s="0" t="n">
        <f aca="false">((V372-V335)/V372)*100</f>
        <v>32.7435064935065</v>
      </c>
      <c r="W396" s="0" t="n">
        <f aca="false">((W372-W335)/W372)*100</f>
        <v>35.149642160052</v>
      </c>
      <c r="X396" s="0" t="n">
        <f aca="false">((X372-X335)/X372)*100</f>
        <v>33.9123376623377</v>
      </c>
      <c r="Y396" s="0" t="n">
        <f aca="false">((Y372-Y335)/Y372)*100</f>
        <v>33.5079391062367</v>
      </c>
      <c r="Z396" s="0" t="n">
        <f aca="false">((Z372-Z335)/Z372)*100</f>
        <v>37.3934426229508</v>
      </c>
      <c r="AA396" s="0" t="n">
        <f aca="false">((AA372-AA335)/AA372)*100</f>
        <v>37.1494556252062</v>
      </c>
    </row>
    <row r="397" customFormat="false" ht="15" hidden="false" customHeight="false" outlineLevel="0" collapsed="false">
      <c r="B397" s="0" t="n">
        <v>0.025</v>
      </c>
      <c r="C397" s="0" t="s">
        <v>443</v>
      </c>
      <c r="D397" s="0" t="n">
        <f aca="false">((D372-D336)/D372)*100</f>
        <v>20.384429009853</v>
      </c>
      <c r="E397" s="0" t="n">
        <f aca="false">((E372-E336)/E372)*100</f>
        <v>23.6617907088893</v>
      </c>
      <c r="F397" s="0" t="n">
        <f aca="false">((F372-F336)/F372)*100</f>
        <v>26.8915662650602</v>
      </c>
      <c r="G397" s="0" t="n">
        <f aca="false">((G372-G336)/G372)*100</f>
        <v>29.481504900411</v>
      </c>
      <c r="H397" s="0" t="n">
        <f aca="false">((H372-H336)/H372)*100</f>
        <v>31.5698587127159</v>
      </c>
      <c r="I397" s="0" t="n">
        <f aca="false">((I372-I336)/I372)*100</f>
        <v>33.0031948881789</v>
      </c>
      <c r="J397" s="0" t="n">
        <f aca="false">((J372-J336)/J372)*100</f>
        <v>35.7816923560868</v>
      </c>
      <c r="K397" s="0" t="n">
        <f aca="false">((K372-K336)/K372)*100</f>
        <v>70.5243268776571</v>
      </c>
      <c r="L397" s="0" t="n">
        <f aca="false">((L372-L336)/L372)*100</f>
        <v>38.5152284263959</v>
      </c>
      <c r="M397" s="0" t="n">
        <f aca="false">((M372-M336)/M372)*100</f>
        <v>37.9904306220096</v>
      </c>
      <c r="N397" s="0" t="n">
        <f aca="false">((N372-N336)/N372)*100</f>
        <v>39.0033540967897</v>
      </c>
      <c r="O397" s="0" t="n">
        <f aca="false">((O372-O336)/O372)*100</f>
        <v>38.3502860775588</v>
      </c>
      <c r="P397" s="0" t="n">
        <f aca="false">((P372-P336)/P372)*100</f>
        <v>39.7993311036789</v>
      </c>
      <c r="Q397" s="0" t="n">
        <f aca="false">((Q372-Q336)/Q372)*100</f>
        <v>41.5189873417722</v>
      </c>
      <c r="R397" s="0" t="n">
        <f aca="false">((R372-R336)/R372)*100</f>
        <v>43.4552454282964</v>
      </c>
      <c r="S397" s="0" t="n">
        <f aca="false">((S372-S336)/S372)*100</f>
        <v>44.187168355041</v>
      </c>
      <c r="T397" s="0" t="n">
        <f aca="false">((T372-T336)/T372)*100</f>
        <v>45.2561823177631</v>
      </c>
      <c r="U397" s="0" t="n">
        <f aca="false">((U372-U336)/U372)*100</f>
        <v>46.6774193548387</v>
      </c>
      <c r="V397" s="0" t="n">
        <f aca="false">((V372-V336)/V372)*100</f>
        <v>48.6201298701299</v>
      </c>
      <c r="W397" s="0" t="n">
        <f aca="false">((W372-W336)/W372)*100</f>
        <v>47.9830839297333</v>
      </c>
      <c r="X397" s="0" t="n">
        <f aca="false">((X372-X336)/X372)*100</f>
        <v>81.5909090909091</v>
      </c>
      <c r="Y397" s="0" t="n">
        <f aca="false">((Y372-Y336)/Y372)*100</f>
        <v>88.7051890653135</v>
      </c>
      <c r="Z397" s="0" t="n">
        <f aca="false">((Z372-Z336)/Z372)*100</f>
        <v>76.0983606557377</v>
      </c>
      <c r="AA397" s="0" t="n">
        <f aca="false">((AA372-AA336)/AA372)*100</f>
        <v>73.7710326624876</v>
      </c>
    </row>
    <row r="398" customFormat="false" ht="15" hidden="false" customHeight="false" outlineLevel="0" collapsed="false">
      <c r="B398" s="0" t="n">
        <v>0.05</v>
      </c>
      <c r="C398" s="0" t="s">
        <v>443</v>
      </c>
      <c r="D398" s="0" t="n">
        <f aca="false">((D372-D337)/D372)*100</f>
        <v>28.5252786302697</v>
      </c>
      <c r="E398" s="0" t="n">
        <f aca="false">((E372-E337)/E372)*100</f>
        <v>34.6568075872046</v>
      </c>
      <c r="F398" s="0" t="n">
        <f aca="false">((F372-F337)/F372)*100</f>
        <v>37.2530120481928</v>
      </c>
      <c r="G398" s="0" t="n">
        <f aca="false">((G372-G337)/G372)*100</f>
        <v>40.3888713246918</v>
      </c>
      <c r="H398" s="0" t="n">
        <f aca="false">((H372-H337)/H372)*100</f>
        <v>42.5902668759812</v>
      </c>
      <c r="I398" s="0" t="n">
        <f aca="false">((I372-I337)/I372)*100</f>
        <v>45.4632587859425</v>
      </c>
      <c r="J398" s="0" t="n">
        <f aca="false">((J372-J337)/J372)*100</f>
        <v>47.0588235294118</v>
      </c>
      <c r="K398" s="0" t="n">
        <f aca="false">((K372-K337)/K372)*100</f>
        <v>47.9452054794521</v>
      </c>
      <c r="L398" s="0" t="n">
        <f aca="false">((L372-L337)/L372)*100</f>
        <v>49.6034263959391</v>
      </c>
      <c r="M398" s="0" t="n">
        <f aca="false">((M372-M337)/M372)*100</f>
        <v>50.2392344497608</v>
      </c>
      <c r="N398" s="0" t="n">
        <f aca="false">((N372-N337)/N372)*100</f>
        <v>55.965500718735</v>
      </c>
      <c r="O398" s="0" t="n">
        <f aca="false">((O372-O337)/O372)*100</f>
        <v>55.4195804195804</v>
      </c>
      <c r="P398" s="0" t="n">
        <f aca="false">((P372-P337)/P372)*100</f>
        <v>53.416149068323</v>
      </c>
      <c r="Q398" s="0" t="n">
        <f aca="false">((Q372-Q337)/Q372)*100</f>
        <v>55.6645569620253</v>
      </c>
      <c r="R398" s="0" t="n">
        <f aca="false">((R372-R337)/R372)*100</f>
        <v>57.218479307026</v>
      </c>
      <c r="S398" s="0" t="n">
        <f aca="false">((S372-S337)/S372)*100</f>
        <v>57.6941630487217</v>
      </c>
      <c r="T398" s="0" t="n">
        <f aca="false">((T372-T337)/T372)*100</f>
        <v>58.7360594795539</v>
      </c>
      <c r="U398" s="0" t="n">
        <f aca="false">((U372-U337)/U372)*100</f>
        <v>60.5645161290323</v>
      </c>
      <c r="V398" s="0" t="n">
        <f aca="false">((V372-V337)/V372)*100</f>
        <v>59.9188311688312</v>
      </c>
      <c r="W398" s="0" t="n">
        <f aca="false">((W372-W337)/W372)*100</f>
        <v>60.4261548471048</v>
      </c>
      <c r="X398" s="0" t="n">
        <f aca="false">((X372-X337)/X372)*100</f>
        <v>62.3051948051948</v>
      </c>
      <c r="Y398" s="0" t="n">
        <f aca="false">((Y372-Y337)/Y372)*100</f>
        <v>61.744966442953</v>
      </c>
      <c r="Z398" s="0" t="n">
        <f aca="false">((Z372-Z337)/Z372)*100</f>
        <v>62.8196721311475</v>
      </c>
      <c r="AA398" s="0" t="n">
        <f aca="false">((AA372-AA337)/AA372)*100</f>
        <v>63.972286374134</v>
      </c>
    </row>
    <row r="399" customFormat="false" ht="15" hidden="false" customHeight="false" outlineLevel="0" collapsed="false">
      <c r="B399" s="0" t="n">
        <v>0.1</v>
      </c>
      <c r="C399" s="0" t="s">
        <v>443</v>
      </c>
      <c r="D399" s="0" t="n">
        <f aca="false">((D372-D338)/D372)*100</f>
        <v>35.9877241156518</v>
      </c>
      <c r="E399" s="0" t="n">
        <f aca="false">((E372-E338)/E372)*100</f>
        <v>42.5172801800354</v>
      </c>
      <c r="F399" s="0" t="n">
        <f aca="false">((F372-F338)/F372)*100</f>
        <v>44.9638554216868</v>
      </c>
      <c r="G399" s="0" t="n">
        <f aca="false">((G372-G338)/G372)*100</f>
        <v>47.3126778374961</v>
      </c>
      <c r="H399" s="0" t="n">
        <f aca="false">((H372-H338)/H372)*100</f>
        <v>50.4081632653061</v>
      </c>
      <c r="I399" s="0" t="n">
        <f aca="false">((I372-I338)/I372)*100</f>
        <v>51.2619808306709</v>
      </c>
      <c r="J399" s="0" t="n">
        <f aca="false">((J372-J338)/J372)*100</f>
        <v>52.7209814407046</v>
      </c>
      <c r="K399" s="0" t="n">
        <f aca="false">((K372-K338)/K372)*100</f>
        <v>55.266887104393</v>
      </c>
      <c r="L399" s="0" t="n">
        <f aca="false">((L372-L338)/L372)*100</f>
        <v>55.4092639593909</v>
      </c>
      <c r="M399" s="0" t="n">
        <f aca="false">((M372-M338)/M372)*100</f>
        <v>56.6028708133971</v>
      </c>
      <c r="N399" s="0" t="n">
        <f aca="false">((N372-N338)/N372)*100</f>
        <v>57.0196454240537</v>
      </c>
      <c r="O399" s="0" t="n">
        <f aca="false">((O372-O338)/O372)*100</f>
        <v>58.8048315321043</v>
      </c>
      <c r="P399" s="0" t="n">
        <f aca="false">((P372-P338)/P372)*100</f>
        <v>60.0095556617296</v>
      </c>
      <c r="Q399" s="0" t="n">
        <f aca="false">((Q372-Q338)/Q372)*100</f>
        <v>60.6487341772152</v>
      </c>
      <c r="R399" s="0" t="n">
        <f aca="false">((R372-R338)/R372)*100</f>
        <v>61.3570741097209</v>
      </c>
      <c r="S399" s="0" t="n">
        <f aca="false">((S372-S338)/S372)*100</f>
        <v>62.2768933912205</v>
      </c>
      <c r="T399" s="0" t="n">
        <f aca="false">((T372-T338)/T372)*100</f>
        <v>62.7606271213836</v>
      </c>
      <c r="U399" s="0" t="n">
        <f aca="false">((U372-U338)/U372)*100</f>
        <v>64.0483870967742</v>
      </c>
      <c r="V399" s="0" t="n">
        <f aca="false">((V372-V338)/V372)*100</f>
        <v>64.6428571428572</v>
      </c>
      <c r="W399" s="0" t="n">
        <f aca="false">((W372-W338)/W372)*100</f>
        <v>65.5009759271308</v>
      </c>
      <c r="X399" s="0" t="n">
        <f aca="false">((X372-X338)/X372)*100</f>
        <v>66.5422077922078</v>
      </c>
      <c r="Y399" s="0" t="n">
        <f aca="false">((Y372-Y338)/Y372)*100</f>
        <v>66.6066459322311</v>
      </c>
      <c r="Z399" s="0" t="n">
        <f aca="false">((Z372-Z338)/Z372)*100</f>
        <v>66.9016393442623</v>
      </c>
      <c r="AA399" s="0" t="n">
        <f aca="false">((AA372-AA338)/AA372)*100</f>
        <v>67.9808644011877</v>
      </c>
    </row>
    <row r="400" customFormat="false" ht="15" hidden="false" customHeight="false" outlineLevel="0" collapsed="false">
      <c r="B400" s="0" t="n">
        <v>0.2</v>
      </c>
      <c r="C400" s="0" t="s">
        <v>443</v>
      </c>
      <c r="D400" s="0" t="n">
        <f aca="false">((D372-D339)/D372)*100</f>
        <v>62.1062833144888</v>
      </c>
      <c r="E400" s="0" t="n">
        <f aca="false">((E372-E339)/E372)*100</f>
        <v>72.5606815624498</v>
      </c>
      <c r="F400" s="0" t="n">
        <f aca="false">((F372-F339)/F372)*100</f>
        <v>78.1686746987952</v>
      </c>
      <c r="G400" s="0" t="n">
        <f aca="false">((G372-G339)/G372)*100</f>
        <v>81.5049004110022</v>
      </c>
      <c r="H400" s="0" t="n">
        <f aca="false">((H372-H339)/H372)*100</f>
        <v>83.563579277865</v>
      </c>
      <c r="I400" s="0" t="n">
        <f aca="false">((I372-I339)/I372)*100</f>
        <v>85.8626198083067</v>
      </c>
      <c r="J400" s="0" t="n">
        <f aca="false">((J372-J339)/J372)*100</f>
        <v>85.608681975464</v>
      </c>
      <c r="K400" s="0" t="n">
        <f aca="false">((K372-K339)/K372)*100</f>
        <v>86.8209730751063</v>
      </c>
      <c r="L400" s="0" t="n">
        <f aca="false">((L372-L339)/L372)*100</f>
        <v>87.3413705583756</v>
      </c>
      <c r="M400" s="0" t="n">
        <f aca="false">((M372-M339)/M372)*100</f>
        <v>88.2775119617225</v>
      </c>
      <c r="N400" s="0" t="n">
        <f aca="false">((N372-N339)/N372)*100</f>
        <v>88.1648298993771</v>
      </c>
      <c r="O400" s="0" t="n">
        <f aca="false">((O372-O339)/O372)*100</f>
        <v>88.5092180546726</v>
      </c>
      <c r="P400" s="0" t="n">
        <f aca="false">((P372-P339)/P372)*100</f>
        <v>89.4409937888199</v>
      </c>
      <c r="Q400" s="0" t="n">
        <f aca="false">((Q372-Q339)/Q372)*100</f>
        <v>88.8924050632911</v>
      </c>
      <c r="R400" s="0" t="n">
        <f aca="false">((R372-R339)/R372)*100</f>
        <v>89.0760346487007</v>
      </c>
      <c r="S400" s="0" t="n">
        <f aca="false">((S372-S339)/S372)*100</f>
        <v>89.3873613121081</v>
      </c>
      <c r="T400" s="0" t="n">
        <f aca="false">((T372-T339)/T372)*100</f>
        <v>88.8475836431227</v>
      </c>
      <c r="U400" s="0" t="n">
        <f aca="false">((U372-U339)/U372)*100</f>
        <v>89.741935483871</v>
      </c>
      <c r="V400" s="0" t="n">
        <f aca="false">((V372-V339)/V372)*100</f>
        <v>89.6753246753247</v>
      </c>
      <c r="W400" s="0" t="n">
        <f aca="false">((W372-W339)/W372)*100</f>
        <v>89.508783344177</v>
      </c>
      <c r="X400" s="0" t="n">
        <f aca="false">((X372-X339)/X372)*100</f>
        <v>89.1396103896104</v>
      </c>
      <c r="Y400" s="0" t="n">
        <f aca="false">((Y372-Y339)/Y372)*100</f>
        <v>90.2275331478147</v>
      </c>
      <c r="Z400" s="0" t="n">
        <f aca="false">((Z372-Z339)/Z372)*100</f>
        <v>89.327868852459</v>
      </c>
      <c r="AA400" s="0" t="n">
        <f aca="false">((AA372-AA339)/AA372)*100</f>
        <v>88.7660838007258</v>
      </c>
    </row>
    <row r="401" customFormat="false" ht="15" hidden="false" customHeight="false" outlineLevel="0" collapsed="false">
      <c r="B401" s="0" t="n">
        <v>0.4</v>
      </c>
      <c r="C401" s="0" t="s">
        <v>443</v>
      </c>
      <c r="D401" s="0" t="n">
        <f aca="false">((D372-D340)/D372)*100</f>
        <v>75.4805362623163</v>
      </c>
      <c r="E401" s="0" t="n">
        <f aca="false">((E372-E340)/E372)*100</f>
        <v>85.0988587043884</v>
      </c>
      <c r="F401" s="0" t="n">
        <f aca="false">((F372-F340)/F372)*100</f>
        <v>87.8072289156627</v>
      </c>
      <c r="G401" s="0" t="n">
        <f aca="false">((G372-G340)/G372)*100</f>
        <v>89.1400569079987</v>
      </c>
      <c r="H401" s="0" t="n">
        <f aca="false">((H372-H340)/H372)*100</f>
        <v>89.5447409733124</v>
      </c>
      <c r="I401" s="0" t="n">
        <f aca="false">((I372-I340)/I372)*100</f>
        <v>89.9361022364217</v>
      </c>
      <c r="J401" s="0" t="n">
        <f aca="false">((J372-J340)/J372)*100</f>
        <v>89.3362692670651</v>
      </c>
      <c r="K401" s="0" t="n">
        <f aca="false">((K372-K340)/K372)*100</f>
        <v>89.6551724137931</v>
      </c>
      <c r="L401" s="0" t="n">
        <f aca="false">((L372-L340)/L372)*100</f>
        <v>90.5298223350254</v>
      </c>
      <c r="M401" s="0" t="n">
        <f aca="false">((M372-M340)/M372)*100</f>
        <v>90.2870813397129</v>
      </c>
      <c r="N401" s="0" t="n">
        <f aca="false">((N372-N340)/N372)*100</f>
        <v>89.4585529468136</v>
      </c>
      <c r="O401" s="0" t="n">
        <f aca="false">((O372-O340)/O372)*100</f>
        <v>85.0286077558805</v>
      </c>
      <c r="P401" s="0" t="n">
        <f aca="false">((P372-P340)/P372)*100</f>
        <v>78.1653129479217</v>
      </c>
      <c r="Q401" s="0" t="n">
        <f aca="false">((Q372-Q340)/Q372)*100</f>
        <v>82.8164556962025</v>
      </c>
      <c r="R401" s="0" t="n">
        <f aca="false">((R372-R340)/R372)*100</f>
        <v>89.4610202117421</v>
      </c>
      <c r="S401" s="0" t="n">
        <f aca="false">((S372-S340)/S372)*100</f>
        <v>89.7732754462132</v>
      </c>
      <c r="T401" s="0" t="n">
        <f aca="false">((T372-T340)/T372)*100</f>
        <v>87.9747858412801</v>
      </c>
      <c r="U401" s="0" t="n">
        <f aca="false">((U372-U340)/U372)*100</f>
        <v>87.1290322580645</v>
      </c>
      <c r="V401" s="0" t="n">
        <f aca="false">((V372-V340)/V372)*100</f>
        <v>86.9480519480519</v>
      </c>
      <c r="W401" s="0" t="n">
        <f aca="false">((W372-W340)/W372)*100</f>
        <v>92.1437865972674</v>
      </c>
      <c r="X401" s="0" t="n">
        <f aca="false">((X372-X340)/X372)*100</f>
        <v>91.0389610389611</v>
      </c>
      <c r="Y401" s="0" t="n">
        <f aca="false">((Y372-Y340)/Y372)*100</f>
        <v>87.6248158454739</v>
      </c>
      <c r="Z401" s="0" t="n">
        <f aca="false">((Z372-Z340)/Z372)*100</f>
        <v>87.3114754098361</v>
      </c>
      <c r="AA401" s="0" t="n">
        <f aca="false">((AA372-AA340)/AA372)*100</f>
        <v>85.8462553612669</v>
      </c>
    </row>
    <row r="402" customFormat="false" ht="15" hidden="false" customHeight="false" outlineLevel="0" collapsed="false">
      <c r="B402" s="0" t="n">
        <v>0.8</v>
      </c>
      <c r="C402" s="0" t="s">
        <v>443</v>
      </c>
      <c r="D402" s="0" t="n">
        <f aca="false">((D372-D341)/D372)*100</f>
        <v>87.6433532547246</v>
      </c>
      <c r="E402" s="0" t="n">
        <f aca="false">((E372-E341)/E372)*100</f>
        <v>88.3780742645877</v>
      </c>
      <c r="F402" s="0" t="n">
        <f aca="false">((F372-F341)/F372)*100</f>
        <v>88.8674698795181</v>
      </c>
      <c r="G402" s="0" t="n">
        <f aca="false">((G372-G341)/G372)*100</f>
        <v>88.8080935820424</v>
      </c>
      <c r="H402" s="0" t="n">
        <f aca="false">((H372-H341)/H372)*100</f>
        <v>89.2150706436421</v>
      </c>
      <c r="I402" s="0" t="n">
        <f aca="false">((I372-I341)/I372)*100</f>
        <v>91.038338658147</v>
      </c>
      <c r="J402" s="0" t="n">
        <f aca="false">((J372-J341)/J372)*100</f>
        <v>89.9496697074552</v>
      </c>
      <c r="K402" s="0" t="n">
        <f aca="false">((K372-K341)/K372)*100</f>
        <v>90.2220122815305</v>
      </c>
      <c r="L402" s="0" t="n">
        <f aca="false">((L372-L341)/L372)*100</f>
        <v>90.625</v>
      </c>
      <c r="M402" s="0" t="n">
        <f aca="false">((M372-M341)/M372)*100</f>
        <v>90.2392344497608</v>
      </c>
      <c r="N402" s="0" t="n">
        <f aca="false">((N372-N341)/N372)*100</f>
        <v>89.7939626257786</v>
      </c>
      <c r="O402" s="0" t="n">
        <f aca="false">((O372-O341)/O372)*100</f>
        <v>89.5104895104895</v>
      </c>
      <c r="P402" s="0" t="n">
        <f aca="false">((P372-P341)/P372)*100</f>
        <v>95.1743908265647</v>
      </c>
      <c r="Q402" s="0" t="n">
        <f aca="false">((Q372-Q341)/Q372)*100</f>
        <v>91.0284810126582</v>
      </c>
      <c r="R402" s="0" t="n">
        <f aca="false">((R372-R341)/R372)*100</f>
        <v>95.9576515880655</v>
      </c>
      <c r="S402" s="0" t="n">
        <f aca="false">((S372-S341)/S372)*100</f>
        <v>101.640135069947</v>
      </c>
      <c r="T402" s="0" t="n">
        <f aca="false">((T372-T341)/T372)*100</f>
        <v>91.2235332148052</v>
      </c>
      <c r="U402" s="0" t="n">
        <f aca="false">((U372-U341)/U372)*100</f>
        <v>93.8064516129032</v>
      </c>
      <c r="V402" s="0" t="n">
        <f aca="false">((V372-V341)/V372)*100</f>
        <v>92.4512987012987</v>
      </c>
      <c r="W402" s="0" t="n">
        <f aca="false">((W372-W341)/W372)*100</f>
        <v>90.9726740403383</v>
      </c>
      <c r="X402" s="0" t="n">
        <f aca="false">((X372-X341)/X372)*100</f>
        <v>90.8441558441558</v>
      </c>
      <c r="Y402" s="0" t="n">
        <f aca="false">((Y372-Y341)/Y372)*100</f>
        <v>91.9954165984613</v>
      </c>
      <c r="Z402" s="0" t="n">
        <f aca="false">((Z372-Z341)/Z372)*100</f>
        <v>94.5901639344262</v>
      </c>
      <c r="AA402" s="0" t="n">
        <f aca="false">((AA372-AA341)/AA372)*100</f>
        <v>93.8634114153745</v>
      </c>
    </row>
    <row r="403" customFormat="false" ht="15" hidden="false" customHeight="false" outlineLevel="0" collapsed="false">
      <c r="B403" s="0" t="n">
        <v>1</v>
      </c>
      <c r="C403" s="0" t="s">
        <v>443</v>
      </c>
      <c r="D403" s="0" t="n">
        <f aca="false">((D372-D342)/D372)*100</f>
        <v>92.1983524471006</v>
      </c>
      <c r="E403" s="0" t="n">
        <f aca="false">((E372-E342)/E372)*100</f>
        <v>97.8781546375181</v>
      </c>
      <c r="F403" s="0" t="n">
        <f aca="false">((F372-F342)/F372)*100</f>
        <v>97.9277108433735</v>
      </c>
      <c r="G403" s="0" t="n">
        <f aca="false">((G372-G342)/G372)*100</f>
        <v>97.9607967119823</v>
      </c>
      <c r="H403" s="0" t="n">
        <f aca="false">((H372-H342)/H372)*100</f>
        <v>98.4929356357928</v>
      </c>
      <c r="I403" s="0" t="n">
        <f aca="false">((I372-I342)/I372)*100</f>
        <v>98.6581469648562</v>
      </c>
      <c r="J403" s="0" t="n">
        <f aca="false">((J372-J342)/J372)*100</f>
        <v>98.2069833280906</v>
      </c>
      <c r="K403" s="0" t="n">
        <f aca="false">((K372-K342)/K372)*100</f>
        <v>98.9607935758148</v>
      </c>
      <c r="L403" s="0" t="n">
        <f aca="false">((L372-L342)/L372)*100</f>
        <v>108.66116751269</v>
      </c>
      <c r="M403" s="0" t="n">
        <f aca="false">((M372-M342)/M372)*100</f>
        <v>99.3301435406699</v>
      </c>
      <c r="N403" s="0" t="n">
        <f aca="false">((N372-N342)/N372)*100</f>
        <v>99.3770963104935</v>
      </c>
      <c r="O403" s="0" t="n">
        <f aca="false">((O372-O342)/O372)*100</f>
        <v>111.204704386523</v>
      </c>
      <c r="P403" s="0" t="n">
        <f aca="false">((P372-P342)/P372)*100</f>
        <v>102.771141901577</v>
      </c>
      <c r="Q403" s="0" t="n">
        <f aca="false">((Q372-Q342)/Q372)*100</f>
        <v>100.094936708861</v>
      </c>
      <c r="R403" s="0" t="n">
        <f aca="false">((R372-R342)/R372)*100</f>
        <v>99.6631376323388</v>
      </c>
      <c r="S403" s="0" t="n">
        <f aca="false">((S372-S342)/S372)*100</f>
        <v>106.801736613603</v>
      </c>
      <c r="T403" s="0" t="n">
        <f aca="false">((T372-T342)/T372)*100</f>
        <v>99.2726684984645</v>
      </c>
      <c r="U403" s="0" t="n">
        <f aca="false">((U372-U342)/U372)*100</f>
        <v>100.774193548387</v>
      </c>
      <c r="V403" s="0" t="n">
        <f aca="false">((V372-V342)/V372)*100</f>
        <v>101.12012987013</v>
      </c>
      <c r="W403" s="0" t="n">
        <f aca="false">((W372-W342)/W372)*100</f>
        <v>102.586206896552</v>
      </c>
      <c r="X403" s="0" t="n">
        <f aca="false">((X372-X342)/X372)*100</f>
        <v>100.048701298701</v>
      </c>
      <c r="Y403" s="0" t="n">
        <f aca="false">((Y372-Y342)/Y372)*100</f>
        <v>101.178588967098</v>
      </c>
      <c r="Z403" s="0" t="n">
        <f aca="false">((Z372-Z342)/Z372)*100</f>
        <v>100.245901639344</v>
      </c>
      <c r="AA403" s="0" t="n">
        <f aca="false">((AA372-AA342)/AA372)*100</f>
        <v>100.692840646651</v>
      </c>
    </row>
    <row r="404" customFormat="false" ht="15" hidden="false" customHeight="false" outlineLevel="0" collapsed="false">
      <c r="B404" s="0" t="n">
        <v>1.25</v>
      </c>
      <c r="C404" s="0" t="s">
        <v>443</v>
      </c>
      <c r="D404" s="0" t="n">
        <f aca="false">((D372-D343)/D372)*100</f>
        <v>88.1279276368923</v>
      </c>
      <c r="E404" s="0" t="n">
        <f aca="false">((E372-E343)/E372)*100</f>
        <v>89.2461019128758</v>
      </c>
      <c r="F404" s="0" t="n">
        <f aca="false">((F372-F343)/F372)*100</f>
        <v>89.1566265060241</v>
      </c>
      <c r="G404" s="0" t="n">
        <f aca="false">((G372-G343)/G372)*100</f>
        <v>90.1359468858679</v>
      </c>
      <c r="H404" s="0" t="n">
        <f aca="false">((H372-H343)/H372)*100</f>
        <v>90.8634222919937</v>
      </c>
      <c r="I404" s="0" t="n">
        <f aca="false">((I372-I343)/I372)*100</f>
        <v>90.6070287539936</v>
      </c>
      <c r="J404" s="0" t="n">
        <f aca="false">((J372-J343)/J372)*100</f>
        <v>91.6955017301038</v>
      </c>
      <c r="K404" s="0" t="n">
        <f aca="false">((K372-K343)/K372)*100</f>
        <v>90.6943788379783</v>
      </c>
      <c r="L404" s="0" t="n">
        <f aca="false">((L372-L343)/L372)*100</f>
        <v>91.6243654822335</v>
      </c>
      <c r="M404" s="0" t="n">
        <f aca="false">((M372-M343)/M372)*100</f>
        <v>91.4354066985646</v>
      </c>
      <c r="N404" s="0" t="n">
        <f aca="false">((N372-N343)/N372)*100</f>
        <v>91.8064206995688</v>
      </c>
      <c r="O404" s="0" t="n">
        <f aca="false">((O372-O343)/O372)*100</f>
        <v>90.8455181182454</v>
      </c>
      <c r="P404" s="0" t="n">
        <f aca="false">((P372-P343)/P372)*100</f>
        <v>92.0688007644529</v>
      </c>
      <c r="Q404" s="0" t="n">
        <f aca="false">((Q372-Q343)/Q372)*100</f>
        <v>91.7879746835443</v>
      </c>
      <c r="R404" s="0" t="n">
        <f aca="false">((R372-R343)/R372)*100</f>
        <v>92.6371511068335</v>
      </c>
      <c r="S404" s="0" t="n">
        <f aca="false">((S372-S343)/S372)*100</f>
        <v>91.702846116739</v>
      </c>
      <c r="T404" s="0" t="n">
        <f aca="false">((T372-T343)/T372)*100</f>
        <v>92.4842411508001</v>
      </c>
      <c r="U404" s="0" t="n">
        <f aca="false">((U372-U343)/U372)*100</f>
        <v>91.5322580645161</v>
      </c>
      <c r="V404" s="0" t="n">
        <f aca="false">((V372-V343)/V372)*100</f>
        <v>92.1103896103896</v>
      </c>
      <c r="W404" s="0" t="n">
        <f aca="false">((W372-W343)/W372)*100</f>
        <v>92.2413793103448</v>
      </c>
      <c r="X404" s="0" t="n">
        <f aca="false">((X372-X343)/X372)*100</f>
        <v>92.8896103896104</v>
      </c>
      <c r="Y404" s="0" t="n">
        <f aca="false">((Y372-Y343)/Y372)*100</f>
        <v>92.7320347028974</v>
      </c>
      <c r="Z404" s="0" t="n">
        <f aca="false">((Z372-Z343)/Z372)*100</f>
        <v>92.4262295081967</v>
      </c>
      <c r="AA404" s="0" t="n">
        <f aca="false">((AA372-AA343)/AA372)*100</f>
        <v>92.7251732101617</v>
      </c>
    </row>
    <row r="405" customFormat="false" ht="15" hidden="false" customHeight="false" outlineLevel="0" collapsed="false">
      <c r="B405" s="0" t="n">
        <v>1.5</v>
      </c>
      <c r="C405" s="0" t="s">
        <v>443</v>
      </c>
      <c r="D405" s="0" t="n">
        <f aca="false">((D372-D344)/D372)*100</f>
        <v>88.4186722661929</v>
      </c>
      <c r="E405" s="0" t="n">
        <f aca="false">((E372-E344)/E372)*100</f>
        <v>86.304452660344</v>
      </c>
      <c r="F405" s="0" t="n">
        <f aca="false">((F372-F344)/F372)*100</f>
        <v>87.855421686747</v>
      </c>
      <c r="G405" s="0" t="n">
        <f aca="false">((G372-G344)/G372)*100</f>
        <v>90.2307935504268</v>
      </c>
      <c r="H405" s="0" t="n">
        <f aca="false">((H372-H344)/H372)*100</f>
        <v>81.4913657770801</v>
      </c>
      <c r="I405" s="0" t="n">
        <f aca="false">((I372-I344)/I372)*100</f>
        <v>88.258785942492</v>
      </c>
      <c r="J405" s="0" t="n">
        <f aca="false">((J372-J344)/J372)*100</f>
        <v>89.8553004089336</v>
      </c>
      <c r="K405" s="0" t="n">
        <f aca="false">((K372-K344)/K372)*100</f>
        <v>93.2923948984412</v>
      </c>
      <c r="L405" s="0" t="n">
        <f aca="false">((L372-L344)/L372)*100</f>
        <v>90.3870558375635</v>
      </c>
      <c r="M405" s="0" t="n">
        <f aca="false">((M372-M344)/M372)*100</f>
        <v>89.7607655502392</v>
      </c>
      <c r="N405" s="0" t="n">
        <f aca="false">((N372-N344)/N372)*100</f>
        <v>89.075227599425</v>
      </c>
      <c r="O405" s="0" t="n">
        <f aca="false">((O372-O344)/O372)*100</f>
        <v>102.288620470439</v>
      </c>
      <c r="P405" s="0" t="n">
        <f aca="false">((P372-P344)/P372)*100</f>
        <v>90.4443382704252</v>
      </c>
      <c r="Q405" s="0" t="n">
        <f aca="false">((Q372-Q344)/Q372)*100</f>
        <v>90.2215189873418</v>
      </c>
      <c r="R405" s="0" t="n">
        <f aca="false">((R372-R344)/R372)*100</f>
        <v>90.279114533205</v>
      </c>
      <c r="S405" s="0" t="n">
        <f aca="false">((S372-S344)/S372)*100</f>
        <v>89.5803183791606</v>
      </c>
      <c r="T405" s="0" t="n">
        <f aca="false">((T372-T344)/T372)*100</f>
        <v>89.2354937772749</v>
      </c>
      <c r="U405" s="0" t="n">
        <f aca="false">((U372-U344)/U372)*100</f>
        <v>94.7258064516129</v>
      </c>
      <c r="V405" s="0" t="n">
        <f aca="false">((V372-V344)/V372)*100</f>
        <v>85.7792207792208</v>
      </c>
      <c r="W405" s="0" t="n">
        <f aca="false">((W372-W344)/W372)*100</f>
        <v>89.1184124918673</v>
      </c>
      <c r="X405" s="0" t="n">
        <f aca="false">((X372-X344)/X372)*100</f>
        <v>90.7954545454546</v>
      </c>
      <c r="Y405" s="0" t="n">
        <f aca="false">((Y372-Y344)/Y372)*100</f>
        <v>90.7186118841054</v>
      </c>
      <c r="Z405" s="0" t="n">
        <f aca="false">((Z372-Z344)/Z372)*100</f>
        <v>91.5409836065574</v>
      </c>
      <c r="AA405" s="0" t="n">
        <f aca="false">((AA372-AA344)/AA372)*100</f>
        <v>89.607390300231</v>
      </c>
    </row>
    <row r="406" customFormat="false" ht="15" hidden="false" customHeight="false" outlineLevel="0" collapsed="false">
      <c r="B406" s="0" t="n">
        <v>1.75</v>
      </c>
      <c r="C406" s="0" t="s">
        <v>443</v>
      </c>
      <c r="D406" s="0" t="n">
        <f aca="false">((D372-D345)/D372)*100</f>
        <v>87.1103214343402</v>
      </c>
      <c r="E406" s="0" t="n">
        <f aca="false">((E372-E345)/E372)*100</f>
        <v>88.3780742645877</v>
      </c>
      <c r="F406" s="0" t="n">
        <f aca="false">((F372-F345)/F372)*100</f>
        <v>89.3975903614458</v>
      </c>
      <c r="G406" s="0" t="n">
        <f aca="false">((G372-G345)/G372)*100</f>
        <v>90.0411002213089</v>
      </c>
      <c r="H406" s="0" t="n">
        <f aca="false">((H372-H345)/H372)*100</f>
        <v>89.6389324960754</v>
      </c>
      <c r="I406" s="0" t="n">
        <f aca="false">((I372-I345)/I372)*100</f>
        <v>89.1693290734824</v>
      </c>
      <c r="J406" s="0" t="n">
        <f aca="false">((J372-J345)/J372)*100</f>
        <v>89.9496697074552</v>
      </c>
      <c r="K406" s="0" t="n">
        <f aca="false">((K372-K345)/K372)*100</f>
        <v>91.2612187057156</v>
      </c>
      <c r="L406" s="0" t="n">
        <f aca="false">((L372-L345)/L372)*100</f>
        <v>90.7677664974619</v>
      </c>
      <c r="M406" s="0" t="n">
        <f aca="false">((M372-M345)/M372)*100</f>
        <v>90.4306220095694</v>
      </c>
      <c r="N406" s="0" t="n">
        <f aca="false">((N372-N345)/N372)*100</f>
        <v>90.6085289889794</v>
      </c>
      <c r="O406" s="0" t="n">
        <f aca="false">((O372-O345)/O372)*100</f>
        <v>91.0839160839161</v>
      </c>
      <c r="P406" s="0" t="n">
        <f aca="false">((P372-P345)/P372)*100</f>
        <v>89.7276636407071</v>
      </c>
      <c r="Q406" s="0" t="n">
        <f aca="false">((Q372-Q345)/Q372)*100</f>
        <v>90.8386075949367</v>
      </c>
      <c r="R406" s="0" t="n">
        <f aca="false">((R372-R345)/R372)*100</f>
        <v>91.1453320500481</v>
      </c>
      <c r="S406" s="0" t="n">
        <f aca="false">((S372-S345)/S372)*100</f>
        <v>91.4134105161602</v>
      </c>
      <c r="T406" s="0" t="n">
        <f aca="false">((T372-T345)/T372)*100</f>
        <v>91.6114433489575</v>
      </c>
      <c r="U406" s="0" t="n">
        <f aca="false">((U372-U345)/U372)*100</f>
        <v>91.3870967741936</v>
      </c>
      <c r="V406" s="0" t="n">
        <f aca="false">((V372-V345)/V372)*100</f>
        <v>91.5746753246753</v>
      </c>
      <c r="W406" s="0" t="n">
        <f aca="false">((W372-W345)/W372)*100</f>
        <v>91.4606376057255</v>
      </c>
      <c r="X406" s="0" t="n">
        <f aca="false">((X372-X345)/X372)*100</f>
        <v>91.9155844155844</v>
      </c>
      <c r="Y406" s="0" t="n">
        <f aca="false">((Y372-Y345)/Y372)*100</f>
        <v>90.7677197577345</v>
      </c>
      <c r="Z406" s="0" t="n">
        <f aca="false">((Z372-Z345)/Z372)*100</f>
        <v>91.2950819672131</v>
      </c>
      <c r="AA406" s="0" t="n">
        <f aca="false">((AA372-AA345)/AA372)*100</f>
        <v>91.8838667106566</v>
      </c>
    </row>
    <row r="407" customFormat="false" ht="15" hidden="false" customHeight="false" outlineLevel="0" collapsed="false">
      <c r="B407" s="0" t="n">
        <v>2</v>
      </c>
      <c r="D407" s="0" t="n">
        <f aca="false">((D372-D346)/D372)*100</f>
        <v>85.898885478921</v>
      </c>
      <c r="E407" s="0" t="n">
        <f aca="false">((E372-E346)/E372)*100</f>
        <v>87.365375341585</v>
      </c>
      <c r="F407" s="0" t="n">
        <f aca="false">((F372-F346)/F372)*100</f>
        <v>93.1566265060241</v>
      </c>
      <c r="G407" s="0" t="n">
        <f aca="false">((G372-G346)/G372)*100</f>
        <v>96.6329434081568</v>
      </c>
      <c r="H407" s="0" t="n">
        <f aca="false">((H372-H346)/H372)*100</f>
        <v>99.2935635792779</v>
      </c>
      <c r="I407" s="0" t="n">
        <f aca="false">((I372-I346)/I372)*100</f>
        <v>90.0798722044729</v>
      </c>
      <c r="J407" s="0" t="n">
        <f aca="false">((J372-J346)/J372)*100</f>
        <v>88.8644227744574</v>
      </c>
      <c r="K407" s="0" t="n">
        <f aca="false">((K372-K346)/K372)*100</f>
        <v>89.6551724137931</v>
      </c>
      <c r="L407" s="0" t="n">
        <f aca="false">((L372-L346)/L372)*100</f>
        <v>94.6700507614213</v>
      </c>
      <c r="M407" s="0" t="n">
        <f aca="false">((M372-M346)/M372)*100</f>
        <v>84.6411483253589</v>
      </c>
      <c r="N407" s="0" t="n">
        <f aca="false">((N372-N346)/N372)*100</f>
        <v>89.7460469573551</v>
      </c>
      <c r="O407" s="0" t="n">
        <f aca="false">((O372-O346)/O372)*100</f>
        <v>93.5155753337572</v>
      </c>
      <c r="P407" s="0" t="n">
        <f aca="false">((P372-P346)/P372)*100</f>
        <v>98.3277591973244</v>
      </c>
      <c r="Q407" s="0" t="n">
        <f aca="false">((Q372-Q346)/Q372)*100</f>
        <v>95.9177215189874</v>
      </c>
      <c r="R407" s="0" t="n">
        <f aca="false">((R372-R346)/R372)*100</f>
        <v>93.7439846005775</v>
      </c>
      <c r="S407" s="0" t="n">
        <f aca="false">((S372-S346)/S372)*100</f>
        <v>92.7158707187651</v>
      </c>
      <c r="T407" s="0" t="n">
        <f aca="false">((T372-T346)/T372)*100</f>
        <v>93.7934378535639</v>
      </c>
      <c r="U407" s="0" t="n">
        <f aca="false">((U372-U346)/U372)*100</f>
        <v>95.8387096774194</v>
      </c>
      <c r="V407" s="0" t="n">
        <f aca="false">((V372-V346)/V372)*100</f>
        <v>95.6168831168831</v>
      </c>
      <c r="W407" s="0" t="n">
        <f aca="false">((W372-W346)/W372)*100</f>
        <v>94.4372153545869</v>
      </c>
      <c r="X407" s="0" t="n">
        <f aca="false">((X372-X346)/X372)*100</f>
        <v>76.038961038961</v>
      </c>
      <c r="Y407" s="0" t="n">
        <f aca="false">((Y372-Y346)/Y372)*100</f>
        <v>89.9328859060403</v>
      </c>
      <c r="Z407" s="0" t="n">
        <f aca="false">((Z372-Z346)/Z372)*100</f>
        <v>92.7704918032787</v>
      </c>
      <c r="AA407" s="0" t="n">
        <f aca="false">((AA372-AA346)/AA372)*100</f>
        <v>74.7608050148466</v>
      </c>
    </row>
    <row r="408" customFormat="false" ht="15" hidden="false" customHeight="false" outlineLevel="0" collapsed="false">
      <c r="B408" s="20" t="n">
        <v>2.25</v>
      </c>
      <c r="C408" s="20"/>
      <c r="D408" s="20" t="n">
        <f aca="false">((D372-D347)/D372)*100</f>
        <v>83.0883540623486</v>
      </c>
      <c r="E408" s="20" t="n">
        <f aca="false">((E372-E347)/E372)*100</f>
        <v>83.2181321330976</v>
      </c>
      <c r="F408" s="20" t="n">
        <f aca="false">((F372-F347)/F372)*100</f>
        <v>84.4337349397591</v>
      </c>
      <c r="G408" s="20" t="n">
        <f aca="false">((G372-G347)/G372)*100</f>
        <v>88.0493202655707</v>
      </c>
      <c r="H408" s="20" t="n">
        <f aca="false">((H372-H347)/H372)*100</f>
        <v>85.2119309262166</v>
      </c>
      <c r="I408" s="20" t="n">
        <f aca="false">((I372-I347)/I372)*100</f>
        <v>85.3354632587859</v>
      </c>
      <c r="J408" s="20" t="n">
        <f aca="false">((J372-J347)/J372)*100</f>
        <v>86.5523749606795</v>
      </c>
      <c r="K408" s="20" t="n">
        <f aca="false">((K372-K347)/K372)*100</f>
        <v>87.3405762871989</v>
      </c>
      <c r="L408" s="20" t="n">
        <f aca="false">((L372-L347)/L372)*100</f>
        <v>86.3895939086295</v>
      </c>
      <c r="M408" s="20" t="n">
        <f aca="false">((M372-M347)/M372)*100</f>
        <v>86.88995215311</v>
      </c>
      <c r="N408" s="20" t="n">
        <f aca="false">((N372-N347)/N372)*100</f>
        <v>86.9669381887877</v>
      </c>
      <c r="O408" s="20" t="n">
        <f aca="false">((O372-O347)/O372)*100</f>
        <v>86.5543547361729</v>
      </c>
      <c r="P408" s="20" t="n">
        <f aca="false">((P372-P347)/P372)*100</f>
        <v>86.7176301958911</v>
      </c>
      <c r="Q408" s="20" t="n">
        <f aca="false">((Q372-Q347)/Q372)*100</f>
        <v>86.2816455696203</v>
      </c>
      <c r="R408" s="20" t="n">
        <f aca="false">((R372-R347)/R372)*100</f>
        <v>87.7285851780558</v>
      </c>
      <c r="S408" s="20" t="n">
        <f aca="false">((S372-S347)/S372)*100</f>
        <v>88.0849011095031</v>
      </c>
      <c r="T408" s="20" t="n">
        <f aca="false">((T372-T347)/T372)*100</f>
        <v>87.780830774204</v>
      </c>
      <c r="U408" s="20" t="n">
        <f aca="false">((U372-U347)/U372)*100</f>
        <v>87.8548387096774</v>
      </c>
      <c r="V408" s="20" t="n">
        <f aca="false">((V372-V347)/V372)*100</f>
        <v>88.0681818181818</v>
      </c>
      <c r="W408" s="20" t="n">
        <f aca="false">((W372-W347)/W372)*100</f>
        <v>88.3376707872479</v>
      </c>
      <c r="X408" s="20" t="n">
        <f aca="false">((X372-X347)/X372)*100</f>
        <v>90.0649350649351</v>
      </c>
      <c r="Y408" s="20" t="n">
        <f aca="false">((Y372-Y347)/Y372)*100</f>
        <v>88.2141103290228</v>
      </c>
      <c r="Z408" s="20" t="n">
        <f aca="false">((Z372-Z347)/Z372)*100</f>
        <v>89.9180327868853</v>
      </c>
      <c r="AA408" s="20" t="n">
        <f aca="false">((AA372-AA347)/AA372)*100</f>
        <v>92.0818211811284</v>
      </c>
    </row>
    <row r="409" customFormat="false" ht="15" hidden="false" customHeight="false" outlineLevel="0" collapsed="false">
      <c r="B409" s="0" t="n">
        <v>2.5</v>
      </c>
      <c r="D409" s="0" t="n">
        <f aca="false">((D372-D348)/D372)*100</f>
        <v>81.3923437247617</v>
      </c>
      <c r="E409" s="0" t="n">
        <f aca="false">((E372-E348)/E372)*100</f>
        <v>83.1699083748594</v>
      </c>
      <c r="F409" s="0" t="n">
        <f aca="false">((F372-F348)/F372)*100</f>
        <v>83.8072289156627</v>
      </c>
      <c r="G409" s="0" t="n">
        <f aca="false">((G372-G348)/G372)*100</f>
        <v>83.2121403730635</v>
      </c>
      <c r="H409" s="0" t="n">
        <f aca="false">((H372-H348)/H372)*100</f>
        <v>82.0565149136578</v>
      </c>
      <c r="I409" s="0" t="n">
        <f aca="false">((I372-I348)/I372)*100</f>
        <v>82.7955271565495</v>
      </c>
      <c r="J409" s="0" t="n">
        <f aca="false">((J372-J348)/J372)*100</f>
        <v>83.2494495124253</v>
      </c>
      <c r="K409" s="0" t="n">
        <f aca="false">((K372-K348)/K372)*100</f>
        <v>82.8530940009447</v>
      </c>
      <c r="L409" s="0" t="n">
        <f aca="false">((L372-L348)/L372)*100</f>
        <v>82.5348984771574</v>
      </c>
      <c r="M409" s="0" t="n">
        <f aca="false">((M372-M348)/M372)*100</f>
        <v>83.2057416267943</v>
      </c>
      <c r="N409" s="0" t="n">
        <f aca="false">((N372-N348)/N372)*100</f>
        <v>83.4690943938668</v>
      </c>
      <c r="O409" s="0" t="n">
        <f aca="false">((O372-O348)/O372)*100</f>
        <v>83.9796567069294</v>
      </c>
      <c r="P409" s="0" t="n">
        <f aca="false">((P372-P348)/P372)*100</f>
        <v>83.325370281892</v>
      </c>
      <c r="Q409" s="0" t="n">
        <f aca="false">((Q372-Q348)/Q372)*100</f>
        <v>82.9588607594937</v>
      </c>
      <c r="R409" s="0" t="n">
        <f aca="false">((R372-R348)/R372)*100</f>
        <v>81.9056785370549</v>
      </c>
      <c r="S409" s="0" t="n">
        <f aca="false">((S372-S348)/S372)*100</f>
        <v>82.8750602990835</v>
      </c>
      <c r="T409" s="0" t="n">
        <f aca="false">((T372-T348)/T372)*100</f>
        <v>83.5623080652982</v>
      </c>
      <c r="U409" s="0" t="n">
        <f aca="false">((U372-U348)/U372)*100</f>
        <v>79.3870967741935</v>
      </c>
      <c r="V409" s="0" t="n">
        <f aca="false">((V372-V348)/V372)*100</f>
        <v>75.6493506493506</v>
      </c>
      <c r="W409" s="0" t="n">
        <f aca="false">((W372-W348)/W372)*100</f>
        <v>78.2856213402733</v>
      </c>
      <c r="X409" s="0" t="n">
        <f aca="false">((X372-X348)/X372)*100</f>
        <v>78.1331168831169</v>
      </c>
      <c r="Y409" s="0" t="n">
        <f aca="false">((Y372-Y348)/Y372)*100</f>
        <v>73.7272876084466</v>
      </c>
      <c r="Z409" s="0" t="n">
        <f aca="false">((Z372-Z348)/Z372)*100</f>
        <v>47.4754098360656</v>
      </c>
      <c r="AA409" s="0" t="n">
        <f aca="false">((AA372-AA348)/AA372)*100</f>
        <v>78.1260310128671</v>
      </c>
    </row>
    <row r="412" customFormat="false" ht="15" hidden="false" customHeight="false" outlineLevel="0" collapsed="false">
      <c r="A412" s="75" t="s">
        <v>449</v>
      </c>
      <c r="I412" s="1" t="n">
        <v>30</v>
      </c>
      <c r="N412" s="1" t="n">
        <v>55</v>
      </c>
      <c r="O412" s="1" t="n">
        <v>60</v>
      </c>
    </row>
    <row r="413" customFormat="false" ht="15" hidden="false" customHeight="false" outlineLevel="0" collapsed="false">
      <c r="B413" s="79" t="n">
        <v>0</v>
      </c>
      <c r="C413" s="79" t="s">
        <v>443</v>
      </c>
      <c r="D413" s="0" t="n">
        <f aca="false">((D372-D372)/D372)*100</f>
        <v>0</v>
      </c>
      <c r="E413" s="0" t="n">
        <f aca="false">((E372-E372)/E372)*100</f>
        <v>0</v>
      </c>
      <c r="F413" s="0" t="n">
        <f aca="false">((F372-F372)/F372)*100</f>
        <v>0</v>
      </c>
      <c r="G413" s="0" t="n">
        <f aca="false">((G372-G372)/G372)*100</f>
        <v>0</v>
      </c>
      <c r="H413" s="0" t="n">
        <f aca="false">((H372-H372)/H372)*100</f>
        <v>0</v>
      </c>
      <c r="I413" s="0" t="n">
        <f aca="false">((I372-I372)/I372)*100</f>
        <v>0</v>
      </c>
      <c r="J413" s="0" t="n">
        <f aca="false">((J372-J372)/J372)*100</f>
        <v>0</v>
      </c>
      <c r="K413" s="0" t="n">
        <f aca="false">((K372-K372)/K372)*100</f>
        <v>0</v>
      </c>
      <c r="L413" s="0" t="n">
        <f aca="false">((L372-L372)/L372)*100</f>
        <v>0</v>
      </c>
      <c r="M413" s="0" t="n">
        <f aca="false">((M372-M372)/M372)*100</f>
        <v>0</v>
      </c>
      <c r="N413" s="0" t="n">
        <f aca="false">((N372-N372)/N372)*100</f>
        <v>0</v>
      </c>
      <c r="O413" s="0" t="n">
        <f aca="false">((O372-O372)/O372)*100</f>
        <v>0</v>
      </c>
      <c r="P413" s="0" t="n">
        <f aca="false">((P372-P372)/P372)*100</f>
        <v>0</v>
      </c>
      <c r="Q413" s="0" t="n">
        <f aca="false">((Q372-Q372)/Q372)*100</f>
        <v>0</v>
      </c>
      <c r="R413" s="0" t="n">
        <f aca="false">((R372-R372)/R372)*100</f>
        <v>0</v>
      </c>
      <c r="S413" s="0" t="n">
        <f aca="false">((S372-S372)/S372)*100</f>
        <v>0</v>
      </c>
      <c r="T413" s="0" t="n">
        <f aca="false">((T372-T372)/T372)*100</f>
        <v>0</v>
      </c>
      <c r="U413" s="0" t="n">
        <f aca="false">((U372-U372)/U372)*100</f>
        <v>0</v>
      </c>
      <c r="V413" s="0" t="n">
        <f aca="false">((V372-V372)/V372)*100</f>
        <v>0</v>
      </c>
      <c r="W413" s="0" t="n">
        <f aca="false">((W372-W372)/W372)*100</f>
        <v>0</v>
      </c>
      <c r="X413" s="0" t="n">
        <f aca="false">((X372-X372)/X372)*100</f>
        <v>0</v>
      </c>
      <c r="Y413" s="0" t="n">
        <f aca="false">((Y372-Y372)/Y372)*100</f>
        <v>0</v>
      </c>
      <c r="Z413" s="0" t="n">
        <f aca="false">((Z372-Z372)/Z372)*100</f>
        <v>0</v>
      </c>
      <c r="AA413" s="0" t="n">
        <f aca="false">((AA372-AA372)/AA372)*100</f>
        <v>0</v>
      </c>
    </row>
    <row r="414" customFormat="false" ht="15" hidden="false" customHeight="false" outlineLevel="0" collapsed="false">
      <c r="B414" s="0" t="n">
        <v>0.0125</v>
      </c>
      <c r="C414" s="0" t="s">
        <v>443</v>
      </c>
      <c r="D414" s="0" t="n">
        <f aca="false">((D372-D354)/D372)*100</f>
        <v>-40.6234857050557</v>
      </c>
      <c r="E414" s="0" t="n">
        <f aca="false">((E372-E354)/E372)*100</f>
        <v>-384.455875261212</v>
      </c>
      <c r="F414" s="0" t="n">
        <f aca="false">((F372-F354)/F372)*100</f>
        <v>-308.385542168675</v>
      </c>
      <c r="G414" s="0" t="n">
        <f aca="false">((G372-G354)/G372)*100</f>
        <v>-486.342080303509</v>
      </c>
      <c r="H414" s="0" t="n">
        <f aca="false">((H372-H354)/H372)*100</f>
        <v>-708.210361067504</v>
      </c>
      <c r="I414" s="0" t="n">
        <f aca="false">((I372-I354)/I372)*100</f>
        <v>-698.162939297125</v>
      </c>
      <c r="J414" s="0" t="n">
        <f aca="false">((J372-J354)/J372)*100</f>
        <v>-770.792702107581</v>
      </c>
      <c r="K414" s="0" t="n">
        <f aca="false">((K372-K354)/K372)*100</f>
        <v>-771.327350023618</v>
      </c>
      <c r="L414" s="0" t="n">
        <f aca="false">((L372-L354)/L372)*100</f>
        <v>-786.056472081218</v>
      </c>
      <c r="M414" s="0" t="n">
        <f aca="false">((M372-M354)/M372)*100</f>
        <v>-784.258373205742</v>
      </c>
      <c r="N414" s="0" t="n">
        <f aca="false">((N372-N354)/N372)*100</f>
        <v>-768.567321514135</v>
      </c>
      <c r="O414" s="0" t="n">
        <f aca="false">((O372-O354)/O372)*100</f>
        <v>-451.938970120788</v>
      </c>
      <c r="P414" s="0" t="n">
        <f aca="false">((P372-P354)/P372)*100</f>
        <v>-647.969421882465</v>
      </c>
      <c r="Q414" s="0" t="n">
        <f aca="false">((Q372-Q354)/Q372)*100</f>
        <v>-358.78164556962</v>
      </c>
      <c r="R414" s="0" t="n">
        <f aca="false">((R372-R354)/R372)*100</f>
        <v>0.0481231953801679</v>
      </c>
      <c r="S414" s="0" t="n">
        <f aca="false">((S372-S354)/S372)*100</f>
        <v>-2.70139893873612</v>
      </c>
      <c r="T414" s="0" t="n">
        <f aca="false">((T372-T354)/T372)*100</f>
        <v>-4.54178115403263</v>
      </c>
      <c r="U414" s="0" t="n">
        <f aca="false">((U372-U354)/U372)*100</f>
        <v>-1.99999999999999</v>
      </c>
      <c r="V414" s="0" t="n">
        <f aca="false">((V372-V354)/V372)*100</f>
        <v>0.113636363636365</v>
      </c>
      <c r="W414" s="0" t="n">
        <f aca="false">((W372-W354)/W372)*100</f>
        <v>-0.0813272608978576</v>
      </c>
      <c r="X414" s="0" t="n">
        <f aca="false">((X372-X354)/X372)*100</f>
        <v>-1.4448051948052</v>
      </c>
      <c r="Y414" s="0" t="n">
        <f aca="false">((Y372-Y354)/Y372)*100</f>
        <v>-6.02389916516614</v>
      </c>
      <c r="Z414" s="0" t="n">
        <f aca="false">((Z372-Z354)/Z372)*100</f>
        <v>-12.3770491803279</v>
      </c>
      <c r="AA414" s="0" t="n">
        <f aca="false">((AA372-AA354)/AA372)*100</f>
        <v>-3.77763114483667</v>
      </c>
    </row>
    <row r="415" customFormat="false" ht="15" hidden="false" customHeight="false" outlineLevel="0" collapsed="false">
      <c r="B415" s="0" t="n">
        <v>0.025</v>
      </c>
      <c r="C415" s="0" t="s">
        <v>443</v>
      </c>
      <c r="D415" s="0" t="n">
        <f aca="false">((D372-D355)/D372)*100</f>
        <v>-2.19673719916007</v>
      </c>
      <c r="E415" s="0" t="n">
        <f aca="false">((E372-E355)/E372)*100</f>
        <v>-1.17344478379681</v>
      </c>
      <c r="F415" s="0" t="n">
        <f aca="false">((F372-F355)/F372)*100</f>
        <v>-1.39759036144576</v>
      </c>
      <c r="G415" s="0" t="n">
        <f aca="false">((G372-G355)/G372)*100</f>
        <v>0.837812203604173</v>
      </c>
      <c r="H415" s="0" t="n">
        <f aca="false">((H372-H355)/H372)*100</f>
        <v>-0.219780219780222</v>
      </c>
      <c r="I415" s="0" t="n">
        <f aca="false">((I372-I355)/I372)*100</f>
        <v>1.51757188498402</v>
      </c>
      <c r="J415" s="0" t="n">
        <f aca="false">((J372-J355)/J372)*100</f>
        <v>1.10097514941805</v>
      </c>
      <c r="K415" s="0" t="n">
        <f aca="false">((K372-K355)/K372)*100</f>
        <v>5.57392536608408</v>
      </c>
      <c r="L415" s="0" t="n">
        <f aca="false">((L372-L355)/L372)*100</f>
        <v>-0.888324873096428</v>
      </c>
      <c r="M415" s="0" t="n">
        <f aca="false">((M372-M355)/M372)*100</f>
        <v>2.05741626794258</v>
      </c>
      <c r="N415" s="0" t="n">
        <f aca="false">((N372-N355)/N372)*100</f>
        <v>0.670819357930049</v>
      </c>
      <c r="O415" s="0" t="n">
        <f aca="false">((O372-O355)/O372)*100</f>
        <v>3.21042593769866</v>
      </c>
      <c r="P415" s="0" t="n">
        <f aca="false">((P372-P355)/P372)*100</f>
        <v>0.477783086478739</v>
      </c>
      <c r="Q415" s="0" t="n">
        <f aca="false">((Q372-Q355)/Q372)*100</f>
        <v>3.40189873417722</v>
      </c>
      <c r="R415" s="0" t="n">
        <f aca="false">((R372-R355)/R372)*100</f>
        <v>1.7805582290664</v>
      </c>
      <c r="S415" s="0" t="n">
        <f aca="false">((S372-S355)/S372)*100</f>
        <v>3.52146647370961</v>
      </c>
      <c r="T415" s="0" t="n">
        <f aca="false">((T372-T355)/T372)*100</f>
        <v>2.00420235978666</v>
      </c>
      <c r="U415" s="0" t="n">
        <f aca="false">((U372-U355)/U372)*100</f>
        <v>3.08064516129032</v>
      </c>
      <c r="V415" s="0" t="n">
        <f aca="false">((V372-V355)/V372)*100</f>
        <v>2.30519480519481</v>
      </c>
      <c r="W415" s="0" t="n">
        <f aca="false">((W372-W355)/W372)*100</f>
        <v>2.94404684450226</v>
      </c>
      <c r="X415" s="0" t="n">
        <f aca="false">((X372-X355)/X372)*100</f>
        <v>-1.05519480519481</v>
      </c>
      <c r="Y415" s="0" t="n">
        <f aca="false">((Y372-Y355)/Y372)*100</f>
        <v>0.654771648387621</v>
      </c>
      <c r="Z415" s="0" t="n">
        <f aca="false">((Z372-Z355)/Z372)*100</f>
        <v>2.18032786885245</v>
      </c>
      <c r="AA415" s="0" t="n">
        <f aca="false">((AA372-AA355)/AA372)*100</f>
        <v>0.230946882217106</v>
      </c>
    </row>
    <row r="416" customFormat="false" ht="15" hidden="false" customHeight="false" outlineLevel="0" collapsed="false">
      <c r="B416" s="0" t="n">
        <v>0.05</v>
      </c>
      <c r="C416" s="0" t="s">
        <v>443</v>
      </c>
      <c r="D416" s="0" t="n">
        <f aca="false">((D372-D356)/D372)*100</f>
        <v>2.35826199321595</v>
      </c>
      <c r="E416" s="0" t="n">
        <f aca="false">((E372-E356)/E372)*100</f>
        <v>6.34946150136635</v>
      </c>
      <c r="F416" s="0" t="n">
        <f aca="false">((F372-F356)/F372)*100</f>
        <v>3.71084337349398</v>
      </c>
      <c r="G416" s="0" t="n">
        <f aca="false">((G372-G356)/G372)*100</f>
        <v>3.63578880809358</v>
      </c>
      <c r="H416" s="0" t="n">
        <f aca="false">((H372-H356)/H372)*100</f>
        <v>0.298273155416019</v>
      </c>
      <c r="I416" s="0" t="n">
        <f aca="false">((I372-I356)/I372)*100</f>
        <v>6.0702875399361</v>
      </c>
      <c r="J416" s="0" t="n">
        <f aca="false">((J372-J356)/J372)*100</f>
        <v>-0.0314564328405124</v>
      </c>
      <c r="K416" s="0" t="n">
        <f aca="false">((K372-K356)/K372)*100</f>
        <v>5.00708549834672</v>
      </c>
      <c r="L416" s="0" t="n">
        <f aca="false">((L372-L356)/L372)*100</f>
        <v>2.44289340101524</v>
      </c>
      <c r="M416" s="0" t="n">
        <f aca="false">((M372-M356)/M372)*100</f>
        <v>0.334928229665061</v>
      </c>
      <c r="N416" s="0" t="n">
        <f aca="false">((N372-N356)/N372)*100</f>
        <v>-1.48538572113081</v>
      </c>
      <c r="O416" s="0" t="n">
        <f aca="false">((O372-O356)/O372)*100</f>
        <v>1.63699936427208</v>
      </c>
      <c r="P416" s="0" t="n">
        <f aca="false">((P372-P356)/P372)*100</f>
        <v>9.5078834209269</v>
      </c>
      <c r="Q416" s="0" t="n">
        <f aca="false">((Q372-Q356)/Q372)*100</f>
        <v>-1.06012658227848</v>
      </c>
      <c r="R416" s="0" t="n">
        <f aca="false">((R372-R356)/R372)*100</f>
        <v>-0.529355149181914</v>
      </c>
      <c r="S416" s="0" t="n">
        <f aca="false">((S372-S356)/S372)*100</f>
        <v>-2.21900627110466</v>
      </c>
      <c r="T416" s="0" t="n">
        <f aca="false">((T372-T356)/T372)*100</f>
        <v>-0.759657346048163</v>
      </c>
      <c r="U416" s="0" t="n">
        <f aca="false">((U372-U356)/U372)*100</f>
        <v>0.370967741935497</v>
      </c>
      <c r="V416" s="0" t="n">
        <f aca="false">((V372-V356)/V372)*100</f>
        <v>-1.4448051948052</v>
      </c>
      <c r="W416" s="0" t="n">
        <f aca="false">((W372-W356)/W372)*100</f>
        <v>-0.862068965517241</v>
      </c>
      <c r="X416" s="0" t="n">
        <f aca="false">((X372-X356)/X372)*100</f>
        <v>-1.93181818181819</v>
      </c>
      <c r="Y416" s="0" t="n">
        <f aca="false">((Y372-Y356)/Y372)*100</f>
        <v>0.311016532984115</v>
      </c>
      <c r="Z416" s="0" t="n">
        <f aca="false">((Z372-Z356)/Z372)*100</f>
        <v>-1.95081967213115</v>
      </c>
      <c r="AA416" s="0" t="n">
        <f aca="false">((AA372-AA356)/AA372)*100</f>
        <v>1.71560541075554</v>
      </c>
    </row>
    <row r="417" customFormat="false" ht="15" hidden="false" customHeight="false" outlineLevel="0" collapsed="false">
      <c r="B417" s="0" t="n">
        <v>0.1</v>
      </c>
      <c r="C417" s="0" t="s">
        <v>443</v>
      </c>
      <c r="D417" s="0" t="n">
        <f aca="false">((D372-D357)/D372)*100</f>
        <v>-200.290744629301</v>
      </c>
      <c r="E417" s="0" t="n">
        <f aca="false">((E372-E357)/E372)*100</f>
        <v>-259.701012698923</v>
      </c>
      <c r="F417" s="0" t="n">
        <f aca="false">((F372-F357)/F372)*100</f>
        <v>-278.843373493976</v>
      </c>
      <c r="G417" s="0" t="n">
        <f aca="false">((G372-G357)/G372)*100</f>
        <v>-241.068605754031</v>
      </c>
      <c r="H417" s="0" t="n">
        <f aca="false">((H372-H357)/H372)*100</f>
        <v>-233.8147566719</v>
      </c>
      <c r="I417" s="0" t="n">
        <f aca="false">((I372-I357)/I372)*100</f>
        <v>-275.335463258786</v>
      </c>
      <c r="J417" s="0" t="n">
        <f aca="false">((J372-J357)/J372)*100</f>
        <v>-247.467757156338</v>
      </c>
      <c r="K417" s="0" t="n">
        <f aca="false">((K372-K357)/K372)*100</f>
        <v>-292.158715162967</v>
      </c>
      <c r="L417" s="0" t="n">
        <f aca="false">((L372-L357)/L372)*100</f>
        <v>-272.239847715736</v>
      </c>
      <c r="M417" s="0" t="n">
        <f aca="false">((M372-M357)/M372)*100</f>
        <v>-260.287081339713</v>
      </c>
      <c r="N417" s="0" t="n">
        <f aca="false">((N372-N357)/N372)*100</f>
        <v>-278.437949209391</v>
      </c>
      <c r="O417" s="0" t="n">
        <f aca="false">((O372-O357)/O372)*100</f>
        <v>-233.852511125238</v>
      </c>
      <c r="P417" s="0" t="n">
        <f aca="false">((P372-P357)/P372)*100</f>
        <v>-290.587673196369</v>
      </c>
      <c r="Q417" s="0" t="n">
        <f aca="false">((Q372-Q357)/Q372)*100</f>
        <v>-236.360759493671</v>
      </c>
      <c r="R417" s="0" t="n">
        <f aca="false">((R372-R357)/R372)*100</f>
        <v>-236.381135707411</v>
      </c>
      <c r="S417" s="0" t="n">
        <f aca="false">((S372-S357)/S372)*100</f>
        <v>-252.773757838881</v>
      </c>
      <c r="T417" s="0" t="n">
        <f aca="false">((T372-T357)/T372)*100</f>
        <v>-239.906255050913</v>
      </c>
      <c r="U417" s="0" t="n">
        <f aca="false">((U372-U357)/U372)*100</f>
        <v>-238.08064516129</v>
      </c>
      <c r="V417" s="0" t="n">
        <f aca="false">((V372-V357)/V372)*100</f>
        <v>-266.574675324675</v>
      </c>
      <c r="W417" s="0" t="n">
        <f aca="false">((W372-W357)/W372)*100</f>
        <v>-257.18932986337</v>
      </c>
      <c r="X417" s="0" t="n">
        <f aca="false">((X372-X357)/X372)*100</f>
        <v>-235.113636363636</v>
      </c>
      <c r="Y417" s="0" t="n">
        <f aca="false">((Y372-Y357)/Y372)*100</f>
        <v>-250.090031101653</v>
      </c>
      <c r="Z417" s="0" t="n">
        <f aca="false">((Z372-Z357)/Z372)*100</f>
        <v>-270.032786885246</v>
      </c>
      <c r="AA417" s="0" t="n">
        <f aca="false">((AA372-AA357)/AA372)*100</f>
        <v>-265.324975255691</v>
      </c>
    </row>
    <row r="418" customFormat="false" ht="15" hidden="false" customHeight="false" outlineLevel="0" collapsed="false">
      <c r="B418" s="0" t="n">
        <v>0.2</v>
      </c>
      <c r="C418" s="0" t="s">
        <v>443</v>
      </c>
      <c r="D418" s="0" t="n">
        <f aca="false">((D372-D358)/D372)*100</f>
        <v>5.16879340978841</v>
      </c>
      <c r="E418" s="0" t="n">
        <f aca="false">((E372-E358)/E372)*100</f>
        <v>8.47130686384827</v>
      </c>
      <c r="F418" s="0" t="n">
        <f aca="false">((F372-F358)/F372)*100</f>
        <v>8.86746987951809</v>
      </c>
      <c r="G418" s="0" t="n">
        <f aca="false">((G372-G358)/G372)*100</f>
        <v>8.56781536515965</v>
      </c>
      <c r="H418" s="0" t="n">
        <f aca="false">((H372-H358)/H372)*100</f>
        <v>8.25745682888541</v>
      </c>
      <c r="I418" s="0" t="n">
        <f aca="false">((I372-I358)/I372)*100</f>
        <v>9.52076677316294</v>
      </c>
      <c r="J418" s="0" t="n">
        <f aca="false">((J372-J358)/J372)*100</f>
        <v>6.81031770997169</v>
      </c>
      <c r="K418" s="0" t="n">
        <f aca="false">((K372-K358)/K372)*100</f>
        <v>10.6754841757204</v>
      </c>
      <c r="L418" s="0" t="n">
        <f aca="false">((L372-L358)/L372)*100</f>
        <v>7.05901015228428</v>
      </c>
      <c r="M418" s="0" t="n">
        <f aca="false">((M372-M358)/M372)*100</f>
        <v>9.23444976076554</v>
      </c>
      <c r="N418" s="0" t="n">
        <f aca="false">((N372-N358)/N372)*100</f>
        <v>8.67273598466699</v>
      </c>
      <c r="O418" s="0" t="n">
        <f aca="false">((O372-O358)/O372)*100</f>
        <v>8.55054036872219</v>
      </c>
      <c r="P418" s="0" t="n">
        <f aca="false">((P372-P358)/P372)*100</f>
        <v>10.1290014333493</v>
      </c>
      <c r="Q418" s="0" t="n">
        <f aca="false">((Q372-Q358)/Q372)*100</f>
        <v>11.4240506329114</v>
      </c>
      <c r="R418" s="0" t="n">
        <f aca="false">((R372-R358)/R372)*100</f>
        <v>13.1376323387873</v>
      </c>
      <c r="S418" s="0" t="n">
        <f aca="false">((S372-S358)/S372)*100</f>
        <v>13.941148094549</v>
      </c>
      <c r="T418" s="0" t="n">
        <f aca="false">((T372-T358)/T372)*100</f>
        <v>9.42298367544852</v>
      </c>
      <c r="U418" s="0" t="n">
        <f aca="false">((U372-U358)/U372)*100</f>
        <v>9.85483870967742</v>
      </c>
      <c r="V418" s="0" t="n">
        <f aca="false">((V372-V358)/V372)*100</f>
        <v>11.7532467532468</v>
      </c>
      <c r="W418" s="0" t="n">
        <f aca="false">((W372-W358)/W372)*100</f>
        <v>11.1906310995446</v>
      </c>
      <c r="X418" s="0" t="n">
        <f aca="false">((X372-X358)/X372)*100</f>
        <v>10.487012987013</v>
      </c>
      <c r="Y418" s="0" t="n">
        <f aca="false">((Y372-Y358)/Y372)*100</f>
        <v>10.7709936159764</v>
      </c>
      <c r="Z418" s="0" t="n">
        <f aca="false">((Z372-Z358)/Z372)*100</f>
        <v>10.9344262295082</v>
      </c>
      <c r="AA418" s="0" t="n">
        <f aca="false">((AA372-AA358)/AA372)*100</f>
        <v>10.2276476410426</v>
      </c>
    </row>
    <row r="419" customFormat="false" ht="15" hidden="false" customHeight="false" outlineLevel="0" collapsed="false">
      <c r="B419" s="0" t="n">
        <v>0.4</v>
      </c>
      <c r="C419" s="0" t="s">
        <v>443</v>
      </c>
      <c r="D419" s="0" t="n">
        <f aca="false">((D372-D359)/D372)*100</f>
        <v>6.1863996123405</v>
      </c>
      <c r="E419" s="0" t="n">
        <f aca="false">((E372-E359)/E372)*100</f>
        <v>8.85709692975407</v>
      </c>
      <c r="F419" s="0" t="n">
        <f aca="false">((F372-F359)/F372)*100</f>
        <v>11.6626506024097</v>
      </c>
      <c r="G419" s="0" t="n">
        <f aca="false">((G372-G359)/G372)*100</f>
        <v>13.5946885867847</v>
      </c>
      <c r="H419" s="0" t="n">
        <f aca="false">((H372-H359)/H372)*100</f>
        <v>15.839874411303</v>
      </c>
      <c r="I419" s="0" t="n">
        <f aca="false">((I372-I359)/I372)*100</f>
        <v>16.7092651757189</v>
      </c>
      <c r="J419" s="0" t="n">
        <f aca="false">((J372-J359)/J372)*100</f>
        <v>17.5212330921673</v>
      </c>
      <c r="K419" s="0" t="n">
        <f aca="false">((K372-K359)/K372)*100</f>
        <v>18.6584789796882</v>
      </c>
      <c r="L419" s="0" t="n">
        <f aca="false">((L372-L359)/L372)*100</f>
        <v>18.9562182741117</v>
      </c>
      <c r="M419" s="0" t="n">
        <f aca="false">((M372-M359)/M372)*100</f>
        <v>19.7607655502392</v>
      </c>
      <c r="N419" s="0" t="n">
        <f aca="false">((N372-N359)/N372)*100</f>
        <v>19.8850023957834</v>
      </c>
      <c r="O419" s="0" t="n">
        <f aca="false">((O372-O359)/O372)*100</f>
        <v>20.7565162110617</v>
      </c>
      <c r="P419" s="0" t="n">
        <f aca="false">((P372-P359)/P372)*100</f>
        <v>20.831342570473</v>
      </c>
      <c r="Q419" s="0" t="n">
        <f aca="false">((Q372-Q359)/Q372)*100</f>
        <v>21.3924050632911</v>
      </c>
      <c r="R419" s="0" t="n">
        <f aca="false">((R372-R359)/R372)*100</f>
        <v>21.0298363811357</v>
      </c>
      <c r="S419" s="0" t="n">
        <f aca="false">((S372-S359)/S372)*100</f>
        <v>15.0506512301013</v>
      </c>
      <c r="T419" s="0" t="n">
        <f aca="false">((T372-T359)/T372)*100</f>
        <v>12.4292872151285</v>
      </c>
      <c r="U419" s="0" t="n">
        <f aca="false">((U372-U359)/U372)*100</f>
        <v>18.9032258064516</v>
      </c>
      <c r="V419" s="0" t="n">
        <f aca="false">((V372-V359)/V372)*100</f>
        <v>20.8603896103896</v>
      </c>
      <c r="W419" s="0" t="n">
        <f aca="false">((W372-W359)/W372)*100</f>
        <v>20.4619388418998</v>
      </c>
      <c r="X419" s="0" t="n">
        <f aca="false">((X372-X359)/X372)*100</f>
        <v>20.0324675324675</v>
      </c>
      <c r="Y419" s="0" t="n">
        <f aca="false">((Y372-Y359)/Y372)*100</f>
        <v>18.0880667867081</v>
      </c>
      <c r="Z419" s="0" t="n">
        <f aca="false">((Z372-Z359)/Z372)*100</f>
        <v>24.4590163934426</v>
      </c>
      <c r="AA419" s="0" t="n">
        <f aca="false">((AA372-AA359)/AA372)*100</f>
        <v>10.3266248762785</v>
      </c>
    </row>
    <row r="420" customFormat="false" ht="15" hidden="false" customHeight="false" outlineLevel="0" collapsed="false">
      <c r="B420" s="0" t="n">
        <v>0.8</v>
      </c>
      <c r="C420" s="0" t="s">
        <v>443</v>
      </c>
      <c r="D420" s="0" t="n">
        <f aca="false">((D372-D360)/D372)*100</f>
        <v>11.2259731868842</v>
      </c>
      <c r="E420" s="0" t="n">
        <f aca="false">((E372-E360)/E372)*100</f>
        <v>13.7276965118148</v>
      </c>
      <c r="F420" s="0" t="n">
        <f aca="false">((F372-F360)/F372)*100</f>
        <v>15.2771084337349</v>
      </c>
      <c r="G420" s="0" t="n">
        <f aca="false">((G372-G360)/G372)*100</f>
        <v>15.9184318684793</v>
      </c>
      <c r="H420" s="0" t="n">
        <f aca="false">((H372-H360)/H372)*100</f>
        <v>18.8540031397174</v>
      </c>
      <c r="I420" s="0" t="n">
        <f aca="false">((I372-I360)/I372)*100</f>
        <v>18.7220447284345</v>
      </c>
      <c r="J420" s="0" t="n">
        <f aca="false">((J372-J360)/J372)*100</f>
        <v>20.8241585404215</v>
      </c>
      <c r="K420" s="0" t="n">
        <f aca="false">((K372-K360)/K372)*100</f>
        <v>20.9258384506377</v>
      </c>
      <c r="L420" s="0" t="n">
        <f aca="false">((L372-L360)/L372)*100</f>
        <v>20.8597715736041</v>
      </c>
      <c r="M420" s="0" t="n">
        <f aca="false">((M372-M360)/M372)*100</f>
        <v>21.244019138756</v>
      </c>
      <c r="N420" s="0" t="n">
        <f aca="false">((N372-N360)/N372)*100</f>
        <v>21.0828941063728</v>
      </c>
      <c r="O420" s="0" t="n">
        <f aca="false">((O372-O360)/O372)*100</f>
        <v>22.949777495232</v>
      </c>
      <c r="P420" s="0" t="n">
        <f aca="false">((P372-P360)/P372)*100</f>
        <v>23.9847109412327</v>
      </c>
      <c r="Q420" s="0" t="n">
        <f aca="false">((Q372-Q360)/Q372)*100</f>
        <v>22.4841772151899</v>
      </c>
      <c r="R420" s="0" t="n">
        <f aca="false">((R372-R360)/R372)*100</f>
        <v>23.8691049085659</v>
      </c>
      <c r="S420" s="0" t="n">
        <f aca="false">((S372-S360)/S372)*100</f>
        <v>24.6985045827303</v>
      </c>
      <c r="T420" s="0" t="n">
        <f aca="false">((T372-T360)/T372)*100</f>
        <v>21.6906416680136</v>
      </c>
      <c r="U420" s="0" t="n">
        <f aca="false">((U372-U360)/U372)*100</f>
        <v>21.4677419354839</v>
      </c>
      <c r="V420" s="0" t="n">
        <f aca="false">((V372-V360)/V372)*100</f>
        <v>22.1753246753247</v>
      </c>
      <c r="W420" s="0" t="n">
        <f aca="false">((W372-W360)/W372)*100</f>
        <v>22.804163955758</v>
      </c>
      <c r="X420" s="0" t="n">
        <f aca="false">((X372-X360)/X372)*100</f>
        <v>23.4415584415584</v>
      </c>
      <c r="Y420" s="0" t="n">
        <f aca="false">((Y372-Y360)/Y372)*100</f>
        <v>20.9854313308234</v>
      </c>
      <c r="Z420" s="0" t="n">
        <f aca="false">((Z372-Z360)/Z372)*100</f>
        <v>19.3934426229508</v>
      </c>
      <c r="AA420" s="0" t="n">
        <f aca="false">((AA372-AA360)/AA372)*100</f>
        <v>17.8983833718245</v>
      </c>
    </row>
    <row r="421" customFormat="false" ht="15" hidden="false" customHeight="false" outlineLevel="0" collapsed="false">
      <c r="B421" s="0" t="n">
        <v>1</v>
      </c>
      <c r="C421" s="0" t="s">
        <v>443</v>
      </c>
      <c r="D421" s="0" t="n">
        <f aca="false">((D372-D361)/D372)*100</f>
        <v>14.6179938620578</v>
      </c>
      <c r="E421" s="0" t="n">
        <f aca="false">((E372-E361)/E372)*100</f>
        <v>18.5018485773992</v>
      </c>
      <c r="F421" s="0" t="n">
        <f aca="false">((F372-F361)/F372)*100</f>
        <v>19.4698795180723</v>
      </c>
      <c r="G421" s="0" t="n">
        <f aca="false">((G372-G361)/G372)*100</f>
        <v>21.7515017388555</v>
      </c>
      <c r="H421" s="0" t="n">
        <f aca="false">((H372-H361)/H372)*100</f>
        <v>24.4113029827316</v>
      </c>
      <c r="I421" s="0" t="n">
        <f aca="false">((I372-I361)/I372)*100</f>
        <v>24.3290734824281</v>
      </c>
      <c r="J421" s="0" t="n">
        <f aca="false">((J372-J361)/J372)*100</f>
        <v>25.731362063542</v>
      </c>
      <c r="K421" s="0" t="n">
        <f aca="false">((K372-K361)/K372)*100</f>
        <v>27.4444969296174</v>
      </c>
      <c r="L421" s="0" t="n">
        <f aca="false">((L372-L361)/L372)*100</f>
        <v>27.9029187817259</v>
      </c>
      <c r="M421" s="0" t="n">
        <f aca="false">((M372-M361)/M372)*100</f>
        <v>27.7033492822967</v>
      </c>
      <c r="N421" s="0" t="n">
        <f aca="false">((N372-N361)/N372)*100</f>
        <v>28.3660757067561</v>
      </c>
      <c r="O421" s="0" t="n">
        <f aca="false">((O372-O361)/O372)*100</f>
        <v>28.4806102987921</v>
      </c>
      <c r="P421" s="0" t="n">
        <f aca="false">((P372-P361)/P372)*100</f>
        <v>27.5203057811754</v>
      </c>
      <c r="Q421" s="0" t="n">
        <f aca="false">((Q372-Q361)/Q372)*100</f>
        <v>29.0348101265823</v>
      </c>
      <c r="R421" s="0" t="n">
        <f aca="false">((R372-R361)/R372)*100</f>
        <v>29.7882579403272</v>
      </c>
      <c r="S421" s="0" t="n">
        <f aca="false">((S372-S361)/S372)*100</f>
        <v>28.2682103232031</v>
      </c>
      <c r="T421" s="0" t="n">
        <f aca="false">((T372-T361)/T372)*100</f>
        <v>27.3153386132213</v>
      </c>
      <c r="U421" s="0" t="n">
        <f aca="false">((U372-U361)/U372)*100</f>
        <v>28.4354838709678</v>
      </c>
      <c r="V421" s="0" t="n">
        <f aca="false">((V372-V361)/V372)*100</f>
        <v>28.5551948051948</v>
      </c>
      <c r="W421" s="0" t="n">
        <f aca="false">((W372-W361)/W372)*100</f>
        <v>25.5367599219258</v>
      </c>
      <c r="X421" s="0" t="n">
        <f aca="false">((X372-X361)/X372)*100</f>
        <v>24.9512987012987</v>
      </c>
      <c r="Y421" s="0" t="n">
        <f aca="false">((Y372-Y361)/Y372)*100</f>
        <v>25.4051399574399</v>
      </c>
      <c r="Z421" s="0" t="n">
        <f aca="false">((Z372-Z361)/Z372)*100</f>
        <v>27.655737704918</v>
      </c>
      <c r="AA421" s="0" t="n">
        <f aca="false">((AA372-AA361)/AA372)*100</f>
        <v>26.7568459254372</v>
      </c>
    </row>
    <row r="422" customFormat="false" ht="15" hidden="false" customHeight="false" outlineLevel="0" collapsed="false">
      <c r="B422" s="0" t="n">
        <v>1.25</v>
      </c>
      <c r="C422" s="0" t="s">
        <v>443</v>
      </c>
      <c r="D422" s="0" t="n">
        <f aca="false">((D372-D362)/D372)*100</f>
        <v>17.5738975932806</v>
      </c>
      <c r="E422" s="0" t="n">
        <f aca="false">((E372-E362)/E372)*100</f>
        <v>22.9866580935541</v>
      </c>
      <c r="F422" s="0" t="n">
        <f aca="false">((F372-F362)/F372)*100</f>
        <v>25.9759036144578</v>
      </c>
      <c r="G422" s="0" t="n">
        <f aca="false">((G372-G362)/G372)*100</f>
        <v>27.015491621878</v>
      </c>
      <c r="H422" s="0" t="n">
        <f aca="false">((H372-H362)/H372)*100</f>
        <v>27.7551020408163</v>
      </c>
      <c r="I422" s="0" t="n">
        <f aca="false">((I372-I362)/I372)*100</f>
        <v>29.2651757188498</v>
      </c>
      <c r="J422" s="0" t="n">
        <f aca="false">((J372-J362)/J372)*100</f>
        <v>31.5822585718779</v>
      </c>
      <c r="K422" s="0" t="n">
        <f aca="false">((K372-K362)/K372)*100</f>
        <v>31.8847425602267</v>
      </c>
      <c r="L422" s="0" t="n">
        <f aca="false">((L372-L362)/L372)*100</f>
        <v>33.756345177665</v>
      </c>
      <c r="M422" s="0" t="n">
        <f aca="false">((M372-M362)/M372)*100</f>
        <v>34.1148325358852</v>
      </c>
      <c r="N422" s="0" t="n">
        <f aca="false">((N372-N362)/N372)*100</f>
        <v>33.4930522280786</v>
      </c>
      <c r="O422" s="0" t="n">
        <f aca="false">((O372-O362)/O372)*100</f>
        <v>33.5346471710108</v>
      </c>
      <c r="P422" s="0" t="n">
        <f aca="false">((P372-P362)/P372)*100</f>
        <v>36.1681796464405</v>
      </c>
      <c r="Q422" s="0" t="n">
        <f aca="false">((Q372-Q362)/Q372)*100</f>
        <v>34.873417721519</v>
      </c>
      <c r="R422" s="0" t="n">
        <f aca="false">((R372-R362)/R372)*100</f>
        <v>35.8036573628489</v>
      </c>
      <c r="S422" s="0" t="n">
        <f aca="false">((S372-S362)/S372)*100</f>
        <v>35.4558610709117</v>
      </c>
      <c r="T422" s="0" t="n">
        <f aca="false">((T372-T362)/T372)*100</f>
        <v>39.7284629060934</v>
      </c>
      <c r="U422" s="0" t="n">
        <f aca="false">((U372-U362)/U372)*100</f>
        <v>35.0645161290323</v>
      </c>
      <c r="V422" s="0" t="n">
        <f aca="false">((V372-V362)/V372)*100</f>
        <v>35.0811688311688</v>
      </c>
      <c r="W422" s="0" t="n">
        <f aca="false">((W372-W362)/W372)*100</f>
        <v>32.2706571242681</v>
      </c>
      <c r="X422" s="0" t="n">
        <f aca="false">((X372-X362)/X372)*100</f>
        <v>32.8896103896104</v>
      </c>
      <c r="Y422" s="0" t="n">
        <f aca="false">((Y372-Y362)/Y372)*100</f>
        <v>33.5570469798658</v>
      </c>
      <c r="Z422" s="0" t="n">
        <f aca="false">((Z372-Z362)/Z372)*100</f>
        <v>34.0983606557377</v>
      </c>
      <c r="AA422" s="0" t="n">
        <f aca="false">((AA372-AA362)/AA372)*100</f>
        <v>34.5760475090729</v>
      </c>
    </row>
    <row r="423" customFormat="false" ht="15" hidden="false" customHeight="false" outlineLevel="0" collapsed="false">
      <c r="B423" s="0" t="n">
        <v>1.5</v>
      </c>
      <c r="C423" s="0" t="s">
        <v>443</v>
      </c>
      <c r="D423" s="0" t="n">
        <f aca="false">((D372-D363)/D372)*100</f>
        <v>17.9130996607979</v>
      </c>
      <c r="E423" s="0" t="n">
        <f aca="false">((E372-E363)/E372)*100</f>
        <v>23.8064619836039</v>
      </c>
      <c r="F423" s="0" t="n">
        <f aca="false">((F372-F363)/F372)*100</f>
        <v>25.4457831325301</v>
      </c>
      <c r="G423" s="0" t="n">
        <f aca="false">((G372-G363)/G372)*100</f>
        <v>26.920644957319</v>
      </c>
      <c r="H423" s="0" t="n">
        <f aca="false">((H372-H363)/H372)*100</f>
        <v>29.5447409733124</v>
      </c>
      <c r="I423" s="0" t="n">
        <f aca="false">((I372-I363)/I372)*100</f>
        <v>32.8115015974441</v>
      </c>
      <c r="J423" s="0" t="n">
        <f aca="false">((J372-J363)/J372)*100</f>
        <v>33.0921673482227</v>
      </c>
      <c r="K423" s="0" t="n">
        <f aca="false">((K372-K363)/K372)*100</f>
        <v>35.8053849787435</v>
      </c>
      <c r="L423" s="0" t="n">
        <f aca="false">((L372-L363)/L372)*100</f>
        <v>35.3743654822335</v>
      </c>
      <c r="M423" s="0" t="n">
        <f aca="false">((M372-M363)/M372)*100</f>
        <v>33.6842105263158</v>
      </c>
      <c r="N423" s="0" t="n">
        <f aca="false">((N372-N363)/N372)*100</f>
        <v>33.0138955438429</v>
      </c>
      <c r="O423" s="0" t="n">
        <f aca="false">((O372-O363)/O372)*100</f>
        <v>34.6789574062301</v>
      </c>
      <c r="P423" s="0" t="n">
        <f aca="false">((P372-P363)/P372)*100</f>
        <v>36.5504061156235</v>
      </c>
      <c r="Q423" s="0" t="n">
        <f aca="false">((Q372-Q363)/Q372)*100</f>
        <v>35.3955696202532</v>
      </c>
      <c r="R423" s="0" t="n">
        <f aca="false">((R372-R363)/R372)*100</f>
        <v>38.5948026948989</v>
      </c>
      <c r="S423" s="0" t="n">
        <f aca="false">((S372-S363)/S372)*100</f>
        <v>37.192474674385</v>
      </c>
      <c r="T423" s="0" t="n">
        <f aca="false">((T372-T363)/T372)*100</f>
        <v>38.9041538710199</v>
      </c>
      <c r="U423" s="0" t="n">
        <f aca="false">((U372-U363)/U372)*100</f>
        <v>35.2096774193548</v>
      </c>
      <c r="V423" s="0" t="n">
        <f aca="false">((V372-V363)/V372)*100</f>
        <v>36.737012987013</v>
      </c>
      <c r="W423" s="0" t="n">
        <f aca="false">((W372-W363)/W372)*100</f>
        <v>34.5152895250488</v>
      </c>
      <c r="X423" s="0" t="n">
        <f aca="false">((X372-X363)/X372)*100</f>
        <v>31.7694805194805</v>
      </c>
      <c r="Y423" s="0" t="n">
        <f aca="false">((Y372-Y363)/Y372)*100</f>
        <v>35.1284989359961</v>
      </c>
      <c r="Z423" s="0" t="n">
        <f aca="false">((Z372-Z363)/Z372)*100</f>
        <v>34.1475409836066</v>
      </c>
      <c r="AA423" s="0" t="n">
        <f aca="false">((AA372-AA363)/AA372)*100</f>
        <v>29.2312768063345</v>
      </c>
    </row>
    <row r="424" customFormat="false" ht="15" hidden="false" customHeight="false" outlineLevel="0" collapsed="false">
      <c r="B424" s="0" t="n">
        <v>1.75</v>
      </c>
      <c r="C424" s="0" t="s">
        <v>443</v>
      </c>
      <c r="D424" s="0" t="n">
        <f aca="false">((D372-D364)/D372)*100</f>
        <v>11.9528347601357</v>
      </c>
      <c r="E424" s="0" t="n">
        <f aca="false">((E372-E364)/E372)*100</f>
        <v>19.5145475004019</v>
      </c>
      <c r="F424" s="0" t="n">
        <f aca="false">((F372-F364)/F372)*100</f>
        <v>18.0722891566265</v>
      </c>
      <c r="G424" s="0" t="n">
        <f aca="false">((G372-G364)/G372)*100</f>
        <v>20.1865317736326</v>
      </c>
      <c r="H424" s="0" t="n">
        <f aca="false">((H372-H364)/H372)*100</f>
        <v>26.8131868131868</v>
      </c>
      <c r="I424" s="0" t="n">
        <f aca="false">((I372-I364)/I372)*100</f>
        <v>26.3897763578275</v>
      </c>
      <c r="J424" s="0" t="n">
        <f aca="false">((J372-J364)/J372)*100</f>
        <v>27.7603019817553</v>
      </c>
      <c r="K424" s="0" t="n">
        <f aca="false">((K372-K364)/K372)*100</f>
        <v>24.1379310344828</v>
      </c>
      <c r="L424" s="0" t="n">
        <f aca="false">((L372-L364)/L372)*100</f>
        <v>44.368654822335</v>
      </c>
      <c r="M424" s="0" t="n">
        <f aca="false">((M372-M364)/M372)*100</f>
        <v>53.3492822966507</v>
      </c>
      <c r="N424" s="0" t="n">
        <f aca="false">((N372-N364)/N372)*100</f>
        <v>46.8615237182559</v>
      </c>
      <c r="O424" s="0" t="n">
        <f aca="false">((O372-O364)/O372)*100</f>
        <v>47.4570883661793</v>
      </c>
      <c r="P424" s="0" t="n">
        <f aca="false">((P372-P364)/P372)*100</f>
        <v>50.3105590062112</v>
      </c>
      <c r="Q424" s="0" t="n">
        <f aca="false">((Q372-Q364)/Q372)*100</f>
        <v>52.1518987341772</v>
      </c>
      <c r="R424" s="0" t="n">
        <f aca="false">((R372-R364)/R372)*100</f>
        <v>55.822906641001</v>
      </c>
      <c r="S424" s="0" t="n">
        <f aca="false">((S372-S364)/S372)*100</f>
        <v>61.3121080559575</v>
      </c>
      <c r="T424" s="0" t="n">
        <f aca="false">((T372-T364)/T372)*100</f>
        <v>64.2637788912235</v>
      </c>
      <c r="U424" s="0" t="n">
        <f aca="false">((U372-U364)/U372)*100</f>
        <v>58.1451612903226</v>
      </c>
      <c r="V424" s="0" t="n">
        <f aca="false">((V372-V364)/V372)*100</f>
        <v>57.4837662337662</v>
      </c>
      <c r="W424" s="0" t="n">
        <f aca="false">((W372-W364)/W372)*100</f>
        <v>46.5679895901106</v>
      </c>
      <c r="X424" s="0" t="n">
        <f aca="false">((X372-X364)/X372)*100</f>
        <v>31.4285714285714</v>
      </c>
      <c r="Y424" s="0" t="n">
        <f aca="false">((Y372-Y364)/Y372)*100</f>
        <v>22.6550990342118</v>
      </c>
      <c r="Z424" s="0" t="n">
        <f aca="false">((Z372-Z364)/Z372)*100</f>
        <v>22.7377049180328</v>
      </c>
      <c r="AA424" s="0" t="n">
        <f aca="false">((AA372-AA364)/AA372)*100</f>
        <v>29.0828109534807</v>
      </c>
    </row>
    <row r="425" customFormat="false" ht="15" hidden="false" customHeight="false" outlineLevel="0" collapsed="false">
      <c r="B425" s="0" t="n">
        <v>2</v>
      </c>
      <c r="D425" s="0" t="n">
        <f aca="false">((D372-D365)/D372)*100</f>
        <v>19.6575674366015</v>
      </c>
      <c r="E425" s="0" t="n">
        <f aca="false">((E372-E365)/E372)*100</f>
        <v>22.6490917858865</v>
      </c>
      <c r="F425" s="0" t="n">
        <f aca="false">((F372-F365)/F372)*100</f>
        <v>26.1204819277109</v>
      </c>
      <c r="G425" s="0" t="n">
        <f aca="false">((G372-G365)/G372)*100</f>
        <v>29.3392349035726</v>
      </c>
      <c r="H425" s="0" t="n">
        <f aca="false">((H372-H365)/H372)*100</f>
        <v>42.87284144427</v>
      </c>
      <c r="I425" s="0" t="n">
        <f aca="false">((I372-I365)/I372)*100</f>
        <v>91.0862619808307</v>
      </c>
      <c r="J425" s="0" t="n">
        <f aca="false">((J372-J365)/J372)*100</f>
        <v>27.618748033973</v>
      </c>
      <c r="K425" s="0" t="n">
        <f aca="false">((K372-K365)/K372)*100</f>
        <v>34.0576287198866</v>
      </c>
      <c r="L425" s="0" t="n">
        <f aca="false">((L372-L365)/L372)*100</f>
        <v>42.1795685279188</v>
      </c>
      <c r="M425" s="0" t="n">
        <f aca="false">((M372-M365)/M372)*100</f>
        <v>50.9090909090909</v>
      </c>
      <c r="N425" s="0" t="n">
        <f aca="false">((N372-N365)/N372)*100</f>
        <v>39.0512697652132</v>
      </c>
      <c r="O425" s="0" t="n">
        <f aca="false">((O372-O365)/O372)*100</f>
        <v>39.780673871583</v>
      </c>
      <c r="P425" s="0" t="n">
        <f aca="false">((P372-P365)/P372)*100</f>
        <v>43.0004777830865</v>
      </c>
      <c r="Q425" s="0" t="n">
        <f aca="false">((Q372-Q365)/Q372)*100</f>
        <v>42.0411392405063</v>
      </c>
      <c r="R425" s="0" t="n">
        <f aca="false">((R372-R365)/R372)*100</f>
        <v>119.634263715111</v>
      </c>
      <c r="S425" s="0" t="n">
        <f aca="false">((S372-S365)/S372)*100</f>
        <v>119.488663772311</v>
      </c>
      <c r="T425" s="0" t="n">
        <f aca="false">((T372-T365)/T372)*100</f>
        <v>36.6251818328754</v>
      </c>
      <c r="U425" s="0" t="n">
        <f aca="false">((U372-U365)/U372)*100</f>
        <v>32.5483870967742</v>
      </c>
      <c r="V425" s="0" t="n">
        <f aca="false">((V372-V365)/V372)*100</f>
        <v>29.7727272727273</v>
      </c>
      <c r="W425" s="0" t="n">
        <f aca="false">((W372-W365)/W372)*100</f>
        <v>30.9531554977228</v>
      </c>
      <c r="X425" s="0" t="n">
        <f aca="false">((X372-X365)/X372)*100</f>
        <v>30.4545454545455</v>
      </c>
      <c r="Y425" s="0" t="n">
        <f aca="false">((Y372-Y365)/Y372)*100</f>
        <v>38.3205107218857</v>
      </c>
      <c r="Z425" s="0" t="n">
        <f aca="false">((Z372-Z365)/Z372)*100</f>
        <v>39.5081967213115</v>
      </c>
      <c r="AA425" s="0" t="n">
        <f aca="false">((AA372-AA365)/AA372)*100</f>
        <v>28.9343451006269</v>
      </c>
    </row>
    <row r="426" customFormat="false" ht="15" hidden="false" customHeight="false" outlineLevel="0" collapsed="false">
      <c r="B426" s="20" t="n">
        <v>2.25</v>
      </c>
      <c r="C426" s="20"/>
      <c r="D426" s="20" t="n">
        <f aca="false">((D372-D366)/D372)*100</f>
        <v>15.1025682442255</v>
      </c>
      <c r="E426" s="20" t="n">
        <f aca="false">((E372-E366)/E372)*100</f>
        <v>25.4460697637036</v>
      </c>
      <c r="F426" s="20" t="n">
        <f aca="false">((F372-F366)/F372)*100</f>
        <v>27.6144578313253</v>
      </c>
      <c r="G426" s="20" t="n">
        <f aca="false">((G372-G366)/G372)*100</f>
        <v>34.8403414479924</v>
      </c>
      <c r="H426" s="20" t="n">
        <f aca="false">((H372-H366)/H372)*100</f>
        <v>29.9686028257457</v>
      </c>
      <c r="I426" s="20" t="n">
        <f aca="false">((I372-I366)/I372)*100</f>
        <v>76.2300319488818</v>
      </c>
      <c r="J426" s="20" t="n">
        <f aca="false">((J372-J366)/J372)*100</f>
        <v>39.7452028939918</v>
      </c>
      <c r="K426" s="20" t="n">
        <f aca="false">((K372-K366)/K372)*100</f>
        <v>43.0798299480397</v>
      </c>
      <c r="L426" s="20" t="n">
        <f aca="false">((L372-L366)/L372)*100</f>
        <v>45.7011421319797</v>
      </c>
      <c r="M426" s="20" t="n">
        <f aca="false">((M372-M366)/M372)*100</f>
        <v>41.0526315789474</v>
      </c>
      <c r="N426" s="20" t="n">
        <f aca="false">((N372-N366)/N372)*100</f>
        <v>142.836607570676</v>
      </c>
      <c r="O426" s="20" t="n">
        <f aca="false">((O372-O366)/O372)*100</f>
        <v>37.2059758423395</v>
      </c>
      <c r="P426" s="20" t="n">
        <f aca="false">((P372-P366)/P372)*100</f>
        <v>48.9727663640707</v>
      </c>
      <c r="Q426" s="20" t="n">
        <f aca="false">((Q372-Q366)/Q372)*100</f>
        <v>78.7341772151899</v>
      </c>
      <c r="R426" s="20" t="n">
        <f aca="false">((R372-R366)/R372)*100</f>
        <v>44.177093358999</v>
      </c>
      <c r="S426" s="20" t="n">
        <f aca="false">((S372-S366)/S372)*100</f>
        <v>41.0033767486734</v>
      </c>
      <c r="T426" s="20" t="n">
        <f aca="false">((T372-T366)/T372)*100</f>
        <v>41.4740585097786</v>
      </c>
      <c r="U426" s="20" t="n">
        <f aca="false">((U372-U366)/U372)*100</f>
        <v>41.4516129032258</v>
      </c>
      <c r="V426" s="20" t="n">
        <f aca="false">((V372-V366)/V372)*100</f>
        <v>47.987012987013</v>
      </c>
      <c r="W426" s="20" t="n">
        <f aca="false">((W372-W366)/W372)*100</f>
        <v>54.8633702016916</v>
      </c>
      <c r="X426" s="20" t="n">
        <f aca="false">((X372-X366)/X372)*100</f>
        <v>57.3376623376623</v>
      </c>
      <c r="Y426" s="20" t="n">
        <f aca="false">((Y372-Y366)/Y372)*100</f>
        <v>53.6912751677852</v>
      </c>
      <c r="Z426" s="20" t="n">
        <f aca="false">((Z372-Z366)/Z372)*100</f>
        <v>56.327868852459</v>
      </c>
      <c r="AA426" s="20" t="n">
        <f aca="false">((AA372-AA366)/AA372)*100</f>
        <v>58.3800725833058</v>
      </c>
    </row>
    <row r="427" customFormat="false" ht="15" hidden="false" customHeight="false" outlineLevel="0" collapsed="false">
      <c r="B427" s="0" t="n">
        <v>2.5</v>
      </c>
      <c r="D427" s="0" t="n">
        <f aca="false">((D372-D367)/D372)*100</f>
        <v>22.6134711678243</v>
      </c>
      <c r="E427" s="0" t="n">
        <f aca="false">((E372-E367)/E372)*100</f>
        <v>21.9739591705514</v>
      </c>
      <c r="F427" s="0" t="n">
        <f aca="false">((F372-F367)/F372)*100</f>
        <v>-9.15662650602409</v>
      </c>
      <c r="G427" s="0" t="n">
        <f aca="false">((G372-G367)/G372)*100</f>
        <v>10.2276319949415</v>
      </c>
      <c r="H427" s="0" t="n">
        <f aca="false">((H372-H367)/H372)*100</f>
        <v>-5.3061224489796</v>
      </c>
      <c r="I427" s="0" t="n">
        <f aca="false">((I372-I367)/I372)*100</f>
        <v>29.7444089456869</v>
      </c>
      <c r="J427" s="0" t="n">
        <f aca="false">((J372-J367)/J372)*100</f>
        <v>-13.6206354199434</v>
      </c>
      <c r="K427" s="0" t="n">
        <f aca="false">((K372-K367)/K372)*100</f>
        <v>-45.8667926310817</v>
      </c>
      <c r="L427" s="0" t="n">
        <f aca="false">((L372-L367)/L372)*100</f>
        <v>-46.9543147208122</v>
      </c>
      <c r="M427" s="0" t="n">
        <f aca="false">((M372-M367)/M372)*100</f>
        <v>-47.3205741626794</v>
      </c>
      <c r="N427" s="0" t="n">
        <f aca="false">((N372-N367)/N372)*100</f>
        <v>-47.1011020603737</v>
      </c>
      <c r="O427" s="0" t="n">
        <f aca="false">((O372-O367)/O372)*100</f>
        <v>-54.9109980928163</v>
      </c>
      <c r="P427" s="0" t="n">
        <f aca="false">((P372-P367)/P372)*100</f>
        <v>-49.9283325370282</v>
      </c>
      <c r="Q427" s="0" t="n">
        <f aca="false">((Q372-Q367)/Q372)*100</f>
        <v>-54.1772151898734</v>
      </c>
      <c r="R427" s="0" t="n">
        <f aca="false">((R372-R367)/R372)*100</f>
        <v>-39.6053897978826</v>
      </c>
      <c r="S427" s="0" t="n">
        <f aca="false">((S372-S367)/S372)*100</f>
        <v>-32.9474191992281</v>
      </c>
      <c r="T427" s="0" t="n">
        <f aca="false">((T372-T367)/T372)*100</f>
        <v>-31.1621141102311</v>
      </c>
      <c r="U427" s="0" t="n">
        <f aca="false">((U372-U367)/U372)*100</f>
        <v>-32.6774193548387</v>
      </c>
      <c r="V427" s="0" t="n">
        <f aca="false">((V372-V367)/V372)*100</f>
        <v>-69.1396103896104</v>
      </c>
      <c r="W427" s="0" t="n">
        <f aca="false">((W372-W367)/W372)*100</f>
        <v>-75.4229017566689</v>
      </c>
      <c r="X427" s="0" t="n">
        <f aca="false">((X372-X367)/X372)*100</f>
        <v>-78.2954545454545</v>
      </c>
      <c r="Y427" s="0" t="n">
        <f aca="false">((Y372-Y367)/Y372)*100</f>
        <v>-76.297266328368</v>
      </c>
      <c r="Z427" s="0" t="n">
        <f aca="false">((Z372-Z367)/Z372)*100</f>
        <v>-76.8032786885246</v>
      </c>
      <c r="AA427" s="0" t="n">
        <f aca="false">((AA372-AA367)/AA372)*100</f>
        <v>-78.1590234246123</v>
      </c>
    </row>
    <row r="430" customFormat="false" ht="19.5" hidden="false" customHeight="false" outlineLevel="0" collapsed="false">
      <c r="A430" s="80" t="s">
        <v>453</v>
      </c>
      <c r="B430" s="81"/>
    </row>
    <row r="431" customFormat="false" ht="15" hidden="false" customHeight="false" outlineLevel="0" collapsed="false">
      <c r="C431" s="76"/>
      <c r="D431" s="77"/>
      <c r="E431" s="77"/>
      <c r="F431" s="77"/>
      <c r="G431" s="77"/>
      <c r="H431" s="77"/>
      <c r="I431" s="77"/>
      <c r="J431" s="77"/>
      <c r="K431" s="77"/>
      <c r="L431" s="77"/>
      <c r="M431" s="77"/>
      <c r="N431" s="77"/>
      <c r="O431" s="77"/>
      <c r="P431" s="77"/>
      <c r="Q431" s="77"/>
      <c r="R431" s="77"/>
      <c r="S431" s="77"/>
      <c r="T431" s="77"/>
      <c r="U431" s="77"/>
      <c r="V431" s="77"/>
      <c r="W431" s="77"/>
      <c r="X431" s="77"/>
      <c r="Y431" s="77"/>
      <c r="Z431" s="78"/>
    </row>
    <row r="432" customFormat="false" ht="15" hidden="false" customHeight="false" outlineLevel="0" collapsed="false">
      <c r="A432" s="1"/>
      <c r="C432" s="0" t="n">
        <v>5</v>
      </c>
      <c r="D432" s="0" t="n">
        <v>10</v>
      </c>
      <c r="E432" s="0" t="n">
        <v>15</v>
      </c>
      <c r="F432" s="0" t="n">
        <v>20</v>
      </c>
      <c r="G432" s="0" t="n">
        <v>25</v>
      </c>
      <c r="H432" s="0" t="n">
        <v>30</v>
      </c>
      <c r="I432" s="0" t="n">
        <v>35</v>
      </c>
      <c r="J432" s="0" t="n">
        <v>40</v>
      </c>
      <c r="K432" s="0" t="n">
        <v>45</v>
      </c>
      <c r="L432" s="0" t="n">
        <v>50</v>
      </c>
      <c r="M432" s="0" t="n">
        <v>55</v>
      </c>
      <c r="N432" s="0" t="n">
        <v>60</v>
      </c>
      <c r="O432" s="0" t="n">
        <v>65</v>
      </c>
      <c r="P432" s="0" t="n">
        <v>70</v>
      </c>
      <c r="Q432" s="0" t="n">
        <v>75</v>
      </c>
      <c r="R432" s="0" t="n">
        <v>80</v>
      </c>
      <c r="S432" s="0" t="n">
        <v>85</v>
      </c>
      <c r="T432" s="0" t="n">
        <v>90</v>
      </c>
      <c r="U432" s="0" t="n">
        <v>95</v>
      </c>
      <c r="V432" s="0" t="n">
        <v>100</v>
      </c>
      <c r="W432" s="0" t="n">
        <v>105</v>
      </c>
      <c r="X432" s="0" t="n">
        <v>110</v>
      </c>
      <c r="Y432" s="0" t="n">
        <v>115</v>
      </c>
      <c r="Z432" s="0" t="n">
        <v>120</v>
      </c>
    </row>
    <row r="433" customFormat="false" ht="15" hidden="false" customHeight="false" outlineLevel="0" collapsed="false">
      <c r="A433" s="1" t="s">
        <v>454</v>
      </c>
    </row>
    <row r="434" customFormat="false" ht="15" hidden="false" customHeight="false" outlineLevel="0" collapsed="false">
      <c r="A434" s="1" t="s">
        <v>455</v>
      </c>
      <c r="C434" s="0" t="n">
        <v>94.988633783109</v>
      </c>
      <c r="D434" s="0" t="n">
        <v>94.9773360950866</v>
      </c>
      <c r="E434" s="0" t="n">
        <v>97.3874972095006</v>
      </c>
      <c r="F434" s="0" t="n">
        <v>95.8742909667886</v>
      </c>
      <c r="G434" s="0" t="n">
        <v>97.2338680968527</v>
      </c>
      <c r="H434" s="0" t="n">
        <v>96.3802611473816</v>
      </c>
      <c r="I434" s="0" t="n">
        <v>96.0939477457442</v>
      </c>
      <c r="J434" s="0" t="n">
        <v>95.6248321583846</v>
      </c>
      <c r="K434" s="0" t="n">
        <v>96.0569273321314</v>
      </c>
      <c r="L434" s="0" t="n">
        <v>96.6850613571811</v>
      </c>
      <c r="M434" s="0" t="n">
        <v>96.5984553576238</v>
      </c>
      <c r="N434" s="0" t="n">
        <v>96.8809064966831</v>
      </c>
      <c r="O434" s="0" t="n">
        <v>95.8268221383325</v>
      </c>
      <c r="P434" s="0" t="n">
        <v>95.4863595706619</v>
      </c>
      <c r="Q434" s="0" t="n">
        <v>95.7293381082672</v>
      </c>
      <c r="R434" s="0" t="n">
        <v>94.7640040517482</v>
      </c>
      <c r="S434" s="0" t="n">
        <v>91.707745158487</v>
      </c>
      <c r="T434" s="0" t="n">
        <v>88.8346072824279</v>
      </c>
      <c r="U434" s="0" t="n">
        <v>89.2476357535082</v>
      </c>
      <c r="V434" s="0" t="n">
        <v>90.2596039388544</v>
      </c>
      <c r="W434" s="0" t="n">
        <v>93.6386004127246</v>
      </c>
      <c r="X434" s="0" t="n">
        <v>93.0122118388726</v>
      </c>
      <c r="Y434" s="0" t="n">
        <v>93.6642883935694</v>
      </c>
      <c r="Z434" s="0" t="n">
        <v>93.4203299430243</v>
      </c>
    </row>
    <row r="436" customFormat="false" ht="15" hidden="false" customHeight="false" outlineLevel="0" collapsed="false">
      <c r="A436" s="1"/>
    </row>
    <row r="437" customFormat="false" ht="15" hidden="false" customHeight="false" outlineLevel="0" collapsed="false">
      <c r="A437" s="1" t="s">
        <v>456</v>
      </c>
    </row>
    <row r="438" customFormat="false" ht="15" hidden="false" customHeight="false" outlineLevel="0" collapsed="false">
      <c r="A438" s="1" t="s">
        <v>455</v>
      </c>
      <c r="C438" s="0" t="n">
        <v>84.3019511719272</v>
      </c>
      <c r="D438" s="0" t="n">
        <v>84.5042454387461</v>
      </c>
      <c r="E438" s="0" t="n">
        <v>84.9316344547195</v>
      </c>
      <c r="F438" s="0" t="n">
        <v>87.8649320104404</v>
      </c>
      <c r="G438" s="0" t="n">
        <v>88.7884075563311</v>
      </c>
      <c r="H438" s="0" t="n">
        <v>87.8416446728712</v>
      </c>
      <c r="I438" s="0" t="n">
        <v>89.0029316663863</v>
      </c>
      <c r="J438" s="0" t="n">
        <v>90.5653318753779</v>
      </c>
      <c r="K438" s="0" t="n">
        <v>88.9971190739932</v>
      </c>
      <c r="L438" s="0" t="n">
        <v>88.7118590019458</v>
      </c>
      <c r="M438" s="0" t="n">
        <v>93.439090396169</v>
      </c>
      <c r="N438" s="0" t="n">
        <v>89.6000473232434</v>
      </c>
      <c r="O438" s="0" t="n">
        <v>88.728360957251</v>
      </c>
      <c r="P438" s="0" t="n">
        <v>88.4449372749711</v>
      </c>
      <c r="Q438" s="0" t="n">
        <v>90.838095660392</v>
      </c>
      <c r="R438" s="0" t="n">
        <v>98.625027687238</v>
      </c>
      <c r="S438" s="0" t="n">
        <v>94.120124422324</v>
      </c>
      <c r="T438" s="0" t="n">
        <v>99.1913802947228</v>
      </c>
      <c r="U438" s="0" t="n">
        <v>97.3745424039048</v>
      </c>
      <c r="V438" s="0" t="n">
        <v>100.197774300376</v>
      </c>
      <c r="W438" s="0" t="n">
        <v>97.7537687523612</v>
      </c>
      <c r="X438" s="0" t="n">
        <v>92.3737634718193</v>
      </c>
      <c r="Y438" s="0" t="n">
        <v>95.5391001833234</v>
      </c>
      <c r="Z438" s="0" t="n">
        <v>99.479306006037</v>
      </c>
    </row>
    <row r="440" customFormat="false" ht="15" hidden="false" customHeight="false" outlineLevel="0" collapsed="false">
      <c r="A440" s="1"/>
    </row>
    <row r="441" customFormat="false" ht="15" hidden="false" customHeight="false" outlineLevel="0" collapsed="false">
      <c r="A441" s="1" t="s">
        <v>457</v>
      </c>
      <c r="H441" s="41"/>
      <c r="M441" s="41"/>
      <c r="P441" s="41"/>
    </row>
    <row r="442" customFormat="false" ht="15" hidden="false" customHeight="false" outlineLevel="0" collapsed="false">
      <c r="A442" s="1" t="s">
        <v>455</v>
      </c>
      <c r="C442" s="0" t="n">
        <v>19.0897456605743</v>
      </c>
      <c r="D442" s="0" t="n">
        <v>29.8474743437352</v>
      </c>
      <c r="E442" s="0" t="n">
        <v>29.8235119027486</v>
      </c>
      <c r="F442" s="0" t="n">
        <v>29.952031386698</v>
      </c>
      <c r="G442" s="0" t="n">
        <v>32.8996574323181</v>
      </c>
      <c r="H442" s="0" t="n">
        <v>97.9845811918322</v>
      </c>
      <c r="I442" s="0" t="n">
        <v>43.8842293539727</v>
      </c>
      <c r="J442" s="0" t="n">
        <v>45.082189026498</v>
      </c>
      <c r="K442" s="0" t="n">
        <v>52.4873677316642</v>
      </c>
      <c r="L442" s="0" t="n">
        <v>43.8970029024197</v>
      </c>
      <c r="M442" s="0" t="n">
        <v>188.740788992438</v>
      </c>
      <c r="N442" s="0" t="n">
        <v>40.8451403875374</v>
      </c>
      <c r="O442" s="0" t="n">
        <v>54.2726699140033</v>
      </c>
      <c r="P442" s="0" t="n">
        <v>97.4171780530332</v>
      </c>
      <c r="Q442" s="0" t="n">
        <v>48.5113109071418</v>
      </c>
      <c r="R442" s="0" t="n">
        <v>42.5978771220681</v>
      </c>
      <c r="S442" s="0" t="n">
        <v>42.5287597296213</v>
      </c>
      <c r="T442" s="0" t="n">
        <v>44.6348696191442</v>
      </c>
      <c r="U442" s="0" t="n">
        <v>50.7933844678811</v>
      </c>
      <c r="V442" s="0" t="n">
        <v>59.3448683805886</v>
      </c>
      <c r="W442" s="0" t="n">
        <v>65.9068668272609</v>
      </c>
      <c r="X442" s="0" t="n">
        <v>58.0605032928245</v>
      </c>
      <c r="Y442" s="0" t="n">
        <v>62.0666092570384</v>
      </c>
      <c r="Z442" s="0" t="n">
        <v>67.2989188131429</v>
      </c>
    </row>
    <row r="446" customFormat="false" ht="15" hidden="false" customHeight="false" outlineLevel="0" collapsed="false">
      <c r="K446" s="1"/>
      <c r="L446" s="1"/>
    </row>
    <row r="447" customFormat="false" ht="15" hidden="false" customHeight="false" outlineLevel="0" collapsed="false">
      <c r="K447" s="1"/>
      <c r="L447" s="1"/>
    </row>
    <row r="448" customFormat="false" ht="23.25" hidden="false" customHeight="false" outlineLevel="0" collapsed="false">
      <c r="A448" s="18" t="s">
        <v>458</v>
      </c>
      <c r="B448" s="18"/>
      <c r="K448" s="1"/>
      <c r="L448" s="1"/>
    </row>
    <row r="450" customFormat="false" ht="15" hidden="false" customHeight="false" outlineLevel="0" collapsed="false">
      <c r="K450" s="82"/>
    </row>
    <row r="451" customFormat="false" ht="15" hidden="false" customHeight="false" outlineLevel="0" collapsed="false">
      <c r="A451" s="6" t="s">
        <v>313</v>
      </c>
    </row>
    <row r="452" customFormat="false" ht="15" hidden="false" customHeight="false" outlineLevel="0" collapsed="false">
      <c r="A452" s="1"/>
      <c r="B452" s="1" t="s">
        <v>459</v>
      </c>
      <c r="C452" s="1"/>
      <c r="D452" s="1"/>
      <c r="E452" s="1" t="s">
        <v>460</v>
      </c>
      <c r="F452" s="1"/>
      <c r="G452" s="1"/>
      <c r="H452" s="1" t="s">
        <v>461</v>
      </c>
      <c r="I452" s="1"/>
      <c r="J452" s="1"/>
    </row>
    <row r="453" customFormat="false" ht="15" hidden="false" customHeight="false" outlineLevel="0" collapsed="false">
      <c r="A453" s="1" t="s">
        <v>462</v>
      </c>
      <c r="B453" s="1" t="s">
        <v>463</v>
      </c>
      <c r="C453" s="1" t="s">
        <v>195</v>
      </c>
      <c r="D453" s="1" t="s">
        <v>464</v>
      </c>
      <c r="E453" s="1" t="s">
        <v>463</v>
      </c>
      <c r="F453" s="1" t="s">
        <v>195</v>
      </c>
      <c r="G453" s="1" t="s">
        <v>464</v>
      </c>
      <c r="H453" s="1" t="s">
        <v>463</v>
      </c>
      <c r="I453" s="1" t="s">
        <v>195</v>
      </c>
      <c r="J453" s="1" t="s">
        <v>464</v>
      </c>
    </row>
    <row r="454" customFormat="false" ht="15" hidden="false" customHeight="false" outlineLevel="0" collapsed="false">
      <c r="A454" s="0" t="n">
        <v>12.5</v>
      </c>
      <c r="B454" s="0" t="n">
        <v>0.2217</v>
      </c>
      <c r="C454" s="0" t="n">
        <v>0.4434</v>
      </c>
      <c r="D454" s="0" t="n">
        <v>0.2854</v>
      </c>
      <c r="H454" s="0" t="n">
        <v>0.0472</v>
      </c>
      <c r="I454" s="0" t="n">
        <v>0.0944</v>
      </c>
      <c r="J454" s="0" t="n">
        <v>0.022</v>
      </c>
    </row>
    <row r="455" customFormat="false" ht="15" hidden="false" customHeight="false" outlineLevel="0" collapsed="false">
      <c r="A455" s="0" t="n">
        <v>25</v>
      </c>
      <c r="B455" s="0" t="n">
        <v>0.2131</v>
      </c>
      <c r="C455" s="0" t="n">
        <v>0.4262</v>
      </c>
      <c r="D455" s="0" t="n">
        <v>0.2682</v>
      </c>
      <c r="H455" s="0" t="n">
        <v>0.0457</v>
      </c>
      <c r="I455" s="0" t="n">
        <v>0.0914</v>
      </c>
      <c r="J455" s="0" t="n">
        <v>0.019</v>
      </c>
    </row>
    <row r="456" customFormat="false" ht="15" hidden="false" customHeight="false" outlineLevel="0" collapsed="false">
      <c r="A456" s="0" t="n">
        <v>50</v>
      </c>
      <c r="B456" s="0" t="n">
        <v>0.2028</v>
      </c>
      <c r="C456" s="0" t="n">
        <v>0.4056</v>
      </c>
      <c r="D456" s="0" t="n">
        <v>0.2476</v>
      </c>
      <c r="H456" s="0" t="n">
        <v>0.0445</v>
      </c>
      <c r="I456" s="0" t="n">
        <v>0.089</v>
      </c>
      <c r="J456" s="0" t="n">
        <v>0.0166</v>
      </c>
    </row>
    <row r="457" customFormat="false" ht="15" hidden="false" customHeight="false" outlineLevel="0" collapsed="false">
      <c r="A457" s="0" t="n">
        <v>100</v>
      </c>
      <c r="B457" s="0" t="n">
        <v>0.2128</v>
      </c>
      <c r="C457" s="0" t="n">
        <v>0.4256</v>
      </c>
      <c r="D457" s="0" t="n">
        <v>0.2676</v>
      </c>
      <c r="H457" s="0" t="n">
        <v>0.044</v>
      </c>
      <c r="I457" s="0" t="n">
        <v>0.088</v>
      </c>
      <c r="J457" s="0" t="n">
        <v>0.0156</v>
      </c>
    </row>
    <row r="458" customFormat="false" ht="15" hidden="false" customHeight="false" outlineLevel="0" collapsed="false">
      <c r="A458" s="0" t="n">
        <v>200</v>
      </c>
      <c r="B458" s="0" t="n">
        <v>0.2094</v>
      </c>
      <c r="C458" s="0" t="n">
        <v>0.4188</v>
      </c>
      <c r="D458" s="0" t="n">
        <v>0.2608</v>
      </c>
      <c r="H458" s="0" t="n">
        <v>0.0416</v>
      </c>
      <c r="I458" s="0" t="n">
        <v>0.0832</v>
      </c>
      <c r="J458" s="0" t="n">
        <v>0.0108</v>
      </c>
    </row>
    <row r="459" customFormat="false" ht="15" hidden="false" customHeight="false" outlineLevel="0" collapsed="false">
      <c r="A459" s="0" t="n">
        <v>400</v>
      </c>
      <c r="B459" s="0" t="n">
        <v>0.2083</v>
      </c>
      <c r="C459" s="0" t="n">
        <v>0.4166</v>
      </c>
      <c r="D459" s="0" t="n">
        <v>0.2586</v>
      </c>
      <c r="H459" s="0" t="n">
        <v>0.0349</v>
      </c>
      <c r="I459" s="0" t="n">
        <v>0.0698</v>
      </c>
      <c r="J459" s="0" t="n">
        <v>-0.00260000000000001</v>
      </c>
    </row>
    <row r="460" customFormat="false" ht="15" hidden="false" customHeight="false" outlineLevel="0" collapsed="false">
      <c r="A460" s="0" t="n">
        <v>800</v>
      </c>
      <c r="B460" s="0" t="n">
        <v>0.2086</v>
      </c>
      <c r="C460" s="0" t="n">
        <v>0.4172</v>
      </c>
      <c r="D460" s="0" t="n">
        <v>0.2592</v>
      </c>
      <c r="H460" s="0" t="n">
        <v>0.0419</v>
      </c>
      <c r="I460" s="0" t="n">
        <v>0.0838</v>
      </c>
      <c r="J460" s="0" t="n">
        <v>0.0114</v>
      </c>
    </row>
    <row r="461" customFormat="false" ht="15" hidden="false" customHeight="false" outlineLevel="0" collapsed="false">
      <c r="A461" s="0" t="n">
        <v>1000</v>
      </c>
      <c r="B461" s="0" t="n">
        <v>0.1927</v>
      </c>
      <c r="C461" s="0" t="n">
        <v>0.3854</v>
      </c>
      <c r="D461" s="0" t="n">
        <v>0.2274</v>
      </c>
      <c r="H461" s="0" t="n">
        <v>0.041</v>
      </c>
      <c r="I461" s="0" t="n">
        <v>0.082</v>
      </c>
      <c r="J461" s="0" t="n">
        <v>0.0096</v>
      </c>
    </row>
    <row r="462" customFormat="false" ht="15" hidden="false" customHeight="false" outlineLevel="0" collapsed="false">
      <c r="A462" s="0" t="n">
        <v>1250</v>
      </c>
      <c r="B462" s="0" t="n">
        <v>0.1724</v>
      </c>
      <c r="C462" s="0" t="n">
        <v>0.3448</v>
      </c>
      <c r="D462" s="0" t="n">
        <v>0.1868</v>
      </c>
      <c r="E462" s="0" t="n">
        <v>0.0672</v>
      </c>
      <c r="F462" s="0" t="n">
        <v>0.1344</v>
      </c>
      <c r="G462" s="0" t="n">
        <v>0.0238</v>
      </c>
      <c r="H462" s="0" t="n">
        <v>0.0396</v>
      </c>
      <c r="I462" s="0" t="n">
        <v>0.0792</v>
      </c>
      <c r="J462" s="0" t="n">
        <v>0.0068</v>
      </c>
      <c r="K462" s="41"/>
      <c r="L462" s="41"/>
    </row>
    <row r="463" customFormat="false" ht="15" hidden="false" customHeight="false" outlineLevel="0" collapsed="false">
      <c r="A463" s="0" t="n">
        <v>1500</v>
      </c>
      <c r="B463" s="0" t="n">
        <v>0.1507</v>
      </c>
      <c r="C463" s="0" t="n">
        <v>0.3014</v>
      </c>
      <c r="D463" s="0" t="n">
        <v>0.1434</v>
      </c>
      <c r="E463" s="0" t="n">
        <v>0.0563</v>
      </c>
      <c r="F463" s="0" t="n">
        <v>0.1126</v>
      </c>
      <c r="G463" s="0" t="n">
        <v>0.002</v>
      </c>
      <c r="H463" s="0" t="n">
        <v>0.0373</v>
      </c>
      <c r="I463" s="0" t="n">
        <v>0.0746</v>
      </c>
      <c r="J463" s="0" t="n">
        <v>0.00219999999999999</v>
      </c>
    </row>
    <row r="464" customFormat="false" ht="15" hidden="false" customHeight="false" outlineLevel="0" collapsed="false">
      <c r="A464" s="0" t="n">
        <v>1750</v>
      </c>
      <c r="B464" s="0" t="n">
        <v>0.1321</v>
      </c>
      <c r="C464" s="0" t="n">
        <v>0.2642</v>
      </c>
      <c r="D464" s="0" t="n">
        <v>0.1062</v>
      </c>
      <c r="E464" s="0" t="n">
        <v>0.058</v>
      </c>
      <c r="F464" s="0" t="n">
        <v>0.116</v>
      </c>
      <c r="G464" s="0" t="n">
        <v>0.0054</v>
      </c>
      <c r="H464" s="0" t="n">
        <v>0.0369</v>
      </c>
      <c r="I464" s="0" t="n">
        <v>0.0738</v>
      </c>
      <c r="J464" s="0" t="n">
        <v>0.0014</v>
      </c>
    </row>
    <row r="465" customFormat="false" ht="15" hidden="false" customHeight="false" outlineLevel="0" collapsed="false">
      <c r="A465" s="0" t="n">
        <v>2000</v>
      </c>
      <c r="B465" s="0" t="n">
        <v>0.1077</v>
      </c>
      <c r="C465" s="0" t="n">
        <v>0.2154</v>
      </c>
      <c r="D465" s="0" t="n">
        <v>0.0574</v>
      </c>
      <c r="E465" s="0" t="n">
        <v>0.0554</v>
      </c>
      <c r="F465" s="0" t="n">
        <v>0.1108</v>
      </c>
      <c r="G465" s="0" t="n">
        <v>0.000199999999999992</v>
      </c>
      <c r="H465" s="0" t="n">
        <v>0.0365</v>
      </c>
      <c r="I465" s="0" t="n">
        <v>0.073</v>
      </c>
      <c r="J465" s="0" t="n">
        <v>0.000599999999999989</v>
      </c>
    </row>
    <row r="466" customFormat="false" ht="15" hidden="false" customHeight="false" outlineLevel="0" collapsed="false">
      <c r="A466" s="0" t="n">
        <v>2250</v>
      </c>
      <c r="B466" s="0" t="n">
        <v>0.0949</v>
      </c>
      <c r="C466" s="0" t="n">
        <v>0.1898</v>
      </c>
      <c r="D466" s="0" t="n">
        <v>0.0318</v>
      </c>
      <c r="E466" s="0" t="n">
        <v>0.0549</v>
      </c>
      <c r="F466" s="0" t="n">
        <v>0.1098</v>
      </c>
      <c r="G466" s="0" t="n">
        <v>-0.000800000000000009</v>
      </c>
      <c r="H466" s="0" t="n">
        <v>0.0365</v>
      </c>
      <c r="I466" s="0" t="n">
        <v>0.073</v>
      </c>
      <c r="J466" s="0" t="n">
        <v>0.000599999999999989</v>
      </c>
    </row>
    <row r="467" customFormat="false" ht="15" hidden="false" customHeight="false" outlineLevel="0" collapsed="false">
      <c r="A467" s="0" t="n">
        <v>2500</v>
      </c>
      <c r="B467" s="0" t="n">
        <v>0.0823</v>
      </c>
      <c r="C467" s="0" t="n">
        <v>0.1646</v>
      </c>
      <c r="D467" s="0" t="n">
        <v>0.0066</v>
      </c>
      <c r="E467" s="0" t="n">
        <v>0.0449</v>
      </c>
      <c r="F467" s="0" t="n">
        <v>0.0898</v>
      </c>
      <c r="G467" s="0" t="n">
        <v>-0.0208</v>
      </c>
      <c r="H467" s="0" t="n">
        <v>0.0278</v>
      </c>
      <c r="I467" s="0" t="n">
        <v>0.0556</v>
      </c>
      <c r="J467" s="0" t="n">
        <v>-0.0168</v>
      </c>
    </row>
    <row r="468" customFormat="false" ht="15" hidden="false" customHeight="false" outlineLevel="0" collapsed="false">
      <c r="A468" s="0" t="s">
        <v>465</v>
      </c>
      <c r="B468" s="0" t="n">
        <v>0.079</v>
      </c>
      <c r="C468" s="0" t="n">
        <v>0.158</v>
      </c>
      <c r="D468" s="0" t="n">
        <v>0</v>
      </c>
      <c r="E468" s="0" t="n">
        <v>0.0553</v>
      </c>
      <c r="F468" s="0" t="n">
        <v>0.1106</v>
      </c>
      <c r="G468" s="0" t="n">
        <v>0</v>
      </c>
      <c r="H468" s="0" t="n">
        <v>0.0362</v>
      </c>
      <c r="I468" s="0" t="n">
        <v>0.0724</v>
      </c>
      <c r="J468" s="0" t="n">
        <v>0</v>
      </c>
    </row>
    <row r="470" customFormat="false" ht="15" hidden="false" customHeight="false" outlineLevel="0" collapsed="false">
      <c r="A470" s="6" t="s">
        <v>312</v>
      </c>
    </row>
    <row r="471" customFormat="false" ht="15" hidden="false" customHeight="false" outlineLevel="0" collapsed="false">
      <c r="A471" s="1"/>
      <c r="B471" s="1" t="s">
        <v>466</v>
      </c>
      <c r="C471" s="1"/>
      <c r="D471" s="1"/>
      <c r="E471" s="1" t="s">
        <v>467</v>
      </c>
      <c r="F471" s="1"/>
      <c r="G471" s="1"/>
      <c r="H471" s="1" t="s">
        <v>468</v>
      </c>
      <c r="I471" s="1"/>
      <c r="J471" s="1"/>
    </row>
    <row r="472" customFormat="false" ht="15" hidden="false" customHeight="false" outlineLevel="0" collapsed="false">
      <c r="A472" s="1" t="s">
        <v>462</v>
      </c>
      <c r="B472" s="1" t="s">
        <v>463</v>
      </c>
      <c r="C472" s="1" t="s">
        <v>195</v>
      </c>
      <c r="D472" s="1" t="s">
        <v>464</v>
      </c>
      <c r="E472" s="1" t="s">
        <v>463</v>
      </c>
      <c r="F472" s="1" t="s">
        <v>195</v>
      </c>
      <c r="G472" s="1" t="s">
        <v>464</v>
      </c>
      <c r="H472" s="1" t="s">
        <v>463</v>
      </c>
      <c r="I472" s="1" t="s">
        <v>195</v>
      </c>
      <c r="J472" s="1" t="s">
        <v>464</v>
      </c>
    </row>
    <row r="473" customFormat="false" ht="15" hidden="false" customHeight="false" outlineLevel="0" collapsed="false">
      <c r="A473" s="0" t="n">
        <v>12.5</v>
      </c>
      <c r="B473" s="0" t="n">
        <v>0.234</v>
      </c>
      <c r="C473" s="0" t="n">
        <v>0.468</v>
      </c>
      <c r="D473" s="0" t="n">
        <v>0.3952</v>
      </c>
      <c r="E473" s="0" t="n">
        <v>0.1097</v>
      </c>
      <c r="F473" s="0" t="n">
        <v>0.2194</v>
      </c>
      <c r="G473" s="0" t="n">
        <v>0.0902</v>
      </c>
      <c r="H473" s="0" t="n">
        <v>0.0476</v>
      </c>
      <c r="I473" s="0" t="n">
        <v>0.0952</v>
      </c>
      <c r="J473" s="0" t="n">
        <v>0.0234</v>
      </c>
    </row>
    <row r="474" customFormat="false" ht="15" hidden="false" customHeight="false" outlineLevel="0" collapsed="false">
      <c r="A474" s="0" t="n">
        <v>25</v>
      </c>
      <c r="B474" s="0" t="n">
        <v>0.238</v>
      </c>
      <c r="C474" s="0" t="n">
        <v>0.476</v>
      </c>
      <c r="D474" s="0" t="n">
        <v>0.4032</v>
      </c>
      <c r="E474" s="0" t="n">
        <v>0.0985</v>
      </c>
      <c r="F474" s="0" t="n">
        <v>0.197</v>
      </c>
      <c r="G474" s="0" t="n">
        <v>0.0678</v>
      </c>
      <c r="H474" s="0" t="n">
        <v>0.0461</v>
      </c>
      <c r="I474" s="0" t="n">
        <v>0.0922</v>
      </c>
      <c r="J474" s="0" t="n">
        <v>0.0204</v>
      </c>
    </row>
    <row r="475" customFormat="false" ht="15" hidden="false" customHeight="false" outlineLevel="0" collapsed="false">
      <c r="A475" s="0" t="n">
        <v>50</v>
      </c>
      <c r="B475" s="0" t="n">
        <v>0.2459</v>
      </c>
      <c r="C475" s="0" t="n">
        <v>0.4918</v>
      </c>
      <c r="D475" s="0" t="n">
        <v>0.419</v>
      </c>
      <c r="E475" s="0" t="n">
        <v>0.1193</v>
      </c>
      <c r="F475" s="0" t="n">
        <v>0.2386</v>
      </c>
      <c r="G475" s="0" t="n">
        <v>0.1094</v>
      </c>
      <c r="H475" s="0" t="n">
        <v>0.045</v>
      </c>
      <c r="I475" s="0" t="n">
        <v>0.09</v>
      </c>
      <c r="J475" s="0" t="n">
        <v>0.0182</v>
      </c>
    </row>
    <row r="476" customFormat="false" ht="15" hidden="false" customHeight="false" outlineLevel="0" collapsed="false">
      <c r="A476" s="0" t="n">
        <v>100</v>
      </c>
      <c r="B476" s="0" t="n">
        <v>0.2716</v>
      </c>
      <c r="C476" s="0" t="n">
        <v>0.5432</v>
      </c>
      <c r="D476" s="0" t="n">
        <v>0.4704</v>
      </c>
      <c r="E476" s="0" t="n">
        <v>0.1034</v>
      </c>
      <c r="F476" s="0" t="n">
        <v>0.2068</v>
      </c>
      <c r="G476" s="0" t="n">
        <v>0.0776</v>
      </c>
      <c r="H476" s="0" t="n">
        <v>0.048</v>
      </c>
      <c r="I476" s="0" t="n">
        <v>0.096</v>
      </c>
      <c r="J476" s="0" t="n">
        <v>0.0242</v>
      </c>
    </row>
    <row r="477" customFormat="false" ht="15" hidden="false" customHeight="false" outlineLevel="0" collapsed="false">
      <c r="A477" s="0" t="n">
        <v>200</v>
      </c>
      <c r="B477" s="0" t="n">
        <v>0.237</v>
      </c>
      <c r="C477" s="0" t="n">
        <v>0.474</v>
      </c>
      <c r="D477" s="0" t="n">
        <v>0.4012</v>
      </c>
      <c r="E477" s="0" t="n">
        <v>0.0985</v>
      </c>
      <c r="F477" s="0" t="n">
        <v>0.197</v>
      </c>
      <c r="G477" s="0" t="n">
        <v>0.0678</v>
      </c>
      <c r="H477" s="0" t="n">
        <v>0.0418</v>
      </c>
      <c r="I477" s="0" t="n">
        <v>0.0836</v>
      </c>
      <c r="J477" s="0" t="n">
        <v>0.0118</v>
      </c>
    </row>
    <row r="478" customFormat="false" ht="15" hidden="false" customHeight="false" outlineLevel="0" collapsed="false">
      <c r="A478" s="0" t="n">
        <v>400</v>
      </c>
      <c r="B478" s="0" t="n">
        <v>0.2206</v>
      </c>
      <c r="C478" s="0" t="n">
        <v>0.4412</v>
      </c>
      <c r="D478" s="0" t="n">
        <v>0.3684</v>
      </c>
      <c r="E478" s="0" t="n">
        <v>0.0863</v>
      </c>
      <c r="F478" s="0" t="n">
        <v>0.1726</v>
      </c>
      <c r="G478" s="0" t="n">
        <v>0.0434</v>
      </c>
      <c r="H478" s="0" t="n">
        <v>0.033</v>
      </c>
      <c r="I478" s="0" t="n">
        <v>0.066</v>
      </c>
      <c r="J478" s="0" t="n">
        <v>-0.0058</v>
      </c>
    </row>
    <row r="479" customFormat="false" ht="15" hidden="false" customHeight="false" outlineLevel="0" collapsed="false">
      <c r="A479" s="0" t="n">
        <v>800</v>
      </c>
      <c r="B479" s="0" t="n">
        <v>0.2259</v>
      </c>
      <c r="C479" s="0" t="n">
        <v>0.4518</v>
      </c>
      <c r="D479" s="0" t="n">
        <v>0.379</v>
      </c>
      <c r="E479" s="0" t="n">
        <v>0.093</v>
      </c>
      <c r="F479" s="0" t="n">
        <v>0.186</v>
      </c>
      <c r="G479" s="0" t="n">
        <v>0.0568</v>
      </c>
      <c r="H479" s="0" t="n">
        <v>0.042</v>
      </c>
      <c r="I479" s="0" t="n">
        <v>0.084</v>
      </c>
      <c r="J479" s="0" t="n">
        <v>0.0122</v>
      </c>
    </row>
    <row r="480" customFormat="false" ht="15" hidden="false" customHeight="false" outlineLevel="0" collapsed="false">
      <c r="A480" s="0" t="n">
        <v>1000</v>
      </c>
      <c r="B480" s="0" t="n">
        <v>0.2248</v>
      </c>
      <c r="C480" s="0" t="n">
        <v>0.4496</v>
      </c>
      <c r="D480" s="0" t="n">
        <v>0.3768</v>
      </c>
      <c r="E480" s="0" t="n">
        <v>0.0834</v>
      </c>
      <c r="F480" s="0" t="n">
        <v>0.1668</v>
      </c>
      <c r="G480" s="0" t="n">
        <v>0.0376</v>
      </c>
      <c r="H480" s="0" t="n">
        <v>0.0409</v>
      </c>
      <c r="I480" s="0" t="n">
        <v>0.0818</v>
      </c>
      <c r="J480" s="0" t="n">
        <v>0.01</v>
      </c>
    </row>
    <row r="481" customFormat="false" ht="15" hidden="false" customHeight="false" outlineLevel="0" collapsed="false">
      <c r="A481" s="0" t="n">
        <v>1250</v>
      </c>
      <c r="B481" s="0" t="n">
        <v>0.1795</v>
      </c>
      <c r="C481" s="0" t="n">
        <v>0.359</v>
      </c>
      <c r="D481" s="0" t="n">
        <v>0.2862</v>
      </c>
      <c r="E481" s="0" t="n">
        <v>0.0704</v>
      </c>
      <c r="F481" s="0" t="n">
        <v>0.1408</v>
      </c>
      <c r="G481" s="0" t="n">
        <v>0.0116</v>
      </c>
      <c r="H481" s="0" t="n">
        <v>0.0388</v>
      </c>
      <c r="I481" s="0" t="n">
        <v>0.0776</v>
      </c>
      <c r="J481" s="0" t="n">
        <v>0.0058</v>
      </c>
    </row>
    <row r="482" customFormat="false" ht="15" hidden="false" customHeight="false" outlineLevel="0" collapsed="false">
      <c r="A482" s="0" t="n">
        <v>1500</v>
      </c>
      <c r="B482" s="0" t="n">
        <v>0.1147</v>
      </c>
      <c r="C482" s="0" t="n">
        <v>0.2294</v>
      </c>
      <c r="D482" s="0" t="n">
        <v>0.1566</v>
      </c>
      <c r="E482" s="0" t="n">
        <v>0.0649</v>
      </c>
      <c r="F482" s="0" t="n">
        <v>0.1298</v>
      </c>
      <c r="G482" s="0" t="n">
        <v>0.000599999999999989</v>
      </c>
      <c r="H482" s="0" t="n">
        <v>0.0366</v>
      </c>
      <c r="I482" s="0" t="n">
        <v>0.0732</v>
      </c>
      <c r="J482" s="0" t="n">
        <v>0.0014</v>
      </c>
    </row>
    <row r="483" customFormat="false" ht="15" hidden="false" customHeight="false" outlineLevel="0" collapsed="false">
      <c r="A483" s="0" t="n">
        <v>1750</v>
      </c>
      <c r="B483" s="0" t="n">
        <v>0.0734</v>
      </c>
      <c r="C483" s="0" t="n">
        <v>0.1468</v>
      </c>
      <c r="D483" s="0" t="n">
        <v>0.074</v>
      </c>
      <c r="E483" s="0" t="n">
        <v>0.0623</v>
      </c>
      <c r="F483" s="0" t="n">
        <v>0.1246</v>
      </c>
      <c r="G483" s="0" t="n">
        <v>-0.00460000000000001</v>
      </c>
      <c r="H483" s="0" t="n">
        <v>0.0367</v>
      </c>
      <c r="I483" s="0" t="n">
        <v>0.0734</v>
      </c>
      <c r="J483" s="0" t="n">
        <v>0.0016</v>
      </c>
    </row>
    <row r="484" customFormat="false" ht="15" hidden="false" customHeight="false" outlineLevel="0" collapsed="false">
      <c r="A484" s="0" t="n">
        <v>2000</v>
      </c>
      <c r="B484" s="0" t="n">
        <v>0.0533</v>
      </c>
      <c r="C484" s="0" t="n">
        <v>0.1066</v>
      </c>
      <c r="D484" s="0" t="n">
        <v>0.0338</v>
      </c>
      <c r="E484" s="0" t="n">
        <v>0.0614</v>
      </c>
      <c r="F484" s="0" t="n">
        <v>0.1228</v>
      </c>
      <c r="G484" s="0" t="n">
        <v>-0.0064</v>
      </c>
      <c r="H484" s="0" t="n">
        <v>0.0361</v>
      </c>
      <c r="I484" s="0" t="n">
        <v>0.0722</v>
      </c>
      <c r="J484" s="0" t="n">
        <v>0.000399999999999998</v>
      </c>
    </row>
    <row r="485" customFormat="false" ht="15" hidden="false" customHeight="false" outlineLevel="0" collapsed="false">
      <c r="A485" s="0" t="n">
        <v>2250</v>
      </c>
      <c r="B485" s="0" t="n">
        <v>0.0435</v>
      </c>
      <c r="C485" s="0" t="n">
        <v>0.087</v>
      </c>
      <c r="D485" s="0" t="n">
        <v>0.0142</v>
      </c>
      <c r="E485" s="0" t="n">
        <v>0.0643</v>
      </c>
      <c r="F485" s="0" t="n">
        <v>0.1286</v>
      </c>
      <c r="G485" s="0" t="n">
        <v>-0.000600000000000017</v>
      </c>
      <c r="H485" s="0" t="n">
        <v>0.0363</v>
      </c>
      <c r="I485" s="0" t="n">
        <v>0.0726</v>
      </c>
      <c r="J485" s="0" t="n">
        <v>0.000799999999999995</v>
      </c>
    </row>
    <row r="486" customFormat="false" ht="15" hidden="false" customHeight="false" outlineLevel="0" collapsed="false">
      <c r="A486" s="0" t="n">
        <v>2500</v>
      </c>
      <c r="B486" s="0" t="n">
        <v>0.031</v>
      </c>
      <c r="C486" s="0" t="n">
        <v>0.062</v>
      </c>
      <c r="D486" s="0" t="n">
        <v>-0.0108</v>
      </c>
      <c r="E486" s="0" t="n">
        <v>0.061</v>
      </c>
      <c r="F486" s="0" t="n">
        <v>0.122</v>
      </c>
      <c r="G486" s="0" t="n">
        <v>-0.00720000000000001</v>
      </c>
      <c r="H486" s="0" t="n">
        <v>0.0276</v>
      </c>
      <c r="I486" s="0" t="n">
        <v>0.0552</v>
      </c>
      <c r="J486" s="0" t="n">
        <v>-0.0166</v>
      </c>
    </row>
    <row r="487" customFormat="false" ht="15" hidden="false" customHeight="false" outlineLevel="0" collapsed="false">
      <c r="A487" s="0" t="s">
        <v>465</v>
      </c>
      <c r="B487" s="0" t="n">
        <v>0.0364</v>
      </c>
      <c r="C487" s="0" t="n">
        <v>0.0728</v>
      </c>
      <c r="D487" s="0" t="n">
        <v>0</v>
      </c>
      <c r="E487" s="0" t="n">
        <v>0.0646</v>
      </c>
      <c r="F487" s="0" t="n">
        <v>0.1292</v>
      </c>
      <c r="G487" s="0" t="n">
        <v>0</v>
      </c>
      <c r="H487" s="0" t="n">
        <v>0.0359</v>
      </c>
      <c r="I487" s="0" t="n">
        <v>0.0718</v>
      </c>
      <c r="J487" s="0" t="n">
        <v>0</v>
      </c>
    </row>
    <row r="493" customFormat="false" ht="15" hidden="false" customHeight="false" outlineLevel="0" collapsed="false">
      <c r="A493" s="1" t="s">
        <v>462</v>
      </c>
      <c r="B493" s="1" t="s">
        <v>459</v>
      </c>
      <c r="C493" s="1" t="s">
        <v>466</v>
      </c>
      <c r="D493" s="1" t="s">
        <v>460</v>
      </c>
      <c r="E493" s="1" t="s">
        <v>469</v>
      </c>
      <c r="F493" s="1" t="s">
        <v>461</v>
      </c>
      <c r="G493" s="1" t="s">
        <v>468</v>
      </c>
    </row>
    <row r="494" customFormat="false" ht="15" hidden="false" customHeight="false" outlineLevel="0" collapsed="false">
      <c r="A494" s="0" t="n">
        <v>12.5</v>
      </c>
      <c r="B494" s="0" t="n">
        <v>0.0066</v>
      </c>
      <c r="C494" s="0" t="n">
        <v>-0.0108</v>
      </c>
      <c r="D494" s="0" t="n">
        <v>-0.0208</v>
      </c>
      <c r="E494" s="0" t="n">
        <v>-0.00720000000000001</v>
      </c>
      <c r="F494" s="0" t="n">
        <v>-0.0168</v>
      </c>
      <c r="G494" s="0" t="n">
        <v>-0.0166</v>
      </c>
    </row>
    <row r="495" customFormat="false" ht="15" hidden="false" customHeight="false" outlineLevel="0" collapsed="false">
      <c r="A495" s="0" t="n">
        <v>25</v>
      </c>
      <c r="B495" s="0" t="n">
        <v>0.0318</v>
      </c>
      <c r="C495" s="0" t="n">
        <v>0.0142</v>
      </c>
      <c r="D495" s="0" t="n">
        <v>-0.000800000000000009</v>
      </c>
      <c r="E495" s="0" t="n">
        <v>-0.000600000000000017</v>
      </c>
      <c r="F495" s="0" t="n">
        <v>0.000599999999999989</v>
      </c>
      <c r="G495" s="0" t="n">
        <v>0.000799999999999995</v>
      </c>
    </row>
    <row r="496" customFormat="false" ht="15" hidden="false" customHeight="false" outlineLevel="0" collapsed="false">
      <c r="A496" s="0" t="n">
        <v>50</v>
      </c>
      <c r="B496" s="0" t="n">
        <v>0.0574</v>
      </c>
      <c r="C496" s="0" t="n">
        <v>0.0338</v>
      </c>
      <c r="D496" s="0" t="n">
        <v>0.000199999999999992</v>
      </c>
      <c r="E496" s="0" t="n">
        <v>-0.0064</v>
      </c>
      <c r="F496" s="0" t="n">
        <v>0.000599999999999989</v>
      </c>
      <c r="G496" s="0" t="n">
        <v>0.000399999999999998</v>
      </c>
    </row>
    <row r="497" customFormat="false" ht="15" hidden="false" customHeight="false" outlineLevel="0" collapsed="false">
      <c r="A497" s="0" t="n">
        <v>100</v>
      </c>
      <c r="B497" s="0" t="n">
        <v>0.1062</v>
      </c>
      <c r="C497" s="0" t="n">
        <v>0.074</v>
      </c>
      <c r="D497" s="0" t="n">
        <v>0.0054</v>
      </c>
      <c r="E497" s="0" t="n">
        <v>-0.00460000000000001</v>
      </c>
      <c r="F497" s="0" t="n">
        <v>0.0014</v>
      </c>
      <c r="G497" s="0" t="n">
        <v>0.0016</v>
      </c>
    </row>
    <row r="498" customFormat="false" ht="15" hidden="false" customHeight="false" outlineLevel="0" collapsed="false">
      <c r="A498" s="0" t="n">
        <v>200</v>
      </c>
      <c r="B498" s="0" t="n">
        <v>0.1434</v>
      </c>
      <c r="C498" s="0" t="n">
        <v>0.1566</v>
      </c>
      <c r="D498" s="0" t="n">
        <v>0.002</v>
      </c>
      <c r="E498" s="0" t="n">
        <v>0.000599999999999989</v>
      </c>
      <c r="F498" s="0" t="n">
        <v>0.00219999999999999</v>
      </c>
      <c r="G498" s="0" t="n">
        <v>0.0014</v>
      </c>
    </row>
    <row r="499" customFormat="false" ht="15" hidden="false" customHeight="false" outlineLevel="0" collapsed="false">
      <c r="A499" s="0" t="n">
        <v>400</v>
      </c>
      <c r="B499" s="0" t="n">
        <v>0.1868</v>
      </c>
      <c r="C499" s="0" t="n">
        <v>0.2862</v>
      </c>
      <c r="D499" s="0" t="n">
        <v>0.0238</v>
      </c>
      <c r="E499" s="0" t="n">
        <v>0.0116</v>
      </c>
      <c r="F499" s="0" t="n">
        <v>0.0068</v>
      </c>
      <c r="G499" s="0" t="n">
        <v>0.0058</v>
      </c>
    </row>
    <row r="500" customFormat="false" ht="15" hidden="false" customHeight="false" outlineLevel="0" collapsed="false">
      <c r="A500" s="0" t="n">
        <v>800</v>
      </c>
      <c r="B500" s="0" t="n">
        <v>0.2274</v>
      </c>
      <c r="C500" s="0" t="n">
        <v>0.3768</v>
      </c>
      <c r="E500" s="0" t="n">
        <v>0.0376</v>
      </c>
      <c r="F500" s="0" t="n">
        <v>0.0096</v>
      </c>
      <c r="G500" s="0" t="n">
        <v>0.01</v>
      </c>
    </row>
    <row r="501" customFormat="false" ht="15" hidden="false" customHeight="false" outlineLevel="0" collapsed="false">
      <c r="A501" s="0" t="n">
        <v>1000</v>
      </c>
      <c r="B501" s="0" t="n">
        <v>0.2592</v>
      </c>
      <c r="C501" s="0" t="n">
        <v>0.379</v>
      </c>
      <c r="E501" s="0" t="n">
        <v>0.0568</v>
      </c>
      <c r="F501" s="0" t="n">
        <v>0.0114</v>
      </c>
      <c r="G501" s="0" t="n">
        <v>0.0122</v>
      </c>
    </row>
    <row r="502" customFormat="false" ht="15" hidden="false" customHeight="false" outlineLevel="0" collapsed="false">
      <c r="A502" s="0" t="n">
        <v>1250</v>
      </c>
      <c r="B502" s="0" t="n">
        <v>0.2586</v>
      </c>
      <c r="C502" s="0" t="n">
        <v>0.3684</v>
      </c>
      <c r="E502" s="0" t="n">
        <v>0.0434</v>
      </c>
      <c r="F502" s="0" t="n">
        <v>-0.00260000000000001</v>
      </c>
      <c r="G502" s="0" t="n">
        <v>-0.0058</v>
      </c>
    </row>
    <row r="503" customFormat="false" ht="15" hidden="false" customHeight="false" outlineLevel="0" collapsed="false">
      <c r="A503" s="0" t="n">
        <v>1500</v>
      </c>
      <c r="B503" s="0" t="n">
        <v>0.2608</v>
      </c>
      <c r="C503" s="0" t="n">
        <v>0.4012</v>
      </c>
      <c r="E503" s="0" t="n">
        <v>0.0678</v>
      </c>
      <c r="F503" s="0" t="n">
        <v>0.0108</v>
      </c>
      <c r="G503" s="0" t="n">
        <v>0.0118</v>
      </c>
    </row>
    <row r="504" customFormat="false" ht="15" hidden="false" customHeight="false" outlineLevel="0" collapsed="false">
      <c r="A504" s="0" t="n">
        <v>1750</v>
      </c>
      <c r="B504" s="0" t="n">
        <v>0.2676</v>
      </c>
      <c r="C504" s="0" t="n">
        <v>0.4704</v>
      </c>
      <c r="E504" s="0" t="n">
        <v>0.0776</v>
      </c>
      <c r="F504" s="0" t="n">
        <v>0.0156</v>
      </c>
      <c r="G504" s="0" t="n">
        <v>0.0242</v>
      </c>
    </row>
    <row r="505" customFormat="false" ht="15" hidden="false" customHeight="false" outlineLevel="0" collapsed="false">
      <c r="A505" s="0" t="n">
        <v>2000</v>
      </c>
      <c r="B505" s="0" t="n">
        <v>0.2476</v>
      </c>
      <c r="C505" s="0" t="n">
        <v>0.419</v>
      </c>
      <c r="E505" s="0" t="n">
        <v>0.1094</v>
      </c>
      <c r="F505" s="0" t="n">
        <v>0.0166</v>
      </c>
      <c r="G505" s="0" t="n">
        <v>0.0182</v>
      </c>
    </row>
    <row r="506" customFormat="false" ht="15" hidden="false" customHeight="false" outlineLevel="0" collapsed="false">
      <c r="A506" s="0" t="n">
        <v>2250</v>
      </c>
      <c r="B506" s="0" t="n">
        <v>0.2682</v>
      </c>
      <c r="C506" s="0" t="n">
        <v>0.4032</v>
      </c>
      <c r="E506" s="0" t="n">
        <v>0.0678</v>
      </c>
      <c r="F506" s="0" t="n">
        <v>0.019</v>
      </c>
      <c r="G506" s="0" t="n">
        <v>0.0204</v>
      </c>
    </row>
    <row r="507" customFormat="false" ht="15" hidden="false" customHeight="false" outlineLevel="0" collapsed="false">
      <c r="A507" s="0" t="n">
        <v>2500</v>
      </c>
      <c r="B507" s="0" t="n">
        <v>0.2854</v>
      </c>
      <c r="C507" s="0" t="n">
        <v>0.3952</v>
      </c>
      <c r="E507" s="0" t="n">
        <v>0.0902</v>
      </c>
      <c r="F507" s="0" t="n">
        <v>0.022</v>
      </c>
      <c r="G507" s="0" t="n">
        <v>0.0234</v>
      </c>
    </row>
    <row r="509" customFormat="false" ht="15" hidden="false" customHeight="false" outlineLevel="0" collapsed="false">
      <c r="A509" s="6" t="s">
        <v>470</v>
      </c>
      <c r="B509" s="6"/>
      <c r="C509" s="6"/>
    </row>
    <row r="511" customFormat="false" ht="15" hidden="false" customHeight="false" outlineLevel="0" collapsed="false">
      <c r="A511" s="1" t="s">
        <v>7</v>
      </c>
      <c r="F511" s="1" t="s">
        <v>471</v>
      </c>
    </row>
    <row r="512" customFormat="false" ht="15" hidden="false" customHeight="false" outlineLevel="0" collapsed="false">
      <c r="A512" s="1" t="s">
        <v>462</v>
      </c>
      <c r="B512" s="1" t="s">
        <v>472</v>
      </c>
      <c r="C512" s="1" t="s">
        <v>456</v>
      </c>
      <c r="D512" s="1" t="s">
        <v>457</v>
      </c>
      <c r="E512" s="1"/>
      <c r="F512" s="1" t="s">
        <v>472</v>
      </c>
      <c r="G512" s="1" t="s">
        <v>456</v>
      </c>
      <c r="H512" s="1" t="s">
        <v>457</v>
      </c>
    </row>
    <row r="513" customFormat="false" ht="15" hidden="false" customHeight="false" outlineLevel="0" collapsed="false">
      <c r="A513" s="0" t="n">
        <v>12.5</v>
      </c>
      <c r="B513" s="0" t="n">
        <v>0.0066</v>
      </c>
      <c r="C513" s="0" t="n">
        <v>-0.014</v>
      </c>
      <c r="D513" s="0" t="n">
        <v>-0.0167</v>
      </c>
      <c r="F513" s="0" t="n">
        <v>0</v>
      </c>
      <c r="G513" s="0" t="n">
        <v>0.00679999999999999</v>
      </c>
      <c r="H513" s="0" t="n">
        <v>0.0048</v>
      </c>
    </row>
    <row r="514" customFormat="false" ht="15" hidden="false" customHeight="false" outlineLevel="0" collapsed="false">
      <c r="A514" s="0" t="n">
        <v>25</v>
      </c>
      <c r="B514" s="0" t="n">
        <v>0.023</v>
      </c>
      <c r="C514" s="0" t="n">
        <v>-0.000700000000000013</v>
      </c>
      <c r="D514" s="0" t="n">
        <v>0.000699999999999992</v>
      </c>
      <c r="F514" s="0" t="n">
        <v>0.0088</v>
      </c>
      <c r="G514" s="0" t="n">
        <v>9.99999999999959E-005</v>
      </c>
      <c r="H514" s="0" t="n">
        <v>0.000600000000000003</v>
      </c>
    </row>
    <row r="515" customFormat="false" ht="15" hidden="false" customHeight="false" outlineLevel="0" collapsed="false">
      <c r="A515" s="0" t="n">
        <v>50</v>
      </c>
      <c r="B515" s="0" t="n">
        <v>0.0456</v>
      </c>
      <c r="C515" s="0" t="n">
        <v>0.000199999999999992</v>
      </c>
      <c r="D515" s="0" t="n">
        <v>0.000499999999999994</v>
      </c>
      <c r="F515" s="0" t="n">
        <v>0.0118</v>
      </c>
      <c r="G515" s="0" t="n">
        <v>0.0033</v>
      </c>
      <c r="H515" s="0" t="n">
        <v>0.0035</v>
      </c>
    </row>
    <row r="516" customFormat="false" ht="15" hidden="false" customHeight="false" outlineLevel="0" collapsed="false">
      <c r="A516" s="0" t="n">
        <v>100</v>
      </c>
      <c r="B516" s="0" t="n">
        <v>0.0901</v>
      </c>
      <c r="C516" s="0" t="n">
        <v>0.0054</v>
      </c>
      <c r="D516" s="0" t="n">
        <v>0.0015</v>
      </c>
      <c r="F516" s="0" t="n">
        <v>0.0161</v>
      </c>
      <c r="G516" s="0" t="n">
        <v>0.005</v>
      </c>
      <c r="H516" s="0" t="n">
        <v>0.003</v>
      </c>
    </row>
    <row r="517" customFormat="false" ht="15" hidden="false" customHeight="false" outlineLevel="0" collapsed="false">
      <c r="A517" s="0" t="n">
        <v>200</v>
      </c>
      <c r="B517" s="0" t="n">
        <v>0.15</v>
      </c>
      <c r="C517" s="0" t="n">
        <v>0.0013</v>
      </c>
      <c r="D517" s="0" t="n">
        <v>0.0018</v>
      </c>
      <c r="F517" s="0" t="n">
        <v>0.00659999999999999</v>
      </c>
      <c r="G517" s="0" t="n">
        <v>0.000700000000000006</v>
      </c>
      <c r="H517" s="0" t="n">
        <v>0.000800000000000002</v>
      </c>
    </row>
    <row r="518" customFormat="false" ht="15" hidden="false" customHeight="false" outlineLevel="0" collapsed="false">
      <c r="A518" s="0" t="n">
        <v>400</v>
      </c>
      <c r="B518" s="0" t="n">
        <v>0.2365</v>
      </c>
      <c r="C518" s="0" t="n">
        <v>0.0177</v>
      </c>
      <c r="D518" s="0" t="n">
        <v>0.0063</v>
      </c>
      <c r="F518" s="0" t="n">
        <v>0.0497</v>
      </c>
      <c r="G518" s="0" t="n">
        <v>0.00609999999999999</v>
      </c>
      <c r="H518" s="0" t="n">
        <v>0.0024</v>
      </c>
    </row>
    <row r="519" customFormat="false" ht="15" hidden="false" customHeight="false" outlineLevel="0" collapsed="false">
      <c r="A519" s="0" t="n">
        <v>800</v>
      </c>
      <c r="B519" s="0" t="n">
        <v>0.3021</v>
      </c>
      <c r="C519" s="0" t="n">
        <v>0.0376</v>
      </c>
      <c r="D519" s="0" t="n">
        <v>0.0098</v>
      </c>
      <c r="F519" s="0" t="n">
        <v>0.0746999999999999</v>
      </c>
      <c r="G519" s="0" t="n">
        <v>0.00366666666666667</v>
      </c>
      <c r="H519" s="0" t="n">
        <v>0.014</v>
      </c>
    </row>
    <row r="520" customFormat="false" ht="15" hidden="false" customHeight="false" outlineLevel="0" collapsed="false">
      <c r="A520" s="0" t="n">
        <v>1000</v>
      </c>
      <c r="B520" s="0" t="n">
        <v>0.3191</v>
      </c>
      <c r="C520" s="0" t="n">
        <v>0.0568</v>
      </c>
      <c r="D520" s="0" t="n">
        <v>0.0118</v>
      </c>
      <c r="F520" s="0" t="n">
        <v>0.0598999999999999</v>
      </c>
      <c r="G520" s="0" t="n">
        <v>0.00366666666666667</v>
      </c>
      <c r="H520" s="0" t="n">
        <v>0.0227</v>
      </c>
    </row>
    <row r="521" customFormat="false" ht="15" hidden="false" customHeight="false" outlineLevel="0" collapsed="false">
      <c r="A521" s="0" t="n">
        <v>1250</v>
      </c>
      <c r="B521" s="0" t="n">
        <v>0.3135</v>
      </c>
      <c r="C521" s="0" t="n">
        <v>0.0434</v>
      </c>
      <c r="D521" s="0" t="n">
        <v>-0.0042</v>
      </c>
      <c r="F521" s="0" t="n">
        <v>0.0549</v>
      </c>
      <c r="G521" s="0" t="n">
        <v>0.00366666666666667</v>
      </c>
      <c r="H521" s="0" t="n">
        <v>0.023</v>
      </c>
    </row>
    <row r="522" customFormat="false" ht="15" hidden="false" customHeight="false" outlineLevel="0" collapsed="false">
      <c r="A522" s="0" t="n">
        <v>1500</v>
      </c>
      <c r="B522" s="0" t="n">
        <v>0.331</v>
      </c>
      <c r="C522" s="0" t="n">
        <v>0.0678</v>
      </c>
      <c r="D522" s="0" t="n">
        <v>0.0113</v>
      </c>
      <c r="F522" s="0" t="n">
        <v>0.0702000000000001</v>
      </c>
      <c r="G522" s="0" t="n">
        <v>0.00366666666666667</v>
      </c>
      <c r="H522" s="0" t="n">
        <v>0.0285</v>
      </c>
    </row>
    <row r="523" customFormat="false" ht="15" hidden="false" customHeight="false" outlineLevel="0" collapsed="false">
      <c r="A523" s="0" t="n">
        <v>1750</v>
      </c>
      <c r="B523" s="0" t="n">
        <v>0.369</v>
      </c>
      <c r="C523" s="0" t="n">
        <v>0.0776</v>
      </c>
      <c r="D523" s="0" t="n">
        <v>0.0199</v>
      </c>
      <c r="F523" s="0" t="n">
        <v>0.1014</v>
      </c>
      <c r="G523" s="0" t="n">
        <v>0.00366666666666667</v>
      </c>
      <c r="H523" s="0" t="n">
        <v>0.031</v>
      </c>
    </row>
    <row r="524" customFormat="false" ht="15" hidden="false" customHeight="false" outlineLevel="0" collapsed="false">
      <c r="A524" s="0" t="n">
        <v>2000</v>
      </c>
      <c r="B524" s="0" t="n">
        <v>0.3333</v>
      </c>
      <c r="C524" s="0" t="n">
        <v>0.1094</v>
      </c>
      <c r="D524" s="0" t="n">
        <v>0.0174</v>
      </c>
      <c r="F524" s="0" t="n">
        <v>0.0857</v>
      </c>
      <c r="G524" s="0" t="n">
        <v>0.00366666666666667</v>
      </c>
      <c r="H524" s="0" t="n">
        <v>0.0464</v>
      </c>
    </row>
    <row r="525" customFormat="false" ht="15" hidden="false" customHeight="false" outlineLevel="0" collapsed="false">
      <c r="A525" s="0" t="n">
        <v>2250</v>
      </c>
      <c r="B525" s="0" t="n">
        <v>0.3357</v>
      </c>
      <c r="C525" s="0" t="n">
        <v>0.0678</v>
      </c>
      <c r="D525" s="0" t="n">
        <v>0.0197</v>
      </c>
      <c r="F525" s="0" t="n">
        <v>0.0675</v>
      </c>
      <c r="G525" s="0" t="n">
        <v>0.00366666666666667</v>
      </c>
      <c r="H525" s="0" t="n">
        <v>0.0244</v>
      </c>
    </row>
    <row r="526" customFormat="false" ht="15" hidden="false" customHeight="false" outlineLevel="0" collapsed="false">
      <c r="A526" s="0" t="n">
        <v>2500</v>
      </c>
      <c r="B526" s="0" t="n">
        <v>0.3403</v>
      </c>
      <c r="C526" s="0" t="n">
        <v>0.0902</v>
      </c>
      <c r="D526" s="0" t="n">
        <v>0.0227</v>
      </c>
      <c r="F526" s="0" t="n">
        <v>0.0549</v>
      </c>
      <c r="G526" s="0" t="n">
        <v>0.00366666666666667</v>
      </c>
      <c r="H526" s="0" t="n">
        <v>0.0341</v>
      </c>
    </row>
    <row r="532" customFormat="false" ht="18.75" hidden="false" customHeight="false" outlineLevel="0" collapsed="false">
      <c r="A532" s="80" t="s">
        <v>473</v>
      </c>
    </row>
    <row r="534" customFormat="false" ht="15" hidden="false" customHeight="false" outlineLevel="0" collapsed="false">
      <c r="A534" s="1" t="s">
        <v>195</v>
      </c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</row>
    <row r="535" customFormat="false" ht="15" hidden="false" customHeight="false" outlineLevel="0" collapsed="false">
      <c r="A535" s="1"/>
      <c r="B535" s="1" t="s">
        <v>474</v>
      </c>
      <c r="C535" s="1" t="s">
        <v>475</v>
      </c>
      <c r="D535" s="1" t="s">
        <v>476</v>
      </c>
      <c r="E535" s="1" t="s">
        <v>477</v>
      </c>
      <c r="F535" s="1" t="s">
        <v>478</v>
      </c>
      <c r="G535" s="1" t="s">
        <v>479</v>
      </c>
      <c r="H535" s="1" t="s">
        <v>480</v>
      </c>
      <c r="I535" s="1" t="s">
        <v>481</v>
      </c>
      <c r="J535" s="1" t="s">
        <v>482</v>
      </c>
      <c r="K535" s="1" t="s">
        <v>483</v>
      </c>
      <c r="L535" s="1" t="s">
        <v>484</v>
      </c>
      <c r="M535" s="1" t="s">
        <v>485</v>
      </c>
      <c r="N535" s="1" t="s">
        <v>486</v>
      </c>
      <c r="O535" s="1" t="s">
        <v>487</v>
      </c>
      <c r="P535" s="1" t="s">
        <v>488</v>
      </c>
      <c r="Q535" s="1" t="s">
        <v>489</v>
      </c>
      <c r="R535" s="1"/>
      <c r="S535" s="1"/>
      <c r="T535" s="1"/>
      <c r="U535" s="1"/>
      <c r="V535" s="1"/>
    </row>
    <row r="536" customFormat="false" ht="15" hidden="false" customHeight="false" outlineLevel="0" collapsed="false">
      <c r="B536" s="0" t="n">
        <v>0.133</v>
      </c>
      <c r="C536" s="0" t="n">
        <v>0.119</v>
      </c>
      <c r="D536" s="0" t="n">
        <v>0.133</v>
      </c>
      <c r="E536" s="0" t="n">
        <v>0.392</v>
      </c>
      <c r="F536" s="0" t="n">
        <v>0.794</v>
      </c>
      <c r="G536" s="0" t="n">
        <v>1.406</v>
      </c>
      <c r="H536" s="0" t="n">
        <v>0.154</v>
      </c>
      <c r="I536" s="0" t="n">
        <v>0.188</v>
      </c>
      <c r="J536" s="0" t="n">
        <v>0.418</v>
      </c>
      <c r="K536" s="0" t="n">
        <v>0.809</v>
      </c>
      <c r="L536" s="0" t="n">
        <v>1.371</v>
      </c>
      <c r="M536" s="0" t="n">
        <v>0.005</v>
      </c>
      <c r="N536" s="0" t="n">
        <v>0.044</v>
      </c>
      <c r="O536" s="0" t="n">
        <v>0.092</v>
      </c>
      <c r="P536" s="0" t="n">
        <v>0.036</v>
      </c>
      <c r="Q536" s="0" t="n">
        <v>0.112</v>
      </c>
    </row>
    <row r="537" customFormat="false" ht="15" hidden="false" customHeight="false" outlineLevel="0" collapsed="false">
      <c r="B537" s="0" t="n">
        <v>0.121</v>
      </c>
      <c r="C537" s="0" t="n">
        <v>0.075</v>
      </c>
      <c r="D537" s="0" t="n">
        <v>0.143</v>
      </c>
      <c r="E537" s="0" t="n">
        <v>0.38</v>
      </c>
      <c r="F537" s="0" t="n">
        <v>0.79</v>
      </c>
      <c r="G537" s="0" t="n">
        <v>1.402</v>
      </c>
      <c r="H537" s="0" t="n">
        <v>0.092</v>
      </c>
      <c r="I537" s="0" t="n">
        <v>0.187</v>
      </c>
      <c r="J537" s="0" t="n">
        <v>0.439</v>
      </c>
      <c r="K537" s="0" t="n">
        <v>0.842</v>
      </c>
      <c r="L537" s="0" t="n">
        <v>1.355</v>
      </c>
      <c r="M537" s="0" t="n">
        <v>0.045</v>
      </c>
      <c r="N537" s="0" t="n">
        <v>0.006</v>
      </c>
      <c r="O537" s="0" t="n">
        <v>0.01</v>
      </c>
      <c r="P537" s="0" t="n">
        <v>0.033</v>
      </c>
      <c r="Q537" s="0" t="n">
        <v>0.117</v>
      </c>
    </row>
    <row r="538" customFormat="false" ht="15" hidden="false" customHeight="false" outlineLevel="0" collapsed="false">
      <c r="B538" s="0" t="n">
        <v>0.084</v>
      </c>
      <c r="C538" s="0" t="n">
        <v>0.09</v>
      </c>
      <c r="D538" s="0" t="n">
        <v>0.135</v>
      </c>
      <c r="E538" s="0" t="n">
        <v>0.392</v>
      </c>
      <c r="F538" s="0" t="n">
        <v>0.784</v>
      </c>
      <c r="G538" s="0" t="n">
        <v>1.469</v>
      </c>
      <c r="H538" s="0" t="n">
        <v>0.113</v>
      </c>
      <c r="I538" s="0" t="n">
        <v>0.235</v>
      </c>
      <c r="J538" s="0" t="n">
        <v>0.394</v>
      </c>
      <c r="K538" s="0" t="n">
        <v>0.851</v>
      </c>
      <c r="L538" s="0" t="n">
        <v>1.354</v>
      </c>
      <c r="M538" s="0" t="n">
        <v>0.07</v>
      </c>
      <c r="N538" s="0" t="n">
        <v>0.017</v>
      </c>
      <c r="O538" s="0" t="n">
        <v>0.061</v>
      </c>
      <c r="P538" s="0" t="n">
        <v>0.07</v>
      </c>
      <c r="Q538" s="0" t="n">
        <v>0.107</v>
      </c>
    </row>
    <row r="539" customFormat="false" ht="15" hidden="false" customHeight="false" outlineLevel="0" collapsed="false">
      <c r="A539" s="53" t="s">
        <v>7</v>
      </c>
      <c r="B539" s="53" t="n">
        <v>0.112666666666667</v>
      </c>
      <c r="C539" s="53" t="n">
        <v>0.0946666666666667</v>
      </c>
      <c r="D539" s="53" t="n">
        <v>0.137</v>
      </c>
      <c r="E539" s="53" t="n">
        <v>0.388</v>
      </c>
      <c r="F539" s="53" t="n">
        <v>0.789333333333333</v>
      </c>
      <c r="G539" s="53" t="n">
        <v>1.42566666666667</v>
      </c>
      <c r="H539" s="53" t="n">
        <v>0.119666666666667</v>
      </c>
      <c r="I539" s="53" t="n">
        <v>0.203333333333333</v>
      </c>
      <c r="J539" s="53" t="n">
        <v>0.417</v>
      </c>
      <c r="K539" s="53" t="n">
        <v>0.834</v>
      </c>
      <c r="L539" s="53" t="n">
        <v>1.36</v>
      </c>
      <c r="M539" s="53" t="n">
        <v>0.04</v>
      </c>
      <c r="N539" s="53" t="n">
        <v>0.0223333333333333</v>
      </c>
      <c r="O539" s="53" t="n">
        <v>0.0543333333333333</v>
      </c>
      <c r="P539" s="53" t="n">
        <v>0.0463333333333333</v>
      </c>
      <c r="Q539" s="53" t="n">
        <v>0.112</v>
      </c>
      <c r="R539" s="53"/>
      <c r="S539" s="53"/>
      <c r="T539" s="53"/>
      <c r="U539" s="53"/>
      <c r="V539" s="53"/>
    </row>
    <row r="540" customFormat="false" ht="15" hidden="false" customHeight="false" outlineLevel="0" collapsed="false">
      <c r="A540" s="53" t="s">
        <v>126</v>
      </c>
      <c r="B540" s="53" t="n">
        <v>0.0147459975737298</v>
      </c>
      <c r="C540" s="53" t="n">
        <v>0.0129142470852069</v>
      </c>
      <c r="D540" s="53" t="n">
        <v>0.00305505046330389</v>
      </c>
      <c r="E540" s="53" t="n">
        <v>0.004</v>
      </c>
      <c r="F540" s="53" t="n">
        <v>0.00290593262902712</v>
      </c>
      <c r="G540" s="53" t="n">
        <v>0.0216974140804332</v>
      </c>
      <c r="H540" s="53" t="n">
        <v>0.0182056157392285</v>
      </c>
      <c r="I540" s="53" t="n">
        <v>0.0158359646936262</v>
      </c>
      <c r="J540" s="53" t="n">
        <v>0.013</v>
      </c>
      <c r="K540" s="53" t="n">
        <v>0.0127671453348037</v>
      </c>
      <c r="L540" s="53" t="n">
        <v>0.00550757054728609</v>
      </c>
      <c r="M540" s="53" t="n">
        <v>0.0189296944860009</v>
      </c>
      <c r="N540" s="53" t="n">
        <v>0.0112891294812507</v>
      </c>
      <c r="O540" s="53" t="n">
        <v>0.0239049041923293</v>
      </c>
      <c r="P540" s="53" t="n">
        <v>0.0118649811537051</v>
      </c>
      <c r="Q540" s="53" t="n">
        <v>0.00288675134594813</v>
      </c>
      <c r="R540" s="53"/>
      <c r="S540" s="53"/>
      <c r="T540" s="53"/>
      <c r="U540" s="53"/>
      <c r="V540" s="53"/>
    </row>
    <row r="543" customFormat="false" ht="15" hidden="false" customHeight="false" outlineLevel="0" collapsed="false">
      <c r="A543" s="0" t="s">
        <v>473</v>
      </c>
    </row>
    <row r="544" customFormat="false" ht="15" hidden="false" customHeight="false" outlineLevel="0" collapsed="false">
      <c r="A544" s="1"/>
      <c r="B544" s="1" t="n">
        <v>25</v>
      </c>
      <c r="C544" s="1" t="n">
        <v>50</v>
      </c>
      <c r="D544" s="1" t="n">
        <v>100</v>
      </c>
      <c r="E544" s="1" t="n">
        <v>200</v>
      </c>
      <c r="F544" s="1" t="n">
        <v>400</v>
      </c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</row>
    <row r="545" customFormat="false" ht="15" hidden="false" customHeight="false" outlineLevel="0" collapsed="false">
      <c r="A545" s="0" t="s">
        <v>490</v>
      </c>
      <c r="B545" s="0" t="n">
        <v>0.0946666666666667</v>
      </c>
      <c r="C545" s="0" t="n">
        <v>0.137</v>
      </c>
      <c r="D545" s="0" t="n">
        <v>0.388</v>
      </c>
      <c r="E545" s="0" t="n">
        <v>0.789333333333333</v>
      </c>
      <c r="F545" s="0" t="n">
        <v>1.42566666666667</v>
      </c>
    </row>
    <row r="546" customFormat="false" ht="15" hidden="false" customHeight="false" outlineLevel="0" collapsed="false">
      <c r="A546" s="0" t="s">
        <v>491</v>
      </c>
      <c r="B546" s="0" t="n">
        <v>0.119666666666667</v>
      </c>
      <c r="C546" s="0" t="n">
        <v>0.203333333333333</v>
      </c>
      <c r="D546" s="0" t="n">
        <v>0.417</v>
      </c>
      <c r="E546" s="0" t="n">
        <v>0.834</v>
      </c>
      <c r="F546" s="0" t="n">
        <v>1.36</v>
      </c>
    </row>
    <row r="547" customFormat="false" ht="15" hidden="false" customHeight="false" outlineLevel="0" collapsed="false">
      <c r="A547" s="0" t="s">
        <v>457</v>
      </c>
      <c r="B547" s="0" t="n">
        <v>0.04</v>
      </c>
      <c r="C547" s="0" t="n">
        <v>0.0223333333333333</v>
      </c>
      <c r="D547" s="0" t="n">
        <v>0.0543333333333333</v>
      </c>
      <c r="E547" s="0" t="n">
        <v>0.0463333333333333</v>
      </c>
      <c r="F547" s="0" t="n">
        <v>0.112</v>
      </c>
    </row>
    <row r="548" customFormat="false" ht="15" hidden="false" customHeight="false" outlineLevel="0" collapsed="false">
      <c r="A548" s="0" t="s">
        <v>492</v>
      </c>
      <c r="B548" s="0" t="n">
        <v>0.0176666666666667</v>
      </c>
      <c r="C548" s="0" t="n">
        <v>0.0435</v>
      </c>
      <c r="D548" s="0" t="n">
        <v>0.0226666666666667</v>
      </c>
      <c r="E548" s="0" t="n">
        <v>0.0443333333333333</v>
      </c>
      <c r="F548" s="0" t="n">
        <v>0.0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16T13:36:54Z</dcterms:created>
  <dc:creator>anne marie</dc:creator>
  <dc:description/>
  <dc:language>en-US</dc:language>
  <cp:lastModifiedBy>anne marie</cp:lastModifiedBy>
  <dcterms:modified xsi:type="dcterms:W3CDTF">2018-01-10T03:28:18Z</dcterms:modified>
  <cp:revision>0</cp:revision>
  <dc:subject/>
  <dc:title/>
</cp:coreProperties>
</file>